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1 siRNA Summary" sheetId="1" state="visible" r:id="rId2"/>
    <sheet name="Table S2 Sensitivity Hits" sheetId="2" state="visible" r:id="rId3"/>
    <sheet name="Table S3 Resistance Hits" sheetId="3" state="visible" r:id="rId4"/>
  </sheets>
  <definedNames>
    <definedName function="false" hidden="true" localSheetId="0" name="_xlnm._FilterDatabase" vbProcedure="false">'Table S1 siRNA Summary'!$A$3:$AO$3</definedName>
    <definedName function="false" hidden="true" localSheetId="1" name="_xlnm._FilterDatabase" vbProcedure="false">'Table S2 Sensitivity Hits'!$A$3:$X$3</definedName>
    <definedName function="false" hidden="true" localSheetId="2" name="_xlnm._FilterDatabase" vbProcedure="false">'Table S3 Resistance Hits'!$A$3:$T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54" uniqueCount="4437">
  <si>
    <t xml:space="preserve">Table S1: siRNA Gemcitibine Synthetic Lethality Screen in MDA-MB-231 Human Triple-Negative Breast Cancer Cells; Summary of Results</t>
  </si>
  <si>
    <t xml:space="preserve">"ATM and ATR Substrate Analysis…"; Matsuoka et al; Science 25 May 2007</t>
  </si>
  <si>
    <t xml:space="preserve">"Prognostic Impact of Vitamin B6…"; Galluzzi et al; Cell Report 30 Autust 2012</t>
  </si>
  <si>
    <t xml:space="preserve">"Intrinsic Chemoresistance to Gemcitabine…"; Akada et al; Clinical Cancer Research April 15 2005</t>
  </si>
  <si>
    <t xml:space="preserve">"A genetic screen identifies…"; Hurov et al; Genes &amp; Development 2010</t>
  </si>
  <si>
    <t xml:space="preserve">"A Genetic Screen Identifies…"; Smogorzewska et al; Molecular Cell July 2010</t>
  </si>
  <si>
    <t xml:space="preserve">"A DDR Screen Identifies…"; Cotta-Ramusino et al; Science 10 June 2011</t>
  </si>
  <si>
    <t xml:space="preserve">"A genome-wide homologous recombination screen…"; Adamson et al; Nature Cell Biology 2012 February 19</t>
  </si>
  <si>
    <t xml:space="preserve">"Synthetic lethal screen identification of…" Whitehurst et al; Nature 12 April 2007</t>
  </si>
  <si>
    <t xml:space="preserve">"A Genome-wide siRNA Screen Reveals…"; Paulsen et al; Molecular Cell 31 July 2009</t>
  </si>
  <si>
    <t xml:space="preserve">"PRP19 Transforms into…"; Marechal et al; Molecular Cell 2014 Jan 23</t>
  </si>
  <si>
    <t xml:space="preserve">"CDK9-Cyclin K Functions…"; Yu et al; EMBO Reports November 2010</t>
  </si>
  <si>
    <t xml:space="preserve">siRNA Gene Target Identification</t>
  </si>
  <si>
    <t xml:space="preserve">Primary Screen, Untransformed Viability</t>
  </si>
  <si>
    <t xml:space="preserve">Primary Screen, Log2 Transformed Viability</t>
  </si>
  <si>
    <t xml:space="preserve">Hits</t>
  </si>
  <si>
    <t xml:space="preserve">Cross Reference</t>
  </si>
  <si>
    <t xml:space="preserve">Table S1: DNA damage regulated pSQ/TQ sites identified in this study. (IP, phosph-antibodies)</t>
  </si>
  <si>
    <t xml:space="preserve">Table S3: pSQ/TQ sites of genes implicated in DDR validated as ATM/ATR phosphorylation site</t>
  </si>
  <si>
    <t xml:space="preserve">Table S7: pSQ/TQ sites regulated by UV or both UV and IR</t>
  </si>
  <si>
    <t xml:space="preserve">Table S1: siRNA cisplatin in A549 (NSCLC) cells, whole genome library</t>
  </si>
  <si>
    <t xml:space="preserve">Table 1/2: overexpression assocated with restance/sensitivity to gemcitabine in pancreatic cancer cell lines</t>
  </si>
  <si>
    <t xml:space="preserve">Table S1/2: USOS IR whole genome shRNA library</t>
  </si>
  <si>
    <t xml:space="preserve">Table S1: USOS MMC whole genome shRNA library</t>
  </si>
  <si>
    <t xml:space="preserve">Table S1/2: U2OS Mitotic Index Change in response to IR, siRNA whole genome</t>
  </si>
  <si>
    <t xml:space="preserve">Table S1: U2OS DSB-induced HR reporter cell line, siRNA whole genome</t>
  </si>
  <si>
    <t xml:space="preserve">Table S3: sensitization to paclitaxel, H1155 (NSCLC), siRNA whole genome</t>
  </si>
  <si>
    <t xml:space="preserve">Table S2: signficant increase in gH2AX with siRNA knockdown, whole genome</t>
  </si>
  <si>
    <t xml:space="preserve">Table S1: DDR RPA-ssDNA IP, MS analysis</t>
  </si>
  <si>
    <t xml:space="preserve">Table S1: Validated Deconvolution siRNA screen, sensitivity to HU in U2OS</t>
  </si>
  <si>
    <t xml:space="preserve">Symbol</t>
  </si>
  <si>
    <t xml:space="preserve">GENE ID</t>
  </si>
  <si>
    <t xml:space="preserve">Gene Accession</t>
  </si>
  <si>
    <t xml:space="preserve">GI Number</t>
  </si>
  <si>
    <t xml:space="preserve">Treated/Untreated Viability       Replicate 1</t>
  </si>
  <si>
    <t xml:space="preserve">Treated/Untreated Viability       Replicate 2</t>
  </si>
  <si>
    <t xml:space="preserve">Treated/Untreated Viability    Replicate 3</t>
  </si>
  <si>
    <t xml:space="preserve">Standard Deviation</t>
  </si>
  <si>
    <t xml:space="preserve">Average Treated/Untreated Viability, Normalized to NS=1</t>
  </si>
  <si>
    <t xml:space="preserve">Z-Score</t>
  </si>
  <si>
    <t xml:space="preserve">P-Value</t>
  </si>
  <si>
    <t xml:space="preserve">Log2 Treated/Untreated Viability       Replicate 1</t>
  </si>
  <si>
    <t xml:space="preserve">Log2 Treated/Untreated Viability       Replicate 2</t>
  </si>
  <si>
    <t xml:space="preserve">Log2 Treated/Untreated Viability    Replicate 3</t>
  </si>
  <si>
    <t xml:space="preserve">Average Log2 Treated/Untreated Viability, Normalized to NS=0</t>
  </si>
  <si>
    <t xml:space="preserve">Primary Screen Sensitivity or Resistance Hit?</t>
  </si>
  <si>
    <t xml:space="preserve">Secondary Screen Validated Sensitivity?</t>
  </si>
  <si>
    <t xml:space="preserve">Gene Name</t>
  </si>
  <si>
    <t xml:space="preserve">GO: Molecular Function</t>
  </si>
  <si>
    <t xml:space="preserve">GO: Biological Process</t>
  </si>
  <si>
    <t xml:space="preserve">GO: Cellular Component</t>
  </si>
  <si>
    <t xml:space="preserve">Number of Putative Sites</t>
  </si>
  <si>
    <t xml:space="preserve">UV Regulation?</t>
  </si>
  <si>
    <t xml:space="preserve">Knockdown causes sensitivity/resistance to cisplatin</t>
  </si>
  <si>
    <t xml:space="preserve">Overexpression causes resistance of sensitivity to gemcitabine?</t>
  </si>
  <si>
    <t xml:space="preserve">Knockdown causes sensitivity/resistance to IR (log2 viability 1.0)</t>
  </si>
  <si>
    <t xml:space="preserve">Knockdown causes sensitivity/resistance to MMC (log2viability 1.5)</t>
  </si>
  <si>
    <t xml:space="preserve">Knockdown causes IR decrease in mitotic index, strong &gt;8 fold, medium 8-4 fold</t>
  </si>
  <si>
    <t xml:space="preserve">Knockdown causes reduced HR, viabiliity sensitivity or resistance to induced DSB</t>
  </si>
  <si>
    <t xml:space="preserve">Knockdown causes sensitivity to paclitaxel</t>
  </si>
  <si>
    <t xml:space="preserve">Knockdown increases gH2AX, 4=most significant</t>
  </si>
  <si>
    <t xml:space="preserve">Peptides in WT IP minus peptides on DDR-null mutant IP</t>
  </si>
  <si>
    <t xml:space="preserve">Number siRNAs causing sensitivity</t>
  </si>
  <si>
    <t xml:space="preserve">ATR Control</t>
  </si>
  <si>
    <t xml:space="preserve">sensitivity control</t>
  </si>
  <si>
    <t xml:space="preserve">CHK1</t>
  </si>
  <si>
    <t xml:space="preserve">NM_001274</t>
  </si>
  <si>
    <t xml:space="preserve">141803244</t>
  </si>
  <si>
    <t xml:space="preserve">sensitivity</t>
  </si>
  <si>
    <t xml:space="preserve">CHK1 checkpoint homolog (S. pombe)</t>
  </si>
  <si>
    <t xml:space="preserve">ATP binding</t>
  </si>
  <si>
    <t xml:space="preserve">DNA damage checkpoint</t>
  </si>
  <si>
    <t xml:space="preserve">condensed nuclear chromosome</t>
  </si>
  <si>
    <t xml:space="preserve">Medium</t>
  </si>
  <si>
    <t xml:space="preserve">sensitivity to DSB</t>
  </si>
  <si>
    <t xml:space="preserve">FN3KRP</t>
  </si>
  <si>
    <t xml:space="preserve">NM_024619</t>
  </si>
  <si>
    <t xml:space="preserve">20149679</t>
  </si>
  <si>
    <t xml:space="preserve">YES</t>
  </si>
  <si>
    <t xml:space="preserve">Fructosamine-3-kinase-related protein</t>
  </si>
  <si>
    <t xml:space="preserve">kinase activity</t>
  </si>
  <si>
    <t xml:space="preserve">resistant</t>
  </si>
  <si>
    <t xml:space="preserve">CHD5</t>
  </si>
  <si>
    <t xml:space="preserve">NM_015557</t>
  </si>
  <si>
    <t xml:space="preserve">24308088</t>
  </si>
  <si>
    <t xml:space="preserve">Chromodomain helicase DNA binding protein 5</t>
  </si>
  <si>
    <t xml:space="preserve">chromatin assembly or disassembly</t>
  </si>
  <si>
    <t xml:space="preserve">chromatin</t>
  </si>
  <si>
    <t xml:space="preserve">CHK1 Control</t>
  </si>
  <si>
    <t xml:space="preserve">RAD1</t>
  </si>
  <si>
    <t xml:space="preserve">NM_002853</t>
  </si>
  <si>
    <t xml:space="preserve">RAD1 homolog (S. pombe)</t>
  </si>
  <si>
    <t xml:space="preserve">3'-5' exonuclease activity</t>
  </si>
  <si>
    <t xml:space="preserve">DNA repair</t>
  </si>
  <si>
    <t xml:space="preserve">nucleus</t>
  </si>
  <si>
    <t xml:space="preserve">resistance to DSB</t>
  </si>
  <si>
    <t xml:space="preserve">MAPKAPK3</t>
  </si>
  <si>
    <t xml:space="preserve">NM_004635</t>
  </si>
  <si>
    <t xml:space="preserve">34335241</t>
  </si>
  <si>
    <t xml:space="preserve">Mitogen-activated protein kinase-activated protein kinase 3</t>
  </si>
  <si>
    <t xml:space="preserve">protein amino acid phosphorylation</t>
  </si>
  <si>
    <t xml:space="preserve">sensitive</t>
  </si>
  <si>
    <t xml:space="preserve">RTEL1</t>
  </si>
  <si>
    <t xml:space="preserve">NM_016434</t>
  </si>
  <si>
    <t xml:space="preserve">Tumor necrosis factor receptor superfamily, member 6b, decoy</t>
  </si>
  <si>
    <t xml:space="preserve">receptor activity</t>
  </si>
  <si>
    <t xml:space="preserve">anti-apoptosis</t>
  </si>
  <si>
    <t xml:space="preserve">soluble fraction</t>
  </si>
  <si>
    <t xml:space="preserve">CDK10</t>
  </si>
  <si>
    <t xml:space="preserve">NM_052987</t>
  </si>
  <si>
    <t xml:space="preserve">32528264</t>
  </si>
  <si>
    <t xml:space="preserve">Cyclin-dependent kinase (CDC2-like) 10</t>
  </si>
  <si>
    <t xml:space="preserve">negative regulation of cell proliferation</t>
  </si>
  <si>
    <t xml:space="preserve">ACIN1</t>
  </si>
  <si>
    <t xml:space="preserve">NM_014977</t>
  </si>
  <si>
    <t xml:space="preserve">142377385</t>
  </si>
  <si>
    <t xml:space="preserve">Apoptotic chromatin condensation inducer 1</t>
  </si>
  <si>
    <t xml:space="preserve">ATPase activity</t>
  </si>
  <si>
    <t xml:space="preserve">apoptosis</t>
  </si>
  <si>
    <t xml:space="preserve">FKBP6</t>
  </si>
  <si>
    <t xml:space="preserve">NM_003602</t>
  </si>
  <si>
    <t xml:space="preserve">146229345</t>
  </si>
  <si>
    <t xml:space="preserve">FK506 binding protein 6, 36kDa</t>
  </si>
  <si>
    <t xml:space="preserve">FK506 binding</t>
  </si>
  <si>
    <t xml:space="preserve">protein folding</t>
  </si>
  <si>
    <t xml:space="preserve">HUS1</t>
  </si>
  <si>
    <t xml:space="preserve">NM_004507</t>
  </si>
  <si>
    <t xml:space="preserve">31077213</t>
  </si>
  <si>
    <t xml:space="preserve">HUS1 checkpoint homolog (S. pombe)</t>
  </si>
  <si>
    <t xml:space="preserve">FBXO21</t>
  </si>
  <si>
    <t xml:space="preserve">NM_015002</t>
  </si>
  <si>
    <t xml:space="preserve">53692181</t>
  </si>
  <si>
    <t xml:space="preserve">F-box protein 21</t>
  </si>
  <si>
    <t xml:space="preserve">ubiquitin-protein ligase activity</t>
  </si>
  <si>
    <t xml:space="preserve">ubiquitin cycle</t>
  </si>
  <si>
    <t xml:space="preserve">ubiquitin ligase complex</t>
  </si>
  <si>
    <t xml:space="preserve">PPM1E</t>
  </si>
  <si>
    <t xml:space="preserve">NM_014906</t>
  </si>
  <si>
    <t xml:space="preserve">30089947</t>
  </si>
  <si>
    <t xml:space="preserve">NO</t>
  </si>
  <si>
    <t xml:space="preserve">Protein phosphatase 1E (PP2C domain containing)</t>
  </si>
  <si>
    <t xml:space="preserve">hydrolase activity</t>
  </si>
  <si>
    <t xml:space="preserve">protein amino acid dephosphorylation</t>
  </si>
  <si>
    <t xml:space="preserve">protein serine/threonine phosphatase complex</t>
  </si>
  <si>
    <t xml:space="preserve">PTP4A3</t>
  </si>
  <si>
    <t xml:space="preserve">NM_007079</t>
  </si>
  <si>
    <t xml:space="preserve">Protein tyrosine phosphatase type IVA, member 3</t>
  </si>
  <si>
    <t xml:space="preserve">phosphoprotein phosphatase activity</t>
  </si>
  <si>
    <t xml:space="preserve">NUDT15</t>
  </si>
  <si>
    <t xml:space="preserve">NM_018283</t>
  </si>
  <si>
    <t xml:space="preserve">8922791</t>
  </si>
  <si>
    <t xml:space="preserve">Nudix (nucleoside diphosphate linked moiety X)-type motif 15</t>
  </si>
  <si>
    <t xml:space="preserve">CDC25A</t>
  </si>
  <si>
    <t xml:space="preserve">NM_201567</t>
  </si>
  <si>
    <t xml:space="preserve">42490759</t>
  </si>
  <si>
    <t xml:space="preserve">Cell division cycle 25A</t>
  </si>
  <si>
    <t xml:space="preserve">cell proliferation</t>
  </si>
  <si>
    <t xml:space="preserve">intracellular</t>
  </si>
  <si>
    <t xml:space="preserve">PRKCN (PRKD3)</t>
  </si>
  <si>
    <t xml:space="preserve">NM_005813</t>
  </si>
  <si>
    <t xml:space="preserve">48255886</t>
  </si>
  <si>
    <t xml:space="preserve">Protein kinase D3</t>
  </si>
  <si>
    <t xml:space="preserve">intracellular signaling cascade</t>
  </si>
  <si>
    <t xml:space="preserve">LASS2</t>
  </si>
  <si>
    <t xml:space="preserve">NM_022075</t>
  </si>
  <si>
    <t xml:space="preserve">115430220</t>
  </si>
  <si>
    <t xml:space="preserve">LAG1 longevity assurance homolog 2 (S. cerevisiae)</t>
  </si>
  <si>
    <t xml:space="preserve">transcription factor activity</t>
  </si>
  <si>
    <t xml:space="preserve">regulation of transcription, DNA-dependent</t>
  </si>
  <si>
    <t xml:space="preserve">integral to membrane</t>
  </si>
  <si>
    <t xml:space="preserve">NADK (FLJ13052 )</t>
  </si>
  <si>
    <t xml:space="preserve">NM_023018</t>
  </si>
  <si>
    <t xml:space="preserve">55743111</t>
  </si>
  <si>
    <t xml:space="preserve">NAD kinase</t>
  </si>
  <si>
    <t xml:space="preserve">NAD+ kinase activity</t>
  </si>
  <si>
    <t xml:space="preserve">ATP metabolism</t>
  </si>
  <si>
    <t xml:space="preserve">cytosol</t>
  </si>
  <si>
    <t xml:space="preserve">RRM1</t>
  </si>
  <si>
    <t xml:space="preserve">NM_001033</t>
  </si>
  <si>
    <t xml:space="preserve">Ribonucleotide reductase M1 polypeptide</t>
  </si>
  <si>
    <t xml:space="preserve">DNA replication</t>
  </si>
  <si>
    <t xml:space="preserve">ribonucleoside-diphosphate reductase complex</t>
  </si>
  <si>
    <t xml:space="preserve">MEN1</t>
  </si>
  <si>
    <t xml:space="preserve">NM_130801</t>
  </si>
  <si>
    <t xml:space="preserve">18860850</t>
  </si>
  <si>
    <t xml:space="preserve">Multiple endocrine neoplasia I</t>
  </si>
  <si>
    <t xml:space="preserve">protein binding</t>
  </si>
  <si>
    <t xml:space="preserve">negative regulation of transcription from RNA polymerase II promoter</t>
  </si>
  <si>
    <t xml:space="preserve">MLKL (FLJ34389) </t>
  </si>
  <si>
    <t xml:space="preserve">NM_152649</t>
  </si>
  <si>
    <t xml:space="preserve">22749322</t>
  </si>
  <si>
    <t xml:space="preserve">Mixed lineage kinase domain-like</t>
  </si>
  <si>
    <t xml:space="preserve">G6PC3</t>
  </si>
  <si>
    <t xml:space="preserve">NM_138387</t>
  </si>
  <si>
    <t xml:space="preserve">24308433</t>
  </si>
  <si>
    <t xml:space="preserve">Glucose 6 phosphatase, catalytic, 3</t>
  </si>
  <si>
    <t xml:space="preserve">decreased HR, sensitivity to DSB</t>
  </si>
  <si>
    <t xml:space="preserve">CBX4</t>
  </si>
  <si>
    <t xml:space="preserve">NM_003655</t>
  </si>
  <si>
    <t xml:space="preserve">55770829</t>
  </si>
  <si>
    <t xml:space="preserve">Chromobox homolog 4 (Pc class homolog, Drosophila)</t>
  </si>
  <si>
    <t xml:space="preserve">chromatin binding</t>
  </si>
  <si>
    <t xml:space="preserve">POLE</t>
  </si>
  <si>
    <t xml:space="preserve">NM_006231</t>
  </si>
  <si>
    <t xml:space="preserve">62198236</t>
  </si>
  <si>
    <t xml:space="preserve">Polymerase (DNA directed), epsilon</t>
  </si>
  <si>
    <t xml:space="preserve">NEK9</t>
  </si>
  <si>
    <t xml:space="preserve">NM_033116</t>
  </si>
  <si>
    <t xml:space="preserve">31543285</t>
  </si>
  <si>
    <t xml:space="preserve">NIMA (never in mitosis gene a)- related kinase 9</t>
  </si>
  <si>
    <t xml:space="preserve">cell cycle</t>
  </si>
  <si>
    <t xml:space="preserve">UV</t>
  </si>
  <si>
    <t xml:space="preserve">IKBKG</t>
  </si>
  <si>
    <t xml:space="preserve">NM_001099856</t>
  </si>
  <si>
    <t xml:space="preserve">153791392</t>
  </si>
  <si>
    <t xml:space="preserve">Inhibitor of kappa light polypeptide gene enhancer in B-cells, kinase gamma</t>
  </si>
  <si>
    <t xml:space="preserve">signal transducer activity</t>
  </si>
  <si>
    <t xml:space="preserve">I-kappaB kinase/NF-kappaB cascade</t>
  </si>
  <si>
    <t xml:space="preserve">RPP30</t>
  </si>
  <si>
    <t xml:space="preserve">NM_006413</t>
  </si>
  <si>
    <t xml:space="preserve">Ribonuclease P/MRP 30kDa subunit</t>
  </si>
  <si>
    <t xml:space="preserve">tRNA processing</t>
  </si>
  <si>
    <t xml:space="preserve">nucleolar ribonuclease P complex</t>
  </si>
  <si>
    <t xml:space="preserve">CHD8</t>
  </si>
  <si>
    <t xml:space="preserve">NM_020920</t>
  </si>
  <si>
    <t xml:space="preserve">114326454</t>
  </si>
  <si>
    <t xml:space="preserve">KIAA0377</t>
  </si>
  <si>
    <t xml:space="preserve">NM_014659</t>
  </si>
  <si>
    <t xml:space="preserve">7662083</t>
  </si>
  <si>
    <t xml:space="preserve">KIAA0377 gene product</t>
  </si>
  <si>
    <t xml:space="preserve">acid phosphatase activity</t>
  </si>
  <si>
    <t xml:space="preserve">POLI</t>
  </si>
  <si>
    <t xml:space="preserve">NM_007195</t>
  </si>
  <si>
    <t xml:space="preserve">154350219</t>
  </si>
  <si>
    <t xml:space="preserve">Polymerase (DNA directed) iota</t>
  </si>
  <si>
    <t xml:space="preserve">DNA binding</t>
  </si>
  <si>
    <t xml:space="preserve">nucleoplasm</t>
  </si>
  <si>
    <t xml:space="preserve">PPM1B</t>
  </si>
  <si>
    <t xml:space="preserve">NM_001033556</t>
  </si>
  <si>
    <t xml:space="preserve">75813617</t>
  </si>
  <si>
    <t xml:space="preserve">Protein phosphatase 1B (formerly 2C), magnesium-dependent, beta isoform</t>
  </si>
  <si>
    <t xml:space="preserve">PPIH</t>
  </si>
  <si>
    <t xml:space="preserve">NM_006347</t>
  </si>
  <si>
    <t xml:space="preserve">19224661</t>
  </si>
  <si>
    <t xml:space="preserve">Peptidyl prolyl isomerase H (cyclophilin H)</t>
  </si>
  <si>
    <t xml:space="preserve">cyclosporin A binding</t>
  </si>
  <si>
    <t xml:space="preserve">nuclear mRNA splicing, via spliceosome</t>
  </si>
  <si>
    <t xml:space="preserve">spliceosome complex</t>
  </si>
  <si>
    <t xml:space="preserve">PRPS1</t>
  </si>
  <si>
    <t xml:space="preserve">NM_002764</t>
  </si>
  <si>
    <t xml:space="preserve">19923737</t>
  </si>
  <si>
    <t xml:space="preserve">Phosphoribosyl pyrophosphate synthetase 1</t>
  </si>
  <si>
    <t xml:space="preserve">nucleoside metabolism</t>
  </si>
  <si>
    <t xml:space="preserve">PPP2R3A</t>
  </si>
  <si>
    <t xml:space="preserve">NM_002718</t>
  </si>
  <si>
    <t xml:space="preserve">32967594</t>
  </si>
  <si>
    <t xml:space="preserve">Protein phosphatase 2 (formerly 2A), regulatory subunit B'', alpha</t>
  </si>
  <si>
    <t xml:space="preserve">calcium ion binding</t>
  </si>
  <si>
    <t xml:space="preserve">protein phosphatase type 2A complex</t>
  </si>
  <si>
    <t xml:space="preserve">CARM1</t>
  </si>
  <si>
    <t xml:space="preserve">NM_199141</t>
  </si>
  <si>
    <t xml:space="preserve">40288287</t>
  </si>
  <si>
    <t xml:space="preserve">SBK1</t>
  </si>
  <si>
    <t xml:space="preserve">NM_001024401</t>
  </si>
  <si>
    <t xml:space="preserve">Strong</t>
  </si>
  <si>
    <t xml:space="preserve">CLK3</t>
  </si>
  <si>
    <t xml:space="preserve">NM_001292</t>
  </si>
  <si>
    <t xml:space="preserve">4557478</t>
  </si>
  <si>
    <t xml:space="preserve">CDC-like kinase 3</t>
  </si>
  <si>
    <t xml:space="preserve">METTL3</t>
  </si>
  <si>
    <t xml:space="preserve">NM_019852</t>
  </si>
  <si>
    <t xml:space="preserve">99077115</t>
  </si>
  <si>
    <t xml:space="preserve">Methyltransferase like 3</t>
  </si>
  <si>
    <t xml:space="preserve">RNA binding</t>
  </si>
  <si>
    <t xml:space="preserve">RNA methylation</t>
  </si>
  <si>
    <t xml:space="preserve">CHD7</t>
  </si>
  <si>
    <t xml:space="preserve">NM_017780</t>
  </si>
  <si>
    <t xml:space="preserve">54112402</t>
  </si>
  <si>
    <t xml:space="preserve">CCNO (UNG2)</t>
  </si>
  <si>
    <t xml:space="preserve">NM_021147</t>
  </si>
  <si>
    <t xml:space="preserve">153791754</t>
  </si>
  <si>
    <t xml:space="preserve">Uracil-DNA glycosylase 2</t>
  </si>
  <si>
    <t xml:space="preserve">hydrolase activity, acting on glycosyl bonds</t>
  </si>
  <si>
    <t xml:space="preserve">base-excision repair</t>
  </si>
  <si>
    <t xml:space="preserve">GRK7</t>
  </si>
  <si>
    <t xml:space="preserve">NM_139209</t>
  </si>
  <si>
    <t xml:space="preserve">51896040</t>
  </si>
  <si>
    <t xml:space="preserve">G protein-coupled receptor kinase 7</t>
  </si>
  <si>
    <t xml:space="preserve">HELB</t>
  </si>
  <si>
    <t xml:space="preserve">NM_033647</t>
  </si>
  <si>
    <t xml:space="preserve">32455235</t>
  </si>
  <si>
    <t xml:space="preserve">Helicase (DNA) B</t>
  </si>
  <si>
    <t xml:space="preserve">helicase activity</t>
  </si>
  <si>
    <t xml:space="preserve">CDC34</t>
  </si>
  <si>
    <t xml:space="preserve">NM_004359</t>
  </si>
  <si>
    <t xml:space="preserve">16357476</t>
  </si>
  <si>
    <t xml:space="preserve">Cell division cycle 34</t>
  </si>
  <si>
    <t xml:space="preserve">ligase activity</t>
  </si>
  <si>
    <t xml:space="preserve">DNA replication initiation</t>
  </si>
  <si>
    <t xml:space="preserve">HRMT1L3</t>
  </si>
  <si>
    <t xml:space="preserve">NM_005788</t>
  </si>
  <si>
    <t xml:space="preserve">142368309</t>
  </si>
  <si>
    <t xml:space="preserve">HMT1 hnRNP methyltransferase-like 3 (S. cerevisiae)</t>
  </si>
  <si>
    <t xml:space="preserve">S-adenosylmethionine-dependent methyltransferase activity</t>
  </si>
  <si>
    <t xml:space="preserve">protein amino acid methylation</t>
  </si>
  <si>
    <t xml:space="preserve">cytoplasm</t>
  </si>
  <si>
    <t xml:space="preserve">FLJ35894</t>
  </si>
  <si>
    <t xml:space="preserve">XM_001130007</t>
  </si>
  <si>
    <t xml:space="preserve">113426164</t>
  </si>
  <si>
    <t xml:space="preserve">CDK12 (CRK7)</t>
  </si>
  <si>
    <t xml:space="preserve">NM_015083</t>
  </si>
  <si>
    <t xml:space="preserve">157817072</t>
  </si>
  <si>
    <t xml:space="preserve">CDC2-related protein kinase 7</t>
  </si>
  <si>
    <t xml:space="preserve">autophosphorylation</t>
  </si>
  <si>
    <t xml:space="preserve">STK33</t>
  </si>
  <si>
    <t xml:space="preserve">NM_030906</t>
  </si>
  <si>
    <t xml:space="preserve">23943881</t>
  </si>
  <si>
    <t xml:space="preserve">Serine/threonine kinase 33</t>
  </si>
  <si>
    <t xml:space="preserve">IBRDC2</t>
  </si>
  <si>
    <t xml:space="preserve">NM_182757</t>
  </si>
  <si>
    <t xml:space="preserve">IBR domain containing 2</t>
  </si>
  <si>
    <t xml:space="preserve">electron transporter activity</t>
  </si>
  <si>
    <t xml:space="preserve">electron transport</t>
  </si>
  <si>
    <t xml:space="preserve">CKS2</t>
  </si>
  <si>
    <t xml:space="preserve">NM_001827</t>
  </si>
  <si>
    <t xml:space="preserve">4502858</t>
  </si>
  <si>
    <t xml:space="preserve">CDC28 protein kinase regulatory subunit 2</t>
  </si>
  <si>
    <t xml:space="preserve">cyclin-dependent protein kinase activity</t>
  </si>
  <si>
    <t xml:space="preserve">NRBP2</t>
  </si>
  <si>
    <t xml:space="preserve">NM_178564</t>
  </si>
  <si>
    <t xml:space="preserve">31341683</t>
  </si>
  <si>
    <t xml:space="preserve">Nuclear receptor binding protein 2</t>
  </si>
  <si>
    <t xml:space="preserve">NSMCE2 (FLJ32440)</t>
  </si>
  <si>
    <t xml:space="preserve">NM_173685</t>
  </si>
  <si>
    <t xml:space="preserve">27734760</t>
  </si>
  <si>
    <t xml:space="preserve">Hypothetical protein FLJ32440</t>
  </si>
  <si>
    <t xml:space="preserve">zinc ion binding</t>
  </si>
  <si>
    <t xml:space="preserve">COIL</t>
  </si>
  <si>
    <t xml:space="preserve">NM_004645</t>
  </si>
  <si>
    <t xml:space="preserve">57863302</t>
  </si>
  <si>
    <t xml:space="preserve">Coilin</t>
  </si>
  <si>
    <t xml:space="preserve">PSMC1</t>
  </si>
  <si>
    <t xml:space="preserve">NM_002802</t>
  </si>
  <si>
    <t xml:space="preserve">24430150</t>
  </si>
  <si>
    <t xml:space="preserve">Proteasome (prosome, macropain) 26S subunit, ATPase, 1</t>
  </si>
  <si>
    <t xml:space="preserve">protein catabolism</t>
  </si>
  <si>
    <t xml:space="preserve">CDKL1</t>
  </si>
  <si>
    <t xml:space="preserve">NM_004196</t>
  </si>
  <si>
    <t xml:space="preserve">37596296</t>
  </si>
  <si>
    <t xml:space="preserve">Cyclin-dependent kinase-like 1 (CDC2-related kinase)</t>
  </si>
  <si>
    <t xml:space="preserve">PSKH2</t>
  </si>
  <si>
    <t xml:space="preserve">NM_033126</t>
  </si>
  <si>
    <t xml:space="preserve">14916454</t>
  </si>
  <si>
    <t xml:space="preserve">Protein serine kinase H2</t>
  </si>
  <si>
    <t xml:space="preserve">DKFZP434C131</t>
  </si>
  <si>
    <t xml:space="preserve">NM_001099436</t>
  </si>
  <si>
    <t xml:space="preserve">150456431</t>
  </si>
  <si>
    <t xml:space="preserve">USP5</t>
  </si>
  <si>
    <t xml:space="preserve">NM_003481</t>
  </si>
  <si>
    <t xml:space="preserve">148727246</t>
  </si>
  <si>
    <t xml:space="preserve">Ubiquitin specific protease 5 (isopeptidase T)</t>
  </si>
  <si>
    <t xml:space="preserve">cysteine-type endopeptidase activity</t>
  </si>
  <si>
    <t xml:space="preserve">lysosome</t>
  </si>
  <si>
    <t xml:space="preserve">FBXO11</t>
  </si>
  <si>
    <t xml:space="preserve">NM_012167</t>
  </si>
  <si>
    <t xml:space="preserve">30089921</t>
  </si>
  <si>
    <t xml:space="preserve">F-box protein 11</t>
  </si>
  <si>
    <t xml:space="preserve">protein ubiquitination</t>
  </si>
  <si>
    <t xml:space="preserve">PRKDC</t>
  </si>
  <si>
    <t xml:space="preserve">NM_006904</t>
  </si>
  <si>
    <t xml:space="preserve">31340617</t>
  </si>
  <si>
    <t xml:space="preserve">Protein kinase, DNA-activated, catalytic polypeptide</t>
  </si>
  <si>
    <t xml:space="preserve">DNA recombination</t>
  </si>
  <si>
    <t xml:space="preserve">validated sensitive (4 shRNAs)</t>
  </si>
  <si>
    <t xml:space="preserve">CASP8</t>
  </si>
  <si>
    <t xml:space="preserve">NM_033358</t>
  </si>
  <si>
    <t xml:space="preserve">122056472</t>
  </si>
  <si>
    <t xml:space="preserve">Caspase 8, apoptosis-related cysteine protease</t>
  </si>
  <si>
    <t xml:space="preserve">caspase activity</t>
  </si>
  <si>
    <t xml:space="preserve">apoptotic program</t>
  </si>
  <si>
    <t xml:space="preserve">cytoskeleton</t>
  </si>
  <si>
    <t xml:space="preserve">CETN2</t>
  </si>
  <si>
    <t xml:space="preserve">NM_004344</t>
  </si>
  <si>
    <t xml:space="preserve">4757901</t>
  </si>
  <si>
    <t xml:space="preserve">Centrin, EF-hand protein, 2</t>
  </si>
  <si>
    <t xml:space="preserve">centrosome</t>
  </si>
  <si>
    <t xml:space="preserve">UBE2D3</t>
  </si>
  <si>
    <t xml:space="preserve">NM_181893</t>
  </si>
  <si>
    <t xml:space="preserve">33149323</t>
  </si>
  <si>
    <t xml:space="preserve">Ubiquitin-conjugating enzyme E2D 3 (UBC4/5 homolog, yeast)</t>
  </si>
  <si>
    <t xml:space="preserve">CHKB</t>
  </si>
  <si>
    <t xml:space="preserve">NM_005198</t>
  </si>
  <si>
    <t xml:space="preserve">23238259</t>
  </si>
  <si>
    <t xml:space="preserve">Carnitine palmitoyltransferase 1B (muscle)</t>
  </si>
  <si>
    <t xml:space="preserve">acyltransferase activity</t>
  </si>
  <si>
    <t xml:space="preserve">fatty acid beta-oxidation</t>
  </si>
  <si>
    <t xml:space="preserve">CHRAC1</t>
  </si>
  <si>
    <t xml:space="preserve">NM_017444</t>
  </si>
  <si>
    <t xml:space="preserve">24432041</t>
  </si>
  <si>
    <t xml:space="preserve">Chromatin accessibility complex 1</t>
  </si>
  <si>
    <t xml:space="preserve">chromatin remodeling</t>
  </si>
  <si>
    <t xml:space="preserve">chromatin accessibility complex</t>
  </si>
  <si>
    <t xml:space="preserve">PSMD4</t>
  </si>
  <si>
    <t xml:space="preserve">NM_002810</t>
  </si>
  <si>
    <t xml:space="preserve">78000204</t>
  </si>
  <si>
    <t xml:space="preserve">Proteasome (prosome, macropain) 26S subunit, non-ATPase, 4</t>
  </si>
  <si>
    <t xml:space="preserve">proteasome complex (sensu Eukaryota)</t>
  </si>
  <si>
    <t xml:space="preserve">KHSRP</t>
  </si>
  <si>
    <t xml:space="preserve">NM_003685</t>
  </si>
  <si>
    <t xml:space="preserve">154354999</t>
  </si>
  <si>
    <t xml:space="preserve">KH-type splicing regulatory protein (FUSE binding protein 2)</t>
  </si>
  <si>
    <t xml:space="preserve">RNA splicing factor activity, transesterification mechanism</t>
  </si>
  <si>
    <t xml:space="preserve">RNA splicing</t>
  </si>
  <si>
    <t xml:space="preserve">CDK5R1</t>
  </si>
  <si>
    <t xml:space="preserve">NM_003885</t>
  </si>
  <si>
    <t xml:space="preserve">34304373</t>
  </si>
  <si>
    <t xml:space="preserve">Cyclin-dependent kinase 5, regulatory subunit 1 (p35)</t>
  </si>
  <si>
    <t xml:space="preserve">cyclin-dependent protein kinase 5 activator activity</t>
  </si>
  <si>
    <t xml:space="preserve">brain development</t>
  </si>
  <si>
    <t xml:space="preserve">cyclin-dependent protein kinase 5 activator complex</t>
  </si>
  <si>
    <t xml:space="preserve">HNRPAB</t>
  </si>
  <si>
    <t xml:space="preserve">NM_004499</t>
  </si>
  <si>
    <t xml:space="preserve">55956920</t>
  </si>
  <si>
    <t xml:space="preserve">Heterogeneous nuclear ribonucleoprotein A/B</t>
  </si>
  <si>
    <t xml:space="preserve">RNA helicase activity</t>
  </si>
  <si>
    <t xml:space="preserve">mRNA editing</t>
  </si>
  <si>
    <t xml:space="preserve">RAD51C</t>
  </si>
  <si>
    <t xml:space="preserve">NM_002876</t>
  </si>
  <si>
    <t xml:space="preserve">RAD51 homolog C (S. cerevisiae)</t>
  </si>
  <si>
    <t xml:space="preserve">DUB3</t>
  </si>
  <si>
    <t xml:space="preserve">NM_201402</t>
  </si>
  <si>
    <t xml:space="preserve">153792149</t>
  </si>
  <si>
    <t xml:space="preserve">Deubiquitinating enzyme 3</t>
  </si>
  <si>
    <t xml:space="preserve">ubiquitin-dependent protein catabolism</t>
  </si>
  <si>
    <t xml:space="preserve">HDAC6</t>
  </si>
  <si>
    <t xml:space="preserve">NM_006044</t>
  </si>
  <si>
    <t xml:space="preserve">13128863</t>
  </si>
  <si>
    <t xml:space="preserve">Histone deacetylase 6</t>
  </si>
  <si>
    <t xml:space="preserve">actin binding</t>
  </si>
  <si>
    <t xml:space="preserve">MAD2L2</t>
  </si>
  <si>
    <t xml:space="preserve">NM_006341</t>
  </si>
  <si>
    <t xml:space="preserve">6006019</t>
  </si>
  <si>
    <t xml:space="preserve">MAD2 mitotic arrest deficient-like 2 (yeast)</t>
  </si>
  <si>
    <t xml:space="preserve">ATR</t>
  </si>
  <si>
    <t xml:space="preserve">NM_001184</t>
  </si>
  <si>
    <t xml:space="preserve">157266316</t>
  </si>
  <si>
    <t xml:space="preserve">Ataxia telangiectasia and Rad3 related</t>
  </si>
  <si>
    <t xml:space="preserve">chromosome</t>
  </si>
  <si>
    <t xml:space="preserve">CRY2</t>
  </si>
  <si>
    <t xml:space="preserve">NM_021117</t>
  </si>
  <si>
    <t xml:space="preserve">141801792</t>
  </si>
  <si>
    <t xml:space="preserve">Cryptochrome 2 (photolyase-like)</t>
  </si>
  <si>
    <t xml:space="preserve">DNA photolyase activity</t>
  </si>
  <si>
    <t xml:space="preserve">RERG</t>
  </si>
  <si>
    <t xml:space="preserve">NM_032918</t>
  </si>
  <si>
    <t xml:space="preserve">RAS-like, estrogen-regulated, growth inhibitor</t>
  </si>
  <si>
    <t xml:space="preserve">GDP binding</t>
  </si>
  <si>
    <t xml:space="preserve">negative regulation of cell growth</t>
  </si>
  <si>
    <t xml:space="preserve">PAPOLA</t>
  </si>
  <si>
    <t xml:space="preserve">NM_032632</t>
  </si>
  <si>
    <t xml:space="preserve">47834324</t>
  </si>
  <si>
    <t xml:space="preserve">Poly(A) polymerase alpha</t>
  </si>
  <si>
    <t xml:space="preserve">mRNA polyadenylylation</t>
  </si>
  <si>
    <t xml:space="preserve">PPP1R3D</t>
  </si>
  <si>
    <t xml:space="preserve">NM_006242</t>
  </si>
  <si>
    <t xml:space="preserve">37622904</t>
  </si>
  <si>
    <t xml:space="preserve">Protein phosphatase 1, regulatory subunit 3D</t>
  </si>
  <si>
    <t xml:space="preserve">carbohydrate metabolism</t>
  </si>
  <si>
    <t xml:space="preserve">PRPF4B</t>
  </si>
  <si>
    <t xml:space="preserve">NM_003913</t>
  </si>
  <si>
    <t xml:space="preserve">89276755</t>
  </si>
  <si>
    <t xml:space="preserve">PRP4 pre-mRNA processing factor 4 homolog B (yeast)</t>
  </si>
  <si>
    <t xml:space="preserve">LIG3</t>
  </si>
  <si>
    <t xml:space="preserve">NM_002311</t>
  </si>
  <si>
    <t xml:space="preserve">73747843</t>
  </si>
  <si>
    <t xml:space="preserve">Ligase III, DNA, ATP-dependent</t>
  </si>
  <si>
    <t xml:space="preserve">FLJ20321</t>
  </si>
  <si>
    <t xml:space="preserve">NM_017766</t>
  </si>
  <si>
    <t xml:space="preserve">119709821</t>
  </si>
  <si>
    <t xml:space="preserve">Hypothetical protein FLJ20321</t>
  </si>
  <si>
    <t xml:space="preserve">nucleic acid binding</t>
  </si>
  <si>
    <t xml:space="preserve">CETN1</t>
  </si>
  <si>
    <t xml:space="preserve">NM_004066</t>
  </si>
  <si>
    <t xml:space="preserve">4757973</t>
  </si>
  <si>
    <t xml:space="preserve">Centrin, EF-hand protein, 1</t>
  </si>
  <si>
    <t xml:space="preserve">PTPN18</t>
  </si>
  <si>
    <t xml:space="preserve">NM_014369</t>
  </si>
  <si>
    <t xml:space="preserve">Protein tyrosine phosphatase, non-receptor type 18 (brain-derived)</t>
  </si>
  <si>
    <t xml:space="preserve">HEMK1</t>
  </si>
  <si>
    <t xml:space="preserve">NM_016173</t>
  </si>
  <si>
    <t xml:space="preserve">54792139</t>
  </si>
  <si>
    <t xml:space="preserve">HemK methyltransferase family member 1</t>
  </si>
  <si>
    <t xml:space="preserve">DNA methylation</t>
  </si>
  <si>
    <t xml:space="preserve">decreased HR</t>
  </si>
  <si>
    <t xml:space="preserve">CDC2L5</t>
  </si>
  <si>
    <t xml:space="preserve">NM_031267</t>
  </si>
  <si>
    <t xml:space="preserve">145309299</t>
  </si>
  <si>
    <t xml:space="preserve">Cell division cycle 2-like 5 (cholinesterase-related cell division controller)</t>
  </si>
  <si>
    <t xml:space="preserve">development</t>
  </si>
  <si>
    <t xml:space="preserve">RAD9A</t>
  </si>
  <si>
    <t xml:space="preserve">NM_004584</t>
  </si>
  <si>
    <t xml:space="preserve">RAD9 homolog A (S. pombe)</t>
  </si>
  <si>
    <t xml:space="preserve">PTPN11</t>
  </si>
  <si>
    <t xml:space="preserve">NM_002834</t>
  </si>
  <si>
    <t xml:space="preserve">Protein tyrosine phosphatase, non-receptor type 11 (Noonan syndrome 1)</t>
  </si>
  <si>
    <t xml:space="preserve">CDK5</t>
  </si>
  <si>
    <t xml:space="preserve">NM_004935</t>
  </si>
  <si>
    <t xml:space="preserve">38454327</t>
  </si>
  <si>
    <t xml:space="preserve">Cyclin-dependent kinase 5</t>
  </si>
  <si>
    <t xml:space="preserve">RAD50</t>
  </si>
  <si>
    <t xml:space="preserve">NM_005732</t>
  </si>
  <si>
    <t xml:space="preserve">RAD50 homolog (S. cerevisiae)</t>
  </si>
  <si>
    <t xml:space="preserve">Mre11 complex</t>
  </si>
  <si>
    <t xml:space="preserve">CLK1</t>
  </si>
  <si>
    <t xml:space="preserve">NM_004071</t>
  </si>
  <si>
    <t xml:space="preserve">67551260</t>
  </si>
  <si>
    <t xml:space="preserve">CDC-like kinase 1</t>
  </si>
  <si>
    <t xml:space="preserve">LEPREL2</t>
  </si>
  <si>
    <t xml:space="preserve">NM_014262</t>
  </si>
  <si>
    <t xml:space="preserve">110611924</t>
  </si>
  <si>
    <t xml:space="preserve">Leprecan-like 2</t>
  </si>
  <si>
    <t xml:space="preserve">binding</t>
  </si>
  <si>
    <t xml:space="preserve">protein metabolism</t>
  </si>
  <si>
    <t xml:space="preserve">PFTK1</t>
  </si>
  <si>
    <t xml:space="preserve">NM_012395</t>
  </si>
  <si>
    <t xml:space="preserve">32130539</t>
  </si>
  <si>
    <t xml:space="preserve">PFTAIRE protein kinase 1</t>
  </si>
  <si>
    <t xml:space="preserve">UFD1L</t>
  </si>
  <si>
    <t xml:space="preserve">NM_001035247</t>
  </si>
  <si>
    <t xml:space="preserve">78214517</t>
  </si>
  <si>
    <t xml:space="preserve">Ubiquitin fusion degradation 1-like</t>
  </si>
  <si>
    <t xml:space="preserve">validated sensitive</t>
  </si>
  <si>
    <t xml:space="preserve">CDK4</t>
  </si>
  <si>
    <t xml:space="preserve">NM_000075</t>
  </si>
  <si>
    <t xml:space="preserve">16936531</t>
  </si>
  <si>
    <t xml:space="preserve">Cyclin-dependent kinase 4</t>
  </si>
  <si>
    <t xml:space="preserve">G1/S transition of mitotic cell cycle</t>
  </si>
  <si>
    <t xml:space="preserve">PPM1G</t>
  </si>
  <si>
    <t xml:space="preserve">NM_002707</t>
  </si>
  <si>
    <t xml:space="preserve">29826283</t>
  </si>
  <si>
    <t xml:space="preserve">Protein phosphatase 1G (formerly 2C), magnesium-dependent, gamma isoform</t>
  </si>
  <si>
    <t xml:space="preserve">cell cycle arrest</t>
  </si>
  <si>
    <t xml:space="preserve">UV/IR</t>
  </si>
  <si>
    <t xml:space="preserve">CTDSP1</t>
  </si>
  <si>
    <t xml:space="preserve">NM_021198</t>
  </si>
  <si>
    <t xml:space="preserve">10864008</t>
  </si>
  <si>
    <t xml:space="preserve">CTD (carboxy-terminal domain, RNA polymerase II, polypeptide A) small phosphatase 1</t>
  </si>
  <si>
    <t xml:space="preserve">biological process unknown</t>
  </si>
  <si>
    <t xml:space="preserve">HTCD37</t>
  </si>
  <si>
    <t xml:space="preserve">NM_021222</t>
  </si>
  <si>
    <t xml:space="preserve">24308262</t>
  </si>
  <si>
    <t xml:space="preserve">Prune homolog (Drosophila)</t>
  </si>
  <si>
    <t xml:space="preserve">pyrophosphatase activity</t>
  </si>
  <si>
    <t xml:space="preserve">PIAS1</t>
  </si>
  <si>
    <t xml:space="preserve">NM_016166</t>
  </si>
  <si>
    <t xml:space="preserve">7706636</t>
  </si>
  <si>
    <t xml:space="preserve">Protein inhibitor of activated STAT, 1</t>
  </si>
  <si>
    <t xml:space="preserve">ATP-dependent RNA helicase activity</t>
  </si>
  <si>
    <t xml:space="preserve">JAK-STAT cascade</t>
  </si>
  <si>
    <t xml:space="preserve">POLD2</t>
  </si>
  <si>
    <t xml:space="preserve">NM_006230</t>
  </si>
  <si>
    <t xml:space="preserve">5453923</t>
  </si>
  <si>
    <t xml:space="preserve">Polymerase (DNA directed), delta 2, regulatory subunit 50kDa</t>
  </si>
  <si>
    <t xml:space="preserve">DNA-directed DNA polymerase activity</t>
  </si>
  <si>
    <t xml:space="preserve">DUSP5</t>
  </si>
  <si>
    <t xml:space="preserve">NM_004419</t>
  </si>
  <si>
    <t xml:space="preserve">62865889</t>
  </si>
  <si>
    <t xml:space="preserve">Dual specificity phosphatase 5</t>
  </si>
  <si>
    <t xml:space="preserve">MAP kinase phosphatase activity</t>
  </si>
  <si>
    <t xml:space="preserve">CDK11</t>
  </si>
  <si>
    <t xml:space="preserve">NM_015076</t>
  </si>
  <si>
    <t xml:space="preserve">40254862</t>
  </si>
  <si>
    <t xml:space="preserve">Cell division cycle 2-like 6 (CDK8-like)</t>
  </si>
  <si>
    <t xml:space="preserve">CHD1</t>
  </si>
  <si>
    <t xml:space="preserve">NM_001270</t>
  </si>
  <si>
    <t xml:space="preserve">68299794</t>
  </si>
  <si>
    <t xml:space="preserve">Chromodomain helicase DNA binding protein 1</t>
  </si>
  <si>
    <t xml:space="preserve">TEP1</t>
  </si>
  <si>
    <t xml:space="preserve">NM_007110</t>
  </si>
  <si>
    <t xml:space="preserve">21536370</t>
  </si>
  <si>
    <t xml:space="preserve">Telomerase-associated protein 1</t>
  </si>
  <si>
    <t xml:space="preserve">DNA replication and chromosome cycle</t>
  </si>
  <si>
    <t xml:space="preserve">chromosome, telomeric region</t>
  </si>
  <si>
    <t xml:space="preserve">RNF8</t>
  </si>
  <si>
    <t xml:space="preserve">NM_183078</t>
  </si>
  <si>
    <t xml:space="preserve">Ring finger protein 8</t>
  </si>
  <si>
    <t xml:space="preserve">CBL</t>
  </si>
  <si>
    <t xml:space="preserve">NM_005188</t>
  </si>
  <si>
    <t xml:space="preserve">52426744</t>
  </si>
  <si>
    <t xml:space="preserve">Cas-Br-M (murine) ecotropic retroviral transforming sequence</t>
  </si>
  <si>
    <t xml:space="preserve">cell surface receptor linked signal transduction</t>
  </si>
  <si>
    <t xml:space="preserve">ABL1</t>
  </si>
  <si>
    <t xml:space="preserve">NM_005157</t>
  </si>
  <si>
    <t xml:space="preserve">62362413</t>
  </si>
  <si>
    <t xml:space="preserve">V-abl Abelson murine leukemia viral oncogene homolog 1</t>
  </si>
  <si>
    <t xml:space="preserve">DNA damage response, signal transduction resulting in induction of apoptosis</t>
  </si>
  <si>
    <t xml:space="preserve">TMX2</t>
  </si>
  <si>
    <t xml:space="preserve">NM_015959</t>
  </si>
  <si>
    <t xml:space="preserve">7705725</t>
  </si>
  <si>
    <t xml:space="preserve">Thioredoxin-related transmembrane protein 2</t>
  </si>
  <si>
    <t xml:space="preserve">PIP5KL1</t>
  </si>
  <si>
    <t xml:space="preserve">NM_173492</t>
  </si>
  <si>
    <t xml:space="preserve">27735084</t>
  </si>
  <si>
    <t xml:space="preserve">Phosphatidylinositol-4-phosphate 5-kinase-like 1</t>
  </si>
  <si>
    <t xml:space="preserve">1-phosphatidylinositol-4-phosphate 5-kinase activity</t>
  </si>
  <si>
    <t xml:space="preserve">CBLC</t>
  </si>
  <si>
    <t xml:space="preserve">NM_012116</t>
  </si>
  <si>
    <t xml:space="preserve">20149595</t>
  </si>
  <si>
    <t xml:space="preserve">Cas-Br-M (murine) ecotropic retroviral transforming sequence c</t>
  </si>
  <si>
    <t xml:space="preserve">HNF4A</t>
  </si>
  <si>
    <t xml:space="preserve">NM_001030004</t>
  </si>
  <si>
    <t xml:space="preserve">71725335</t>
  </si>
  <si>
    <t xml:space="preserve">Hepatocyte nuclear factor 4, alpha</t>
  </si>
  <si>
    <t xml:space="preserve">RNA polymerase II transcription factor activity</t>
  </si>
  <si>
    <t xml:space="preserve">blood coagulation</t>
  </si>
  <si>
    <t xml:space="preserve">RAD51L3</t>
  </si>
  <si>
    <t xml:space="preserve">NM_002878</t>
  </si>
  <si>
    <t xml:space="preserve">RAD51-like 3 (S. cerevisiae)</t>
  </si>
  <si>
    <t xml:space="preserve">RBBP4</t>
  </si>
  <si>
    <t xml:space="preserve">NM_005610</t>
  </si>
  <si>
    <t xml:space="preserve">Retinoblastoma binding protein 4</t>
  </si>
  <si>
    <t xml:space="preserve">CLK4</t>
  </si>
  <si>
    <t xml:space="preserve">NM_020666</t>
  </si>
  <si>
    <t xml:space="preserve">10190705</t>
  </si>
  <si>
    <t xml:space="preserve">CDC-like kinase 4</t>
  </si>
  <si>
    <t xml:space="preserve">PTEN</t>
  </si>
  <si>
    <t xml:space="preserve">NM_000314</t>
  </si>
  <si>
    <t xml:space="preserve">110224474</t>
  </si>
  <si>
    <t xml:space="preserve">Phosphatase and tensin homolog (mutated in multiple advanced cancers 1)</t>
  </si>
  <si>
    <t xml:space="preserve">FBXO24</t>
  </si>
  <si>
    <t xml:space="preserve">NM_012172</t>
  </si>
  <si>
    <t xml:space="preserve">91807114</t>
  </si>
  <si>
    <t xml:space="preserve">F-box protein 24</t>
  </si>
  <si>
    <t xml:space="preserve">CDY</t>
  </si>
  <si>
    <t xml:space="preserve">NM_001001722</t>
  </si>
  <si>
    <t xml:space="preserve">49355786</t>
  </si>
  <si>
    <t xml:space="preserve">PPP2R5C</t>
  </si>
  <si>
    <t xml:space="preserve">NM_178588</t>
  </si>
  <si>
    <t xml:space="preserve">31083249</t>
  </si>
  <si>
    <t xml:space="preserve">Protein phosphatase 2, regulatory subunit B (B56), gamma isoform</t>
  </si>
  <si>
    <t xml:space="preserve">signal transduction</t>
  </si>
  <si>
    <t xml:space="preserve">PGAM4</t>
  </si>
  <si>
    <t xml:space="preserve">NM_001029891</t>
  </si>
  <si>
    <t xml:space="preserve">84370365</t>
  </si>
  <si>
    <t xml:space="preserve">PPIL4</t>
  </si>
  <si>
    <t xml:space="preserve">NM_139126</t>
  </si>
  <si>
    <t xml:space="preserve">22538483</t>
  </si>
  <si>
    <t xml:space="preserve">Peptidylprolyl isomerase (cyclophilin)-like 4</t>
  </si>
  <si>
    <t xml:space="preserve">POLE4</t>
  </si>
  <si>
    <t xml:space="preserve">NM_019896</t>
  </si>
  <si>
    <t xml:space="preserve">38455393</t>
  </si>
  <si>
    <t xml:space="preserve">Polymerase (DNA-directed), epsilon 4 (p12 subunit)</t>
  </si>
  <si>
    <t xml:space="preserve">CMAS</t>
  </si>
  <si>
    <t xml:space="preserve">NM_018686</t>
  </si>
  <si>
    <t xml:space="preserve">22027483</t>
  </si>
  <si>
    <t xml:space="preserve">Cytidine monophosphate N-acetylneuraminic acid synthetase</t>
  </si>
  <si>
    <t xml:space="preserve">N-acylneuraminate cytidylyltransferase activity</t>
  </si>
  <si>
    <t xml:space="preserve">lipopolysaccharide biosynthesis</t>
  </si>
  <si>
    <t xml:space="preserve">PRKAB2</t>
  </si>
  <si>
    <t xml:space="preserve">NM_005399</t>
  </si>
  <si>
    <t xml:space="preserve">40254820</t>
  </si>
  <si>
    <t xml:space="preserve">Protein kinase, AMP-activated, beta 2 non-catalytic subunit</t>
  </si>
  <si>
    <t xml:space="preserve">fatty acid biosynthesis</t>
  </si>
  <si>
    <t xml:space="preserve">PIN1</t>
  </si>
  <si>
    <t xml:space="preserve">NM_006221</t>
  </si>
  <si>
    <t xml:space="preserve">56676308</t>
  </si>
  <si>
    <t xml:space="preserve">Protein (peptidyl-prolyl cis/trans isomerase) NIMA-interacting 1</t>
  </si>
  <si>
    <t xml:space="preserve">isomerase activity</t>
  </si>
  <si>
    <t xml:space="preserve">UBE3B</t>
  </si>
  <si>
    <t xml:space="preserve">NM_130466</t>
  </si>
  <si>
    <t xml:space="preserve">35493958</t>
  </si>
  <si>
    <t xml:space="preserve">Ubiquitin protein ligase E3B</t>
  </si>
  <si>
    <t xml:space="preserve">UMP-CMPK</t>
  </si>
  <si>
    <t xml:space="preserve">NM_016308</t>
  </si>
  <si>
    <t xml:space="preserve">7706496</t>
  </si>
  <si>
    <t xml:space="preserve">UMP-CMP kinase</t>
  </si>
  <si>
    <t xml:space="preserve">nucleobase, nucleoside, nucleotide and nucleic acid metabolism</t>
  </si>
  <si>
    <t xml:space="preserve">HDAC2</t>
  </si>
  <si>
    <t xml:space="preserve">NM_001527</t>
  </si>
  <si>
    <t xml:space="preserve">116284375</t>
  </si>
  <si>
    <t xml:space="preserve">Histone deacetylase 2</t>
  </si>
  <si>
    <t xml:space="preserve">PPIG</t>
  </si>
  <si>
    <t xml:space="preserve">NM_004792</t>
  </si>
  <si>
    <t xml:space="preserve">42560243</t>
  </si>
  <si>
    <t xml:space="preserve">Peptidyl-prolyl isomerase G (cyclophilin G)</t>
  </si>
  <si>
    <t xml:space="preserve">CUL1</t>
  </si>
  <si>
    <t xml:space="preserve">NM_003592</t>
  </si>
  <si>
    <t xml:space="preserve">32307160</t>
  </si>
  <si>
    <t xml:space="preserve">Cullin 1</t>
  </si>
  <si>
    <t xml:space="preserve">RAD51</t>
  </si>
  <si>
    <t xml:space="preserve">NM_133487</t>
  </si>
  <si>
    <t xml:space="preserve">RAD51 homolog (RecA homolog, E. coli) (S. cerevisiae)</t>
  </si>
  <si>
    <t xml:space="preserve">CDY1B</t>
  </si>
  <si>
    <t xml:space="preserve">NM_001003894</t>
  </si>
  <si>
    <t xml:space="preserve">51538572</t>
  </si>
  <si>
    <t xml:space="preserve">Chromodomain protein, Y-linked, 1B</t>
  </si>
  <si>
    <t xml:space="preserve">NSD1</t>
  </si>
  <si>
    <t xml:space="preserve">NM_022455</t>
  </si>
  <si>
    <t xml:space="preserve">27477093</t>
  </si>
  <si>
    <t xml:space="preserve">Nuclear receptor binding SET domain protein 1</t>
  </si>
  <si>
    <t xml:space="preserve">PCOLN3</t>
  </si>
  <si>
    <t xml:space="preserve">NM_001083314</t>
  </si>
  <si>
    <t xml:space="preserve">134019486</t>
  </si>
  <si>
    <t xml:space="preserve">Procollagen (type III) N-endopeptidase</t>
  </si>
  <si>
    <t xml:space="preserve">metallopeptidase activity</t>
  </si>
  <si>
    <t xml:space="preserve">PCBD</t>
  </si>
  <si>
    <t xml:space="preserve">NM_000281</t>
  </si>
  <si>
    <t xml:space="preserve">50086629</t>
  </si>
  <si>
    <t xml:space="preserve">6-pyruvoyl-tetrahydropterin synthase/dimerization cofactor of hepatocyte nuclear factor 1 alpha (TCF1)</t>
  </si>
  <si>
    <t xml:space="preserve">4-alpha-hydroxytetrahydrobiopterin dehydratase activity</t>
  </si>
  <si>
    <t xml:space="preserve">tetrahydrobiopterin biosynthesis</t>
  </si>
  <si>
    <t xml:space="preserve">CDC14A</t>
  </si>
  <si>
    <t xml:space="preserve">NM_033312</t>
  </si>
  <si>
    <t xml:space="preserve">150417992</t>
  </si>
  <si>
    <t xml:space="preserve">CDC14 cell division cycle 14 homolog A (S. cerevisiae)</t>
  </si>
  <si>
    <t xml:space="preserve">PSPHL</t>
  </si>
  <si>
    <t xml:space="preserve">XM_926720</t>
  </si>
  <si>
    <t xml:space="preserve">89024914</t>
  </si>
  <si>
    <t xml:space="preserve">Phosphoserine phosphatase-like</t>
  </si>
  <si>
    <t xml:space="preserve">phosphoserine phosphatase activity</t>
  </si>
  <si>
    <t xml:space="preserve">FLJ32685</t>
  </si>
  <si>
    <t xml:space="preserve">NM_152534</t>
  </si>
  <si>
    <t xml:space="preserve">22749114</t>
  </si>
  <si>
    <t xml:space="preserve">NIMA (never in mitosis gene a)- related kinase 10</t>
  </si>
  <si>
    <t xml:space="preserve">IPO8</t>
  </si>
  <si>
    <t xml:space="preserve">NM_006390</t>
  </si>
  <si>
    <t xml:space="preserve">53759102</t>
  </si>
  <si>
    <t xml:space="preserve">Importin 8</t>
  </si>
  <si>
    <t xml:space="preserve">Ran GTPase binding</t>
  </si>
  <si>
    <t xml:space="preserve">protein transport</t>
  </si>
  <si>
    <t xml:space="preserve">HERC4</t>
  </si>
  <si>
    <t xml:space="preserve">NM_015601</t>
  </si>
  <si>
    <t xml:space="preserve">145386582</t>
  </si>
  <si>
    <t xml:space="preserve">Hect domain and RLD 4</t>
  </si>
  <si>
    <t xml:space="preserve">sensitive/resistant</t>
  </si>
  <si>
    <t xml:space="preserve">CHD2</t>
  </si>
  <si>
    <t xml:space="preserve">NM_001042572</t>
  </si>
  <si>
    <t xml:space="preserve">118421080</t>
  </si>
  <si>
    <t xml:space="preserve">RAG1</t>
  </si>
  <si>
    <t xml:space="preserve">NM_000448</t>
  </si>
  <si>
    <t xml:space="preserve">Recombination activating gene 1</t>
  </si>
  <si>
    <t xml:space="preserve">PPM1H</t>
  </si>
  <si>
    <t xml:space="preserve">NM_020700</t>
  </si>
  <si>
    <t xml:space="preserve">149944714</t>
  </si>
  <si>
    <t xml:space="preserve">PPFIA1</t>
  </si>
  <si>
    <t xml:space="preserve">NM_003626</t>
  </si>
  <si>
    <t xml:space="preserve">29171751</t>
  </si>
  <si>
    <t xml:space="preserve">Protein tyrosine phosphatase, receptor type, f polypeptide (PTPRF), interacting protein (liprin), alpha 1</t>
  </si>
  <si>
    <t xml:space="preserve">cell-matrix adhesion</t>
  </si>
  <si>
    <t xml:space="preserve">CBLL1</t>
  </si>
  <si>
    <t xml:space="preserve">NM_024814</t>
  </si>
  <si>
    <t xml:space="preserve">13376203</t>
  </si>
  <si>
    <t xml:space="preserve">Cas-Br-M (murine) ecotropic retroviral transforming sequence-like 1</t>
  </si>
  <si>
    <t xml:space="preserve">PPM1D</t>
  </si>
  <si>
    <t xml:space="preserve">NM_003620</t>
  </si>
  <si>
    <t xml:space="preserve">29558519</t>
  </si>
  <si>
    <t xml:space="preserve">Protein phosphatase 1D magnesium-dependent, delta isoform</t>
  </si>
  <si>
    <t xml:space="preserve">catalytic activity</t>
  </si>
  <si>
    <t xml:space="preserve">CDY2</t>
  </si>
  <si>
    <t xml:space="preserve">NM_004825</t>
  </si>
  <si>
    <t xml:space="preserve">25453482</t>
  </si>
  <si>
    <t xml:space="preserve">Chromodomain protein, Y-linked, 2</t>
  </si>
  <si>
    <t xml:space="preserve">HRMT1L6</t>
  </si>
  <si>
    <t xml:space="preserve">NM_018137</t>
  </si>
  <si>
    <t xml:space="preserve">8922514</t>
  </si>
  <si>
    <t xml:space="preserve">HMT1 hnRNP methyltransferase-like 6 (S. cerevisiae)</t>
  </si>
  <si>
    <t xml:space="preserve">PCK2</t>
  </si>
  <si>
    <t xml:space="preserve">NM_001018073</t>
  </si>
  <si>
    <t xml:space="preserve">66346722</t>
  </si>
  <si>
    <t xml:space="preserve">Phosphoenolpyruvate carboxykinase 2 (mitochondrial)</t>
  </si>
  <si>
    <t xml:space="preserve">GTP binding</t>
  </si>
  <si>
    <t xml:space="preserve">gluconeogenesis</t>
  </si>
  <si>
    <t xml:space="preserve">mitochondrion</t>
  </si>
  <si>
    <t xml:space="preserve">HELZ</t>
  </si>
  <si>
    <t xml:space="preserve">NM_014877</t>
  </si>
  <si>
    <t xml:space="preserve">139394590</t>
  </si>
  <si>
    <t xml:space="preserve">MLCK</t>
  </si>
  <si>
    <t xml:space="preserve">NM_182493</t>
  </si>
  <si>
    <t xml:space="preserve">146219831</t>
  </si>
  <si>
    <t xml:space="preserve">Cardiac-MyBP-C associated Ca/CaM kinase</t>
  </si>
  <si>
    <t xml:space="preserve">PSMC4</t>
  </si>
  <si>
    <t xml:space="preserve">NM_153001</t>
  </si>
  <si>
    <t xml:space="preserve">24430154</t>
  </si>
  <si>
    <t xml:space="preserve">Proteasome (prosome, macropain) 26S subunit, ATPase, 4</t>
  </si>
  <si>
    <t xml:space="preserve">PRPS1L1</t>
  </si>
  <si>
    <t xml:space="preserve">NM_175886</t>
  </si>
  <si>
    <t xml:space="preserve">31343499</t>
  </si>
  <si>
    <t xml:space="preserve">Phosphoribosyl pyrophosphate synthetase 1-like 1</t>
  </si>
  <si>
    <t xml:space="preserve">cellular component unknown</t>
  </si>
  <si>
    <t xml:space="preserve">UBE2N</t>
  </si>
  <si>
    <t xml:space="preserve">NM_003348</t>
  </si>
  <si>
    <t xml:space="preserve">37577134</t>
  </si>
  <si>
    <t xml:space="preserve">Ubiquitin-conjugating enzyme E2N (UBC13 homolog, yeast)</t>
  </si>
  <si>
    <t xml:space="preserve">CLK2</t>
  </si>
  <si>
    <t xml:space="preserve">NM_003993</t>
  </si>
  <si>
    <t xml:space="preserve">47717133</t>
  </si>
  <si>
    <t xml:space="preserve">CDC-like kinase 2</t>
  </si>
  <si>
    <t xml:space="preserve">PIAS4</t>
  </si>
  <si>
    <t xml:space="preserve">NM_015897</t>
  </si>
  <si>
    <t xml:space="preserve">24850132</t>
  </si>
  <si>
    <t xml:space="preserve">Protein inhibitor of activated STAT, 4</t>
  </si>
  <si>
    <t xml:space="preserve">PPP1R8</t>
  </si>
  <si>
    <t xml:space="preserve">NM_014110</t>
  </si>
  <si>
    <t xml:space="preserve">20336237</t>
  </si>
  <si>
    <t xml:space="preserve">Protein phosphatase 1, regulatory (inhibitor) subunit 8</t>
  </si>
  <si>
    <t xml:space="preserve">RNA catabolism</t>
  </si>
  <si>
    <t xml:space="preserve">resistant (2 shRNAs)</t>
  </si>
  <si>
    <t xml:space="preserve">LOC340156</t>
  </si>
  <si>
    <t xml:space="preserve">NM_001012418</t>
  </si>
  <si>
    <t xml:space="preserve">144922695</t>
  </si>
  <si>
    <t xml:space="preserve">LRRC29</t>
  </si>
  <si>
    <t xml:space="preserve">NM_001004055</t>
  </si>
  <si>
    <t xml:space="preserve">51873033</t>
  </si>
  <si>
    <t xml:space="preserve">POLD1</t>
  </si>
  <si>
    <t xml:space="preserve">NM_002691</t>
  </si>
  <si>
    <t xml:space="preserve">156616274</t>
  </si>
  <si>
    <t xml:space="preserve">Polymerase (DNA directed), delta 1, catalytic subunit 125kDa</t>
  </si>
  <si>
    <t xml:space="preserve">UCHL3</t>
  </si>
  <si>
    <t xml:space="preserve">NM_006002</t>
  </si>
  <si>
    <t xml:space="preserve">37059734</t>
  </si>
  <si>
    <t xml:space="preserve">Ubiquitin carboxyl-terminal esterase L3 (ubiquitin thiolesterase)</t>
  </si>
  <si>
    <t xml:space="preserve">cysteine-type peptidase activity</t>
  </si>
  <si>
    <t xml:space="preserve">NTRK2</t>
  </si>
  <si>
    <t xml:space="preserve">NM_001018064</t>
  </si>
  <si>
    <t xml:space="preserve">65506744</t>
  </si>
  <si>
    <t xml:space="preserve">Neurotrophic tyrosine kinase, receptor, type 2</t>
  </si>
  <si>
    <t xml:space="preserve">cell differentiation</t>
  </si>
  <si>
    <t xml:space="preserve">integral to plasma membrane</t>
  </si>
  <si>
    <t xml:space="preserve">UBE2A</t>
  </si>
  <si>
    <t xml:space="preserve">NM_003336</t>
  </si>
  <si>
    <t xml:space="preserve">32967279</t>
  </si>
  <si>
    <t xml:space="preserve">Ubiquitin-conjugating enzyme E2A (RAD6 homolog)</t>
  </si>
  <si>
    <t xml:space="preserve">postreplication repair</t>
  </si>
  <si>
    <t xml:space="preserve">REV1L</t>
  </si>
  <si>
    <t xml:space="preserve">NM_001037872</t>
  </si>
  <si>
    <t xml:space="preserve">REV1-like (yeast)</t>
  </si>
  <si>
    <t xml:space="preserve">damaged DNA binding</t>
  </si>
  <si>
    <t xml:space="preserve">JAK1</t>
  </si>
  <si>
    <t xml:space="preserve">NM_002227</t>
  </si>
  <si>
    <t xml:space="preserve">102469033</t>
  </si>
  <si>
    <t xml:space="preserve">Janus kinase 1 (a protein tyrosine kinase)</t>
  </si>
  <si>
    <t xml:space="preserve">PME-1</t>
  </si>
  <si>
    <t xml:space="preserve">NM_016147</t>
  </si>
  <si>
    <t xml:space="preserve">7706644</t>
  </si>
  <si>
    <t xml:space="preserve">Protein phosphatase methylesterase-1</t>
  </si>
  <si>
    <t xml:space="preserve">aromatic compound metabolism</t>
  </si>
  <si>
    <t xml:space="preserve">SETDB2</t>
  </si>
  <si>
    <t xml:space="preserve">NM_031915</t>
  </si>
  <si>
    <t xml:space="preserve">13994281</t>
  </si>
  <si>
    <t xml:space="preserve">SET domain, bifurcated 2</t>
  </si>
  <si>
    <t xml:space="preserve">chromatin modification</t>
  </si>
  <si>
    <t xml:space="preserve">CHD3</t>
  </si>
  <si>
    <t xml:space="preserve">NM_005852</t>
  </si>
  <si>
    <t xml:space="preserve">158420732</t>
  </si>
  <si>
    <t xml:space="preserve">Chromodomain helicase DNA binding protein 3</t>
  </si>
  <si>
    <t xml:space="preserve">POLD4</t>
  </si>
  <si>
    <t xml:space="preserve">NM_021173</t>
  </si>
  <si>
    <t xml:space="preserve">47271453</t>
  </si>
  <si>
    <t xml:space="preserve">Polymerase (DNA-directed), delta 4</t>
  </si>
  <si>
    <t xml:space="preserve">delta DNA polymerase activity</t>
  </si>
  <si>
    <t xml:space="preserve">PPAPDC1</t>
  </si>
  <si>
    <t xml:space="preserve">NM_001030059</t>
  </si>
  <si>
    <t xml:space="preserve">73611919</t>
  </si>
  <si>
    <t xml:space="preserve">Phosphatidic acid phosphatase type 2 domain containing 1</t>
  </si>
  <si>
    <t xml:space="preserve">RPP38</t>
  </si>
  <si>
    <t xml:space="preserve">NM_006414</t>
  </si>
  <si>
    <t xml:space="preserve">Ribonuclease P/MRP 38kDa subunit</t>
  </si>
  <si>
    <t xml:space="preserve">ADCK5</t>
  </si>
  <si>
    <t xml:space="preserve">NM_174922</t>
  </si>
  <si>
    <t xml:space="preserve">41393592</t>
  </si>
  <si>
    <t xml:space="preserve">AarF domain containing kinase 5</t>
  </si>
  <si>
    <t xml:space="preserve">hydrolase activity, hydrolyzing O-glycosyl compounds</t>
  </si>
  <si>
    <t xml:space="preserve">VRK3</t>
  </si>
  <si>
    <t xml:space="preserve">NM_001025778</t>
  </si>
  <si>
    <t xml:space="preserve">71164887</t>
  </si>
  <si>
    <t xml:space="preserve">Vaccinia related kinase 3</t>
  </si>
  <si>
    <t xml:space="preserve">LMTK2</t>
  </si>
  <si>
    <t xml:space="preserve">NM_014916</t>
  </si>
  <si>
    <t xml:space="preserve">38016936</t>
  </si>
  <si>
    <t xml:space="preserve">Lemur tyrosine kinase 2</t>
  </si>
  <si>
    <t xml:space="preserve">PLK3</t>
  </si>
  <si>
    <t xml:space="preserve">NM_004073</t>
  </si>
  <si>
    <t xml:space="preserve">4758015</t>
  </si>
  <si>
    <t xml:space="preserve">Polo-like kinase 3 (Drosophila)</t>
  </si>
  <si>
    <t xml:space="preserve">MTMR8</t>
  </si>
  <si>
    <t xml:space="preserve">NM_017677</t>
  </si>
  <si>
    <t xml:space="preserve">21361758</t>
  </si>
  <si>
    <t xml:space="preserve">Myotubularin related protein 8</t>
  </si>
  <si>
    <t xml:space="preserve">phospholipid dephosphorylation</t>
  </si>
  <si>
    <t xml:space="preserve">RCHY1</t>
  </si>
  <si>
    <t xml:space="preserve">NM_001009922</t>
  </si>
  <si>
    <t xml:space="preserve">Ring finger and CHY zinc finger domain containing 1</t>
  </si>
  <si>
    <t xml:space="preserve">PUS3</t>
  </si>
  <si>
    <t xml:space="preserve">NM_031307</t>
  </si>
  <si>
    <t xml:space="preserve">Pseudouridylate synthase 3</t>
  </si>
  <si>
    <t xml:space="preserve">CDK9</t>
  </si>
  <si>
    <t xml:space="preserve">NM_001261</t>
  </si>
  <si>
    <t xml:space="preserve">161016771</t>
  </si>
  <si>
    <t xml:space="preserve">Cyclin-dependent kinase 9 (CDC2-related kinase)</t>
  </si>
  <si>
    <t xml:space="preserve">RNA elongation from RNA polymerase II promoter</t>
  </si>
  <si>
    <t xml:space="preserve">CDY1</t>
  </si>
  <si>
    <t xml:space="preserve">NM_004680</t>
  </si>
  <si>
    <t xml:space="preserve">25453479</t>
  </si>
  <si>
    <t xml:space="preserve">Chromodomain protein, Y-linked, 1</t>
  </si>
  <si>
    <t xml:space="preserve">LMTK3</t>
  </si>
  <si>
    <t xml:space="preserve">NM_001080434</t>
  </si>
  <si>
    <t xml:space="preserve">122937266</t>
  </si>
  <si>
    <t xml:space="preserve">Lemur tyrosine kinase 3</t>
  </si>
  <si>
    <t xml:space="preserve">MUTYH</t>
  </si>
  <si>
    <t xml:space="preserve">NM_001048174</t>
  </si>
  <si>
    <t xml:space="preserve">115298653</t>
  </si>
  <si>
    <t xml:space="preserve">MutY homolog (E. coli)</t>
  </si>
  <si>
    <t xml:space="preserve">HBXAP</t>
  </si>
  <si>
    <t xml:space="preserve">NM_016578</t>
  </si>
  <si>
    <t xml:space="preserve">Hepatitis B virus x associated protein</t>
  </si>
  <si>
    <t xml:space="preserve">RSF complex</t>
  </si>
  <si>
    <t xml:space="preserve">CDK2</t>
  </si>
  <si>
    <t xml:space="preserve">NM_001798</t>
  </si>
  <si>
    <t xml:space="preserve">16936527</t>
  </si>
  <si>
    <t xml:space="preserve">Cyclin-dependent kinase 2</t>
  </si>
  <si>
    <t xml:space="preserve">G2/M transition of mitotic cell cycle</t>
  </si>
  <si>
    <t xml:space="preserve">PTGS1</t>
  </si>
  <si>
    <t xml:space="preserve">NM_000962</t>
  </si>
  <si>
    <t xml:space="preserve">18104966</t>
  </si>
  <si>
    <t xml:space="preserve">Prostaglandin-endoperoxide synthase 1 (prostaglandin G/H synthase and cyclooxygenase)</t>
  </si>
  <si>
    <t xml:space="preserve">oxidoreductase activity</t>
  </si>
  <si>
    <t xml:space="preserve">PTPLA</t>
  </si>
  <si>
    <t xml:space="preserve">NM_014241</t>
  </si>
  <si>
    <t xml:space="preserve">Protein tyrosine phosphatase-like (proline instead of catalytic arginine), member a</t>
  </si>
  <si>
    <t xml:space="preserve">protein tyrosine phosphatase activity</t>
  </si>
  <si>
    <t xml:space="preserve">PLSCR2</t>
  </si>
  <si>
    <t xml:space="preserve">NM_020359</t>
  </si>
  <si>
    <t xml:space="preserve">9966794</t>
  </si>
  <si>
    <t xml:space="preserve">Phospholipid scramblase 2</t>
  </si>
  <si>
    <t xml:space="preserve">phospholipid scrambling</t>
  </si>
  <si>
    <t xml:space="preserve">ANKRD3</t>
  </si>
  <si>
    <t xml:space="preserve">NM_020639</t>
  </si>
  <si>
    <t xml:space="preserve">Receptor-interacting serine-threonine kinase 4</t>
  </si>
  <si>
    <t xml:space="preserve">FBXL2</t>
  </si>
  <si>
    <t xml:space="preserve">NM_012157</t>
  </si>
  <si>
    <t xml:space="preserve">16306581</t>
  </si>
  <si>
    <t xml:space="preserve">F-box and leucine-rich repeat protein 2</t>
  </si>
  <si>
    <t xml:space="preserve">proteolysis and peptidolysis</t>
  </si>
  <si>
    <t xml:space="preserve">ADARB2</t>
  </si>
  <si>
    <t xml:space="preserve">NM_018702</t>
  </si>
  <si>
    <t xml:space="preserve">161377416</t>
  </si>
  <si>
    <t xml:space="preserve">Adenosine deaminase, RNA-specific, B2 (RED2 homolog rat)</t>
  </si>
  <si>
    <t xml:space="preserve">RNA processing</t>
  </si>
  <si>
    <t xml:space="preserve">ROCK2</t>
  </si>
  <si>
    <t xml:space="preserve">NM_004850</t>
  </si>
  <si>
    <t xml:space="preserve">Rho-associated, coiled-coil containing protein kinase 2</t>
  </si>
  <si>
    <t xml:space="preserve">cytokinesis</t>
  </si>
  <si>
    <t xml:space="preserve">actin cytoskeleton</t>
  </si>
  <si>
    <t xml:space="preserve">POLQ</t>
  </si>
  <si>
    <t xml:space="preserve">NM_199420</t>
  </si>
  <si>
    <t xml:space="preserve">139394647</t>
  </si>
  <si>
    <t xml:space="preserve">Polymerase (DNA directed), theta</t>
  </si>
  <si>
    <t xml:space="preserve">ADARB1</t>
  </si>
  <si>
    <t xml:space="preserve">NM_015834</t>
  </si>
  <si>
    <t xml:space="preserve">75709171</t>
  </si>
  <si>
    <t xml:space="preserve">Adenosine deaminase, RNA-specific, B1 (RED1 homolog rat)</t>
  </si>
  <si>
    <t xml:space="preserve">adenosine deaminase activity</t>
  </si>
  <si>
    <t xml:space="preserve">central nervous system development</t>
  </si>
  <si>
    <t xml:space="preserve">INOC1</t>
  </si>
  <si>
    <t xml:space="preserve">NM_017553</t>
  </si>
  <si>
    <t xml:space="preserve">38708320</t>
  </si>
  <si>
    <t xml:space="preserve">Homolog of yeast INO80</t>
  </si>
  <si>
    <t xml:space="preserve">PSKH1</t>
  </si>
  <si>
    <t xml:space="preserve">NM_006742</t>
  </si>
  <si>
    <t xml:space="preserve">27901802</t>
  </si>
  <si>
    <t xml:space="preserve">Protein serine kinase H1</t>
  </si>
  <si>
    <t xml:space="preserve">Golgi apparatus</t>
  </si>
  <si>
    <t xml:space="preserve">POLE3</t>
  </si>
  <si>
    <t xml:space="preserve">NM_017443</t>
  </si>
  <si>
    <t xml:space="preserve">31543422</t>
  </si>
  <si>
    <t xml:space="preserve">Polymerase (DNA directed), epsilon 3 (p17 subunit)</t>
  </si>
  <si>
    <t xml:space="preserve">PTPN23</t>
  </si>
  <si>
    <t xml:space="preserve">NM_015466</t>
  </si>
  <si>
    <t xml:space="preserve">110681717</t>
  </si>
  <si>
    <t xml:space="preserve">Protein tyrosine phosphatase, non-receptor type 23</t>
  </si>
  <si>
    <t xml:space="preserve">PRPS2</t>
  </si>
  <si>
    <t xml:space="preserve">NM_002765</t>
  </si>
  <si>
    <t xml:space="preserve">84875542</t>
  </si>
  <si>
    <t xml:space="preserve">Phosphoribosyl pyrophosphate synthetase 2</t>
  </si>
  <si>
    <t xml:space="preserve">UBE4A</t>
  </si>
  <si>
    <t xml:space="preserve">NM_004788</t>
  </si>
  <si>
    <t xml:space="preserve">38327028</t>
  </si>
  <si>
    <t xml:space="preserve">Ubiquitination factor E4A (UFD2 homolog, yeast)</t>
  </si>
  <si>
    <t xml:space="preserve">ubiquitin conjugating enzyme activity</t>
  </si>
  <si>
    <t xml:space="preserve">PPP4R1</t>
  </si>
  <si>
    <t xml:space="preserve">NM_005134</t>
  </si>
  <si>
    <t xml:space="preserve">108936951</t>
  </si>
  <si>
    <t xml:space="preserve">Protein phosphatase 4, regulatory subunit 1</t>
  </si>
  <si>
    <t xml:space="preserve">RIOK3</t>
  </si>
  <si>
    <t xml:space="preserve">NM_003831</t>
  </si>
  <si>
    <t xml:space="preserve">RIO kinase 3 (yeast)</t>
  </si>
  <si>
    <t xml:space="preserve">chromosome segregation</t>
  </si>
  <si>
    <t xml:space="preserve">TREX1</t>
  </si>
  <si>
    <t xml:space="preserve">NM_033629</t>
  </si>
  <si>
    <t xml:space="preserve">148613868</t>
  </si>
  <si>
    <t xml:space="preserve">Three prime repair exonuclease 1</t>
  </si>
  <si>
    <t xml:space="preserve">3'-5'-exodeoxyribonuclease activity</t>
  </si>
  <si>
    <t xml:space="preserve">nuclear membrane</t>
  </si>
  <si>
    <t xml:space="preserve">ERCC5</t>
  </si>
  <si>
    <t xml:space="preserve">NM_000123</t>
  </si>
  <si>
    <t xml:space="preserve">51988899</t>
  </si>
  <si>
    <t xml:space="preserve">Excision repair cross-complementing rodent repair deficiency, complementation group 5 (xeroderma pigmentosum, complementation group G (Cockayne syndrome))</t>
  </si>
  <si>
    <t xml:space="preserve">TAZ</t>
  </si>
  <si>
    <t xml:space="preserve">NM_000116</t>
  </si>
  <si>
    <t xml:space="preserve">31317266</t>
  </si>
  <si>
    <t xml:space="preserve">Tafa11in (cardiomyopathy, dilated 3A (X-linked); endocardial fibroelastosis 2; Barth syndrome)</t>
  </si>
  <si>
    <t xml:space="preserve">heart development</t>
  </si>
  <si>
    <t xml:space="preserve">CDK3</t>
  </si>
  <si>
    <t xml:space="preserve">NM_001258</t>
  </si>
  <si>
    <t xml:space="preserve">4557438</t>
  </si>
  <si>
    <t xml:space="preserve">Cyclin-dependent kinase 3</t>
  </si>
  <si>
    <t xml:space="preserve">FBXL5</t>
  </si>
  <si>
    <t xml:space="preserve">NM_012161</t>
  </si>
  <si>
    <t xml:space="preserve">21536438</t>
  </si>
  <si>
    <t xml:space="preserve">F-box and leucine-rich repeat protein 5</t>
  </si>
  <si>
    <t xml:space="preserve">PHYHD1</t>
  </si>
  <si>
    <t xml:space="preserve">NM_001100877</t>
  </si>
  <si>
    <t xml:space="preserve">154937351</t>
  </si>
  <si>
    <t xml:space="preserve">RNGTT</t>
  </si>
  <si>
    <t xml:space="preserve">NM_003800</t>
  </si>
  <si>
    <t xml:space="preserve">RNA guanylyltransferase and 5'-phosphatase</t>
  </si>
  <si>
    <t xml:space="preserve">mRNA capping</t>
  </si>
  <si>
    <t xml:space="preserve">CHD6</t>
  </si>
  <si>
    <t xml:space="preserve">NM_032221</t>
  </si>
  <si>
    <t xml:space="preserve">29244923</t>
  </si>
  <si>
    <t xml:space="preserve">Chromodomain helicase DNA binding protein 6</t>
  </si>
  <si>
    <t xml:space="preserve">CHEK2</t>
  </si>
  <si>
    <t xml:space="preserve">NM_145862</t>
  </si>
  <si>
    <t xml:space="preserve">54112405</t>
  </si>
  <si>
    <t xml:space="preserve">CHK2 checkpoint homolog (S. pombe)</t>
  </si>
  <si>
    <t xml:space="preserve">KUB3</t>
  </si>
  <si>
    <t xml:space="preserve">NM_033276</t>
  </si>
  <si>
    <t xml:space="preserve">54792783</t>
  </si>
  <si>
    <t xml:space="preserve">Ku70-binding protein 3</t>
  </si>
  <si>
    <t xml:space="preserve">DNA-dependent protein kinase activity</t>
  </si>
  <si>
    <t xml:space="preserve">double-strand break repair via nonhomologous end-joining</t>
  </si>
  <si>
    <t xml:space="preserve">DNA-dependent protein kinase complex</t>
  </si>
  <si>
    <t xml:space="preserve">INPP4B</t>
  </si>
  <si>
    <t xml:space="preserve">NM_001101669</t>
  </si>
  <si>
    <t xml:space="preserve">156104896</t>
  </si>
  <si>
    <t xml:space="preserve">Inositol polyphosphate-4-phosphatase, type II, 105kDa</t>
  </si>
  <si>
    <t xml:space="preserve">cytokine activity</t>
  </si>
  <si>
    <t xml:space="preserve">CDKL3</t>
  </si>
  <si>
    <t xml:space="preserve">NM_016508</t>
  </si>
  <si>
    <t xml:space="preserve">17017984</t>
  </si>
  <si>
    <t xml:space="preserve">Cyclin-dependent kinase-like 3</t>
  </si>
  <si>
    <t xml:space="preserve">CIB2</t>
  </si>
  <si>
    <t xml:space="preserve">NM_006383</t>
  </si>
  <si>
    <t xml:space="preserve">44921612</t>
  </si>
  <si>
    <t xml:space="preserve">Calcium and integrin binding family member 2</t>
  </si>
  <si>
    <t xml:space="preserve">HRMT1L2</t>
  </si>
  <si>
    <t xml:space="preserve">NM_198318</t>
  </si>
  <si>
    <t xml:space="preserve">151301218</t>
  </si>
  <si>
    <t xml:space="preserve">HMT1 hnRNP methyltransferase-like 2 (S. cerevisiae)</t>
  </si>
  <si>
    <t xml:space="preserve">N-methyltransferase activity</t>
  </si>
  <si>
    <t xml:space="preserve">PARN</t>
  </si>
  <si>
    <t xml:space="preserve">NM_002582</t>
  </si>
  <si>
    <t xml:space="preserve">4505610</t>
  </si>
  <si>
    <t xml:space="preserve">Poly(A)-specific ribonuclease (deadenylation nuclease)</t>
  </si>
  <si>
    <t xml:space="preserve">RNA modification</t>
  </si>
  <si>
    <t xml:space="preserve">ALKBH2</t>
  </si>
  <si>
    <t xml:space="preserve">NM_001001655</t>
  </si>
  <si>
    <t xml:space="preserve">48717225</t>
  </si>
  <si>
    <t xml:space="preserve">Similar to hypothetical protein 9530023G02</t>
  </si>
  <si>
    <t xml:space="preserve">EPM2A</t>
  </si>
  <si>
    <t xml:space="preserve">NM_001018041</t>
  </si>
  <si>
    <t xml:space="preserve">66346727</t>
  </si>
  <si>
    <t xml:space="preserve">Epilepsy, progressive myoclonus type 2A, Lafora disease (laforin)</t>
  </si>
  <si>
    <t xml:space="preserve">endoplasmic reticulum</t>
  </si>
  <si>
    <t xml:space="preserve">LTK</t>
  </si>
  <si>
    <t xml:space="preserve">NM_206961</t>
  </si>
  <si>
    <t xml:space="preserve">46249415</t>
  </si>
  <si>
    <t xml:space="preserve">Leukocyte tyrosine kinase</t>
  </si>
  <si>
    <t xml:space="preserve">UBE2I</t>
  </si>
  <si>
    <t xml:space="preserve">NM_003345</t>
  </si>
  <si>
    <t xml:space="preserve">35493970</t>
  </si>
  <si>
    <t xml:space="preserve">Ubiquitin-conjugating enzyme E2I (UBC9 homolog, yeast)</t>
  </si>
  <si>
    <t xml:space="preserve">CHAT</t>
  </si>
  <si>
    <t xml:space="preserve">NM_020986</t>
  </si>
  <si>
    <t xml:space="preserve">119433670</t>
  </si>
  <si>
    <t xml:space="preserve">Choline acetyltransferase</t>
  </si>
  <si>
    <t xml:space="preserve">neurotransmitter biosynthesis</t>
  </si>
  <si>
    <t xml:space="preserve">ATP2A3</t>
  </si>
  <si>
    <t xml:space="preserve">NM_005173</t>
  </si>
  <si>
    <t xml:space="preserve">28373102</t>
  </si>
  <si>
    <t xml:space="preserve">ATPase, Ca++ transporting, ubiquitous</t>
  </si>
  <si>
    <t xml:space="preserve">calcium ion transport</t>
  </si>
  <si>
    <t xml:space="preserve">HUWE1</t>
  </si>
  <si>
    <t xml:space="preserve">NM_031407</t>
  </si>
  <si>
    <t xml:space="preserve">61676187</t>
  </si>
  <si>
    <t xml:space="preserve">MGC19764</t>
  </si>
  <si>
    <t xml:space="preserve">NM_144975</t>
  </si>
  <si>
    <t xml:space="preserve">145580599</t>
  </si>
  <si>
    <t xml:space="preserve">RKHD3</t>
  </si>
  <si>
    <t xml:space="preserve">NM_032246</t>
  </si>
  <si>
    <t xml:space="preserve">Ring finger and KH domain containing 3</t>
  </si>
  <si>
    <t xml:space="preserve">MAPKKK cascade</t>
  </si>
  <si>
    <t xml:space="preserve">DUSP9</t>
  </si>
  <si>
    <t xml:space="preserve">NM_001395</t>
  </si>
  <si>
    <t xml:space="preserve">4503420</t>
  </si>
  <si>
    <t xml:space="preserve">Dual specificity phosphatase 9</t>
  </si>
  <si>
    <t xml:space="preserve">JNK cascade</t>
  </si>
  <si>
    <t xml:space="preserve">FBXO4</t>
  </si>
  <si>
    <t xml:space="preserve">NM_012176</t>
  </si>
  <si>
    <t xml:space="preserve">51093871</t>
  </si>
  <si>
    <t xml:space="preserve">F-box protein 4</t>
  </si>
  <si>
    <t xml:space="preserve">PRKAG3</t>
  </si>
  <si>
    <t xml:space="preserve">NM_017431</t>
  </si>
  <si>
    <t xml:space="preserve">47132576</t>
  </si>
  <si>
    <t xml:space="preserve">Protein kinase, AMP-activated, gamma 3 non-catalytic subunit</t>
  </si>
  <si>
    <t xml:space="preserve">AMP-activated protein kinase activity</t>
  </si>
  <si>
    <t xml:space="preserve">POLD3</t>
  </si>
  <si>
    <t xml:space="preserve">NM_006591</t>
  </si>
  <si>
    <t xml:space="preserve">38492355</t>
  </si>
  <si>
    <t xml:space="preserve">Polymerase (DNA-directed), delta 3, accessory subunit</t>
  </si>
  <si>
    <t xml:space="preserve">DNA synthesis during DNA repair</t>
  </si>
  <si>
    <t xml:space="preserve">delta DNA polymerase complex</t>
  </si>
  <si>
    <t xml:space="preserve">ESPL1</t>
  </si>
  <si>
    <t xml:space="preserve">NM_012291</t>
  </si>
  <si>
    <t xml:space="preserve">134276942</t>
  </si>
  <si>
    <t xml:space="preserve">Extra spindle poles like 1 (S. cerevisiae)</t>
  </si>
  <si>
    <t xml:space="preserve">TOP2B</t>
  </si>
  <si>
    <t xml:space="preserve">NM_001068</t>
  </si>
  <si>
    <t xml:space="preserve">19913407</t>
  </si>
  <si>
    <t xml:space="preserve">Topoisomerase (DNA) II beta 180kDa</t>
  </si>
  <si>
    <t xml:space="preserve">DNA topological change</t>
  </si>
  <si>
    <t xml:space="preserve">SHFM1</t>
  </si>
  <si>
    <t xml:space="preserve">NM_006304</t>
  </si>
  <si>
    <t xml:space="preserve">5453639</t>
  </si>
  <si>
    <t xml:space="preserve">Split hand/foot malformation (ectrodactyly) type 1</t>
  </si>
  <si>
    <t xml:space="preserve">peptidase activity</t>
  </si>
  <si>
    <t xml:space="preserve">embryonic limb morphogenesis</t>
  </si>
  <si>
    <t xml:space="preserve">LATS2</t>
  </si>
  <si>
    <t xml:space="preserve">NM_014572</t>
  </si>
  <si>
    <t xml:space="preserve">126507090</t>
  </si>
  <si>
    <t xml:space="preserve">LATS, large tumor suppressor, homolog 2 (Drosophila)</t>
  </si>
  <si>
    <t xml:space="preserve">FRK</t>
  </si>
  <si>
    <t xml:space="preserve">NM_002031</t>
  </si>
  <si>
    <t xml:space="preserve">31657133</t>
  </si>
  <si>
    <t xml:space="preserve">Fyn-related kinase</t>
  </si>
  <si>
    <t xml:space="preserve">PKM2</t>
  </si>
  <si>
    <t xml:space="preserve">NM_002654</t>
  </si>
  <si>
    <t xml:space="preserve">33286417</t>
  </si>
  <si>
    <t xml:space="preserve">Pyruvate kinase, muscle</t>
  </si>
  <si>
    <t xml:space="preserve">magnesium ion binding</t>
  </si>
  <si>
    <t xml:space="preserve">glycolysis</t>
  </si>
  <si>
    <t xml:space="preserve">LOC81691</t>
  </si>
  <si>
    <t xml:space="preserve">NM_030941</t>
  </si>
  <si>
    <t xml:space="preserve">13569912</t>
  </si>
  <si>
    <t xml:space="preserve">Exonuclease NEF-sp</t>
  </si>
  <si>
    <t xml:space="preserve">exonuclease activity</t>
  </si>
  <si>
    <t xml:space="preserve">G3BP2</t>
  </si>
  <si>
    <t xml:space="preserve">NM_012297</t>
  </si>
  <si>
    <t xml:space="preserve">19923398</t>
  </si>
  <si>
    <t xml:space="preserve">Ras-GTPase activating protein SH3 domain-binding protein 2</t>
  </si>
  <si>
    <t xml:space="preserve">Ras protein signal transduction</t>
  </si>
  <si>
    <t xml:space="preserve">CHFR</t>
  </si>
  <si>
    <t xml:space="preserve">NM_018223</t>
  </si>
  <si>
    <t xml:space="preserve">8922674</t>
  </si>
  <si>
    <t xml:space="preserve">Checkpoint with forkhead and ring finger domains</t>
  </si>
  <si>
    <t xml:space="preserve">NTHL1</t>
  </si>
  <si>
    <t xml:space="preserve">NM_002528</t>
  </si>
  <si>
    <t xml:space="preserve">157058291</t>
  </si>
  <si>
    <t xml:space="preserve">Nth endonuclease III-like 1 (E. coli)</t>
  </si>
  <si>
    <t xml:space="preserve">DNA N-glycosylase activity</t>
  </si>
  <si>
    <t xml:space="preserve">CDC23</t>
  </si>
  <si>
    <t xml:space="preserve">NM_004661</t>
  </si>
  <si>
    <t xml:space="preserve">118402595</t>
  </si>
  <si>
    <t xml:space="preserve">CDC23 (cell division cycle 23, yeast, homolog)</t>
  </si>
  <si>
    <t xml:space="preserve">G1 phase of mitotic cell cycle</t>
  </si>
  <si>
    <t xml:space="preserve">anaphase-promoting complex</t>
  </si>
  <si>
    <t xml:space="preserve">RECQL</t>
  </si>
  <si>
    <t xml:space="preserve">NM_002907</t>
  </si>
  <si>
    <t xml:space="preserve">RecQ protein-like (DNA helicase Q1-like)</t>
  </si>
  <si>
    <t xml:space="preserve">RNF12</t>
  </si>
  <si>
    <t xml:space="preserve">NM_016120</t>
  </si>
  <si>
    <t xml:space="preserve">Ring finger protein 12</t>
  </si>
  <si>
    <t xml:space="preserve">transcription corepressor activity</t>
  </si>
  <si>
    <t xml:space="preserve">negative regulation of transcription</t>
  </si>
  <si>
    <t xml:space="preserve">transcriptional repressor complex</t>
  </si>
  <si>
    <t xml:space="preserve">DLP</t>
  </si>
  <si>
    <t xml:space="preserve">NM_017853</t>
  </si>
  <si>
    <t xml:space="preserve">8923474</t>
  </si>
  <si>
    <t xml:space="preserve">Thioredoxin-like 4B</t>
  </si>
  <si>
    <t xml:space="preserve">MTMR6</t>
  </si>
  <si>
    <t xml:space="preserve">NM_004685</t>
  </si>
  <si>
    <t xml:space="preserve">134142347</t>
  </si>
  <si>
    <t xml:space="preserve">Myotubularin related protein 6</t>
  </si>
  <si>
    <t xml:space="preserve">MX1</t>
  </si>
  <si>
    <t xml:space="preserve">NM_002462</t>
  </si>
  <si>
    <t xml:space="preserve">18490989</t>
  </si>
  <si>
    <t xml:space="preserve">Myxovirus (influenza virus) resistance 1, interferon-inducible protein p78 (mouse)</t>
  </si>
  <si>
    <t xml:space="preserve">immune response</t>
  </si>
  <si>
    <t xml:space="preserve">UBE1</t>
  </si>
  <si>
    <t xml:space="preserve">NM_153280</t>
  </si>
  <si>
    <t xml:space="preserve">163659921</t>
  </si>
  <si>
    <t xml:space="preserve">Ubiquitin-activating enzyme E1 (A1S9T and BN75 temperature sensitivity complementing)</t>
  </si>
  <si>
    <t xml:space="preserve">CA9</t>
  </si>
  <si>
    <t xml:space="preserve">NM_001216</t>
  </si>
  <si>
    <t xml:space="preserve">9955947</t>
  </si>
  <si>
    <t xml:space="preserve">Carbonic anhydrase IX</t>
  </si>
  <si>
    <t xml:space="preserve">carbonate dehydratase activity</t>
  </si>
  <si>
    <t xml:space="preserve">one-carbon compound metabolism</t>
  </si>
  <si>
    <t xml:space="preserve">SAE1</t>
  </si>
  <si>
    <t xml:space="preserve">NM_005500</t>
  </si>
  <si>
    <t xml:space="preserve">4885584</t>
  </si>
  <si>
    <t xml:space="preserve">SUMO-1 activating enzyme subunit 1</t>
  </si>
  <si>
    <t xml:space="preserve">ATP-dependent protein binding</t>
  </si>
  <si>
    <t xml:space="preserve">DKFZP761P0423</t>
  </si>
  <si>
    <t xml:space="preserve">NM_001080826</t>
  </si>
  <si>
    <t xml:space="preserve">157909821</t>
  </si>
  <si>
    <t xml:space="preserve">Hypothetical protein DKFZp761P0423</t>
  </si>
  <si>
    <t xml:space="preserve">EDF1</t>
  </si>
  <si>
    <t xml:space="preserve">NM_003792</t>
  </si>
  <si>
    <t xml:space="preserve">24497592</t>
  </si>
  <si>
    <t xml:space="preserve">Endothelial differentiation-related factor 1</t>
  </si>
  <si>
    <t xml:space="preserve">RNASEH2A</t>
  </si>
  <si>
    <t xml:space="preserve">NM_006397</t>
  </si>
  <si>
    <t xml:space="preserve">Ribonuclease H2, large subunit</t>
  </si>
  <si>
    <t xml:space="preserve">KIAA2002</t>
  </si>
  <si>
    <t xml:space="preserve">NM_024776</t>
  </si>
  <si>
    <t xml:space="preserve">148368961</t>
  </si>
  <si>
    <t xml:space="preserve">KIAA2002 protein</t>
  </si>
  <si>
    <t xml:space="preserve">FGR</t>
  </si>
  <si>
    <t xml:space="preserve">NM_001042729</t>
  </si>
  <si>
    <t xml:space="preserve">112382240</t>
  </si>
  <si>
    <t xml:space="preserve">Gardner-Rasheed feline sarcoma viral (v-fgr) oncogene homolog</t>
  </si>
  <si>
    <t xml:space="preserve">NEK7</t>
  </si>
  <si>
    <t xml:space="preserve">NM_133494</t>
  </si>
  <si>
    <t xml:space="preserve">19424131</t>
  </si>
  <si>
    <t xml:space="preserve">NIMA (never in mitosis gene a)-related kinase 7</t>
  </si>
  <si>
    <t xml:space="preserve">UBE2Q1</t>
  </si>
  <si>
    <t xml:space="preserve">NM_017582</t>
  </si>
  <si>
    <t xml:space="preserve">156630983</t>
  </si>
  <si>
    <t xml:space="preserve">Ubiquitin-conjugating enzyme E2Q (putative)</t>
  </si>
  <si>
    <t xml:space="preserve">BUB1B</t>
  </si>
  <si>
    <t xml:space="preserve">NM_001211</t>
  </si>
  <si>
    <t xml:space="preserve">59814246</t>
  </si>
  <si>
    <t xml:space="preserve">BUB1 budding uninhibited by benzimidazoles 1 homolog beta (yeast)</t>
  </si>
  <si>
    <t xml:space="preserve">HAT1</t>
  </si>
  <si>
    <t xml:space="preserve">NM_001033085</t>
  </si>
  <si>
    <t xml:space="preserve">74319830</t>
  </si>
  <si>
    <t xml:space="preserve">Histone acetyltransferase 1</t>
  </si>
  <si>
    <t xml:space="preserve">DNA packaging</t>
  </si>
  <si>
    <t xml:space="preserve">PAK2</t>
  </si>
  <si>
    <t xml:space="preserve">NM_002577</t>
  </si>
  <si>
    <t xml:space="preserve">45827795</t>
  </si>
  <si>
    <t xml:space="preserve">P21 (CDKN1A)-activated kinase 2</t>
  </si>
  <si>
    <t xml:space="preserve">negative regulation of protein kinase activity</t>
  </si>
  <si>
    <t xml:space="preserve">PPP1R7</t>
  </si>
  <si>
    <t xml:space="preserve">NM_002712</t>
  </si>
  <si>
    <t xml:space="preserve">4506012</t>
  </si>
  <si>
    <t xml:space="preserve">Protein phosphatase 1, regulatory subunit 7</t>
  </si>
  <si>
    <t xml:space="preserve">enzyme regulator activity</t>
  </si>
  <si>
    <t xml:space="preserve">PSEN2</t>
  </si>
  <si>
    <t xml:space="preserve">NM_012486</t>
  </si>
  <si>
    <t xml:space="preserve">156105680</t>
  </si>
  <si>
    <t xml:space="preserve">Presenilin 2 (Alzheimer disease 4)</t>
  </si>
  <si>
    <t xml:space="preserve">Notch receptor processing</t>
  </si>
  <si>
    <t xml:space="preserve">PEG3</t>
  </si>
  <si>
    <t xml:space="preserve">NM_006210</t>
  </si>
  <si>
    <t xml:space="preserve">33354284</t>
  </si>
  <si>
    <t xml:space="preserve">Paternally expressed 3</t>
  </si>
  <si>
    <t xml:space="preserve">UBE2H</t>
  </si>
  <si>
    <t xml:space="preserve">NM_182697</t>
  </si>
  <si>
    <t xml:space="preserve">33356153</t>
  </si>
  <si>
    <t xml:space="preserve">Ubiquitin-conjugating enzyme E2H (UBC8 homolog, yeast)</t>
  </si>
  <si>
    <t xml:space="preserve">LBR</t>
  </si>
  <si>
    <t xml:space="preserve">NM_002296</t>
  </si>
  <si>
    <t xml:space="preserve">37595749</t>
  </si>
  <si>
    <t xml:space="preserve">Lamin B receptor</t>
  </si>
  <si>
    <t xml:space="preserve">OCRL</t>
  </si>
  <si>
    <t xml:space="preserve">NM_000276</t>
  </si>
  <si>
    <t xml:space="preserve">21396493</t>
  </si>
  <si>
    <t xml:space="preserve">Oculocerebrorenal syndrome of Lowe</t>
  </si>
  <si>
    <t xml:space="preserve">lipid metabolism</t>
  </si>
  <si>
    <t xml:space="preserve">Golgi membrane</t>
  </si>
  <si>
    <t xml:space="preserve">PLK2</t>
  </si>
  <si>
    <t xml:space="preserve">NM_006622</t>
  </si>
  <si>
    <t xml:space="preserve">93004080</t>
  </si>
  <si>
    <t xml:space="preserve">Polo-like kinase 2 (Drosophila)</t>
  </si>
  <si>
    <t xml:space="preserve">positive regulation of I-kappaB kinase/NF-kappaB cascade</t>
  </si>
  <si>
    <t xml:space="preserve">PARP1</t>
  </si>
  <si>
    <t xml:space="preserve">NM_001618</t>
  </si>
  <si>
    <t xml:space="preserve">156523967</t>
  </si>
  <si>
    <t xml:space="preserve">Poly (ADP-ribose) polymerase family, member 1</t>
  </si>
  <si>
    <t xml:space="preserve">NP</t>
  </si>
  <si>
    <t xml:space="preserve">NM_000270</t>
  </si>
  <si>
    <t xml:space="preserve">157168361</t>
  </si>
  <si>
    <t xml:space="preserve">Nucleoside phosphorylase</t>
  </si>
  <si>
    <t xml:space="preserve">purine-nucleoside phosphorylase activity</t>
  </si>
  <si>
    <t xml:space="preserve">DNA modification</t>
  </si>
  <si>
    <t xml:space="preserve">USP11</t>
  </si>
  <si>
    <t xml:space="preserve">NM_004651</t>
  </si>
  <si>
    <t xml:space="preserve">75992939</t>
  </si>
  <si>
    <t xml:space="preserve">Ubiquitin specific protease 11</t>
  </si>
  <si>
    <t xml:space="preserve">POLM</t>
  </si>
  <si>
    <t xml:space="preserve">NM_013284</t>
  </si>
  <si>
    <t xml:space="preserve">7019492</t>
  </si>
  <si>
    <t xml:space="preserve">Polymerase (DNA directed), mu</t>
  </si>
  <si>
    <t xml:space="preserve">LATS1</t>
  </si>
  <si>
    <t xml:space="preserve">NM_004690</t>
  </si>
  <si>
    <t xml:space="preserve">10862687</t>
  </si>
  <si>
    <t xml:space="preserve">LATS, large tumor suppressor, homolog 1 (Drosophila)</t>
  </si>
  <si>
    <t xml:space="preserve">spindle pole</t>
  </si>
  <si>
    <t xml:space="preserve">PRKY</t>
  </si>
  <si>
    <t xml:space="preserve">NM_002760</t>
  </si>
  <si>
    <t xml:space="preserve">89276754</t>
  </si>
  <si>
    <t xml:space="preserve">Protein kinase, Y-linked</t>
  </si>
  <si>
    <t xml:space="preserve">PPAPDC2</t>
  </si>
  <si>
    <t xml:space="preserve">NM_203453</t>
  </si>
  <si>
    <t xml:space="preserve">66773039</t>
  </si>
  <si>
    <t xml:space="preserve">Phosphatidic acid phosphatase type 2 domain containing 2</t>
  </si>
  <si>
    <t xml:space="preserve">RAG2</t>
  </si>
  <si>
    <t xml:space="preserve">NM_000536</t>
  </si>
  <si>
    <t xml:space="preserve">Recombination activating gene 2</t>
  </si>
  <si>
    <t xml:space="preserve">PSMC2</t>
  </si>
  <si>
    <t xml:space="preserve">NM_002803</t>
  </si>
  <si>
    <t xml:space="preserve">24430152</t>
  </si>
  <si>
    <t xml:space="preserve">Proteasome (prosome, macropain) 26S subunit, ATPase, 2</t>
  </si>
  <si>
    <t xml:space="preserve">LIG1</t>
  </si>
  <si>
    <t xml:space="preserve">NM_000234</t>
  </si>
  <si>
    <t xml:space="preserve">4557718</t>
  </si>
  <si>
    <t xml:space="preserve">Ligase I, DNA, ATP-dependent</t>
  </si>
  <si>
    <t xml:space="preserve">CASP3</t>
  </si>
  <si>
    <t xml:space="preserve">NM_032991</t>
  </si>
  <si>
    <t xml:space="preserve">73622122</t>
  </si>
  <si>
    <t xml:space="preserve">Caspase 3, apoptosis-related cysteine protease</t>
  </si>
  <si>
    <t xml:space="preserve">FBXO10</t>
  </si>
  <si>
    <t xml:space="preserve">NM_012166</t>
  </si>
  <si>
    <t xml:space="preserve">124244082</t>
  </si>
  <si>
    <t xml:space="preserve">F-box protein 10</t>
  </si>
  <si>
    <t xml:space="preserve">HDAC10</t>
  </si>
  <si>
    <t xml:space="preserve">NM_032019</t>
  </si>
  <si>
    <t xml:space="preserve">20070353</t>
  </si>
  <si>
    <t xml:space="preserve">Histone deacetylase 10</t>
  </si>
  <si>
    <t xml:space="preserve">histone deacetylase activity</t>
  </si>
  <si>
    <t xml:space="preserve">FBXW11</t>
  </si>
  <si>
    <t xml:space="preserve">NM_033645</t>
  </si>
  <si>
    <t xml:space="preserve">48928047</t>
  </si>
  <si>
    <t xml:space="preserve">F-box and WD-40 domain protein 11</t>
  </si>
  <si>
    <t xml:space="preserve">Wnt receptor signaling pathway</t>
  </si>
  <si>
    <t xml:space="preserve">TENR</t>
  </si>
  <si>
    <t xml:space="preserve">NM_139243</t>
  </si>
  <si>
    <t xml:space="preserve">142355031</t>
  </si>
  <si>
    <t xml:space="preserve">Testis nuclear RNA-binding protein</t>
  </si>
  <si>
    <t xml:space="preserve">mRNA processing</t>
  </si>
  <si>
    <t xml:space="preserve">AOF2</t>
  </si>
  <si>
    <t xml:space="preserve">NM_015013</t>
  </si>
  <si>
    <t xml:space="preserve">58761545</t>
  </si>
  <si>
    <t xml:space="preserve">Amine oxidase (flavin containing) domain 2</t>
  </si>
  <si>
    <t xml:space="preserve">TTBK1</t>
  </si>
  <si>
    <t xml:space="preserve">NM_032538</t>
  </si>
  <si>
    <t xml:space="preserve">58761547</t>
  </si>
  <si>
    <t xml:space="preserve">PRKCE</t>
  </si>
  <si>
    <t xml:space="preserve">NM_005400</t>
  </si>
  <si>
    <t xml:space="preserve">47157326</t>
  </si>
  <si>
    <t xml:space="preserve">Protein kinase C, epsilon</t>
  </si>
  <si>
    <t xml:space="preserve">induction of apoptosis</t>
  </si>
  <si>
    <t xml:space="preserve">membrane fraction</t>
  </si>
  <si>
    <t xml:space="preserve">TREX2</t>
  </si>
  <si>
    <t xml:space="preserve">NM_080701</t>
  </si>
  <si>
    <t xml:space="preserve">63079717</t>
  </si>
  <si>
    <t xml:space="preserve">PSMC5</t>
  </si>
  <si>
    <t xml:space="preserve">NM_002805</t>
  </si>
  <si>
    <t xml:space="preserve">24497434</t>
  </si>
  <si>
    <t xml:space="preserve">Proteasome (prosome, macropain) 26S subunit, ATPase, 5</t>
  </si>
  <si>
    <t xml:space="preserve">PLK4</t>
  </si>
  <si>
    <t xml:space="preserve">NM_014264</t>
  </si>
  <si>
    <t xml:space="preserve">121114282</t>
  </si>
  <si>
    <t xml:space="preserve">Polo-like kinase 4 (Drosophila)</t>
  </si>
  <si>
    <t xml:space="preserve">HEL308</t>
  </si>
  <si>
    <t xml:space="preserve">NM_133636</t>
  </si>
  <si>
    <t xml:space="preserve">110556639</t>
  </si>
  <si>
    <t xml:space="preserve">DNA helicase HEL308</t>
  </si>
  <si>
    <t xml:space="preserve">USP54</t>
  </si>
  <si>
    <t xml:space="preserve">NM_152586</t>
  </si>
  <si>
    <t xml:space="preserve">124001557</t>
  </si>
  <si>
    <t xml:space="preserve">Ubiquitin specific protease 54</t>
  </si>
  <si>
    <t xml:space="preserve">PIAS2</t>
  </si>
  <si>
    <t xml:space="preserve">NM_173206</t>
  </si>
  <si>
    <t xml:space="preserve">56699459</t>
  </si>
  <si>
    <t xml:space="preserve">Protein inhibitor of activated STAT, 2</t>
  </si>
  <si>
    <t xml:space="preserve">ATE1</t>
  </si>
  <si>
    <t xml:space="preserve">NM_007041</t>
  </si>
  <si>
    <t xml:space="preserve">50345874</t>
  </si>
  <si>
    <t xml:space="preserve">Arginyltransferase 1</t>
  </si>
  <si>
    <t xml:space="preserve">protein arginylation</t>
  </si>
  <si>
    <t xml:space="preserve">ASNA1</t>
  </si>
  <si>
    <t xml:space="preserve">NM_004317</t>
  </si>
  <si>
    <t xml:space="preserve">50428937</t>
  </si>
  <si>
    <t xml:space="preserve">ArsA arsenite transporter, ATP-binding, homolog 1 (bacterial)</t>
  </si>
  <si>
    <t xml:space="preserve">anion transport</t>
  </si>
  <si>
    <t xml:space="preserve">USP3</t>
  </si>
  <si>
    <t xml:space="preserve">NM_006537</t>
  </si>
  <si>
    <t xml:space="preserve">55770885</t>
  </si>
  <si>
    <t xml:space="preserve">Ubiquitin specific protease 3</t>
  </si>
  <si>
    <t xml:space="preserve">RANBP2</t>
  </si>
  <si>
    <t xml:space="preserve">NM_006267</t>
  </si>
  <si>
    <t xml:space="preserve">RAN binding protein 2</t>
  </si>
  <si>
    <t xml:space="preserve">nuclear pore</t>
  </si>
  <si>
    <t xml:space="preserve">CDKN3</t>
  </si>
  <si>
    <t xml:space="preserve">NM_005192</t>
  </si>
  <si>
    <t xml:space="preserve">17981703</t>
  </si>
  <si>
    <t xml:space="preserve">Cyclin-dependent kinase inhibitor 3 (CDK2-associated dual specificity phosphatase)</t>
  </si>
  <si>
    <t xml:space="preserve">FLJ37970</t>
  </si>
  <si>
    <t xml:space="preserve">NM_032251</t>
  </si>
  <si>
    <t xml:space="preserve">88196789</t>
  </si>
  <si>
    <t xml:space="preserve">Hypothetical protein FLJ37970</t>
  </si>
  <si>
    <t xml:space="preserve">CBX8</t>
  </si>
  <si>
    <t xml:space="preserve">NM_020649</t>
  </si>
  <si>
    <t xml:space="preserve">10190681</t>
  </si>
  <si>
    <t xml:space="preserve">Chromobox homolog 8 (Pc class homolog, Drosophila)</t>
  </si>
  <si>
    <t xml:space="preserve">SAMHD1</t>
  </si>
  <si>
    <t xml:space="preserve">NM_015474</t>
  </si>
  <si>
    <t xml:space="preserve">SAM domain and HD domain 1</t>
  </si>
  <si>
    <t xml:space="preserve">3',5'-cyclic-nucleotide phosphodiesterase activity</t>
  </si>
  <si>
    <t xml:space="preserve">PRKAB1</t>
  </si>
  <si>
    <t xml:space="preserve">NM_006253</t>
  </si>
  <si>
    <t xml:space="preserve">38016923</t>
  </si>
  <si>
    <t xml:space="preserve">Protein kinase, AMP-activated, beta 1 non-catalytic subunit</t>
  </si>
  <si>
    <t xml:space="preserve">PPFIBP2</t>
  </si>
  <si>
    <t xml:space="preserve">NM_003621</t>
  </si>
  <si>
    <t xml:space="preserve">57163846</t>
  </si>
  <si>
    <t xml:space="preserve">MDA5</t>
  </si>
  <si>
    <t xml:space="preserve">NM_022168</t>
  </si>
  <si>
    <t xml:space="preserve">27886567</t>
  </si>
  <si>
    <t xml:space="preserve">Interferon induced with helicase C domain 1</t>
  </si>
  <si>
    <t xml:space="preserve">regulation of apoptosis</t>
  </si>
  <si>
    <t xml:space="preserve">PTBP1</t>
  </si>
  <si>
    <t xml:space="preserve">NM_175847</t>
  </si>
  <si>
    <t xml:space="preserve">28558997</t>
  </si>
  <si>
    <t xml:space="preserve">Polypyrimidine tract binding protein 1</t>
  </si>
  <si>
    <t xml:space="preserve">heterogeneous nuclear ribonucleoprotein complex</t>
  </si>
  <si>
    <t xml:space="preserve">RNF111</t>
  </si>
  <si>
    <t xml:space="preserve">NM_017610</t>
  </si>
  <si>
    <t xml:space="preserve">Ring finger protein 111</t>
  </si>
  <si>
    <t xml:space="preserve">PPM1A</t>
  </si>
  <si>
    <t xml:space="preserve">NM_021003</t>
  </si>
  <si>
    <t xml:space="preserve">29557948</t>
  </si>
  <si>
    <t xml:space="preserve">Protein phosphatase 1A (formerly 2C), magnesium-dependent, alpha isoform</t>
  </si>
  <si>
    <t xml:space="preserve">C18orf56</t>
  </si>
  <si>
    <t xml:space="preserve">NM_001012716</t>
  </si>
  <si>
    <t xml:space="preserve">60593053</t>
  </si>
  <si>
    <t xml:space="preserve">SRPK2</t>
  </si>
  <si>
    <t xml:space="preserve">NM_182691</t>
  </si>
  <si>
    <t xml:space="preserve">33188446</t>
  </si>
  <si>
    <t xml:space="preserve">SFRS protein kinase 2</t>
  </si>
  <si>
    <t xml:space="preserve">RAD54B</t>
  </si>
  <si>
    <t xml:space="preserve">NM_012415</t>
  </si>
  <si>
    <t xml:space="preserve">Fibrinogen silencer binding protein</t>
  </si>
  <si>
    <t xml:space="preserve">PPP1R15B</t>
  </si>
  <si>
    <t xml:space="preserve">NM_032833</t>
  </si>
  <si>
    <t xml:space="preserve">41282220</t>
  </si>
  <si>
    <t xml:space="preserve">Protein phosphatase 1, regulatory (inhibitor) subunit 15B</t>
  </si>
  <si>
    <t xml:space="preserve">RNMT</t>
  </si>
  <si>
    <t xml:space="preserve">NM_003799</t>
  </si>
  <si>
    <t xml:space="preserve">RNA (guanine-7-) methyltransferase</t>
  </si>
  <si>
    <t xml:space="preserve">POLL</t>
  </si>
  <si>
    <t xml:space="preserve">NM_013274</t>
  </si>
  <si>
    <t xml:space="preserve">38146101</t>
  </si>
  <si>
    <t xml:space="preserve">Polymerase (DNA directed), lambda</t>
  </si>
  <si>
    <t xml:space="preserve">RTCD1</t>
  </si>
  <si>
    <t xml:space="preserve">NM_003729</t>
  </si>
  <si>
    <t xml:space="preserve">RNA terminal phosphate cyclase domain 1</t>
  </si>
  <si>
    <t xml:space="preserve">assembly of spliceosomal tri-snRNP</t>
  </si>
  <si>
    <t xml:space="preserve">SPHK1</t>
  </si>
  <si>
    <t xml:space="preserve">NM_021972</t>
  </si>
  <si>
    <t xml:space="preserve">21361087</t>
  </si>
  <si>
    <t xml:space="preserve">Sphingosine kinase 1</t>
  </si>
  <si>
    <t xml:space="preserve">D-erythro-sphingosine kinase activity</t>
  </si>
  <si>
    <t xml:space="preserve">NOS3</t>
  </si>
  <si>
    <t xml:space="preserve">NM_000603</t>
  </si>
  <si>
    <t xml:space="preserve">40254421</t>
  </si>
  <si>
    <t xml:space="preserve">Nitric oxide synthase 3 (endothelial cell)</t>
  </si>
  <si>
    <t xml:space="preserve">FMN binding</t>
  </si>
  <si>
    <t xml:space="preserve">amino acid metabolism</t>
  </si>
  <si>
    <t xml:space="preserve">UBOX5</t>
  </si>
  <si>
    <t xml:space="preserve">NM_199415</t>
  </si>
  <si>
    <t xml:space="preserve">40806195</t>
  </si>
  <si>
    <t xml:space="preserve">SUMO2P7</t>
  </si>
  <si>
    <t xml:space="preserve">XM_003118743</t>
  </si>
  <si>
    <t xml:space="preserve">310123678</t>
  </si>
  <si>
    <t xml:space="preserve">NEDD8</t>
  </si>
  <si>
    <t xml:space="preserve">NM_006156</t>
  </si>
  <si>
    <t xml:space="preserve">148922866</t>
  </si>
  <si>
    <t xml:space="preserve">Neural precursor cell expressed, developmentally down-regulated 8</t>
  </si>
  <si>
    <t xml:space="preserve">morphogenesis</t>
  </si>
  <si>
    <t xml:space="preserve">ITPK1</t>
  </si>
  <si>
    <t xml:space="preserve">NM_014216</t>
  </si>
  <si>
    <t xml:space="preserve">21359893</t>
  </si>
  <si>
    <t xml:space="preserve">Inositol 1,3,4-triphosphate 5/6 kinase</t>
  </si>
  <si>
    <t xml:space="preserve">POP4</t>
  </si>
  <si>
    <t xml:space="preserve">NM_006627</t>
  </si>
  <si>
    <t xml:space="preserve">5729985</t>
  </si>
  <si>
    <t xml:space="preserve">Processing of precursor 4, ribonuclease P/MRP subunit (S. cerevisiae)</t>
  </si>
  <si>
    <t xml:space="preserve">rRNA processing</t>
  </si>
  <si>
    <t xml:space="preserve">PINK1</t>
  </si>
  <si>
    <t xml:space="preserve">NM_032409</t>
  </si>
  <si>
    <t xml:space="preserve">112382374</t>
  </si>
  <si>
    <t xml:space="preserve">PTEN induced putative kinase 1</t>
  </si>
  <si>
    <t xml:space="preserve">PTPN14</t>
  </si>
  <si>
    <t xml:space="preserve">NM_005401</t>
  </si>
  <si>
    <t xml:space="preserve">34328898</t>
  </si>
  <si>
    <t xml:space="preserve">Protein tyrosine phosphatase, non-receptor type 14</t>
  </si>
  <si>
    <t xml:space="preserve">UBE2S</t>
  </si>
  <si>
    <t xml:space="preserve">NM_014501</t>
  </si>
  <si>
    <t xml:space="preserve">112382376</t>
  </si>
  <si>
    <t xml:space="preserve">Ubiquitin-conjugating enzyme E2S</t>
  </si>
  <si>
    <t xml:space="preserve">BRD3</t>
  </si>
  <si>
    <t xml:space="preserve">NM_007371</t>
  </si>
  <si>
    <t xml:space="preserve">12408642</t>
  </si>
  <si>
    <t xml:space="preserve">Bromodomain containing 3</t>
  </si>
  <si>
    <t xml:space="preserve">molecular function unknown</t>
  </si>
  <si>
    <t xml:space="preserve">SUV39H1</t>
  </si>
  <si>
    <t xml:space="preserve">NM_003173</t>
  </si>
  <si>
    <t xml:space="preserve">112382253</t>
  </si>
  <si>
    <t xml:space="preserve">Suppressor of variegation 3-9 homolog 1 (Drosophila)</t>
  </si>
  <si>
    <t xml:space="preserve">CDC25B</t>
  </si>
  <si>
    <t xml:space="preserve">NM_004358</t>
  </si>
  <si>
    <t xml:space="preserve">47078250</t>
  </si>
  <si>
    <t xml:space="preserve">Cell division cycle 25B</t>
  </si>
  <si>
    <t xml:space="preserve">M phase of mitotic cell cycle</t>
  </si>
  <si>
    <t xml:space="preserve">FLJ25449</t>
  </si>
  <si>
    <t xml:space="preserve">NM_144714</t>
  </si>
  <si>
    <t xml:space="preserve">109627669</t>
  </si>
  <si>
    <t xml:space="preserve">Hypothetical protein MGC27069</t>
  </si>
  <si>
    <t xml:space="preserve">CTBP1</t>
  </si>
  <si>
    <t xml:space="preserve">NM_001328</t>
  </si>
  <si>
    <t xml:space="preserve">61743965</t>
  </si>
  <si>
    <t xml:space="preserve">C-terminal binding protein 1</t>
  </si>
  <si>
    <t xml:space="preserve">L-serine biosynthesis</t>
  </si>
  <si>
    <t xml:space="preserve">MCM5</t>
  </si>
  <si>
    <t xml:space="preserve">NM_006739</t>
  </si>
  <si>
    <t xml:space="preserve">143770796</t>
  </si>
  <si>
    <t xml:space="preserve">MCM5 minichromosome maintenance deficient 5, cell division cycle 46 (S. cerevisiae)</t>
  </si>
  <si>
    <t xml:space="preserve">RIOK1</t>
  </si>
  <si>
    <t xml:space="preserve">NM_031480</t>
  </si>
  <si>
    <t xml:space="preserve">RIO kinase 1 (yeast)</t>
  </si>
  <si>
    <t xml:space="preserve">THNSL1</t>
  </si>
  <si>
    <t xml:space="preserve">NM_024838</t>
  </si>
  <si>
    <t xml:space="preserve">153792147</t>
  </si>
  <si>
    <t xml:space="preserve">Threonine synthase-like 1 (bacterial)</t>
  </si>
  <si>
    <t xml:space="preserve">amino acid biosynthesis</t>
  </si>
  <si>
    <t xml:space="preserve">CDKL2</t>
  </si>
  <si>
    <t xml:space="preserve">NM_003948</t>
  </si>
  <si>
    <t xml:space="preserve">125987600</t>
  </si>
  <si>
    <t xml:space="preserve">Cyclin-dependent kinase-like 2 (CDC2-related kinase)</t>
  </si>
  <si>
    <t xml:space="preserve">TAF1</t>
  </si>
  <si>
    <t xml:space="preserve">NM_004606</t>
  </si>
  <si>
    <t xml:space="preserve">20357584</t>
  </si>
  <si>
    <t xml:space="preserve">TAF1 RNA polymerase II, TATA box binding protein (TBP)-associated factor, 250kDa</t>
  </si>
  <si>
    <t xml:space="preserve">CDK7</t>
  </si>
  <si>
    <t xml:space="preserve">NM_001799</t>
  </si>
  <si>
    <t xml:space="preserve">161016768</t>
  </si>
  <si>
    <t xml:space="preserve">Cyclin-dependent kinase 7 (MO15 homolog, Xenopus laevis, cdk-activating kinase)</t>
  </si>
  <si>
    <t xml:space="preserve">PRKACG</t>
  </si>
  <si>
    <t xml:space="preserve">NM_002732</t>
  </si>
  <si>
    <t xml:space="preserve">15619014</t>
  </si>
  <si>
    <t xml:space="preserve">Protein kinase, cAMP-dependent, catalytic, gamma</t>
  </si>
  <si>
    <t xml:space="preserve">male gonad development</t>
  </si>
  <si>
    <t xml:space="preserve">PHKG2</t>
  </si>
  <si>
    <t xml:space="preserve">NM_000294</t>
  </si>
  <si>
    <t xml:space="preserve">4505784</t>
  </si>
  <si>
    <t xml:space="preserve">Phosphorylase kinase, gamma 2 (testis)</t>
  </si>
  <si>
    <t xml:space="preserve">phosphorylase kinase complex</t>
  </si>
  <si>
    <t xml:space="preserve">PIM2</t>
  </si>
  <si>
    <t xml:space="preserve">NM_006875</t>
  </si>
  <si>
    <t xml:space="preserve">5803124</t>
  </si>
  <si>
    <t xml:space="preserve">Pim-2 oncogene</t>
  </si>
  <si>
    <t xml:space="preserve">ENC1</t>
  </si>
  <si>
    <t xml:space="preserve">NM_003633</t>
  </si>
  <si>
    <t xml:space="preserve">4505460</t>
  </si>
  <si>
    <t xml:space="preserve">Ectodermal-neural cortex (with BTB-like domain)</t>
  </si>
  <si>
    <t xml:space="preserve">HACE1</t>
  </si>
  <si>
    <t xml:space="preserve">NM_020771</t>
  </si>
  <si>
    <t xml:space="preserve">116875851</t>
  </si>
  <si>
    <t xml:space="preserve">HECT domain and ankyrin repeat containing, E3 ubiquitin protein ligase 1</t>
  </si>
  <si>
    <t xml:space="preserve">ROCK1</t>
  </si>
  <si>
    <t xml:space="preserve">NM_005406</t>
  </si>
  <si>
    <t xml:space="preserve">Rho-associated, coiled-coil containing protein kinase 1</t>
  </si>
  <si>
    <t xml:space="preserve">Rho protein signal transduction</t>
  </si>
  <si>
    <t xml:space="preserve">RFC3</t>
  </si>
  <si>
    <t xml:space="preserve">NM_181558</t>
  </si>
  <si>
    <t xml:space="preserve">Replication factor C (activator 1) 3, 38kDa</t>
  </si>
  <si>
    <t xml:space="preserve">DNA replication factor C complex</t>
  </si>
  <si>
    <t xml:space="preserve">SENP8</t>
  </si>
  <si>
    <t xml:space="preserve">NM_145204</t>
  </si>
  <si>
    <t xml:space="preserve">33942065</t>
  </si>
  <si>
    <t xml:space="preserve">SUMO/sentrin specific protease family member 8</t>
  </si>
  <si>
    <t xml:space="preserve">TIF1</t>
  </si>
  <si>
    <t xml:space="preserve">NM_003852</t>
  </si>
  <si>
    <t xml:space="preserve">47419908</t>
  </si>
  <si>
    <t xml:space="preserve">Transcriptional intermediary factor 1</t>
  </si>
  <si>
    <t xml:space="preserve">NXN</t>
  </si>
  <si>
    <t xml:space="preserve">NM_022463</t>
  </si>
  <si>
    <t xml:space="preserve">33149330</t>
  </si>
  <si>
    <t xml:space="preserve">Nucleoredoxin</t>
  </si>
  <si>
    <t xml:space="preserve">FKBP3</t>
  </si>
  <si>
    <t xml:space="preserve">NM_002013</t>
  </si>
  <si>
    <t xml:space="preserve">17149845</t>
  </si>
  <si>
    <t xml:space="preserve">FK506 binding protein 3, 25kDa</t>
  </si>
  <si>
    <t xml:space="preserve">BMI1</t>
  </si>
  <si>
    <t xml:space="preserve">NM_005180</t>
  </si>
  <si>
    <t xml:space="preserve">39725706</t>
  </si>
  <si>
    <t xml:space="preserve">Polycomb group ring finger 4</t>
  </si>
  <si>
    <t xml:space="preserve">RNASEH1</t>
  </si>
  <si>
    <t xml:space="preserve">NM_002936</t>
  </si>
  <si>
    <t xml:space="preserve">Ribonuclease H1</t>
  </si>
  <si>
    <t xml:space="preserve">SSTK</t>
  </si>
  <si>
    <t xml:space="preserve">NM_032037</t>
  </si>
  <si>
    <t xml:space="preserve">51477706</t>
  </si>
  <si>
    <t xml:space="preserve">Testis-specific serine kinase 6</t>
  </si>
  <si>
    <t xml:space="preserve">GAK</t>
  </si>
  <si>
    <t xml:space="preserve">NM_005255</t>
  </si>
  <si>
    <t xml:space="preserve">157384970</t>
  </si>
  <si>
    <t xml:space="preserve">Cyclin G associated kinase</t>
  </si>
  <si>
    <t xml:space="preserve">ADPRTL3</t>
  </si>
  <si>
    <t xml:space="preserve">NM_001003931</t>
  </si>
  <si>
    <t xml:space="preserve">158634477</t>
  </si>
  <si>
    <t xml:space="preserve">Poly (ADP-ribose) polymerase family, member 3</t>
  </si>
  <si>
    <t xml:space="preserve">NAD+ ADP-ribosyltransferase activity</t>
  </si>
  <si>
    <t xml:space="preserve">UBE3A</t>
  </si>
  <si>
    <t xml:space="preserve">NM_000462</t>
  </si>
  <si>
    <t xml:space="preserve">19718765</t>
  </si>
  <si>
    <t xml:space="preserve">Ubiquitin protein ligase E3A (human papilloma virus E6-associated protein, Angelman syndrome)</t>
  </si>
  <si>
    <t xml:space="preserve">RBKS</t>
  </si>
  <si>
    <t xml:space="preserve">NM_022128</t>
  </si>
  <si>
    <t xml:space="preserve">Ribokinase</t>
  </si>
  <si>
    <t xml:space="preserve">D-ribose metabolism</t>
  </si>
  <si>
    <t xml:space="preserve">SIRT2</t>
  </si>
  <si>
    <t xml:space="preserve">NM_030593</t>
  </si>
  <si>
    <t xml:space="preserve">13775601</t>
  </si>
  <si>
    <t xml:space="preserve">Sirtuin (silent mating type information regulation 2 homolog) 2 (S. cerevisiae)</t>
  </si>
  <si>
    <t xml:space="preserve">chromatin silencing complex</t>
  </si>
  <si>
    <t xml:space="preserve">HAK</t>
  </si>
  <si>
    <t xml:space="preserve">NM_052947</t>
  </si>
  <si>
    <t xml:space="preserve">148596991</t>
  </si>
  <si>
    <t xml:space="preserve">Alpha-kinase 2</t>
  </si>
  <si>
    <t xml:space="preserve">sensitive (2 shRNAs)</t>
  </si>
  <si>
    <t xml:space="preserve">ATP5A1</t>
  </si>
  <si>
    <t xml:space="preserve">NM_004046</t>
  </si>
  <si>
    <t xml:space="preserve">50345980</t>
  </si>
  <si>
    <t xml:space="preserve">ATP synthase, H+ transporting, mitochondrial F1 complex, alpha subunit, isoform 1, cardiac muscle</t>
  </si>
  <si>
    <t xml:space="preserve">ATP synthesis coupled proton transport</t>
  </si>
  <si>
    <t xml:space="preserve">POLB</t>
  </si>
  <si>
    <t xml:space="preserve">NM_002690</t>
  </si>
  <si>
    <t xml:space="preserve">4505930</t>
  </si>
  <si>
    <t xml:space="preserve">Polymerase (DNA directed), beta</t>
  </si>
  <si>
    <t xml:space="preserve">CDC14B</t>
  </si>
  <si>
    <t xml:space="preserve">NM_001077181</t>
  </si>
  <si>
    <t xml:space="preserve">116008457</t>
  </si>
  <si>
    <t xml:space="preserve">PTPN20A</t>
  </si>
  <si>
    <t xml:space="preserve">NM_001042397</t>
  </si>
  <si>
    <t xml:space="preserve">UBE2D2</t>
  </si>
  <si>
    <t xml:space="preserve">NM_003339</t>
  </si>
  <si>
    <t xml:space="preserve">33188457</t>
  </si>
  <si>
    <t xml:space="preserve">Ubiquitin-conjugating enzyme E2D 2 (UBC4/5 homolog, yeast)</t>
  </si>
  <si>
    <t xml:space="preserve">TAF15</t>
  </si>
  <si>
    <t xml:space="preserve">NM_003487</t>
  </si>
  <si>
    <t xml:space="preserve">21327699</t>
  </si>
  <si>
    <t xml:space="preserve">TAF15 RNA polymerase II, TATA box binding protein (TBP)-associated factor, 68kDa</t>
  </si>
  <si>
    <t xml:space="preserve">PBEF1</t>
  </si>
  <si>
    <t xml:space="preserve">NM_005746</t>
  </si>
  <si>
    <t xml:space="preserve">111161293</t>
  </si>
  <si>
    <t xml:space="preserve">Pre-B-cell colony enhancing factor 1</t>
  </si>
  <si>
    <t xml:space="preserve">cell-cell signaling</t>
  </si>
  <si>
    <t xml:space="preserve">CTH</t>
  </si>
  <si>
    <t xml:space="preserve">NM_153742</t>
  </si>
  <si>
    <t xml:space="preserve">34328938</t>
  </si>
  <si>
    <t xml:space="preserve">Cystathionase (cystathionine gamma-lyase)</t>
  </si>
  <si>
    <t xml:space="preserve">cystathionine gamma-lyase activity</t>
  </si>
  <si>
    <t xml:space="preserve">UBE2C</t>
  </si>
  <si>
    <t xml:space="preserve">NM_181803</t>
  </si>
  <si>
    <t xml:space="preserve">32967290</t>
  </si>
  <si>
    <t xml:space="preserve">Ubiquitin-conjugating enzyme E2C</t>
  </si>
  <si>
    <t xml:space="preserve">POP7</t>
  </si>
  <si>
    <t xml:space="preserve">NM_005837</t>
  </si>
  <si>
    <t xml:space="preserve">153791430</t>
  </si>
  <si>
    <t xml:space="preserve">Processing of precursor 7, ribonuclease P subunit (S. cerevisiae)</t>
  </si>
  <si>
    <t xml:space="preserve">PAPD5</t>
  </si>
  <si>
    <t xml:space="preserve">NM_001040285</t>
  </si>
  <si>
    <t xml:space="preserve">94536831</t>
  </si>
  <si>
    <t xml:space="preserve">PAP associated domain containing 5</t>
  </si>
  <si>
    <t xml:space="preserve">DNA metabolism</t>
  </si>
  <si>
    <t xml:space="preserve">MOV10</t>
  </si>
  <si>
    <t xml:space="preserve">NM_020963</t>
  </si>
  <si>
    <t xml:space="preserve">141803269</t>
  </si>
  <si>
    <t xml:space="preserve">Mov10, Moloney leukemia virus 10, homolog (mouse)</t>
  </si>
  <si>
    <t xml:space="preserve">ELAC1</t>
  </si>
  <si>
    <t xml:space="preserve">NM_018696</t>
  </si>
  <si>
    <t xml:space="preserve">50726987</t>
  </si>
  <si>
    <t xml:space="preserve">ElaC homolog 1 (E. coli)</t>
  </si>
  <si>
    <t xml:space="preserve">endonuclease activity</t>
  </si>
  <si>
    <t xml:space="preserve">SENP5</t>
  </si>
  <si>
    <t xml:space="preserve">NM_152699</t>
  </si>
  <si>
    <t xml:space="preserve">159032028</t>
  </si>
  <si>
    <t xml:space="preserve">SUMO1/sentrin specific protease 5</t>
  </si>
  <si>
    <t xml:space="preserve">G3BP</t>
  </si>
  <si>
    <t xml:space="preserve">NM_198395</t>
  </si>
  <si>
    <t xml:space="preserve">38327551</t>
  </si>
  <si>
    <t xml:space="preserve">Ras-GTPase-activating protein SH3-domain-binding protein</t>
  </si>
  <si>
    <t xml:space="preserve">AGTPBP1</t>
  </si>
  <si>
    <t xml:space="preserve">NM_015239</t>
  </si>
  <si>
    <t xml:space="preserve">7662451</t>
  </si>
  <si>
    <t xml:space="preserve">ATP/GTP binding protein 1</t>
  </si>
  <si>
    <t xml:space="preserve">carboxypeptidase A activity</t>
  </si>
  <si>
    <t xml:space="preserve">RNF14</t>
  </si>
  <si>
    <t xml:space="preserve">NM_183399</t>
  </si>
  <si>
    <t xml:space="preserve">PPP1R12C</t>
  </si>
  <si>
    <t xml:space="preserve">NM_017607</t>
  </si>
  <si>
    <t xml:space="preserve">142348643</t>
  </si>
  <si>
    <t xml:space="preserve">Protein phosphatase 1, regulatory (inhibitor) subunit 12C</t>
  </si>
  <si>
    <t xml:space="preserve">PTPDC1</t>
  </si>
  <si>
    <t xml:space="preserve">NM_152422</t>
  </si>
  <si>
    <t xml:space="preserve">Protein tyrosine phosphatase domain containing 1</t>
  </si>
  <si>
    <t xml:space="preserve">MPHOSPH1</t>
  </si>
  <si>
    <t xml:space="preserve">NM_016195</t>
  </si>
  <si>
    <t xml:space="preserve">46049113</t>
  </si>
  <si>
    <t xml:space="preserve">M-phase phosphoprotein 1</t>
  </si>
  <si>
    <t xml:space="preserve">MCM8</t>
  </si>
  <si>
    <t xml:space="preserve">NM_032485</t>
  </si>
  <si>
    <t xml:space="preserve">33469925</t>
  </si>
  <si>
    <t xml:space="preserve">MCM8 minichromosome maintenance deficient 8 (S. cerevisiae)</t>
  </si>
  <si>
    <t xml:space="preserve">CCRK</t>
  </si>
  <si>
    <t xml:space="preserve">NM_012119</t>
  </si>
  <si>
    <t xml:space="preserve">89903016</t>
  </si>
  <si>
    <t xml:space="preserve">Cell cycle related kinase</t>
  </si>
  <si>
    <t xml:space="preserve">LOC91461</t>
  </si>
  <si>
    <t xml:space="preserve">NM_138370</t>
  </si>
  <si>
    <t xml:space="preserve">66793375</t>
  </si>
  <si>
    <t xml:space="preserve">Hypothetical protein BC007901</t>
  </si>
  <si>
    <t xml:space="preserve">TLE2</t>
  </si>
  <si>
    <t xml:space="preserve">NM_003260</t>
  </si>
  <si>
    <t xml:space="preserve">34147648</t>
  </si>
  <si>
    <t xml:space="preserve">Transducin-like enhancer of split 2 (E(sp1) homolog, Drosophila)</t>
  </si>
  <si>
    <t xml:space="preserve">fri11led signaling pathway</t>
  </si>
  <si>
    <t xml:space="preserve">AASDHPPT</t>
  </si>
  <si>
    <t xml:space="preserve">NM_015423</t>
  </si>
  <si>
    <t xml:space="preserve">20357567</t>
  </si>
  <si>
    <t xml:space="preserve">Aminoadipate-semialdehyde dehydrogenase-phosphopantetheinyl transferase</t>
  </si>
  <si>
    <t xml:space="preserve">DKFZP761G058</t>
  </si>
  <si>
    <t xml:space="preserve">NM_152542</t>
  </si>
  <si>
    <t xml:space="preserve">31542532</t>
  </si>
  <si>
    <t xml:space="preserve">Protein phosphatase 1K (PP2C domain containing)</t>
  </si>
  <si>
    <t xml:space="preserve">PIN4</t>
  </si>
  <si>
    <t xml:space="preserve">NM_006223</t>
  </si>
  <si>
    <t xml:space="preserve">38679891</t>
  </si>
  <si>
    <t xml:space="preserve">Protein (peptidyl-prolyl cis/trans isomerase) NIMA-interacting, 4 (parvulin)</t>
  </si>
  <si>
    <t xml:space="preserve">mitochondrial matrix</t>
  </si>
  <si>
    <t xml:space="preserve">POLE2</t>
  </si>
  <si>
    <t xml:space="preserve">NM_002692</t>
  </si>
  <si>
    <t xml:space="preserve">32189368</t>
  </si>
  <si>
    <t xml:space="preserve">Polymerase (DNA directed), epsilon 2 (p59 subunit)</t>
  </si>
  <si>
    <t xml:space="preserve">USP44</t>
  </si>
  <si>
    <t xml:space="preserve">NM_001042403</t>
  </si>
  <si>
    <t xml:space="preserve">109134333</t>
  </si>
  <si>
    <t xml:space="preserve">Ubiquitin specific protease 44</t>
  </si>
  <si>
    <t xml:space="preserve">PNKP</t>
  </si>
  <si>
    <t xml:space="preserve">NM_007254</t>
  </si>
  <si>
    <t xml:space="preserve">31543418</t>
  </si>
  <si>
    <t xml:space="preserve">Polynucleotide kinase 3'-phosphatase</t>
  </si>
  <si>
    <t xml:space="preserve">DNA damage response, perception of DNA damage</t>
  </si>
  <si>
    <t xml:space="preserve">ADK</t>
  </si>
  <si>
    <t xml:space="preserve">NM_001123</t>
  </si>
  <si>
    <t xml:space="preserve">32484972</t>
  </si>
  <si>
    <t xml:space="preserve">Adenosine kinase</t>
  </si>
  <si>
    <t xml:space="preserve">adenosine kinase activity</t>
  </si>
  <si>
    <t xml:space="preserve">purine ribonucleoside salvage</t>
  </si>
  <si>
    <t xml:space="preserve">PPP3R2</t>
  </si>
  <si>
    <t xml:space="preserve">NM_147180</t>
  </si>
  <si>
    <t xml:space="preserve">34303920</t>
  </si>
  <si>
    <t xml:space="preserve">Protein phosphatase 3 (formerly 2B), regulatory subunit B, 19kDa, beta isoform (calcineurin B, type II)</t>
  </si>
  <si>
    <t xml:space="preserve">MAP4K3</t>
  </si>
  <si>
    <t xml:space="preserve">NM_003618</t>
  </si>
  <si>
    <t xml:space="preserve">15451901</t>
  </si>
  <si>
    <t xml:space="preserve">Mitogen-activated protein kinase kinase kinase kinase 3</t>
  </si>
  <si>
    <t xml:space="preserve">UBE2G1</t>
  </si>
  <si>
    <t xml:space="preserve">NM_003342</t>
  </si>
  <si>
    <t xml:space="preserve">75992937</t>
  </si>
  <si>
    <t xml:space="preserve">Ubiquitin-conjugating enzyme E2G 1 (UBC7 homolog, C. elegans)</t>
  </si>
  <si>
    <t xml:space="preserve">PPEF1</t>
  </si>
  <si>
    <t xml:space="preserve">NM_152226</t>
  </si>
  <si>
    <t xml:space="preserve">23312377</t>
  </si>
  <si>
    <t xml:space="preserve">Protein phosphatase, EF hand calcium-binding domain 1</t>
  </si>
  <si>
    <t xml:space="preserve">PPP3CC</t>
  </si>
  <si>
    <t xml:space="preserve">NM_005605</t>
  </si>
  <si>
    <t xml:space="preserve">34147659</t>
  </si>
  <si>
    <t xml:space="preserve">Protein phosphatase 3 (formerly 2B), catalytic subunit, gamma isoform (calcineurin A gamma)</t>
  </si>
  <si>
    <t xml:space="preserve">calmodulin binding</t>
  </si>
  <si>
    <t xml:space="preserve">calcineurin complex</t>
  </si>
  <si>
    <t xml:space="preserve">PRKAG2</t>
  </si>
  <si>
    <t xml:space="preserve">NM_024429</t>
  </si>
  <si>
    <t xml:space="preserve">100913188</t>
  </si>
  <si>
    <t xml:space="preserve">Protein kinase, AMP-activated, gamma 2 non-catalytic subunit</t>
  </si>
  <si>
    <t xml:space="preserve">cholesterol biosynthesis</t>
  </si>
  <si>
    <t xml:space="preserve">MGC10067</t>
  </si>
  <si>
    <t xml:space="preserve">NM_145049</t>
  </si>
  <si>
    <t xml:space="preserve">142347678</t>
  </si>
  <si>
    <t xml:space="preserve">Ubiquitin-like domain containing CTD phosphatase 1</t>
  </si>
  <si>
    <t xml:space="preserve">protein modification</t>
  </si>
  <si>
    <t xml:space="preserve">MPG</t>
  </si>
  <si>
    <t xml:space="preserve">NM_001015054</t>
  </si>
  <si>
    <t xml:space="preserve">62632770</t>
  </si>
  <si>
    <t xml:space="preserve">N-methylpurine-DNA glycosylase</t>
  </si>
  <si>
    <t xml:space="preserve">alkylbase DNA N-glycosylase activity</t>
  </si>
  <si>
    <t xml:space="preserve">DNA dealkylation</t>
  </si>
  <si>
    <t xml:space="preserve">PARK2</t>
  </si>
  <si>
    <t xml:space="preserve">NM_004562</t>
  </si>
  <si>
    <t xml:space="preserve">4758883</t>
  </si>
  <si>
    <t xml:space="preserve">Parkinson disease (autosomal recessive, juvenile) 2, parkin</t>
  </si>
  <si>
    <t xml:space="preserve">PPP3CB</t>
  </si>
  <si>
    <t xml:space="preserve">NM_021132</t>
  </si>
  <si>
    <t xml:space="preserve">11036639</t>
  </si>
  <si>
    <t xml:space="preserve">Protein phosphatase 3 (formerly 2B), catalytic subunit, beta isoform (calcineurin A beta)</t>
  </si>
  <si>
    <t xml:space="preserve">resistant w/ overexpression</t>
  </si>
  <si>
    <t xml:space="preserve">DHRS2</t>
  </si>
  <si>
    <t xml:space="preserve">NM_005794</t>
  </si>
  <si>
    <t xml:space="preserve">40548398</t>
  </si>
  <si>
    <t xml:space="preserve">Dehydrogenase/reductase (SDR family) member 2</t>
  </si>
  <si>
    <t xml:space="preserve">alcohol dehydrogenase activity</t>
  </si>
  <si>
    <t xml:space="preserve">INPP5E</t>
  </si>
  <si>
    <t xml:space="preserve">NM_019892</t>
  </si>
  <si>
    <t xml:space="preserve">38327538</t>
  </si>
  <si>
    <t xml:space="preserve">Inositol polyphosphate-5-phosphatase, 72 kDa</t>
  </si>
  <si>
    <t xml:space="preserve">PPP2R5D</t>
  </si>
  <si>
    <t xml:space="preserve">NM_006245</t>
  </si>
  <si>
    <t xml:space="preserve">31083266</t>
  </si>
  <si>
    <t xml:space="preserve">Protein phosphatase 2, regulatory subunit B (B56), delta isoform</t>
  </si>
  <si>
    <t xml:space="preserve">neurogenesis</t>
  </si>
  <si>
    <t xml:space="preserve">TESK1</t>
  </si>
  <si>
    <t xml:space="preserve">NM_006285</t>
  </si>
  <si>
    <t xml:space="preserve">66932998</t>
  </si>
  <si>
    <t xml:space="preserve">Testis-specific kinase 1</t>
  </si>
  <si>
    <t xml:space="preserve">TERT</t>
  </si>
  <si>
    <t xml:space="preserve">NM_198255</t>
  </si>
  <si>
    <t xml:space="preserve">109633029</t>
  </si>
  <si>
    <t xml:space="preserve">Telomerase reverse transcriptase</t>
  </si>
  <si>
    <t xml:space="preserve">RNA-dependent DNA replication</t>
  </si>
  <si>
    <t xml:space="preserve">RPS6KA5</t>
  </si>
  <si>
    <t xml:space="preserve">NM_182398</t>
  </si>
  <si>
    <t xml:space="preserve">Ribosomal protein S6 kinase, 90kDa, polypeptide 5</t>
  </si>
  <si>
    <t xml:space="preserve">DNA damage induced protein phosphorylation</t>
  </si>
  <si>
    <t xml:space="preserve">POLDIP3</t>
  </si>
  <si>
    <t xml:space="preserve">NM_032311</t>
  </si>
  <si>
    <t xml:space="preserve">30089917</t>
  </si>
  <si>
    <t xml:space="preserve">Polymerase (DNA-directed), delta interacting protein 3</t>
  </si>
  <si>
    <t xml:space="preserve">SFRS9</t>
  </si>
  <si>
    <t xml:space="preserve">NM_003769</t>
  </si>
  <si>
    <t xml:space="preserve">38016912</t>
  </si>
  <si>
    <t xml:space="preserve">Splicing factor, arginine/serine-rich 9</t>
  </si>
  <si>
    <t xml:space="preserve">mRNA splice site selection</t>
  </si>
  <si>
    <t xml:space="preserve">TAF1L</t>
  </si>
  <si>
    <t xml:space="preserve">NM_153809</t>
  </si>
  <si>
    <t xml:space="preserve">142375765</t>
  </si>
  <si>
    <t xml:space="preserve">TAF1-like RNA polymerase II, TATA box binding protein (TBP)-associated factor, 210kDa</t>
  </si>
  <si>
    <t xml:space="preserve">PTP4A1</t>
  </si>
  <si>
    <t xml:space="preserve">NM_003463</t>
  </si>
  <si>
    <t xml:space="preserve">62865860</t>
  </si>
  <si>
    <t xml:space="preserve">Protein tyrosine phosphatase type IVA, member 1</t>
  </si>
  <si>
    <t xml:space="preserve">SIPL</t>
  </si>
  <si>
    <t xml:space="preserve">NM_018269</t>
  </si>
  <si>
    <t xml:space="preserve">8922761</t>
  </si>
  <si>
    <t xml:space="preserve">Membrane-type 1 matrix metalloproteinase cytoplasmic tail binding protein-1</t>
  </si>
  <si>
    <t xml:space="preserve">methionine biosynthesis</t>
  </si>
  <si>
    <t xml:space="preserve">POP1</t>
  </si>
  <si>
    <t xml:space="preserve">NM_015029</t>
  </si>
  <si>
    <t xml:space="preserve">23097291</t>
  </si>
  <si>
    <t xml:space="preserve">Processing of precursor 1, ribonuclease P/MRP subunit (S. cerevisiae)</t>
  </si>
  <si>
    <t xml:space="preserve">tRNA 5'-leader removal</t>
  </si>
  <si>
    <t xml:space="preserve">DUSP2</t>
  </si>
  <si>
    <t xml:space="preserve">NM_004418</t>
  </si>
  <si>
    <t xml:space="preserve">12707563</t>
  </si>
  <si>
    <t xml:space="preserve">Dual specificity phosphatase 2</t>
  </si>
  <si>
    <t xml:space="preserve">inactivation of MAPK</t>
  </si>
  <si>
    <t xml:space="preserve">UBE2D4</t>
  </si>
  <si>
    <t xml:space="preserve">NM_015983</t>
  </si>
  <si>
    <t xml:space="preserve">19549332</t>
  </si>
  <si>
    <t xml:space="preserve">Ubiquitin-conjugating enzyme E2D 4 (putative)</t>
  </si>
  <si>
    <t xml:space="preserve">PRKAG1</t>
  </si>
  <si>
    <t xml:space="preserve">NM_002733</t>
  </si>
  <si>
    <t xml:space="preserve">47132573</t>
  </si>
  <si>
    <t xml:space="preserve">Protein kinase, AMP-activated, gamma 1 non-catalytic subunit</t>
  </si>
  <si>
    <t xml:space="preserve">cAMP-dependent protein kinase activity</t>
  </si>
  <si>
    <t xml:space="preserve">XRCC5</t>
  </si>
  <si>
    <t xml:space="preserve">NM_021141</t>
  </si>
  <si>
    <t xml:space="preserve">12408650</t>
  </si>
  <si>
    <t xml:space="preserve">X-ray repair complementing defective repair in Chinese hamster cells 5 (double-strand-break rejoining; Ku autoantigen, 80kDa)</t>
  </si>
  <si>
    <t xml:space="preserve">UBE2Q2</t>
  </si>
  <si>
    <t xml:space="preserve">NM_173469</t>
  </si>
  <si>
    <t xml:space="preserve">29789400</t>
  </si>
  <si>
    <t xml:space="preserve">Hypothetical protein LOC92912</t>
  </si>
  <si>
    <t xml:space="preserve">CDKL5</t>
  </si>
  <si>
    <t xml:space="preserve">NM_001037343</t>
  </si>
  <si>
    <t xml:space="preserve">83367068</t>
  </si>
  <si>
    <t xml:space="preserve">Cyclin-dependent kinase-like 5</t>
  </si>
  <si>
    <t xml:space="preserve">HIF1AN</t>
  </si>
  <si>
    <t xml:space="preserve">NM_017902</t>
  </si>
  <si>
    <t xml:space="preserve">148596935</t>
  </si>
  <si>
    <t xml:space="preserve">Hypoxia-inducible factor 1, alpha subunit inhibitor</t>
  </si>
  <si>
    <t xml:space="preserve">CCNK</t>
  </si>
  <si>
    <t xml:space="preserve">NM_003858</t>
  </si>
  <si>
    <t xml:space="preserve">150417987</t>
  </si>
  <si>
    <t xml:space="preserve">Cyclin K</t>
  </si>
  <si>
    <t xml:space="preserve">rhodopsin-like receptor activity</t>
  </si>
  <si>
    <t xml:space="preserve">G-protein coupled receptor protein signaling pathway</t>
  </si>
  <si>
    <t xml:space="preserve">DYRK1B</t>
  </si>
  <si>
    <t xml:space="preserve">NM_004714</t>
  </si>
  <si>
    <t xml:space="preserve">4758221</t>
  </si>
  <si>
    <t xml:space="preserve">Dual-specificity tyrosine-(Y)-phosphorylation regulated kinase 1B</t>
  </si>
  <si>
    <t xml:space="preserve">positive regulation of transcription, DNA-dependent</t>
  </si>
  <si>
    <t xml:space="preserve">DUSP16</t>
  </si>
  <si>
    <t xml:space="preserve">NM_030640</t>
  </si>
  <si>
    <t xml:space="preserve">38372910</t>
  </si>
  <si>
    <t xml:space="preserve">Dual specificity phosphatase 16</t>
  </si>
  <si>
    <t xml:space="preserve">MAPK nucleus export</t>
  </si>
  <si>
    <t xml:space="preserve">SUV420H2</t>
  </si>
  <si>
    <t xml:space="preserve">NM_032701</t>
  </si>
  <si>
    <t xml:space="preserve">192447420</t>
  </si>
  <si>
    <t xml:space="preserve">Suppressor of variegation 4-20 homolog 2 (Drosophila)</t>
  </si>
  <si>
    <t xml:space="preserve">P101-PI3K</t>
  </si>
  <si>
    <t xml:space="preserve">NM_014308</t>
  </si>
  <si>
    <t xml:space="preserve">142380845</t>
  </si>
  <si>
    <t xml:space="preserve">Phosphoinositide-3-kinase, regulatory subunit 5, p101</t>
  </si>
  <si>
    <t xml:space="preserve">FLJ23356</t>
  </si>
  <si>
    <t xml:space="preserve">NM_032237</t>
  </si>
  <si>
    <t xml:space="preserve">26024341</t>
  </si>
  <si>
    <t xml:space="preserve">Hypothetical protein FLJ23356</t>
  </si>
  <si>
    <t xml:space="preserve">NR2C1</t>
  </si>
  <si>
    <t xml:space="preserve">NM_001032287</t>
  </si>
  <si>
    <t xml:space="preserve">73808083</t>
  </si>
  <si>
    <t xml:space="preserve">Nuclear receptor subfamily 2, group C, member 1</t>
  </si>
  <si>
    <t xml:space="preserve">steroid hormone receptor activity</t>
  </si>
  <si>
    <t xml:space="preserve">UBE2T</t>
  </si>
  <si>
    <t xml:space="preserve">NM_014176</t>
  </si>
  <si>
    <t xml:space="preserve">142369556</t>
  </si>
  <si>
    <t xml:space="preserve">Ubiquitin-conjugating enzyme E2T (putative)</t>
  </si>
  <si>
    <t xml:space="preserve">FBXO25</t>
  </si>
  <si>
    <t xml:space="preserve">NM_012173</t>
  </si>
  <si>
    <t xml:space="preserve">34878756</t>
  </si>
  <si>
    <t xml:space="preserve">F-box protein 25</t>
  </si>
  <si>
    <t xml:space="preserve">MYST4</t>
  </si>
  <si>
    <t xml:space="preserve">NM_012330</t>
  </si>
  <si>
    <t xml:space="preserve">100816396</t>
  </si>
  <si>
    <t xml:space="preserve">MYST histone acetyltransferase (monocytic leukemia) 4</t>
  </si>
  <si>
    <t xml:space="preserve">histone acetylation</t>
  </si>
  <si>
    <t xml:space="preserve">nucleosome</t>
  </si>
  <si>
    <t xml:space="preserve">ACF</t>
  </si>
  <si>
    <t xml:space="preserve">NM_014576</t>
  </si>
  <si>
    <t xml:space="preserve">20357571</t>
  </si>
  <si>
    <t xml:space="preserve">Apobec-1 complementation factor</t>
  </si>
  <si>
    <t xml:space="preserve">apolipoprotein B mRNA editing enzyme complex</t>
  </si>
  <si>
    <t xml:space="preserve">SRP72</t>
  </si>
  <si>
    <t xml:space="preserve">NM_006947</t>
  </si>
  <si>
    <t xml:space="preserve">109638748</t>
  </si>
  <si>
    <t xml:space="preserve">Signal recognition particle 72kDa</t>
  </si>
  <si>
    <t xml:space="preserve">ribonucleoprotein complex</t>
  </si>
  <si>
    <t xml:space="preserve">DKFZP566K0524</t>
  </si>
  <si>
    <t xml:space="preserve">NM_001042365</t>
  </si>
  <si>
    <t xml:space="preserve">Protein tyrosine phosphatase, non-receptor type 20</t>
  </si>
  <si>
    <t xml:space="preserve">TARS</t>
  </si>
  <si>
    <t xml:space="preserve">NM_152295</t>
  </si>
  <si>
    <t xml:space="preserve">38202254</t>
  </si>
  <si>
    <t xml:space="preserve">Threonyl-tRNA synthetase</t>
  </si>
  <si>
    <t xml:space="preserve">protein biosynthesis</t>
  </si>
  <si>
    <t xml:space="preserve">ARL4C</t>
  </si>
  <si>
    <t xml:space="preserve">NM_005737</t>
  </si>
  <si>
    <t xml:space="preserve">38569403</t>
  </si>
  <si>
    <t xml:space="preserve">ADP-ribosylation factor-like 7</t>
  </si>
  <si>
    <t xml:space="preserve">intracellular protein transport</t>
  </si>
  <si>
    <t xml:space="preserve">UBE2W</t>
  </si>
  <si>
    <t xml:space="preserve">NM_018299</t>
  </si>
  <si>
    <t xml:space="preserve">145301542</t>
  </si>
  <si>
    <t xml:space="preserve">Hypothetical protein FLJ11011</t>
  </si>
  <si>
    <t xml:space="preserve">NTAN1</t>
  </si>
  <si>
    <t xml:space="preserve">NM_173474</t>
  </si>
  <si>
    <t xml:space="preserve">40789088</t>
  </si>
  <si>
    <t xml:space="preserve">N-terminal asparagine amidase</t>
  </si>
  <si>
    <t xml:space="preserve">MAST4</t>
  </si>
  <si>
    <t xml:space="preserve">NM_198828</t>
  </si>
  <si>
    <t xml:space="preserve">148727304</t>
  </si>
  <si>
    <t xml:space="preserve">Similar to microtubule associated testis specific serine/threonine protein kinase</t>
  </si>
  <si>
    <t xml:space="preserve">RPS6KL1</t>
  </si>
  <si>
    <t xml:space="preserve">NM_031464</t>
  </si>
  <si>
    <t xml:space="preserve">Ribosomal protein S6 kinase-like 1</t>
  </si>
  <si>
    <t xml:space="preserve">ERF</t>
  </si>
  <si>
    <t xml:space="preserve">NM_006494</t>
  </si>
  <si>
    <t xml:space="preserve">156104871</t>
  </si>
  <si>
    <t xml:space="preserve">Ets2 repressor factor</t>
  </si>
  <si>
    <t xml:space="preserve">ligand-regulated transcription factor activity</t>
  </si>
  <si>
    <t xml:space="preserve">BUB1</t>
  </si>
  <si>
    <t xml:space="preserve">NM_004336</t>
  </si>
  <si>
    <t xml:space="preserve">56118215</t>
  </si>
  <si>
    <t xml:space="preserve">BUB1 budding uninhibited by benzimidazoles 1 homolog (yeast)</t>
  </si>
  <si>
    <t xml:space="preserve">kinetochore</t>
  </si>
  <si>
    <t xml:space="preserve">KIAA0317</t>
  </si>
  <si>
    <t xml:space="preserve">NM_001039479</t>
  </si>
  <si>
    <t xml:space="preserve">87116667</t>
  </si>
  <si>
    <t xml:space="preserve">KIAA1804</t>
  </si>
  <si>
    <t xml:space="preserve">NM_032435</t>
  </si>
  <si>
    <t xml:space="preserve">155722999</t>
  </si>
  <si>
    <t xml:space="preserve">Mixed lineage kinase 4</t>
  </si>
  <si>
    <t xml:space="preserve">CENTG1</t>
  </si>
  <si>
    <t xml:space="preserve">NM_014770</t>
  </si>
  <si>
    <t xml:space="preserve">41281493</t>
  </si>
  <si>
    <t xml:space="preserve">Centaurin, gamma 1</t>
  </si>
  <si>
    <t xml:space="preserve">regulation of GTPase activity</t>
  </si>
  <si>
    <t xml:space="preserve">MGC42105</t>
  </si>
  <si>
    <t xml:space="preserve">NM_153361</t>
  </si>
  <si>
    <t xml:space="preserve">37059769</t>
  </si>
  <si>
    <t xml:space="preserve">Hypothetical protein MGC42105</t>
  </si>
  <si>
    <t xml:space="preserve">TRIM33</t>
  </si>
  <si>
    <t xml:space="preserve">NM_033020</t>
  </si>
  <si>
    <t xml:space="preserve">74027250</t>
  </si>
  <si>
    <t xml:space="preserve">Tripartite motif-containing 33</t>
  </si>
  <si>
    <t xml:space="preserve">PKN3</t>
  </si>
  <si>
    <t xml:space="preserve">NM_013355</t>
  </si>
  <si>
    <t xml:space="preserve">42516554</t>
  </si>
  <si>
    <t xml:space="preserve">Protein kinase N3</t>
  </si>
  <si>
    <t xml:space="preserve">CDYL</t>
  </si>
  <si>
    <t xml:space="preserve">NM_004824</t>
  </si>
  <si>
    <t xml:space="preserve">25777616</t>
  </si>
  <si>
    <t xml:space="preserve">Chromodomain protein, Y-like</t>
  </si>
  <si>
    <t xml:space="preserve">BRAP</t>
  </si>
  <si>
    <t xml:space="preserve">NM_006768</t>
  </si>
  <si>
    <t xml:space="preserve">10800416</t>
  </si>
  <si>
    <t xml:space="preserve">BRCA1 associated protein</t>
  </si>
  <si>
    <t xml:space="preserve">negative regulation of signal transduction</t>
  </si>
  <si>
    <t xml:space="preserve">RNF130</t>
  </si>
  <si>
    <t xml:space="preserve">NM_018434</t>
  </si>
  <si>
    <t xml:space="preserve">Ring finger protein 130</t>
  </si>
  <si>
    <t xml:space="preserve">RECQL5</t>
  </si>
  <si>
    <t xml:space="preserve">NM_001003715</t>
  </si>
  <si>
    <t xml:space="preserve">RecQ protein-like 5</t>
  </si>
  <si>
    <t xml:space="preserve">CDA</t>
  </si>
  <si>
    <t xml:space="preserve">NM_001785</t>
  </si>
  <si>
    <t xml:space="preserve">80861461</t>
  </si>
  <si>
    <t xml:space="preserve">Cytidine deaminase</t>
  </si>
  <si>
    <t xml:space="preserve">cytidine deaminase activity</t>
  </si>
  <si>
    <t xml:space="preserve">cytidine metabolism</t>
  </si>
  <si>
    <t xml:space="preserve">sensitive w/ overexpression</t>
  </si>
  <si>
    <t xml:space="preserve">HRMT1L4</t>
  </si>
  <si>
    <t xml:space="preserve">NM_019854</t>
  </si>
  <si>
    <t xml:space="preserve">74099698</t>
  </si>
  <si>
    <t xml:space="preserve">HMT1 hnRNP methyltransferase-like 4 (S. cerevisiae)</t>
  </si>
  <si>
    <t xml:space="preserve">RPP40</t>
  </si>
  <si>
    <t xml:space="preserve">NM_006638</t>
  </si>
  <si>
    <t xml:space="preserve">Ribonuclease P 40kDa subunit</t>
  </si>
  <si>
    <t xml:space="preserve">C9ORF67</t>
  </si>
  <si>
    <t xml:space="preserve">NM_032728</t>
  </si>
  <si>
    <t xml:space="preserve">34147435</t>
  </si>
  <si>
    <t xml:space="preserve">Chromosome 9 open reading frame 67</t>
  </si>
  <si>
    <t xml:space="preserve">ACPT</t>
  </si>
  <si>
    <t xml:space="preserve">NM_033068</t>
  </si>
  <si>
    <t xml:space="preserve">18375509</t>
  </si>
  <si>
    <t xml:space="preserve">Acid phosphatase, testicular</t>
  </si>
  <si>
    <t xml:space="preserve">FBXO9</t>
  </si>
  <si>
    <t xml:space="preserve">NM_012347</t>
  </si>
  <si>
    <t xml:space="preserve">117190362</t>
  </si>
  <si>
    <t xml:space="preserve">F-box protein 9</t>
  </si>
  <si>
    <t xml:space="preserve">EYA3</t>
  </si>
  <si>
    <t xml:space="preserve">NM_001990</t>
  </si>
  <si>
    <t xml:space="preserve">26667242</t>
  </si>
  <si>
    <t xml:space="preserve">Eyes absent homolog 3 (Drosophila)</t>
  </si>
  <si>
    <t xml:space="preserve">WRNIP1</t>
  </si>
  <si>
    <t xml:space="preserve">NM_130395</t>
  </si>
  <si>
    <t xml:space="preserve">18426903</t>
  </si>
  <si>
    <t xml:space="preserve">Werner helicase interacting protein 1</t>
  </si>
  <si>
    <t xml:space="preserve">RNF6</t>
  </si>
  <si>
    <t xml:space="preserve">NM_183043</t>
  </si>
  <si>
    <t xml:space="preserve">Ring finger protein (C3H2C3 type) 6</t>
  </si>
  <si>
    <t xml:space="preserve">UNG</t>
  </si>
  <si>
    <t xml:space="preserve">NM_003362</t>
  </si>
  <si>
    <t xml:space="preserve">19718744</t>
  </si>
  <si>
    <t xml:space="preserve">Uracil-DNA glycosylase</t>
  </si>
  <si>
    <t xml:space="preserve">UBE2L3</t>
  </si>
  <si>
    <t xml:space="preserve">NM_003347</t>
  </si>
  <si>
    <t xml:space="preserve">38157977</t>
  </si>
  <si>
    <t xml:space="preserve">Ubiquitin-conjugating enzyme E2L 3</t>
  </si>
  <si>
    <t xml:space="preserve">enzyme binding</t>
  </si>
  <si>
    <t xml:space="preserve">RAD54L</t>
  </si>
  <si>
    <t xml:space="preserve">NM_003579</t>
  </si>
  <si>
    <t xml:space="preserve">RAD54-like (S. cerevisiae)</t>
  </si>
  <si>
    <t xml:space="preserve">IRAK4</t>
  </si>
  <si>
    <t xml:space="preserve">NM_016123</t>
  </si>
  <si>
    <t xml:space="preserve">7705840</t>
  </si>
  <si>
    <t xml:space="preserve">Interleukin-1 receptor-associated kinase 4</t>
  </si>
  <si>
    <t xml:space="preserve">UHRF2</t>
  </si>
  <si>
    <t xml:space="preserve">NM_152896</t>
  </si>
  <si>
    <t xml:space="preserve">23312363</t>
  </si>
  <si>
    <t xml:space="preserve">Chromosome 9 open reading frame 38</t>
  </si>
  <si>
    <t xml:space="preserve">PRIMA1</t>
  </si>
  <si>
    <t xml:space="preserve">NM_178013</t>
  </si>
  <si>
    <t xml:space="preserve">90855779</t>
  </si>
  <si>
    <t xml:space="preserve">Proline rich membrane anchor 1</t>
  </si>
  <si>
    <t xml:space="preserve">neurotransmitter catabolism</t>
  </si>
  <si>
    <t xml:space="preserve">ALOX15B</t>
  </si>
  <si>
    <t xml:space="preserve">NM_001141</t>
  </si>
  <si>
    <t xml:space="preserve">85067500</t>
  </si>
  <si>
    <t xml:space="preserve">Arachidonate 15-lipoxygenase, second type</t>
  </si>
  <si>
    <t xml:space="preserve">arachidonate 15-lipoxygenase activity</t>
  </si>
  <si>
    <t xml:space="preserve">TAF5</t>
  </si>
  <si>
    <t xml:space="preserve">NM_006951</t>
  </si>
  <si>
    <t xml:space="preserve">50363367</t>
  </si>
  <si>
    <t xml:space="preserve">TAF5 RNA polymerase II, TATA box binding protein (TBP)-associated factor, 100kDa</t>
  </si>
  <si>
    <t xml:space="preserve">LASS3</t>
  </si>
  <si>
    <t xml:space="preserve">NM_178842</t>
  </si>
  <si>
    <t xml:space="preserve">116235445</t>
  </si>
  <si>
    <t xml:space="preserve">LAG1 longevity assurance homolog 3 (S. cerevisiae)</t>
  </si>
  <si>
    <t xml:space="preserve">lipid biosynthesis</t>
  </si>
  <si>
    <t xml:space="preserve">UBE2E3</t>
  </si>
  <si>
    <t xml:space="preserve">NM_006357</t>
  </si>
  <si>
    <t xml:space="preserve">33359695</t>
  </si>
  <si>
    <t xml:space="preserve">Ubiquitin-conjugating enzyme E2E 3 (UBC4/5 homolog, yeast)</t>
  </si>
  <si>
    <t xml:space="preserve">BRCA2</t>
  </si>
  <si>
    <t xml:space="preserve">NM_000059</t>
  </si>
  <si>
    <t xml:space="preserve">119395733</t>
  </si>
  <si>
    <t xml:space="preserve">Breast cancer 2, early onset</t>
  </si>
  <si>
    <t xml:space="preserve">extracellular space</t>
  </si>
  <si>
    <t xml:space="preserve">CCNB1IP1</t>
  </si>
  <si>
    <t xml:space="preserve">NM_182849</t>
  </si>
  <si>
    <t xml:space="preserve">33519435</t>
  </si>
  <si>
    <t xml:space="preserve">Cyclin B1 interacting protein 1</t>
  </si>
  <si>
    <t xml:space="preserve">USP34</t>
  </si>
  <si>
    <t xml:space="preserve">NM_014709</t>
  </si>
  <si>
    <t xml:space="preserve">110347426</t>
  </si>
  <si>
    <t xml:space="preserve">TAF6L</t>
  </si>
  <si>
    <t xml:space="preserve">NM_006473</t>
  </si>
  <si>
    <t xml:space="preserve">21269867</t>
  </si>
  <si>
    <t xml:space="preserve">TAF6-like RNA polymerase II, p300/CBP-associated factor (PCAF)-associated factor, 65kDa</t>
  </si>
  <si>
    <t xml:space="preserve">histone deacetylase complex</t>
  </si>
  <si>
    <t xml:space="preserve">NMNAT1</t>
  </si>
  <si>
    <t xml:space="preserve">NM_022787</t>
  </si>
  <si>
    <t xml:space="preserve">95113669</t>
  </si>
  <si>
    <t xml:space="preserve">Nicotinamide nucleotide adenylyltransferase 1</t>
  </si>
  <si>
    <t xml:space="preserve">NAD biosynthesis</t>
  </si>
  <si>
    <t xml:space="preserve">EP300</t>
  </si>
  <si>
    <t xml:space="preserve">NM_001429</t>
  </si>
  <si>
    <t xml:space="preserve">50345996</t>
  </si>
  <si>
    <t xml:space="preserve">E1A binding protein p300</t>
  </si>
  <si>
    <t xml:space="preserve">histone acetyltransferase activity</t>
  </si>
  <si>
    <t xml:space="preserve">ERCC6</t>
  </si>
  <si>
    <t xml:space="preserve">NM_000124</t>
  </si>
  <si>
    <t xml:space="preserve">4557564</t>
  </si>
  <si>
    <t xml:space="preserve">Excision repair cross-complementing rodent repair deficiency, complementation group 6</t>
  </si>
  <si>
    <t xml:space="preserve">SENP2</t>
  </si>
  <si>
    <t xml:space="preserve">NM_021627</t>
  </si>
  <si>
    <t xml:space="preserve">54607090</t>
  </si>
  <si>
    <t xml:space="preserve">SUMO1/sentrin/SMT3 specific protease 2</t>
  </si>
  <si>
    <t xml:space="preserve">SUMO-specific protease activity</t>
  </si>
  <si>
    <t xml:space="preserve">IBRDC1</t>
  </si>
  <si>
    <t xml:space="preserve">NM_152553</t>
  </si>
  <si>
    <t xml:space="preserve">IBR domain containing 1</t>
  </si>
  <si>
    <t xml:space="preserve">protein ubiquitination during ubiquitin-dependent protein catabolism</t>
  </si>
  <si>
    <t xml:space="preserve">CDK6</t>
  </si>
  <si>
    <t xml:space="preserve">NM_001259</t>
  </si>
  <si>
    <t xml:space="preserve">45827787</t>
  </si>
  <si>
    <t xml:space="preserve">Cyclin-dependent kinase 6</t>
  </si>
  <si>
    <t xml:space="preserve">C10ORF89</t>
  </si>
  <si>
    <t xml:space="preserve">NM_153336</t>
  </si>
  <si>
    <t xml:space="preserve">23503260</t>
  </si>
  <si>
    <t xml:space="preserve">Chromosome 10 open reading frame 89</t>
  </si>
  <si>
    <t xml:space="preserve">DNTT</t>
  </si>
  <si>
    <t xml:space="preserve">NM_001017520</t>
  </si>
  <si>
    <t xml:space="preserve">63054851</t>
  </si>
  <si>
    <t xml:space="preserve">Deoxynucleotidyltransferase, terminal</t>
  </si>
  <si>
    <t xml:space="preserve">MATK</t>
  </si>
  <si>
    <t xml:space="preserve">NM_139354</t>
  </si>
  <si>
    <t xml:space="preserve">111159471</t>
  </si>
  <si>
    <t xml:space="preserve">Megakaryocyte-associated tyrosine kinase</t>
  </si>
  <si>
    <t xml:space="preserve">TNKS</t>
  </si>
  <si>
    <t xml:space="preserve">NM_003747</t>
  </si>
  <si>
    <t xml:space="preserve">87239980</t>
  </si>
  <si>
    <t xml:space="preserve">Tankyrase, TRF1-interacting ankyrin-related ADP-ribose polymerase</t>
  </si>
  <si>
    <t xml:space="preserve">protein amino acid ADP-ribosylation</t>
  </si>
  <si>
    <t xml:space="preserve">SPAG5</t>
  </si>
  <si>
    <t xml:space="preserve">NM_006461</t>
  </si>
  <si>
    <t xml:space="preserve">5453631</t>
  </si>
  <si>
    <t xml:space="preserve">Sperm associated antigen 5</t>
  </si>
  <si>
    <t xml:space="preserve">SENP1</t>
  </si>
  <si>
    <t xml:space="preserve">NM_014554</t>
  </si>
  <si>
    <t xml:space="preserve">SUMO1/sentrin specific protease 1</t>
  </si>
  <si>
    <t xml:space="preserve">RING1</t>
  </si>
  <si>
    <t xml:space="preserve">NM_002931</t>
  </si>
  <si>
    <t xml:space="preserve">Ring finger protein 1</t>
  </si>
  <si>
    <t xml:space="preserve">transcriptional repressor activity</t>
  </si>
  <si>
    <t xml:space="preserve">SIRT6</t>
  </si>
  <si>
    <t xml:space="preserve">NM_016539</t>
  </si>
  <si>
    <t xml:space="preserve">7706709</t>
  </si>
  <si>
    <t xml:space="preserve">Sirtuin (silent mating type information regulation 2 homolog) 6 (S. cerevisiae)</t>
  </si>
  <si>
    <t xml:space="preserve">chromatin silencing</t>
  </si>
  <si>
    <t xml:space="preserve">CDKL4</t>
  </si>
  <si>
    <t xml:space="preserve">NM_001009565</t>
  </si>
  <si>
    <t xml:space="preserve">57222268</t>
  </si>
  <si>
    <t xml:space="preserve">ZMPSTE24</t>
  </si>
  <si>
    <t xml:space="preserve">NM_005857</t>
  </si>
  <si>
    <t xml:space="preserve">122939168</t>
  </si>
  <si>
    <t xml:space="preserve">Zinc metallopeptidase (STE24 homolog, yeast)</t>
  </si>
  <si>
    <t xml:space="preserve">metalloendopeptidase activity</t>
  </si>
  <si>
    <t xml:space="preserve">KIT</t>
  </si>
  <si>
    <t xml:space="preserve">NM_001093772</t>
  </si>
  <si>
    <t xml:space="preserve">148005038</t>
  </si>
  <si>
    <t xml:space="preserve">V-kit Hardy-Zuckerman 4 feline sarcoma viral oncogene homolog</t>
  </si>
  <si>
    <t xml:space="preserve">LASS6</t>
  </si>
  <si>
    <t xml:space="preserve">NM_203463</t>
  </si>
  <si>
    <t xml:space="preserve">45007001</t>
  </si>
  <si>
    <t xml:space="preserve">LAG1 longevity assurance homolog 6 (S. cerevisiae)</t>
  </si>
  <si>
    <t xml:space="preserve">PANK1</t>
  </si>
  <si>
    <t xml:space="preserve">NM_138316</t>
  </si>
  <si>
    <t xml:space="preserve">23510397</t>
  </si>
  <si>
    <t xml:space="preserve">Pantothenate kinase 1</t>
  </si>
  <si>
    <t xml:space="preserve">coenzyme A biosynthesis</t>
  </si>
  <si>
    <t xml:space="preserve">FTSJ2</t>
  </si>
  <si>
    <t xml:space="preserve">NM_013393</t>
  </si>
  <si>
    <t xml:space="preserve">7019376</t>
  </si>
  <si>
    <t xml:space="preserve">FtsJ homolog 2 (E. coli)</t>
  </si>
  <si>
    <t xml:space="preserve">methyltransferase activity</t>
  </si>
  <si>
    <t xml:space="preserve">AEBP1</t>
  </si>
  <si>
    <t xml:space="preserve">NM_001129</t>
  </si>
  <si>
    <t xml:space="preserve">53692188</t>
  </si>
  <si>
    <t xml:space="preserve">AE binding protein 1</t>
  </si>
  <si>
    <t xml:space="preserve">cell adhesion</t>
  </si>
  <si>
    <t xml:space="preserve">DTYMK</t>
  </si>
  <si>
    <t xml:space="preserve">NM_012145</t>
  </si>
  <si>
    <t xml:space="preserve">42544173</t>
  </si>
  <si>
    <t xml:space="preserve">Deoxythymidylate kinase (thymidylate kinase)</t>
  </si>
  <si>
    <t xml:space="preserve">MOV10L1</t>
  </si>
  <si>
    <t xml:space="preserve">NM_018995</t>
  </si>
  <si>
    <t xml:space="preserve">14251206</t>
  </si>
  <si>
    <t xml:space="preserve">Mov10l1, Moloney leukemia virus 10-like 1, homolog (mouse)</t>
  </si>
  <si>
    <t xml:space="preserve">CUL2</t>
  </si>
  <si>
    <t xml:space="preserve">NM_003591</t>
  </si>
  <si>
    <t xml:space="preserve">19482173</t>
  </si>
  <si>
    <t xml:space="preserve">Cullin 2</t>
  </si>
  <si>
    <t xml:space="preserve">FLJ25006</t>
  </si>
  <si>
    <t xml:space="preserve">NM_144610</t>
  </si>
  <si>
    <t xml:space="preserve">21389410</t>
  </si>
  <si>
    <t xml:space="preserve">Hypothetical protein FLJ25006</t>
  </si>
  <si>
    <t xml:space="preserve">POP5</t>
  </si>
  <si>
    <t xml:space="preserve">NM_015918</t>
  </si>
  <si>
    <t xml:space="preserve">38016924</t>
  </si>
  <si>
    <t xml:space="preserve">Processing of precursor 5, ribonuclease P/MRP subunit (S. cerevisiae)</t>
  </si>
  <si>
    <t xml:space="preserve">ribonuclease activity</t>
  </si>
  <si>
    <t xml:space="preserve">UBE2V2</t>
  </si>
  <si>
    <t xml:space="preserve">NM_003350</t>
  </si>
  <si>
    <t xml:space="preserve">12025664</t>
  </si>
  <si>
    <t xml:space="preserve">Ubiquitin-conjugating enzyme E2 variant 2</t>
  </si>
  <si>
    <t xml:space="preserve">C14ORF130</t>
  </si>
  <si>
    <t xml:space="preserve">NM_001100417</t>
  </si>
  <si>
    <t xml:space="preserve">154426263</t>
  </si>
  <si>
    <t xml:space="preserve">Chromosome 14 open reading frame 130</t>
  </si>
  <si>
    <t xml:space="preserve">TAF11</t>
  </si>
  <si>
    <t xml:space="preserve">NM_005643</t>
  </si>
  <si>
    <t xml:space="preserve">21269863</t>
  </si>
  <si>
    <t xml:space="preserve">TAF11 RNA polymerase II, TATA box binding protein (TBP)-associated factor, 28kDa</t>
  </si>
  <si>
    <t xml:space="preserve">general RNA polymerase II transcription factor activity</t>
  </si>
  <si>
    <t xml:space="preserve">DYRK3</t>
  </si>
  <si>
    <t xml:space="preserve">NM_003582</t>
  </si>
  <si>
    <t xml:space="preserve">51702239</t>
  </si>
  <si>
    <t xml:space="preserve">Dual-specificity tyrosine-(Y)-phosphorylation regulated kinase 3</t>
  </si>
  <si>
    <t xml:space="preserve">MIB2</t>
  </si>
  <si>
    <t xml:space="preserve">NM_080875</t>
  </si>
  <si>
    <t xml:space="preserve">21264329</t>
  </si>
  <si>
    <t xml:space="preserve">Mindbomb homolog 2 (Drosophila)</t>
  </si>
  <si>
    <t xml:space="preserve">FBXW2</t>
  </si>
  <si>
    <t xml:space="preserve">NM_012164</t>
  </si>
  <si>
    <t xml:space="preserve">118402583</t>
  </si>
  <si>
    <t xml:space="preserve">F-box and WD-40 domain protein 2</t>
  </si>
  <si>
    <t xml:space="preserve">PNPT1</t>
  </si>
  <si>
    <t xml:space="preserve">NM_033109</t>
  </si>
  <si>
    <t xml:space="preserve">33695110</t>
  </si>
  <si>
    <t xml:space="preserve">Polyribonucleotide nucleotidyltransferase 1</t>
  </si>
  <si>
    <t xml:space="preserve">USP46</t>
  </si>
  <si>
    <t xml:space="preserve">NM_022832</t>
  </si>
  <si>
    <t xml:space="preserve">31377708</t>
  </si>
  <si>
    <t xml:space="preserve">Ubiquitin specific protease 46</t>
  </si>
  <si>
    <t xml:space="preserve">CREBBP</t>
  </si>
  <si>
    <t xml:space="preserve">NM_001079846</t>
  </si>
  <si>
    <t xml:space="preserve">119943101</t>
  </si>
  <si>
    <t xml:space="preserve">CREB binding protein (Rubinstein-Taybi syndrome)</t>
  </si>
  <si>
    <t xml:space="preserve">homeostasis</t>
  </si>
  <si>
    <t xml:space="preserve">PCAF</t>
  </si>
  <si>
    <t xml:space="preserve">NM_003884</t>
  </si>
  <si>
    <t xml:space="preserve">6382075</t>
  </si>
  <si>
    <t xml:space="preserve">P300/CBP-associated factor</t>
  </si>
  <si>
    <t xml:space="preserve">N-acetyltransferase activity</t>
  </si>
  <si>
    <t xml:space="preserve">RPP21</t>
  </si>
  <si>
    <t xml:space="preserve">NM_024839</t>
  </si>
  <si>
    <t xml:space="preserve">Ribonuclease P 21kDa subunit</t>
  </si>
  <si>
    <t xml:space="preserve">UBE3C</t>
  </si>
  <si>
    <t xml:space="preserve">NM_014671</t>
  </si>
  <si>
    <t xml:space="preserve">7661855</t>
  </si>
  <si>
    <t xml:space="preserve">Ubiquitin protein ligase E3C</t>
  </si>
  <si>
    <t xml:space="preserve">protein polyubiquitination</t>
  </si>
  <si>
    <t xml:space="preserve">PPP2R2D</t>
  </si>
  <si>
    <t xml:space="preserve">NM_001003656</t>
  </si>
  <si>
    <t xml:space="preserve">51093852</t>
  </si>
  <si>
    <t xml:space="preserve">TBL1XR1</t>
  </si>
  <si>
    <t xml:space="preserve">NM_024665</t>
  </si>
  <si>
    <t xml:space="preserve">51477719</t>
  </si>
  <si>
    <t xml:space="preserve">Transducin (beta)-like 1X-linked receptor 1</t>
  </si>
  <si>
    <t xml:space="preserve">BCOR</t>
  </si>
  <si>
    <t xml:space="preserve">NM_020926</t>
  </si>
  <si>
    <t xml:space="preserve">21071035</t>
  </si>
  <si>
    <t xml:space="preserve">BCL6 co-repressor</t>
  </si>
  <si>
    <t xml:space="preserve">histone deacetylase binding</t>
  </si>
  <si>
    <t xml:space="preserve">DDX26</t>
  </si>
  <si>
    <t xml:space="preserve">NM_001039938</t>
  </si>
  <si>
    <t xml:space="preserve">90193623</t>
  </si>
  <si>
    <t xml:space="preserve">DEAD/H (Asp-Glu-Ala-Asp/His) box polypeptide 26</t>
  </si>
  <si>
    <t xml:space="preserve">NT Control</t>
  </si>
  <si>
    <t xml:space="preserve">negative control</t>
  </si>
  <si>
    <t xml:space="preserve">DNASE1L3</t>
  </si>
  <si>
    <t xml:space="preserve">NM_004944</t>
  </si>
  <si>
    <t xml:space="preserve">58331226</t>
  </si>
  <si>
    <t xml:space="preserve">Deoxyribonuclease I-like 3</t>
  </si>
  <si>
    <t xml:space="preserve">DNA catabolism</t>
  </si>
  <si>
    <t xml:space="preserve">RNF148</t>
  </si>
  <si>
    <t xml:space="preserve">NM_198085</t>
  </si>
  <si>
    <t xml:space="preserve">Ring finger protein 148</t>
  </si>
  <si>
    <t xml:space="preserve">LOC402682</t>
  </si>
  <si>
    <t xml:space="preserve">NM_001015072</t>
  </si>
  <si>
    <t xml:space="preserve">146231965</t>
  </si>
  <si>
    <t xml:space="preserve">OSR1</t>
  </si>
  <si>
    <t xml:space="preserve">NM_005109</t>
  </si>
  <si>
    <t xml:space="preserve">75709206</t>
  </si>
  <si>
    <t xml:space="preserve">Oxidative-stress responsive 1</t>
  </si>
  <si>
    <t xml:space="preserve">HIPK2</t>
  </si>
  <si>
    <t xml:space="preserve">NM_022740</t>
  </si>
  <si>
    <t xml:space="preserve">13430859</t>
  </si>
  <si>
    <t xml:space="preserve">Homeodomain interacting protein kinase 2</t>
  </si>
  <si>
    <t xml:space="preserve">STK29</t>
  </si>
  <si>
    <t xml:space="preserve">NM_003957</t>
  </si>
  <si>
    <t xml:space="preserve">116089334</t>
  </si>
  <si>
    <t xml:space="preserve">BR serine/threonine kinase 2</t>
  </si>
  <si>
    <t xml:space="preserve">PPP5C</t>
  </si>
  <si>
    <t xml:space="preserve">NM_006247</t>
  </si>
  <si>
    <t xml:space="preserve">20127496</t>
  </si>
  <si>
    <t xml:space="preserve">Protein phosphatase 5, catalytic subunit</t>
  </si>
  <si>
    <t xml:space="preserve">mitosis</t>
  </si>
  <si>
    <t xml:space="preserve">KIAA1333</t>
  </si>
  <si>
    <t xml:space="preserve">NM_017769</t>
  </si>
  <si>
    <t xml:space="preserve">33620748</t>
  </si>
  <si>
    <t xml:space="preserve">MCM6</t>
  </si>
  <si>
    <t xml:space="preserve">NM_005915</t>
  </si>
  <si>
    <t xml:space="preserve">33469920</t>
  </si>
  <si>
    <t xml:space="preserve">MCM6 minichromosome maintenance deficient 6 (MIS5 homolog, S. pombe) (S. cerevisiae)</t>
  </si>
  <si>
    <t xml:space="preserve">valiedated sensitive</t>
  </si>
  <si>
    <t xml:space="preserve">USP19</t>
  </si>
  <si>
    <t xml:space="preserve">NM_006677</t>
  </si>
  <si>
    <t xml:space="preserve">57529245</t>
  </si>
  <si>
    <t xml:space="preserve">TOP3B</t>
  </si>
  <si>
    <t xml:space="preserve">NM_003935</t>
  </si>
  <si>
    <t xml:space="preserve">34335290</t>
  </si>
  <si>
    <t xml:space="preserve">Topoisomerase (DNA) III beta</t>
  </si>
  <si>
    <t xml:space="preserve">DNA topoisomerase type I activity</t>
  </si>
  <si>
    <t xml:space="preserve">FBXO32</t>
  </si>
  <si>
    <t xml:space="preserve">NM_148177</t>
  </si>
  <si>
    <t xml:space="preserve">22547143</t>
  </si>
  <si>
    <t xml:space="preserve">F-box protein 32</t>
  </si>
  <si>
    <t xml:space="preserve">FLJ32752</t>
  </si>
  <si>
    <t xml:space="preserve">NM_144666</t>
  </si>
  <si>
    <t xml:space="preserve">21389554</t>
  </si>
  <si>
    <t xml:space="preserve">Hypothetical protein FLJ32752</t>
  </si>
  <si>
    <t xml:space="preserve">microtubule motor activity</t>
  </si>
  <si>
    <t xml:space="preserve">microtubule-based movement</t>
  </si>
  <si>
    <t xml:space="preserve">dynein complex</t>
  </si>
  <si>
    <t xml:space="preserve">FLJ11200</t>
  </si>
  <si>
    <t xml:space="preserve">NM_018359</t>
  </si>
  <si>
    <t xml:space="preserve">8922937</t>
  </si>
  <si>
    <t xml:space="preserve">Hypothetical protein FLJ11200</t>
  </si>
  <si>
    <t xml:space="preserve">FBXL6</t>
  </si>
  <si>
    <t xml:space="preserve">NM_024555</t>
  </si>
  <si>
    <t xml:space="preserve">61742135</t>
  </si>
  <si>
    <t xml:space="preserve">F-box and leucine-rich repeat protein 6</t>
  </si>
  <si>
    <t xml:space="preserve">FBXL19</t>
  </si>
  <si>
    <t xml:space="preserve">NM_001099784</t>
  </si>
  <si>
    <t xml:space="preserve">157168348</t>
  </si>
  <si>
    <t xml:space="preserve">USP49</t>
  </si>
  <si>
    <t xml:space="preserve">NM_018561</t>
  </si>
  <si>
    <t xml:space="preserve">34147686</t>
  </si>
  <si>
    <t xml:space="preserve">Ubiquitin specific protease 49</t>
  </si>
  <si>
    <t xml:space="preserve">DPYSL4</t>
  </si>
  <si>
    <t xml:space="preserve">NM_006426</t>
  </si>
  <si>
    <t xml:space="preserve">11321616</t>
  </si>
  <si>
    <t xml:space="preserve">Dihydropyrimidinase-like 4</t>
  </si>
  <si>
    <t xml:space="preserve">HDAC1</t>
  </si>
  <si>
    <t xml:space="preserve">NM_004964</t>
  </si>
  <si>
    <t xml:space="preserve">13128859</t>
  </si>
  <si>
    <t xml:space="preserve">Histone deacetylase 1</t>
  </si>
  <si>
    <t xml:space="preserve">HECTD3</t>
  </si>
  <si>
    <t xml:space="preserve">NM_024602</t>
  </si>
  <si>
    <t xml:space="preserve">157738608</t>
  </si>
  <si>
    <t xml:space="preserve">Hypothetical protein FLJ21156</t>
  </si>
  <si>
    <t xml:space="preserve">TRIM23</t>
  </si>
  <si>
    <t xml:space="preserve">NM_001656</t>
  </si>
  <si>
    <t xml:space="preserve">15208639</t>
  </si>
  <si>
    <t xml:space="preserve">Tripartite motif-containing 23</t>
  </si>
  <si>
    <t xml:space="preserve">POLK</t>
  </si>
  <si>
    <t xml:space="preserve">NM_016218</t>
  </si>
  <si>
    <t xml:space="preserve">7705343</t>
  </si>
  <si>
    <t xml:space="preserve">Polymerase (DNA directed) kappa</t>
  </si>
  <si>
    <t xml:space="preserve">AKT3</t>
  </si>
  <si>
    <t xml:space="preserve">NM_005465</t>
  </si>
  <si>
    <t xml:space="preserve">32307164</t>
  </si>
  <si>
    <t xml:space="preserve">V-akt murine thymoma viral oncogene homolog 3 (protein kinase B, gamma)</t>
  </si>
  <si>
    <t xml:space="preserve">LEPRE1</t>
  </si>
  <si>
    <t xml:space="preserve">NM_022356</t>
  </si>
  <si>
    <t xml:space="preserve">21361917</t>
  </si>
  <si>
    <t xml:space="preserve">Leucine proline-enriched proteoglycan (leprecan) 1</t>
  </si>
  <si>
    <t xml:space="preserve">CDC25C</t>
  </si>
  <si>
    <t xml:space="preserve">NM_022809</t>
  </si>
  <si>
    <t xml:space="preserve">125625348</t>
  </si>
  <si>
    <t xml:space="preserve">Cell division cycle 25C</t>
  </si>
  <si>
    <t xml:space="preserve">PPP2R2C</t>
  </si>
  <si>
    <t xml:space="preserve">NM_181876</t>
  </si>
  <si>
    <t xml:space="preserve">109255253</t>
  </si>
  <si>
    <t xml:space="preserve">Protein phosphatase 2 (formerly 2A), regulatory subunit B (PR 52), gamma isoform</t>
  </si>
  <si>
    <t xml:space="preserve">UFC1</t>
  </si>
  <si>
    <t xml:space="preserve">NM_016406</t>
  </si>
  <si>
    <t xml:space="preserve">156415999</t>
  </si>
  <si>
    <t xml:space="preserve">Ufm1-conjugating enzyme 1</t>
  </si>
  <si>
    <t xml:space="preserve">UBE2B</t>
  </si>
  <si>
    <t xml:space="preserve">NM_003337</t>
  </si>
  <si>
    <t xml:space="preserve">32967281</t>
  </si>
  <si>
    <t xml:space="preserve">Ubiquitin-conjugating enzyme E2B (RAD6 homolog)</t>
  </si>
  <si>
    <t xml:space="preserve">USP27X</t>
  </si>
  <si>
    <t xml:space="preserve">XM_372213</t>
  </si>
  <si>
    <t xml:space="preserve">51477634</t>
  </si>
  <si>
    <t xml:space="preserve">Similar to ubiquitin specific protease 27, X chromosome</t>
  </si>
  <si>
    <t xml:space="preserve">STK24</t>
  </si>
  <si>
    <t xml:space="preserve">NM_003576</t>
  </si>
  <si>
    <t xml:space="preserve">110349736</t>
  </si>
  <si>
    <t xml:space="preserve">Serine/threonine kinase 24 (STE20 homolog, yeast)</t>
  </si>
  <si>
    <t xml:space="preserve">ZNF650</t>
  </si>
  <si>
    <t xml:space="preserve">NM_172070</t>
  </si>
  <si>
    <t xml:space="preserve">160948609</t>
  </si>
  <si>
    <t xml:space="preserve">Zinc finger protein 650</t>
  </si>
  <si>
    <t xml:space="preserve">FLJ10458</t>
  </si>
  <si>
    <t xml:space="preserve">NM_018096</t>
  </si>
  <si>
    <t xml:space="preserve">62234460</t>
  </si>
  <si>
    <t xml:space="preserve">Notchless gene homolog (Drosophila)</t>
  </si>
  <si>
    <t xml:space="preserve">heterotrimeric G-protein complex</t>
  </si>
  <si>
    <t xml:space="preserve">DYRK4</t>
  </si>
  <si>
    <t xml:space="preserve">NM_003845</t>
  </si>
  <si>
    <t xml:space="preserve">28827773</t>
  </si>
  <si>
    <t xml:space="preserve">Dual-specificity tyrosine-(Y)-phosphorylation regulated kinase 4</t>
  </si>
  <si>
    <t xml:space="preserve">FEN1</t>
  </si>
  <si>
    <t xml:space="preserve">NM_004111</t>
  </si>
  <si>
    <t xml:space="preserve">19718776</t>
  </si>
  <si>
    <t xml:space="preserve">Flap structure-specific endonuclease 1</t>
  </si>
  <si>
    <t xml:space="preserve">CDC2L1</t>
  </si>
  <si>
    <t xml:space="preserve">NM_033487</t>
  </si>
  <si>
    <t xml:space="preserve">16332359</t>
  </si>
  <si>
    <t xml:space="preserve">Cell division cycle 2-like 1 (PITSLRE proteins)</t>
  </si>
  <si>
    <t xml:space="preserve">UBE2U</t>
  </si>
  <si>
    <t xml:space="preserve">NM_152489</t>
  </si>
  <si>
    <t xml:space="preserve">22749026</t>
  </si>
  <si>
    <t xml:space="preserve">Ubiquitin-conjugating enzyme E2U (putative)</t>
  </si>
  <si>
    <t xml:space="preserve">USP37</t>
  </si>
  <si>
    <t xml:space="preserve">NM_020935</t>
  </si>
  <si>
    <t xml:space="preserve">32698743</t>
  </si>
  <si>
    <t xml:space="preserve">Ubiquitin specific protease 37</t>
  </si>
  <si>
    <t xml:space="preserve">RRAGB</t>
  </si>
  <si>
    <t xml:space="preserve">NM_006064</t>
  </si>
  <si>
    <t xml:space="preserve">Ras-related GTP binding B</t>
  </si>
  <si>
    <t xml:space="preserve">DOT1L</t>
  </si>
  <si>
    <t xml:space="preserve">NM_032482</t>
  </si>
  <si>
    <t xml:space="preserve">163965372</t>
  </si>
  <si>
    <t xml:space="preserve">DOT1-like, histone H3 methyltransferase (S. cerevisiae)</t>
  </si>
  <si>
    <t xml:space="preserve">histone-lysine N-methyltransferase activity</t>
  </si>
  <si>
    <t xml:space="preserve">C9ORF96</t>
  </si>
  <si>
    <t xml:space="preserve">NM_153710</t>
  </si>
  <si>
    <t xml:space="preserve">76563907</t>
  </si>
  <si>
    <t xml:space="preserve">ERBB2IP</t>
  </si>
  <si>
    <t xml:space="preserve">NM_001006600</t>
  </si>
  <si>
    <t xml:space="preserve">55770894</t>
  </si>
  <si>
    <t xml:space="preserve">Erbb2 interacting protein</t>
  </si>
  <si>
    <t xml:space="preserve">ErbB-2 class receptor binding</t>
  </si>
  <si>
    <t xml:space="preserve">basal protein localization</t>
  </si>
  <si>
    <t xml:space="preserve">basal plasma membrane</t>
  </si>
  <si>
    <t xml:space="preserve">UBE2O</t>
  </si>
  <si>
    <t xml:space="preserve">NM_022066</t>
  </si>
  <si>
    <t xml:space="preserve">33636749</t>
  </si>
  <si>
    <t xml:space="preserve">Likely ortholog of mouse ubiquitin-conjugating enzyme E2-230K</t>
  </si>
  <si>
    <t xml:space="preserve">NCB5OR</t>
  </si>
  <si>
    <t xml:space="preserve">NM_016230</t>
  </si>
  <si>
    <t xml:space="preserve">84875540</t>
  </si>
  <si>
    <t xml:space="preserve">NADPH cytochrome B5 oxidoreductase</t>
  </si>
  <si>
    <t xml:space="preserve">cytochrome-b5 reductase activity</t>
  </si>
  <si>
    <t xml:space="preserve">HDAC9</t>
  </si>
  <si>
    <t xml:space="preserve">NM_058177</t>
  </si>
  <si>
    <t xml:space="preserve">116284379</t>
  </si>
  <si>
    <t xml:space="preserve">Histone deacetylase 9</t>
  </si>
  <si>
    <t xml:space="preserve">B cell differentiation</t>
  </si>
  <si>
    <t xml:space="preserve">SMARCA1</t>
  </si>
  <si>
    <t xml:space="preserve">NM_139035</t>
  </si>
  <si>
    <t xml:space="preserve">164419748</t>
  </si>
  <si>
    <t xml:space="preserve">NUCKS</t>
  </si>
  <si>
    <t xml:space="preserve">NM_022731</t>
  </si>
  <si>
    <t xml:space="preserve">56118309</t>
  </si>
  <si>
    <t xml:space="preserve">Nuclear ubiquitous casein kinase and cyclin-dependent kinase substrate</t>
  </si>
  <si>
    <t xml:space="preserve">PUS1</t>
  </si>
  <si>
    <t xml:space="preserve">NM_001002020</t>
  </si>
  <si>
    <t xml:space="preserve">Pseudouridylate synthase 1</t>
  </si>
  <si>
    <t xml:space="preserve">PIM1</t>
  </si>
  <si>
    <t xml:space="preserve">NM_002648</t>
  </si>
  <si>
    <t xml:space="preserve">31543400</t>
  </si>
  <si>
    <t xml:space="preserve">Pim-1 oncogene</t>
  </si>
  <si>
    <t xml:space="preserve">DNMT3B</t>
  </si>
  <si>
    <t xml:space="preserve">NM_006892</t>
  </si>
  <si>
    <t xml:space="preserve">28559059</t>
  </si>
  <si>
    <t xml:space="preserve">DNA (cytosine-5-)-methyltransferase 3 beta</t>
  </si>
  <si>
    <t xml:space="preserve">DNA (cytosine-5-)-methyltransferase activity</t>
  </si>
  <si>
    <t xml:space="preserve">RRM2B</t>
  </si>
  <si>
    <t xml:space="preserve">NM_015713</t>
  </si>
  <si>
    <t xml:space="preserve">Ribonucleotide reductase M2 B (TP53 inducible)</t>
  </si>
  <si>
    <t xml:space="preserve">C14ORF20</t>
  </si>
  <si>
    <t xml:space="preserve">NM_174944</t>
  </si>
  <si>
    <t xml:space="preserve">42734400</t>
  </si>
  <si>
    <t xml:space="preserve">Testis-specific serine kinase 4</t>
  </si>
  <si>
    <t xml:space="preserve">NEK8</t>
  </si>
  <si>
    <t xml:space="preserve">NM_178170</t>
  </si>
  <si>
    <t xml:space="preserve">31342341</t>
  </si>
  <si>
    <t xml:space="preserve">NIMA (never in mitosis gene a)- related kinase 8</t>
  </si>
  <si>
    <t xml:space="preserve">MYO3B</t>
  </si>
  <si>
    <t xml:space="preserve">NM_001083615</t>
  </si>
  <si>
    <t xml:space="preserve">134288914</t>
  </si>
  <si>
    <t xml:space="preserve">Myosin IIIB</t>
  </si>
  <si>
    <t xml:space="preserve">FLT4</t>
  </si>
  <si>
    <t xml:space="preserve">NM_002020</t>
  </si>
  <si>
    <t xml:space="preserve">107742112</t>
  </si>
  <si>
    <t xml:space="preserve">Fms-related tyrosine kinase 4</t>
  </si>
  <si>
    <t xml:space="preserve">USP9Y</t>
  </si>
  <si>
    <t xml:space="preserve">NM_004654</t>
  </si>
  <si>
    <t xml:space="preserve">74319832</t>
  </si>
  <si>
    <t xml:space="preserve">Ubiquitin specific protease 9, Y-linked (fat facets-like, Drosophila)</t>
  </si>
  <si>
    <t xml:space="preserve">spermatogenesis</t>
  </si>
  <si>
    <t xml:space="preserve">UCHL5</t>
  </si>
  <si>
    <t xml:space="preserve">NM_015984</t>
  </si>
  <si>
    <t xml:space="preserve">108796054</t>
  </si>
  <si>
    <t xml:space="preserve">Ubiquitin carboxyl-terminal hydrolase L5</t>
  </si>
  <si>
    <t xml:space="preserve">sensitive (2 siRNAs)</t>
  </si>
  <si>
    <t xml:space="preserve">FKBP4</t>
  </si>
  <si>
    <t xml:space="preserve">NM_002014</t>
  </si>
  <si>
    <t xml:space="preserve">17149846</t>
  </si>
  <si>
    <t xml:space="preserve">FK506 binding protein 4, 59kDa</t>
  </si>
  <si>
    <t xml:space="preserve">NPEPPS</t>
  </si>
  <si>
    <t xml:space="preserve">NM_006310</t>
  </si>
  <si>
    <t xml:space="preserve">158937235</t>
  </si>
  <si>
    <t xml:space="preserve">Aminopeptidase puromycin sensitive</t>
  </si>
  <si>
    <t xml:space="preserve">aminopeptidase activity</t>
  </si>
  <si>
    <t xml:space="preserve">TOP3A</t>
  </si>
  <si>
    <t xml:space="preserve">NM_004618</t>
  </si>
  <si>
    <t xml:space="preserve">52487034</t>
  </si>
  <si>
    <t xml:space="preserve">Topoisomerase (DNA) III alpha</t>
  </si>
  <si>
    <t xml:space="preserve">USP13</t>
  </si>
  <si>
    <t xml:space="preserve">NM_003940</t>
  </si>
  <si>
    <t xml:space="preserve">4507848</t>
  </si>
  <si>
    <t xml:space="preserve">Ubiquitin specific protease 13 (isopeptidase T-3)</t>
  </si>
  <si>
    <t xml:space="preserve">DUSP12</t>
  </si>
  <si>
    <t xml:space="preserve">NM_007240</t>
  </si>
  <si>
    <t xml:space="preserve">6005955</t>
  </si>
  <si>
    <t xml:space="preserve">Dual specificity phosphatase 12</t>
  </si>
  <si>
    <t xml:space="preserve">POLH</t>
  </si>
  <si>
    <t xml:space="preserve">NM_006502</t>
  </si>
  <si>
    <t xml:space="preserve">5729981</t>
  </si>
  <si>
    <t xml:space="preserve">Polymerase (DNA directed), eta</t>
  </si>
  <si>
    <t xml:space="preserve">ATP6V0A2</t>
  </si>
  <si>
    <t xml:space="preserve">NM_012463</t>
  </si>
  <si>
    <t xml:space="preserve">42741678</t>
  </si>
  <si>
    <t xml:space="preserve">ATPase, H+ transporting, lysosomal V0 subunit a isoform 2</t>
  </si>
  <si>
    <t xml:space="preserve">hydrogen ion transporter activity</t>
  </si>
  <si>
    <t xml:space="preserve">STK19</t>
  </si>
  <si>
    <t xml:space="preserve">NM_004197</t>
  </si>
  <si>
    <t xml:space="preserve">4759179</t>
  </si>
  <si>
    <t xml:space="preserve">Serine/threonine kinase 19</t>
  </si>
  <si>
    <t xml:space="preserve">CDADC1</t>
  </si>
  <si>
    <t xml:space="preserve">NM_030911</t>
  </si>
  <si>
    <t xml:space="preserve">13569863</t>
  </si>
  <si>
    <t xml:space="preserve">Cytidine and dCMP deaminase domain containing 1</t>
  </si>
  <si>
    <t xml:space="preserve">TNKS2</t>
  </si>
  <si>
    <t xml:space="preserve">NM_025235</t>
  </si>
  <si>
    <t xml:space="preserve">21361945</t>
  </si>
  <si>
    <t xml:space="preserve">Tankyrase, TRF1-interacting ankyrin-related ADP-ribose polymerase 2</t>
  </si>
  <si>
    <t xml:space="preserve">FTSJ3</t>
  </si>
  <si>
    <t xml:space="preserve">NM_017647</t>
  </si>
  <si>
    <t xml:space="preserve">17017990</t>
  </si>
  <si>
    <t xml:space="preserve">FtsJ homolog 3 (E. coli)</t>
  </si>
  <si>
    <t xml:space="preserve">copper ion binding</t>
  </si>
  <si>
    <t xml:space="preserve">inner membrane</t>
  </si>
  <si>
    <t xml:space="preserve">C20ORF13</t>
  </si>
  <si>
    <t xml:space="preserve">NM_017714</t>
  </si>
  <si>
    <t xml:space="preserve">98991768</t>
  </si>
  <si>
    <t xml:space="preserve">Chromosome 20 open reading frame 13</t>
  </si>
  <si>
    <t xml:space="preserve">asparaginase activity</t>
  </si>
  <si>
    <t xml:space="preserve">glycoprotein catabolism</t>
  </si>
  <si>
    <t xml:space="preserve">PTGS2</t>
  </si>
  <si>
    <t xml:space="preserve">NM_000963</t>
  </si>
  <si>
    <t xml:space="preserve">4506264</t>
  </si>
  <si>
    <t xml:space="preserve">Prostaglandin-endoperoxide synthase 2 (prostaglandin G/H synthase and cyclooxygenase)</t>
  </si>
  <si>
    <t xml:space="preserve">cell motility</t>
  </si>
  <si>
    <t xml:space="preserve">TRIM28</t>
  </si>
  <si>
    <t xml:space="preserve">NM_005762</t>
  </si>
  <si>
    <t xml:space="preserve">14971416</t>
  </si>
  <si>
    <t xml:space="preserve">Tripartite motif-containing 28</t>
  </si>
  <si>
    <t xml:space="preserve">MAP4K4</t>
  </si>
  <si>
    <t xml:space="preserve">NM_004834</t>
  </si>
  <si>
    <t xml:space="preserve">46249361</t>
  </si>
  <si>
    <t xml:space="preserve">Mitogen-activated protein kinase kinase kinase kinase 4</t>
  </si>
  <si>
    <t xml:space="preserve">SOD2</t>
  </si>
  <si>
    <t xml:space="preserve">NM_001024466</t>
  </si>
  <si>
    <t xml:space="preserve">67782308</t>
  </si>
  <si>
    <t xml:space="preserve">Superoxide dismutase 2, mitochondrial</t>
  </si>
  <si>
    <t xml:space="preserve">manganese ion binding</t>
  </si>
  <si>
    <t xml:space="preserve">age-dependent response to reactive oxygen species</t>
  </si>
  <si>
    <t xml:space="preserve">UBE2R2</t>
  </si>
  <si>
    <t xml:space="preserve">NM_017811</t>
  </si>
  <si>
    <t xml:space="preserve">58530887</t>
  </si>
  <si>
    <t xml:space="preserve">Ubiquitin-conjugating enzyme E2R 2</t>
  </si>
  <si>
    <t xml:space="preserve">RFC5</t>
  </si>
  <si>
    <t xml:space="preserve">NM_007370</t>
  </si>
  <si>
    <t xml:space="preserve">Replication factor C (activator 1) 5, 36.5kDa</t>
  </si>
  <si>
    <t xml:space="preserve">SLK</t>
  </si>
  <si>
    <t xml:space="preserve">NM_014720</t>
  </si>
  <si>
    <t xml:space="preserve">41281452</t>
  </si>
  <si>
    <t xml:space="preserve">STE20-like kinase (yeast)</t>
  </si>
  <si>
    <t xml:space="preserve">nucleotide-excision repair</t>
  </si>
  <si>
    <t xml:space="preserve">HIPK3</t>
  </si>
  <si>
    <t xml:space="preserve">NM_001048200</t>
  </si>
  <si>
    <t xml:space="preserve">114796629</t>
  </si>
  <si>
    <t xml:space="preserve">Homeodomain interacting protein kinase 3</t>
  </si>
  <si>
    <t xml:space="preserve">BPNT1</t>
  </si>
  <si>
    <t xml:space="preserve">NM_006085</t>
  </si>
  <si>
    <t xml:space="preserve">116812594</t>
  </si>
  <si>
    <t xml:space="preserve">3'(2'), 5'-bisphosphate nucleotidase 1</t>
  </si>
  <si>
    <t xml:space="preserve">3'(2'),5'-bisphosphate nucleotidase activity</t>
  </si>
  <si>
    <t xml:space="preserve">DBC1</t>
  </si>
  <si>
    <t xml:space="preserve">NM_014618</t>
  </si>
  <si>
    <t xml:space="preserve">148528999</t>
  </si>
  <si>
    <t xml:space="preserve">Deleted in bladder cancer 1</t>
  </si>
  <si>
    <t xml:space="preserve">PRKWNK2</t>
  </si>
  <si>
    <t xml:space="preserve">NM_006648</t>
  </si>
  <si>
    <t xml:space="preserve">32455272</t>
  </si>
  <si>
    <t xml:space="preserve">WNK lysine deficient protein kinase 2</t>
  </si>
  <si>
    <t xml:space="preserve">CHD4</t>
  </si>
  <si>
    <t xml:space="preserve">NM_001273</t>
  </si>
  <si>
    <t xml:space="preserve">51599155</t>
  </si>
  <si>
    <t xml:space="preserve">Chromodomain helicase DNA binding protein 4</t>
  </si>
  <si>
    <t xml:space="preserve">JIK</t>
  </si>
  <si>
    <t xml:space="preserve">NM_016281</t>
  </si>
  <si>
    <t xml:space="preserve">148746217</t>
  </si>
  <si>
    <t xml:space="preserve">TAO kinase 3</t>
  </si>
  <si>
    <t xml:space="preserve">cytosolic small ribosomal subunit (sensu Eukaryota)</t>
  </si>
  <si>
    <t xml:space="preserve">PAPOLG</t>
  </si>
  <si>
    <t xml:space="preserve">NM_022894</t>
  </si>
  <si>
    <t xml:space="preserve">16306567</t>
  </si>
  <si>
    <t xml:space="preserve">Poly(A) polymerase gamma</t>
  </si>
  <si>
    <t xml:space="preserve">NYD-SP25</t>
  </si>
  <si>
    <t xml:space="preserve">NM_033516</t>
  </si>
  <si>
    <t xml:space="preserve">24432034</t>
  </si>
  <si>
    <t xml:space="preserve">Protein kinase NYD-SP25</t>
  </si>
  <si>
    <t xml:space="preserve">SHPRH</t>
  </si>
  <si>
    <t xml:space="preserve">NM_173082</t>
  </si>
  <si>
    <t xml:space="preserve">111548663</t>
  </si>
  <si>
    <t xml:space="preserve">SNF2 histone linker PHD RING helicase</t>
  </si>
  <si>
    <t xml:space="preserve">nucleosome assembly</t>
  </si>
  <si>
    <t xml:space="preserve">CASP10</t>
  </si>
  <si>
    <t xml:space="preserve">NM_032974</t>
  </si>
  <si>
    <t xml:space="preserve">98985797</t>
  </si>
  <si>
    <t xml:space="preserve">Caspase 10, apoptosis-related cysteine protease</t>
  </si>
  <si>
    <t xml:space="preserve">DNMT2</t>
  </si>
  <si>
    <t xml:space="preserve">NM_176081</t>
  </si>
  <si>
    <t xml:space="preserve">109637750</t>
  </si>
  <si>
    <t xml:space="preserve">DNA (cytosine-5-)-methyltransferase 2</t>
  </si>
  <si>
    <t xml:space="preserve">RNF150</t>
  </si>
  <si>
    <t xml:space="preserve">NM_020724</t>
  </si>
  <si>
    <t xml:space="preserve">CUL5</t>
  </si>
  <si>
    <t xml:space="preserve">NM_003478</t>
  </si>
  <si>
    <t xml:space="preserve">67514034</t>
  </si>
  <si>
    <t xml:space="preserve">Cullin 5</t>
  </si>
  <si>
    <t xml:space="preserve">calcium channel activity</t>
  </si>
  <si>
    <t xml:space="preserve">DCLRE1C</t>
  </si>
  <si>
    <t xml:space="preserve">NM_022487</t>
  </si>
  <si>
    <t xml:space="preserve">76496494</t>
  </si>
  <si>
    <t xml:space="preserve">DNA cross-link repair 1C (PSO2 homolog, S. cerevisiae)</t>
  </si>
  <si>
    <t xml:space="preserve">USP18</t>
  </si>
  <si>
    <t xml:space="preserve">NM_017414</t>
  </si>
  <si>
    <t xml:space="preserve">156071510</t>
  </si>
  <si>
    <t xml:space="preserve">Ubiquitin specific protease 18</t>
  </si>
  <si>
    <t xml:space="preserve">FBXL3P</t>
  </si>
  <si>
    <t xml:space="preserve">NM_012159</t>
  </si>
  <si>
    <t xml:space="preserve">148922962</t>
  </si>
  <si>
    <t xml:space="preserve">F-box and leucine-rich repeat protein 21</t>
  </si>
  <si>
    <t xml:space="preserve">ATRX</t>
  </si>
  <si>
    <t xml:space="preserve">NM_138270</t>
  </si>
  <si>
    <t xml:space="preserve">130979649</t>
  </si>
  <si>
    <t xml:space="preserve">Alpha thalassemia/mental retardation syndrome X-linked (RAD54 homolog, S. cerevisiae)</t>
  </si>
  <si>
    <t xml:space="preserve">nuclear heterochromatin</t>
  </si>
  <si>
    <t xml:space="preserve">ADAR</t>
  </si>
  <si>
    <t xml:space="preserve">NM_015841</t>
  </si>
  <si>
    <t xml:space="preserve">70167031</t>
  </si>
  <si>
    <t xml:space="preserve">Adenosine deaminase, RNA-specific</t>
  </si>
  <si>
    <t xml:space="preserve">RNA editing</t>
  </si>
  <si>
    <t xml:space="preserve">TRIB3</t>
  </si>
  <si>
    <t xml:space="preserve">NM_021158</t>
  </si>
  <si>
    <t xml:space="preserve">41327717</t>
  </si>
  <si>
    <t xml:space="preserve">Tribbles homolog 3 (Drosophila)</t>
  </si>
  <si>
    <t xml:space="preserve">activation of MAPK</t>
  </si>
  <si>
    <t xml:space="preserve">PSPH</t>
  </si>
  <si>
    <t xml:space="preserve">NM_004577</t>
  </si>
  <si>
    <t xml:space="preserve">46249387</t>
  </si>
  <si>
    <t xml:space="preserve">Phosphoserine phosphatase</t>
  </si>
  <si>
    <t xml:space="preserve">APC</t>
  </si>
  <si>
    <t xml:space="preserve">NM_000038</t>
  </si>
  <si>
    <t xml:space="preserve">53759121</t>
  </si>
  <si>
    <t xml:space="preserve">Adenomatosis polyposis coli</t>
  </si>
  <si>
    <t xml:space="preserve">beta-catenin binding</t>
  </si>
  <si>
    <t xml:space="preserve">CDK8</t>
  </si>
  <si>
    <t xml:space="preserve">NM_001260</t>
  </si>
  <si>
    <t xml:space="preserve">4502744</t>
  </si>
  <si>
    <t xml:space="preserve">Cyclin-dependent kinase 8</t>
  </si>
  <si>
    <t xml:space="preserve">UBE2E2</t>
  </si>
  <si>
    <t xml:space="preserve">NM_152653</t>
  </si>
  <si>
    <t xml:space="preserve">142378343</t>
  </si>
  <si>
    <t xml:space="preserve">Ubiquitin-conjugating enzyme E2E 2 (UBC4/5 homolog, yeast)</t>
  </si>
  <si>
    <t xml:space="preserve">DUSP4</t>
  </si>
  <si>
    <t xml:space="preserve">NM_001394</t>
  </si>
  <si>
    <t xml:space="preserve">58331238</t>
  </si>
  <si>
    <t xml:space="preserve">Dual specificity phosphatase 4</t>
  </si>
  <si>
    <t xml:space="preserve">USP1</t>
  </si>
  <si>
    <t xml:space="preserve">NM_001017416</t>
  </si>
  <si>
    <t xml:space="preserve">63053523</t>
  </si>
  <si>
    <t xml:space="preserve">Ubiquitin specific protease 1</t>
  </si>
  <si>
    <t xml:space="preserve">sensitive, resistant</t>
  </si>
  <si>
    <t xml:space="preserve">ERCC3</t>
  </si>
  <si>
    <t xml:space="preserve">NM_000122</t>
  </si>
  <si>
    <t xml:space="preserve">4557562</t>
  </si>
  <si>
    <t xml:space="preserve">Excision repair cross-complementing rodent repair deficiency, complementation group 3 (xeroderma pigmentosum group B complementing)</t>
  </si>
  <si>
    <t xml:space="preserve">3' to 5' DNA helicase activity</t>
  </si>
  <si>
    <t xml:space="preserve">LHPP</t>
  </si>
  <si>
    <t xml:space="preserve">NM_022126</t>
  </si>
  <si>
    <t xml:space="preserve">33636765</t>
  </si>
  <si>
    <t xml:space="preserve">Phospholysine phosphohistidine inorganic pyrophosphate phosphatase</t>
  </si>
  <si>
    <t xml:space="preserve">metabolism</t>
  </si>
  <si>
    <t xml:space="preserve">SNARK</t>
  </si>
  <si>
    <t xml:space="preserve">NM_030952</t>
  </si>
  <si>
    <t xml:space="preserve">13569921</t>
  </si>
  <si>
    <t xml:space="preserve">Likely ortholog of rat SNF1/AMP-activated protein kinase</t>
  </si>
  <si>
    <t xml:space="preserve">LIG4</t>
  </si>
  <si>
    <t xml:space="preserve">NM_002312</t>
  </si>
  <si>
    <t xml:space="preserve">23199992</t>
  </si>
  <si>
    <t xml:space="preserve">Ligase IV, DNA, ATP-dependent</t>
  </si>
  <si>
    <t xml:space="preserve">PRDM1</t>
  </si>
  <si>
    <t xml:space="preserve">NM_182907</t>
  </si>
  <si>
    <t xml:space="preserve">33946273</t>
  </si>
  <si>
    <t xml:space="preserve">PR domain containing 1, with ZNF domain</t>
  </si>
  <si>
    <t xml:space="preserve">BRDT</t>
  </si>
  <si>
    <t xml:space="preserve">NM_001726</t>
  </si>
  <si>
    <t xml:space="preserve">46399197</t>
  </si>
  <si>
    <t xml:space="preserve">Bromodomain, testis-specific</t>
  </si>
  <si>
    <t xml:space="preserve">HDAC3</t>
  </si>
  <si>
    <t xml:space="preserve">NM_003883</t>
  </si>
  <si>
    <t xml:space="preserve">157266338</t>
  </si>
  <si>
    <t xml:space="preserve">Histone deacetylase 3</t>
  </si>
  <si>
    <t xml:space="preserve">FBXO22</t>
  </si>
  <si>
    <t xml:space="preserve">NM_012170</t>
  </si>
  <si>
    <t xml:space="preserve">22547147</t>
  </si>
  <si>
    <t xml:space="preserve">F-box protein 22</t>
  </si>
  <si>
    <t xml:space="preserve">UBL4</t>
  </si>
  <si>
    <t xml:space="preserve">NM_014235</t>
  </si>
  <si>
    <t xml:space="preserve">145386555</t>
  </si>
  <si>
    <t xml:space="preserve">Ubiquitin-like 4</t>
  </si>
  <si>
    <t xml:space="preserve">small protein conjugating enzyme activity</t>
  </si>
  <si>
    <t xml:space="preserve">C1orf48</t>
  </si>
  <si>
    <t xml:space="preserve">NM_015471</t>
  </si>
  <si>
    <t xml:space="preserve">110349758</t>
  </si>
  <si>
    <t xml:space="preserve">Chromosome 1 open reading frame 48</t>
  </si>
  <si>
    <t xml:space="preserve">PRIM1</t>
  </si>
  <si>
    <t xml:space="preserve">NM_000946</t>
  </si>
  <si>
    <t xml:space="preserve">41349493</t>
  </si>
  <si>
    <t xml:space="preserve">Primase, polypeptide 1, 49kDa</t>
  </si>
  <si>
    <t xml:space="preserve">DNA primase activity</t>
  </si>
  <si>
    <t xml:space="preserve">alpha DNA polymerase:primase complex</t>
  </si>
  <si>
    <t xml:space="preserve">CTPS</t>
  </si>
  <si>
    <t xml:space="preserve">NM_001905</t>
  </si>
  <si>
    <t xml:space="preserve">148491069</t>
  </si>
  <si>
    <t xml:space="preserve">CTP synthase</t>
  </si>
  <si>
    <t xml:space="preserve">CTP synthase activity</t>
  </si>
  <si>
    <t xml:space="preserve">glutamine metabolism</t>
  </si>
  <si>
    <t xml:space="preserve">NME7</t>
  </si>
  <si>
    <t xml:space="preserve">NM_013330</t>
  </si>
  <si>
    <t xml:space="preserve">37574616</t>
  </si>
  <si>
    <t xml:space="preserve">Non-metastatic cells 7, protein expressed in (nucleoside-diphosphate kinase)</t>
  </si>
  <si>
    <t xml:space="preserve">CTP biosynthesis</t>
  </si>
  <si>
    <t xml:space="preserve">PAK7</t>
  </si>
  <si>
    <t xml:space="preserve">NM_020341</t>
  </si>
  <si>
    <t xml:space="preserve">29826330</t>
  </si>
  <si>
    <t xml:space="preserve">P21(CDKN1A)-activated kinase 7</t>
  </si>
  <si>
    <t xml:space="preserve">MBD4</t>
  </si>
  <si>
    <t xml:space="preserve">NM_003925</t>
  </si>
  <si>
    <t xml:space="preserve">4505120</t>
  </si>
  <si>
    <t xml:space="preserve">Methyl-CpG binding domain protein 4</t>
  </si>
  <si>
    <t xml:space="preserve">endodeoxyribonuclease activity</t>
  </si>
  <si>
    <t xml:space="preserve">POLA2</t>
  </si>
  <si>
    <t xml:space="preserve">NM_002689</t>
  </si>
  <si>
    <t xml:space="preserve">20127447</t>
  </si>
  <si>
    <t xml:space="preserve">Polymerase (DNA directed), alpha 2 (70kD subunit)</t>
  </si>
  <si>
    <t xml:space="preserve">UBE2D1</t>
  </si>
  <si>
    <t xml:space="preserve">NM_003338</t>
  </si>
  <si>
    <t xml:space="preserve">33149307</t>
  </si>
  <si>
    <t xml:space="preserve">Ubiquitin-conjugating enzyme E2D 1 (UBC4/5 homolog, yeast)</t>
  </si>
  <si>
    <t xml:space="preserve">NEK11</t>
  </si>
  <si>
    <t xml:space="preserve">NM_145910</t>
  </si>
  <si>
    <t xml:space="preserve">141801899</t>
  </si>
  <si>
    <t xml:space="preserve">NIMA (never in mitosis gene a)- related kinase 11</t>
  </si>
  <si>
    <t xml:space="preserve">SENP3</t>
  </si>
  <si>
    <t xml:space="preserve">NM_015670</t>
  </si>
  <si>
    <t xml:space="preserve">108936955</t>
  </si>
  <si>
    <t xml:space="preserve">SUMO1/sentrin/SMT3 specific protease 3</t>
  </si>
  <si>
    <t xml:space="preserve">SIAH2</t>
  </si>
  <si>
    <t xml:space="preserve">NM_005067</t>
  </si>
  <si>
    <t xml:space="preserve">55925659</t>
  </si>
  <si>
    <t xml:space="preserve">Seven in absentia homolog 2 (Drosophila)</t>
  </si>
  <si>
    <t xml:space="preserve">UBE2NL</t>
  </si>
  <si>
    <t xml:space="preserve">NM_001012989</t>
  </si>
  <si>
    <t xml:space="preserve">61175264</t>
  </si>
  <si>
    <t xml:space="preserve">DFFA</t>
  </si>
  <si>
    <t xml:space="preserve">NM_004401</t>
  </si>
  <si>
    <t xml:space="preserve">47132578</t>
  </si>
  <si>
    <t xml:space="preserve">DNA fragmentation factor, 45kDa, alpha polypeptide</t>
  </si>
  <si>
    <t xml:space="preserve">caspase-activated deoxyribonuclease activity</t>
  </si>
  <si>
    <t xml:space="preserve">DNA fragmentation during apoptosis</t>
  </si>
  <si>
    <t xml:space="preserve">MASTL</t>
  </si>
  <si>
    <t xml:space="preserve">NM_032844</t>
  </si>
  <si>
    <t xml:space="preserve">14249561</t>
  </si>
  <si>
    <t xml:space="preserve">Microtubule associated serine/threonine kinase-like</t>
  </si>
  <si>
    <t xml:space="preserve">DDB2</t>
  </si>
  <si>
    <t xml:space="preserve">NM_000107</t>
  </si>
  <si>
    <t xml:space="preserve">164419759</t>
  </si>
  <si>
    <t xml:space="preserve">Damage-specific DNA binding protein 2, 48kDa</t>
  </si>
  <si>
    <t xml:space="preserve">TOPORS</t>
  </si>
  <si>
    <t xml:space="preserve">NM_005802</t>
  </si>
  <si>
    <t xml:space="preserve">40805103</t>
  </si>
  <si>
    <t xml:space="preserve">Topoisomerase I binding, arginine/serine-rich</t>
  </si>
  <si>
    <t xml:space="preserve">EHMT1</t>
  </si>
  <si>
    <t xml:space="preserve">NM_024757</t>
  </si>
  <si>
    <t xml:space="preserve">40217807</t>
  </si>
  <si>
    <t xml:space="preserve">Euchromatic histone methyltransferase 1</t>
  </si>
  <si>
    <t xml:space="preserve">SUV420H1</t>
  </si>
  <si>
    <t xml:space="preserve">NM_016028</t>
  </si>
  <si>
    <t xml:space="preserve">50659083</t>
  </si>
  <si>
    <t xml:space="preserve">Suppressor of variegation 4-20 homolog 1 (Drosophila)</t>
  </si>
  <si>
    <t xml:space="preserve">RPS6KA2</t>
  </si>
  <si>
    <t xml:space="preserve">NM_001006932</t>
  </si>
  <si>
    <t xml:space="preserve">Ribosomal protein S6 kinase, 90kDa, polypeptide 2</t>
  </si>
  <si>
    <t xml:space="preserve">UBE2L6</t>
  </si>
  <si>
    <t xml:space="preserve">NM_004223</t>
  </si>
  <si>
    <t xml:space="preserve">38157980</t>
  </si>
  <si>
    <t xml:space="preserve">Ubiquitin-conjugating enzyme E2L 6</t>
  </si>
  <si>
    <t xml:space="preserve">SMARCA2</t>
  </si>
  <si>
    <t xml:space="preserve">NM_003070</t>
  </si>
  <si>
    <t xml:space="preserve">48255899</t>
  </si>
  <si>
    <t xml:space="preserve">SWI/SNF related, matrix associated, actin dependent regulator of chromatin, subfamily a, member 2</t>
  </si>
  <si>
    <t xml:space="preserve">MYST1</t>
  </si>
  <si>
    <t xml:space="preserve">NM_032188</t>
  </si>
  <si>
    <t xml:space="preserve">14149874</t>
  </si>
  <si>
    <t xml:space="preserve">MYST histone acetyltransferase 1</t>
  </si>
  <si>
    <t xml:space="preserve">CRY1</t>
  </si>
  <si>
    <t xml:space="preserve">NM_004075</t>
  </si>
  <si>
    <t xml:space="preserve">19923246</t>
  </si>
  <si>
    <t xml:space="preserve">Cryptochrome 1 (photolyase-like)</t>
  </si>
  <si>
    <t xml:space="preserve">SPO11</t>
  </si>
  <si>
    <t xml:space="preserve">NM_198265</t>
  </si>
  <si>
    <t xml:space="preserve">38201679</t>
  </si>
  <si>
    <t xml:space="preserve">SPO11 meiotic protein covalently bound to DSB-like (S. cerevisiae)</t>
  </si>
  <si>
    <t xml:space="preserve">PDIK1L</t>
  </si>
  <si>
    <t xml:space="preserve">NM_152835</t>
  </si>
  <si>
    <t xml:space="preserve">142383716</t>
  </si>
  <si>
    <t xml:space="preserve">PDLIM1 interacting kinase 1 like</t>
  </si>
  <si>
    <t xml:space="preserve">SMUG1</t>
  </si>
  <si>
    <t xml:space="preserve">NM_014311</t>
  </si>
  <si>
    <t xml:space="preserve">7657596</t>
  </si>
  <si>
    <t xml:space="preserve">Single-strand selective monofunctional uracil DNA glycosylase</t>
  </si>
  <si>
    <t xml:space="preserve">single-stranded DNA binding</t>
  </si>
  <si>
    <t xml:space="preserve">POLS</t>
  </si>
  <si>
    <t xml:space="preserve">NM_006999</t>
  </si>
  <si>
    <t xml:space="preserve">62548868</t>
  </si>
  <si>
    <t xml:space="preserve">Polymerase (DNA directed) sigma</t>
  </si>
  <si>
    <t xml:space="preserve">TGFBR1</t>
  </si>
  <si>
    <t xml:space="preserve">NM_004612</t>
  </si>
  <si>
    <t xml:space="preserve">66346739</t>
  </si>
  <si>
    <t xml:space="preserve">Transforming growth factor, beta receptor I (activin A receptor type II-like kinase, 53kDa)</t>
  </si>
  <si>
    <t xml:space="preserve">FLJ23751</t>
  </si>
  <si>
    <t xml:space="preserve">NM_152282</t>
  </si>
  <si>
    <t xml:space="preserve">22748648</t>
  </si>
  <si>
    <t xml:space="preserve">Acid phosphatase-like 2</t>
  </si>
  <si>
    <t xml:space="preserve">TYMS</t>
  </si>
  <si>
    <t xml:space="preserve">NM_001071</t>
  </si>
  <si>
    <t xml:space="preserve">4507750</t>
  </si>
  <si>
    <t xml:space="preserve">Thymidylate synthetase</t>
  </si>
  <si>
    <t xml:space="preserve">dTMP biosynthesis</t>
  </si>
  <si>
    <t xml:space="preserve">FEM1B</t>
  </si>
  <si>
    <t xml:space="preserve">NM_015322</t>
  </si>
  <si>
    <t xml:space="preserve">52851431</t>
  </si>
  <si>
    <t xml:space="preserve">Fem-1 homolog b (C. elegans)</t>
  </si>
  <si>
    <t xml:space="preserve">death receptor binding</t>
  </si>
  <si>
    <t xml:space="preserve">MAP3K6</t>
  </si>
  <si>
    <t xml:space="preserve">NM_004672</t>
  </si>
  <si>
    <t xml:space="preserve">24497521</t>
  </si>
  <si>
    <t xml:space="preserve">Mitogen-activated protein kinase kinase kinase 6</t>
  </si>
  <si>
    <t xml:space="preserve">MGC8407</t>
  </si>
  <si>
    <t xml:space="preserve">NM_024046</t>
  </si>
  <si>
    <t xml:space="preserve">83776595</t>
  </si>
  <si>
    <t xml:space="preserve">CaM kinase-like vesicle-associated</t>
  </si>
  <si>
    <t xml:space="preserve">WBSCR27</t>
  </si>
  <si>
    <t xml:space="preserve">NM_152559</t>
  </si>
  <si>
    <t xml:space="preserve">30795189</t>
  </si>
  <si>
    <t xml:space="preserve">Williams Beuren syndrome chromosome region 27</t>
  </si>
  <si>
    <t xml:space="preserve">DNMT1</t>
  </si>
  <si>
    <t xml:space="preserve">NM_001379</t>
  </si>
  <si>
    <t xml:space="preserve">4503350</t>
  </si>
  <si>
    <t xml:space="preserve">DNA (cytosine-5-)-methyltransferase 1</t>
  </si>
  <si>
    <t xml:space="preserve">TDP1</t>
  </si>
  <si>
    <t xml:space="preserve">NM_001008744</t>
  </si>
  <si>
    <t xml:space="preserve">57242804</t>
  </si>
  <si>
    <t xml:space="preserve">Tyrosyl-DNA phosphodiesterase 1</t>
  </si>
  <si>
    <t xml:space="preserve">PARP2</t>
  </si>
  <si>
    <t xml:space="preserve">NM_001042618</t>
  </si>
  <si>
    <t xml:space="preserve">110825962</t>
  </si>
  <si>
    <t xml:space="preserve">PSMC6</t>
  </si>
  <si>
    <t xml:space="preserve">NM_002806</t>
  </si>
  <si>
    <t xml:space="preserve">24430159</t>
  </si>
  <si>
    <t xml:space="preserve">Proteasome (prosome, macropain) 26S subunit, ATPase, 6</t>
  </si>
  <si>
    <t xml:space="preserve">PCGF2</t>
  </si>
  <si>
    <t xml:space="preserve">NM_007144</t>
  </si>
  <si>
    <t xml:space="preserve">37595566</t>
  </si>
  <si>
    <t xml:space="preserve">Polycomb group ring finger 2</t>
  </si>
  <si>
    <t xml:space="preserve">SMARCE1</t>
  </si>
  <si>
    <t xml:space="preserve">NM_003079</t>
  </si>
  <si>
    <t xml:space="preserve">45827732</t>
  </si>
  <si>
    <t xml:space="preserve">SWI/SNF related, matrix associated, actin dependent regulator of chromatin, subfamily e, member 1</t>
  </si>
  <si>
    <t xml:space="preserve">nuclear chromosome</t>
  </si>
  <si>
    <t xml:space="preserve">KIAA0073</t>
  </si>
  <si>
    <t xml:space="preserve">NM_015342</t>
  </si>
  <si>
    <t xml:space="preserve">24308048</t>
  </si>
  <si>
    <t xml:space="preserve">KIAA0073 protein</t>
  </si>
  <si>
    <t xml:space="preserve">HELLS</t>
  </si>
  <si>
    <t xml:space="preserve">NM_018063</t>
  </si>
  <si>
    <t xml:space="preserve">27894386</t>
  </si>
  <si>
    <t xml:space="preserve">Helicase, lymphoid-specific</t>
  </si>
  <si>
    <t xml:space="preserve">FBXO6</t>
  </si>
  <si>
    <t xml:space="preserve">NM_018438</t>
  </si>
  <si>
    <t xml:space="preserve">48995170</t>
  </si>
  <si>
    <t xml:space="preserve">F-box protein 6</t>
  </si>
  <si>
    <t xml:space="preserve">ERCC1</t>
  </si>
  <si>
    <t xml:space="preserve">NM_001983</t>
  </si>
  <si>
    <t xml:space="preserve">4503598</t>
  </si>
  <si>
    <t xml:space="preserve">Excision repair cross-complementing rodent repair deficiency, complementation group 1 (includes overlapping antisense sequence)</t>
  </si>
  <si>
    <t xml:space="preserve">CDC7</t>
  </si>
  <si>
    <t xml:space="preserve">NM_003503</t>
  </si>
  <si>
    <t xml:space="preserve">11038647</t>
  </si>
  <si>
    <t xml:space="preserve">CDC7 cell division cycle 7 (S. cerevisiae)</t>
  </si>
  <si>
    <t xml:space="preserve">ATP11C</t>
  </si>
  <si>
    <t xml:space="preserve">NM_001010986</t>
  </si>
  <si>
    <t xml:space="preserve">58331221</t>
  </si>
  <si>
    <t xml:space="preserve">ATPase, Class VI, type 11C</t>
  </si>
  <si>
    <t xml:space="preserve">RECQL4</t>
  </si>
  <si>
    <t xml:space="preserve">NM_004260</t>
  </si>
  <si>
    <t xml:space="preserve">RecQ protein-like 4</t>
  </si>
  <si>
    <t xml:space="preserve">ITCH</t>
  </si>
  <si>
    <t xml:space="preserve">NM_031483</t>
  </si>
  <si>
    <t xml:space="preserve">27477108</t>
  </si>
  <si>
    <t xml:space="preserve">Itchy homolog E3 ubiquitin protein ligase (mouse)</t>
  </si>
  <si>
    <t xml:space="preserve">inflammatory response</t>
  </si>
  <si>
    <t xml:space="preserve">PRIM2A</t>
  </si>
  <si>
    <t xml:space="preserve">NM_000947</t>
  </si>
  <si>
    <t xml:space="preserve">41349494</t>
  </si>
  <si>
    <t xml:space="preserve">Primase, polypeptide 2A, 58kDa</t>
  </si>
  <si>
    <t xml:space="preserve">IPMK</t>
  </si>
  <si>
    <t xml:space="preserve">NM_152230</t>
  </si>
  <si>
    <t xml:space="preserve">142374079</t>
  </si>
  <si>
    <t xml:space="preserve">Inositol polyphosphate multikinase</t>
  </si>
  <si>
    <t xml:space="preserve">inositol-polyphosphate multikinase activity</t>
  </si>
  <si>
    <t xml:space="preserve">USP42</t>
  </si>
  <si>
    <t xml:space="preserve">NM_032172</t>
  </si>
  <si>
    <t xml:space="preserve">134948692</t>
  </si>
  <si>
    <t xml:space="preserve">SETDB1</t>
  </si>
  <si>
    <t xml:space="preserve">NM_012432</t>
  </si>
  <si>
    <t xml:space="preserve">6912651</t>
  </si>
  <si>
    <t xml:space="preserve">SET domain, bifurcated 1</t>
  </si>
  <si>
    <t xml:space="preserve">MMP9</t>
  </si>
  <si>
    <t xml:space="preserve">NM_004994</t>
  </si>
  <si>
    <t xml:space="preserve">74272286</t>
  </si>
  <si>
    <t xml:space="preserve">Matrix metalloproteinase 9 (gelatinase B, 92kDa gelatinase, 92kDa type IV collagenase)</t>
  </si>
  <si>
    <t xml:space="preserve">collagenase activity</t>
  </si>
  <si>
    <t xml:space="preserve">collagen catabolism</t>
  </si>
  <si>
    <t xml:space="preserve">extracellular matrix (sensu Metazoa)</t>
  </si>
  <si>
    <t xml:space="preserve">LPIN1</t>
  </si>
  <si>
    <t xml:space="preserve">NM_145693</t>
  </si>
  <si>
    <t xml:space="preserve">22027647</t>
  </si>
  <si>
    <t xml:space="preserve">Lipin 1</t>
  </si>
  <si>
    <t xml:space="preserve">fat cell differentiation</t>
  </si>
  <si>
    <t xml:space="preserve">USP47</t>
  </si>
  <si>
    <t xml:space="preserve">NM_017944</t>
  </si>
  <si>
    <t xml:space="preserve">71774196</t>
  </si>
  <si>
    <t xml:space="preserve">Ubiquitin specific protease 47</t>
  </si>
  <si>
    <t xml:space="preserve">BPGM</t>
  </si>
  <si>
    <t xml:space="preserve">NM_001724</t>
  </si>
  <si>
    <t xml:space="preserve">40353767</t>
  </si>
  <si>
    <t xml:space="preserve">2,3-bisphosphoglycerate mutase</t>
  </si>
  <si>
    <t xml:space="preserve">bisphosphoglycerate mutase activity</t>
  </si>
  <si>
    <t xml:space="preserve">LIPI</t>
  </si>
  <si>
    <t xml:space="preserve">NM_198996</t>
  </si>
  <si>
    <t xml:space="preserve">61742625</t>
  </si>
  <si>
    <t xml:space="preserve">Lipase, member I</t>
  </si>
  <si>
    <t xml:space="preserve">lipid catabolism</t>
  </si>
  <si>
    <t xml:space="preserve">BAP1</t>
  </si>
  <si>
    <t xml:space="preserve">NM_004656</t>
  </si>
  <si>
    <t xml:space="preserve">19718752</t>
  </si>
  <si>
    <t xml:space="preserve">BRCA1 associated protein-1 (ubiquitin carboxy-terminal hydrolase)</t>
  </si>
  <si>
    <t xml:space="preserve">USP31</t>
  </si>
  <si>
    <t xml:space="preserve">NM_020718</t>
  </si>
  <si>
    <t xml:space="preserve">120587026</t>
  </si>
  <si>
    <t xml:space="preserve">Ubiquitin specific protease 31</t>
  </si>
  <si>
    <t xml:space="preserve">APOBEC3G</t>
  </si>
  <si>
    <t xml:space="preserve">NM_021822</t>
  </si>
  <si>
    <t xml:space="preserve">13399303</t>
  </si>
  <si>
    <t xml:space="preserve">Apolipoprotein B mRNA editing enzyme, catalytic polypeptide-like 3F</t>
  </si>
  <si>
    <t xml:space="preserve">RNA metabolism</t>
  </si>
  <si>
    <t xml:space="preserve">TTF2</t>
  </si>
  <si>
    <t xml:space="preserve">NM_003594</t>
  </si>
  <si>
    <t xml:space="preserve">40807470</t>
  </si>
  <si>
    <t xml:space="preserve">Transcription termination factor, RNA polymerase II</t>
  </si>
  <si>
    <t xml:space="preserve">transcription termination</t>
  </si>
  <si>
    <t xml:space="preserve">FBXL18</t>
  </si>
  <si>
    <t xml:space="preserve">NM_024963</t>
  </si>
  <si>
    <t xml:space="preserve">157426874</t>
  </si>
  <si>
    <t xml:space="preserve">F-box and leucine-rich repeat protein 18</t>
  </si>
  <si>
    <t xml:space="preserve">SUMO4</t>
  </si>
  <si>
    <t xml:space="preserve">NM_001002255</t>
  </si>
  <si>
    <t xml:space="preserve">50400080</t>
  </si>
  <si>
    <t xml:space="preserve">Mitogen-activated protein kinase kinase kinase 7 interacting protein 2</t>
  </si>
  <si>
    <t xml:space="preserve">HECW2</t>
  </si>
  <si>
    <t xml:space="preserve">NM_020760</t>
  </si>
  <si>
    <t xml:space="preserve">55741472</t>
  </si>
  <si>
    <t xml:space="preserve">HECT, C2 and WW domain containing E3 ubiquitin protein ligase 2</t>
  </si>
  <si>
    <t xml:space="preserve">USP38</t>
  </si>
  <si>
    <t xml:space="preserve">NM_032557</t>
  </si>
  <si>
    <t xml:space="preserve">31559774</t>
  </si>
  <si>
    <t xml:space="preserve">Ubiquitin specific protease 38</t>
  </si>
  <si>
    <t xml:space="preserve">POGZ</t>
  </si>
  <si>
    <t xml:space="preserve">NM_145796</t>
  </si>
  <si>
    <t xml:space="preserve">46397391</t>
  </si>
  <si>
    <t xml:space="preserve">Pogo transposable element with ZNF domain</t>
  </si>
  <si>
    <t xml:space="preserve">USP4</t>
  </si>
  <si>
    <t xml:space="preserve">NM_003363</t>
  </si>
  <si>
    <t xml:space="preserve">40795664</t>
  </si>
  <si>
    <t xml:space="preserve">Ubiquitin specific protease 4 (proto-oncogene)</t>
  </si>
  <si>
    <t xml:space="preserve">FBXO3</t>
  </si>
  <si>
    <t xml:space="preserve">NM_012175</t>
  </si>
  <si>
    <t xml:space="preserve">48928041</t>
  </si>
  <si>
    <t xml:space="preserve">F-box protein 3</t>
  </si>
  <si>
    <t xml:space="preserve">USP29</t>
  </si>
  <si>
    <t xml:space="preserve">NM_020903</t>
  </si>
  <si>
    <t xml:space="preserve">56790915</t>
  </si>
  <si>
    <t xml:space="preserve">Ubiquitin specific protease 29</t>
  </si>
  <si>
    <t xml:space="preserve">UCHL1</t>
  </si>
  <si>
    <t xml:space="preserve">NM_004181</t>
  </si>
  <si>
    <t xml:space="preserve">34147658</t>
  </si>
  <si>
    <t xml:space="preserve">Ubiquitin carboxyl-terminal esterase L1 (ubiquitin thiolesterase)</t>
  </si>
  <si>
    <t xml:space="preserve">protein deubiquitination</t>
  </si>
  <si>
    <t xml:space="preserve">SUMO1</t>
  </si>
  <si>
    <t xml:space="preserve">NM_001005781</t>
  </si>
  <si>
    <t xml:space="preserve">54792064</t>
  </si>
  <si>
    <t xml:space="preserve">SMT3 suppressor of mif two 3 homolog 1 (yeast)</t>
  </si>
  <si>
    <t xml:space="preserve">TAF1C</t>
  </si>
  <si>
    <t xml:space="preserve">NM_005679</t>
  </si>
  <si>
    <t xml:space="preserve">21536368</t>
  </si>
  <si>
    <t xml:space="preserve">TATA box binding protein (TBP)-associated factor, RNA polymerase I, C, 110kDa</t>
  </si>
  <si>
    <t xml:space="preserve">RNA polymerase I transcription factor activity</t>
  </si>
  <si>
    <t xml:space="preserve">transcription from RNA polymerase I promoter</t>
  </si>
  <si>
    <t xml:space="preserve">DHPS</t>
  </si>
  <si>
    <t xml:space="preserve">NM_013407</t>
  </si>
  <si>
    <t xml:space="preserve">7108339</t>
  </si>
  <si>
    <t xml:space="preserve">Deoxyhypusine synthase</t>
  </si>
  <si>
    <t xml:space="preserve">transferase activity</t>
  </si>
  <si>
    <t xml:space="preserve">hypusine biosynthesis from peptidyl-lysine</t>
  </si>
  <si>
    <t xml:space="preserve">XRCC2</t>
  </si>
  <si>
    <t xml:space="preserve">NM_005431</t>
  </si>
  <si>
    <t xml:space="preserve">4885656</t>
  </si>
  <si>
    <t xml:space="preserve">X-ray repair complementing defective repair in Chinese hamster cells 2</t>
  </si>
  <si>
    <t xml:space="preserve">KIAA1008</t>
  </si>
  <si>
    <t xml:space="preserve">NM_014953</t>
  </si>
  <si>
    <t xml:space="preserve">19923415</t>
  </si>
  <si>
    <t xml:space="preserve">GDP-dissociation stimulator activity</t>
  </si>
  <si>
    <t xml:space="preserve">exosome (RNase complex)</t>
  </si>
  <si>
    <t xml:space="preserve">DEPC-1</t>
  </si>
  <si>
    <t xml:space="preserve">NM_139178</t>
  </si>
  <si>
    <t xml:space="preserve">142347852</t>
  </si>
  <si>
    <t xml:space="preserve">Prostate cancer antigen-1</t>
  </si>
  <si>
    <t xml:space="preserve">PPM1F</t>
  </si>
  <si>
    <t xml:space="preserve">NM_014634</t>
  </si>
  <si>
    <t xml:space="preserve">29826333</t>
  </si>
  <si>
    <t xml:space="preserve">Protein phosphatase 1F (PP2C domain containing)</t>
  </si>
  <si>
    <t xml:space="preserve">SARS</t>
  </si>
  <si>
    <t xml:space="preserve">NM_006513</t>
  </si>
  <si>
    <t xml:space="preserve">16306547</t>
  </si>
  <si>
    <t xml:space="preserve">Seryl-tRNA synthetase</t>
  </si>
  <si>
    <t xml:space="preserve">RAD51L1</t>
  </si>
  <si>
    <t xml:space="preserve">NM_002877</t>
  </si>
  <si>
    <t xml:space="preserve">RAD51-like 1 (S. cerevisiae)</t>
  </si>
  <si>
    <t xml:space="preserve">UBR1</t>
  </si>
  <si>
    <t xml:space="preserve">NM_174916</t>
  </si>
  <si>
    <t xml:space="preserve">83656781</t>
  </si>
  <si>
    <t xml:space="preserve">Ubiquitin protein ligase E3 component n-recognin 1</t>
  </si>
  <si>
    <t xml:space="preserve">UAP1</t>
  </si>
  <si>
    <t xml:space="preserve">NM_003115</t>
  </si>
  <si>
    <t xml:space="preserve">156627574</t>
  </si>
  <si>
    <t xml:space="preserve">UDP-N-acteylglucosamine pyrophosphorylase 1</t>
  </si>
  <si>
    <t xml:space="preserve">UDP-N-acetylglucosamine diphosphorylase activity</t>
  </si>
  <si>
    <t xml:space="preserve">UDP-N-acetylglucosamine biosynthesis</t>
  </si>
  <si>
    <t xml:space="preserve">SRPK1</t>
  </si>
  <si>
    <t xml:space="preserve">NM_003137</t>
  </si>
  <si>
    <t xml:space="preserve">15834623</t>
  </si>
  <si>
    <t xml:space="preserve">SFRS protein kinase 1</t>
  </si>
  <si>
    <t xml:space="preserve">TESK2</t>
  </si>
  <si>
    <t xml:space="preserve">NM_007170</t>
  </si>
  <si>
    <t xml:space="preserve">110349798</t>
  </si>
  <si>
    <t xml:space="preserve">Testis-specific kinase 2</t>
  </si>
  <si>
    <t xml:space="preserve">actin cytoskeleton organization and biogenesis</t>
  </si>
  <si>
    <t xml:space="preserve">RPP14</t>
  </si>
  <si>
    <t xml:space="preserve">NM_007042</t>
  </si>
  <si>
    <t xml:space="preserve">Ribonuclease P 14kDa subunit</t>
  </si>
  <si>
    <t xml:space="preserve">SUV39H2</t>
  </si>
  <si>
    <t xml:space="preserve">NM_024670</t>
  </si>
  <si>
    <t xml:space="preserve">34147611</t>
  </si>
  <si>
    <t xml:space="preserve">Suppressor of variegation 3-9 homolog 2 (Drosophila)</t>
  </si>
  <si>
    <t xml:space="preserve">ISG20L2</t>
  </si>
  <si>
    <t xml:space="preserve">NM_030980</t>
  </si>
  <si>
    <t xml:space="preserve">13569959</t>
  </si>
  <si>
    <t xml:space="preserve">Hypothetical protein FLJ12671</t>
  </si>
  <si>
    <t xml:space="preserve">ULK4</t>
  </si>
  <si>
    <t xml:space="preserve">NM_017886</t>
  </si>
  <si>
    <t xml:space="preserve">151301203</t>
  </si>
  <si>
    <t xml:space="preserve">LENG5</t>
  </si>
  <si>
    <t xml:space="preserve">NM_024075</t>
  </si>
  <si>
    <t xml:space="preserve">116875839</t>
  </si>
  <si>
    <t xml:space="preserve">TRNA splicing endonuclease 34 homolog (SEN34, S. cerevisiae)</t>
  </si>
  <si>
    <t xml:space="preserve">tRNA-intron endonuclease complex</t>
  </si>
  <si>
    <t xml:space="preserve">USP39</t>
  </si>
  <si>
    <t xml:space="preserve">NM_006590</t>
  </si>
  <si>
    <t xml:space="preserve">56550050</t>
  </si>
  <si>
    <t xml:space="preserve">Ubiquitin specific protease 39</t>
  </si>
  <si>
    <t xml:space="preserve">USP30</t>
  </si>
  <si>
    <t xml:space="preserve">NM_032663</t>
  </si>
  <si>
    <t xml:space="preserve">34147434</t>
  </si>
  <si>
    <t xml:space="preserve">Ubiquitin specific protease 30</t>
  </si>
  <si>
    <t xml:space="preserve">TTBK2</t>
  </si>
  <si>
    <t xml:space="preserve">NM_173500</t>
  </si>
  <si>
    <t xml:space="preserve">116812623</t>
  </si>
  <si>
    <t xml:space="preserve">Tau tubulin kinase 2</t>
  </si>
  <si>
    <t xml:space="preserve">TENS1</t>
  </si>
  <si>
    <t xml:space="preserve">NM_022748</t>
  </si>
  <si>
    <t xml:space="preserve">134152712</t>
  </si>
  <si>
    <t xml:space="preserve">Tensin-like SH2 domain containing 1</t>
  </si>
  <si>
    <t xml:space="preserve">HTATIP</t>
  </si>
  <si>
    <t xml:space="preserve">NM_182710</t>
  </si>
  <si>
    <t xml:space="preserve">36287068</t>
  </si>
  <si>
    <t xml:space="preserve">HIV-1 Tat interacting protein, 60kDa</t>
  </si>
  <si>
    <t xml:space="preserve">TIP60 histone acetyltransferase complex</t>
  </si>
  <si>
    <t xml:space="preserve">AURKC</t>
  </si>
  <si>
    <t xml:space="preserve">NM_001015879</t>
  </si>
  <si>
    <t xml:space="preserve">62865640</t>
  </si>
  <si>
    <t xml:space="preserve">Aurora kinase C</t>
  </si>
  <si>
    <t xml:space="preserve">ISG20</t>
  </si>
  <si>
    <t xml:space="preserve">NM_002201</t>
  </si>
  <si>
    <t xml:space="preserve">34147571</t>
  </si>
  <si>
    <t xml:space="preserve">Interferon stimulated gene 20kDa</t>
  </si>
  <si>
    <t xml:space="preserve">3'-5'-exoribonuclease activity</t>
  </si>
  <si>
    <t xml:space="preserve">DNA catabolism, exonucleolytic</t>
  </si>
  <si>
    <t xml:space="preserve">PML body</t>
  </si>
  <si>
    <t xml:space="preserve">MIDORI</t>
  </si>
  <si>
    <t xml:space="preserve">NM_020778</t>
  </si>
  <si>
    <t xml:space="preserve">115511035</t>
  </si>
  <si>
    <t xml:space="preserve">Alpha-kinase 3</t>
  </si>
  <si>
    <t xml:space="preserve">SIRT1</t>
  </si>
  <si>
    <t xml:space="preserve">NM_012238</t>
  </si>
  <si>
    <t xml:space="preserve">13775598</t>
  </si>
  <si>
    <t xml:space="preserve">Sirtuin (silent mating type information regulation 2 homolog) 1 (S. cerevisiae)</t>
  </si>
  <si>
    <t xml:space="preserve">PRKCD</t>
  </si>
  <si>
    <t xml:space="preserve">NM_006254</t>
  </si>
  <si>
    <t xml:space="preserve">31377781</t>
  </si>
  <si>
    <t xml:space="preserve">Protein kinase C, delta</t>
  </si>
  <si>
    <t xml:space="preserve">BRD2</t>
  </si>
  <si>
    <t xml:space="preserve">NM_001113182</t>
  </si>
  <si>
    <t xml:space="preserve">164419757</t>
  </si>
  <si>
    <t xml:space="preserve">Bromodomain containing 2</t>
  </si>
  <si>
    <t xml:space="preserve">protein serine/threonine kinase activity</t>
  </si>
  <si>
    <t xml:space="preserve">NEK2</t>
  </si>
  <si>
    <t xml:space="preserve">NM_002497</t>
  </si>
  <si>
    <t xml:space="preserve">4505372</t>
  </si>
  <si>
    <t xml:space="preserve">NIMA (never in mitosis gene a)-related kinase 2</t>
  </si>
  <si>
    <t xml:space="preserve">USP32</t>
  </si>
  <si>
    <t xml:space="preserve">NM_032582</t>
  </si>
  <si>
    <t xml:space="preserve">44889413</t>
  </si>
  <si>
    <t xml:space="preserve">Ubiquitin specific protease 32</t>
  </si>
  <si>
    <t xml:space="preserve">LPIN2</t>
  </si>
  <si>
    <t xml:space="preserve">NM_014646</t>
  </si>
  <si>
    <t xml:space="preserve">22027649</t>
  </si>
  <si>
    <t xml:space="preserve">Lipin 2</t>
  </si>
  <si>
    <t xml:space="preserve">AFMID</t>
  </si>
  <si>
    <t xml:space="preserve">NM_001010982</t>
  </si>
  <si>
    <t xml:space="preserve">142374718</t>
  </si>
  <si>
    <t xml:space="preserve">LAK</t>
  </si>
  <si>
    <t xml:space="preserve">NM_001102406</t>
  </si>
  <si>
    <t xml:space="preserve">156151442</t>
  </si>
  <si>
    <t xml:space="preserve">Alpha-kinase 1</t>
  </si>
  <si>
    <t xml:space="preserve">IGHMBP2</t>
  </si>
  <si>
    <t xml:space="preserve">NM_002180</t>
  </si>
  <si>
    <t xml:space="preserve">119392093</t>
  </si>
  <si>
    <t xml:space="preserve">Immunoglobulin mu binding protein 2</t>
  </si>
  <si>
    <t xml:space="preserve">ADCK1</t>
  </si>
  <si>
    <t xml:space="preserve">NM_020421</t>
  </si>
  <si>
    <t xml:space="preserve">40254937</t>
  </si>
  <si>
    <t xml:space="preserve">AarF domain containing kinase 1</t>
  </si>
  <si>
    <t xml:space="preserve">FLJ34922</t>
  </si>
  <si>
    <t xml:space="preserve">NM_152270</t>
  </si>
  <si>
    <t xml:space="preserve">22748636</t>
  </si>
  <si>
    <t xml:space="preserve">Hypothetical protein FLJ34922</t>
  </si>
  <si>
    <t xml:space="preserve">PIAS3</t>
  </si>
  <si>
    <t xml:space="preserve">NM_006099</t>
  </si>
  <si>
    <t xml:space="preserve">115298685</t>
  </si>
  <si>
    <t xml:space="preserve">Protein inhibitor of activated STAT, 3</t>
  </si>
  <si>
    <t xml:space="preserve">USP45</t>
  </si>
  <si>
    <t xml:space="preserve">NM_001080481</t>
  </si>
  <si>
    <t xml:space="preserve">122937411</t>
  </si>
  <si>
    <t xml:space="preserve">Ubiquitin specific protease 45</t>
  </si>
  <si>
    <t xml:space="preserve">KDR</t>
  </si>
  <si>
    <t xml:space="preserve">NM_002253</t>
  </si>
  <si>
    <t xml:space="preserve">11321596</t>
  </si>
  <si>
    <t xml:space="preserve">Kinase insert domain receptor (a type III receptor tyrosine kinase)</t>
  </si>
  <si>
    <t xml:space="preserve">angiogenesis</t>
  </si>
  <si>
    <t xml:space="preserve">LOC283989</t>
  </si>
  <si>
    <t xml:space="preserve">NM_207346</t>
  </si>
  <si>
    <t xml:space="preserve">108389175</t>
  </si>
  <si>
    <t xml:space="preserve">TRNA splicing endonuclease 54 homolog (SEN54, S. cerevisiae)</t>
  </si>
  <si>
    <t xml:space="preserve">TA-PP2C</t>
  </si>
  <si>
    <t xml:space="preserve">NM_139283</t>
  </si>
  <si>
    <t xml:space="preserve">21281678</t>
  </si>
  <si>
    <t xml:space="preserve">T-cell activation protein phosphatase 2C</t>
  </si>
  <si>
    <t xml:space="preserve">FBXL7</t>
  </si>
  <si>
    <t xml:space="preserve">NM_012304</t>
  </si>
  <si>
    <t xml:space="preserve">21071079</t>
  </si>
  <si>
    <t xml:space="preserve">F-box and leucine-rich repeat protein 7</t>
  </si>
  <si>
    <t xml:space="preserve">TDG</t>
  </si>
  <si>
    <t xml:space="preserve">NM_003211</t>
  </si>
  <si>
    <t xml:space="preserve">59853161</t>
  </si>
  <si>
    <t xml:space="preserve">Thymine-DNA glycosylase</t>
  </si>
  <si>
    <t xml:space="preserve">PAPOLB</t>
  </si>
  <si>
    <t xml:space="preserve">NM_020144</t>
  </si>
  <si>
    <t xml:space="preserve">77874205</t>
  </si>
  <si>
    <t xml:space="preserve">Poly(A) polymerase beta (testis specific)</t>
  </si>
  <si>
    <t xml:space="preserve">USP24</t>
  </si>
  <si>
    <t xml:space="preserve">NM_015306</t>
  </si>
  <si>
    <t xml:space="preserve">149192844</t>
  </si>
  <si>
    <t xml:space="preserve">ASK</t>
  </si>
  <si>
    <t xml:space="preserve">NM_006716</t>
  </si>
  <si>
    <t xml:space="preserve">41393589</t>
  </si>
  <si>
    <t xml:space="preserve">Activator of S phase kinase</t>
  </si>
  <si>
    <t xml:space="preserve">MTAP</t>
  </si>
  <si>
    <t xml:space="preserve">NM_002451</t>
  </si>
  <si>
    <t xml:space="preserve">47132621</t>
  </si>
  <si>
    <t xml:space="preserve">Methylthioadenosine phosphorylase</t>
  </si>
  <si>
    <t xml:space="preserve">S-methyl-5-thioadenosine phosphorylase activity</t>
  </si>
  <si>
    <t xml:space="preserve">RRP22</t>
  </si>
  <si>
    <t xml:space="preserve">NM_006477</t>
  </si>
  <si>
    <t xml:space="preserve">RAS-related on chromosome 22</t>
  </si>
  <si>
    <t xml:space="preserve">small GTPase mediated signal transduction</t>
  </si>
  <si>
    <t xml:space="preserve">ALS2CR7</t>
  </si>
  <si>
    <t xml:space="preserve">NM_139158</t>
  </si>
  <si>
    <t xml:space="preserve">21040234</t>
  </si>
  <si>
    <t xml:space="preserve">Amyotrophic lateral sclerosis 2 (juvenile) chromosome region, candidate 7</t>
  </si>
  <si>
    <t xml:space="preserve">DUSP1</t>
  </si>
  <si>
    <t xml:space="preserve">NM_004417</t>
  </si>
  <si>
    <t xml:space="preserve">7108342</t>
  </si>
  <si>
    <t xml:space="preserve">Dual specificity phosphatase 1</t>
  </si>
  <si>
    <t xml:space="preserve">USP28</t>
  </si>
  <si>
    <t xml:space="preserve">NM_020886</t>
  </si>
  <si>
    <t xml:space="preserve">40217782</t>
  </si>
  <si>
    <t xml:space="preserve">Ubiquitin specific protease 28</t>
  </si>
  <si>
    <t xml:space="preserve">FLJ32332</t>
  </si>
  <si>
    <t xml:space="preserve">NM_144641</t>
  </si>
  <si>
    <t xml:space="preserve">21389470</t>
  </si>
  <si>
    <t xml:space="preserve">Protein phosphatase 1M (PP2C domain containing)</t>
  </si>
  <si>
    <t xml:space="preserve">CTD phosphatase activity</t>
  </si>
  <si>
    <t xml:space="preserve">CP</t>
  </si>
  <si>
    <t xml:space="preserve">NM_000096</t>
  </si>
  <si>
    <t xml:space="preserve">111159145</t>
  </si>
  <si>
    <t xml:space="preserve">Ceruloplasmin (ferroxidase)</t>
  </si>
  <si>
    <t xml:space="preserve">copper ion homeostasis</t>
  </si>
  <si>
    <t xml:space="preserve">STK22C</t>
  </si>
  <si>
    <t xml:space="preserve">NM_052841</t>
  </si>
  <si>
    <t xml:space="preserve">61744443</t>
  </si>
  <si>
    <t xml:space="preserve">Testis-specific serine kinase 3</t>
  </si>
  <si>
    <t xml:space="preserve">NRF1</t>
  </si>
  <si>
    <t xml:space="preserve">NM_001040110</t>
  </si>
  <si>
    <t xml:space="preserve">93141038</t>
  </si>
  <si>
    <t xml:space="preserve">Nuclear respiratory factor 1</t>
  </si>
  <si>
    <t xml:space="preserve">generation of precursor metabolites and energy</t>
  </si>
  <si>
    <t xml:space="preserve">RNASEN</t>
  </si>
  <si>
    <t xml:space="preserve">NM_001100412</t>
  </si>
  <si>
    <t xml:space="preserve">FBXO2</t>
  </si>
  <si>
    <t xml:space="preserve">NM_012168</t>
  </si>
  <si>
    <t xml:space="preserve">48995171</t>
  </si>
  <si>
    <t xml:space="preserve">F-box protein 2</t>
  </si>
  <si>
    <t xml:space="preserve">UBA2</t>
  </si>
  <si>
    <t xml:space="preserve">NM_005499</t>
  </si>
  <si>
    <t xml:space="preserve">50592990</t>
  </si>
  <si>
    <t xml:space="preserve">SUMO-1 activating enzyme subunit 2</t>
  </si>
  <si>
    <t xml:space="preserve">DCK</t>
  </si>
  <si>
    <t xml:space="preserve">NM_000788</t>
  </si>
  <si>
    <t xml:space="preserve">4503268</t>
  </si>
  <si>
    <t xml:space="preserve">Deoxycytidine kinase</t>
  </si>
  <si>
    <t xml:space="preserve">UBE2E1</t>
  </si>
  <si>
    <t xml:space="preserve">NM_003341</t>
  </si>
  <si>
    <t xml:space="preserve">33359692</t>
  </si>
  <si>
    <t xml:space="preserve">Ubiquitin-conjugating enzyme E2E 1 (UBC4/5 homolog, yeast)</t>
  </si>
  <si>
    <t xml:space="preserve">MCM2</t>
  </si>
  <si>
    <t xml:space="preserve">NM_004526</t>
  </si>
  <si>
    <t xml:space="preserve">33356546</t>
  </si>
  <si>
    <t xml:space="preserve">MCM2 minichromosome maintenance deficient 2, mitotin (S. cerevisiae)</t>
  </si>
  <si>
    <t xml:space="preserve">SND1</t>
  </si>
  <si>
    <t xml:space="preserve">NM_014390</t>
  </si>
  <si>
    <t xml:space="preserve">77404396</t>
  </si>
  <si>
    <t xml:space="preserve">Staphylococcal nuclease domain containing 1</t>
  </si>
  <si>
    <t xml:space="preserve">nuclease activity</t>
  </si>
  <si>
    <t xml:space="preserve">DUSP14</t>
  </si>
  <si>
    <t xml:space="preserve">NM_007026</t>
  </si>
  <si>
    <t xml:space="preserve">148596940</t>
  </si>
  <si>
    <t xml:space="preserve">Dual specificity phosphatase 14</t>
  </si>
  <si>
    <t xml:space="preserve">USP17</t>
  </si>
  <si>
    <t xml:space="preserve">NM_001105662</t>
  </si>
  <si>
    <t xml:space="preserve">157785652</t>
  </si>
  <si>
    <t xml:space="preserve">HRMT1L1</t>
  </si>
  <si>
    <t xml:space="preserve">NM_001535</t>
  </si>
  <si>
    <t xml:space="preserve">4504494</t>
  </si>
  <si>
    <t xml:space="preserve">HMT1 hnRNP methyltransferase-like 1 (S. cerevisiae)</t>
  </si>
  <si>
    <t xml:space="preserve">TP53RK</t>
  </si>
  <si>
    <t xml:space="preserve">NM_033550</t>
  </si>
  <si>
    <t xml:space="preserve">41327714</t>
  </si>
  <si>
    <t xml:space="preserve">TP53 regulating kinase</t>
  </si>
  <si>
    <t xml:space="preserve">TP53</t>
  </si>
  <si>
    <t xml:space="preserve">NM_000546</t>
  </si>
  <si>
    <t xml:space="preserve">120407067</t>
  </si>
  <si>
    <t xml:space="preserve">Tumor protein p53 (Li-Fraumeni syndrome)</t>
  </si>
  <si>
    <t xml:space="preserve">ELP3</t>
  </si>
  <si>
    <t xml:space="preserve">NM_018091</t>
  </si>
  <si>
    <t xml:space="preserve">142349152</t>
  </si>
  <si>
    <t xml:space="preserve">Elongation protein 3 homolog (S. cerevisiae)</t>
  </si>
  <si>
    <t xml:space="preserve">proton-transporting two-sector ATPase complex</t>
  </si>
  <si>
    <t xml:space="preserve">MYCBP2</t>
  </si>
  <si>
    <t xml:space="preserve">NM_015057</t>
  </si>
  <si>
    <t xml:space="preserve">126116564</t>
  </si>
  <si>
    <t xml:space="preserve">MYC binding protein 2</t>
  </si>
  <si>
    <t xml:space="preserve">OGG1</t>
  </si>
  <si>
    <t xml:space="preserve">NM_016827</t>
  </si>
  <si>
    <t xml:space="preserve">8670537</t>
  </si>
  <si>
    <t xml:space="preserve">SMC1L1</t>
  </si>
  <si>
    <t xml:space="preserve">NM_006306</t>
  </si>
  <si>
    <t xml:space="preserve">30581134</t>
  </si>
  <si>
    <t xml:space="preserve">SMC1 structural maintenance of chromosomes 1-like 1 (yeast)</t>
  </si>
  <si>
    <t xml:space="preserve">DNA damage response, signal transduction</t>
  </si>
  <si>
    <t xml:space="preserve">MK-STYX</t>
  </si>
  <si>
    <t xml:space="preserve">NM_016086</t>
  </si>
  <si>
    <t xml:space="preserve">32481212</t>
  </si>
  <si>
    <t xml:space="preserve">Dual specificity phosphatase 24 (putative)</t>
  </si>
  <si>
    <t xml:space="preserve">KIAA1596</t>
  </si>
  <si>
    <t xml:space="preserve">NM_020937</t>
  </si>
  <si>
    <t xml:space="preserve">74959746</t>
  </si>
  <si>
    <t xml:space="preserve">DUSP8</t>
  </si>
  <si>
    <t xml:space="preserve">NM_004420</t>
  </si>
  <si>
    <t xml:space="preserve">153281157</t>
  </si>
  <si>
    <t xml:space="preserve">Dual specificity phosphatase 8</t>
  </si>
  <si>
    <t xml:space="preserve">FBXL13</t>
  </si>
  <si>
    <t xml:space="preserve">NM_001111038</t>
  </si>
  <si>
    <t xml:space="preserve">161333853</t>
  </si>
  <si>
    <t xml:space="preserve">F-box and leucine-rich repeat protein 13</t>
  </si>
  <si>
    <t xml:space="preserve">DKC1</t>
  </si>
  <si>
    <t xml:space="preserve">NM_001363</t>
  </si>
  <si>
    <t xml:space="preserve">15011921</t>
  </si>
  <si>
    <t xml:space="preserve">Dyskeratosis congenita 1, dyskerin</t>
  </si>
  <si>
    <t xml:space="preserve">ERCC2</t>
  </si>
  <si>
    <t xml:space="preserve">NM_000400</t>
  </si>
  <si>
    <t xml:space="preserve">40068510</t>
  </si>
  <si>
    <t xml:space="preserve">Excision repair cross-complementing rodent repair deficiency, complementation group 2 (xeroderma pigmentosum D)</t>
  </si>
  <si>
    <t xml:space="preserve">5' to 3' DNA helicase activity</t>
  </si>
  <si>
    <t xml:space="preserve">ANAPC10</t>
  </si>
  <si>
    <t xml:space="preserve">NM_014885</t>
  </si>
  <si>
    <t xml:space="preserve">150170705</t>
  </si>
  <si>
    <t xml:space="preserve">Anaphase promoting complex subunit 10</t>
  </si>
  <si>
    <t xml:space="preserve">TRRAP</t>
  </si>
  <si>
    <t xml:space="preserve">NM_003496</t>
  </si>
  <si>
    <t xml:space="preserve">4507690</t>
  </si>
  <si>
    <t xml:space="preserve">Transformation/transcription domain-associated protein</t>
  </si>
  <si>
    <t xml:space="preserve">phosphotransferase activity, alcohol group as acceptor</t>
  </si>
  <si>
    <t xml:space="preserve">PCAF complex</t>
  </si>
  <si>
    <t xml:space="preserve">NOSIP</t>
  </si>
  <si>
    <t xml:space="preserve">NM_015953</t>
  </si>
  <si>
    <t xml:space="preserve">34147607</t>
  </si>
  <si>
    <t xml:space="preserve">Nitric oxide synthase interacting protein</t>
  </si>
  <si>
    <t xml:space="preserve">SRC</t>
  </si>
  <si>
    <t xml:space="preserve">NM_005417</t>
  </si>
  <si>
    <t xml:space="preserve">38202215</t>
  </si>
  <si>
    <t xml:space="preserve">V-src sarcoma (Schmidt-Ruppin A-2) viral oncogene homolog (avian)</t>
  </si>
  <si>
    <t xml:space="preserve">RUVBL2</t>
  </si>
  <si>
    <t xml:space="preserve">NM_006666</t>
  </si>
  <si>
    <t xml:space="preserve">RuvB-like 2 (E. coli)</t>
  </si>
  <si>
    <t xml:space="preserve">RIPK2</t>
  </si>
  <si>
    <t xml:space="preserve">NM_003821</t>
  </si>
  <si>
    <t xml:space="preserve">Receptor-interacting serine-threonine kinase 2</t>
  </si>
  <si>
    <t xml:space="preserve">POLN</t>
  </si>
  <si>
    <t xml:space="preserve">NM_181808</t>
  </si>
  <si>
    <t xml:space="preserve">112420957</t>
  </si>
  <si>
    <t xml:space="preserve">Polymerase (DNA directed) nu</t>
  </si>
  <si>
    <t xml:space="preserve">MDM2</t>
  </si>
  <si>
    <t xml:space="preserve">NM_006879</t>
  </si>
  <si>
    <t xml:space="preserve">46488908</t>
  </si>
  <si>
    <t xml:space="preserve">Mdm2, transformed 3T3 cell double minute 2, p53 binding protein (mouse)</t>
  </si>
  <si>
    <t xml:space="preserve">nucleolus</t>
  </si>
  <si>
    <t xml:space="preserve">STAMBP</t>
  </si>
  <si>
    <t xml:space="preserve">NM_201647</t>
  </si>
  <si>
    <t xml:space="preserve">42519911</t>
  </si>
  <si>
    <t xml:space="preserve">STAM binding protein</t>
  </si>
  <si>
    <t xml:space="preserve">UCK1</t>
  </si>
  <si>
    <t xml:space="preserve">NM_031432</t>
  </si>
  <si>
    <t xml:space="preserve">13899252</t>
  </si>
  <si>
    <t xml:space="preserve">Uridine-cytidine kinase 1</t>
  </si>
  <si>
    <t xml:space="preserve">biosynthesis</t>
  </si>
  <si>
    <t xml:space="preserve">USP35</t>
  </si>
  <si>
    <t xml:space="preserve">NM_020798</t>
  </si>
  <si>
    <t xml:space="preserve">148746182</t>
  </si>
  <si>
    <t xml:space="preserve">Ubiquitin specific protease 35</t>
  </si>
  <si>
    <t xml:space="preserve">NAT8</t>
  </si>
  <si>
    <t xml:space="preserve">NM_003960</t>
  </si>
  <si>
    <t xml:space="preserve">117190516</t>
  </si>
  <si>
    <t xml:space="preserve">N-acetyltransferase 8 (camello like)</t>
  </si>
  <si>
    <t xml:space="preserve">response to drug</t>
  </si>
  <si>
    <t xml:space="preserve">FLJ10761</t>
  </si>
  <si>
    <t xml:space="preserve">NM_018208</t>
  </si>
  <si>
    <t xml:space="preserve">8922649</t>
  </si>
  <si>
    <t xml:space="preserve">Ethanolamine kinase 2</t>
  </si>
  <si>
    <t xml:space="preserve">choline kinase activity</t>
  </si>
  <si>
    <t xml:space="preserve">TNRC11</t>
  </si>
  <si>
    <t xml:space="preserve">NM_005120</t>
  </si>
  <si>
    <t xml:space="preserve">110347428</t>
  </si>
  <si>
    <t xml:space="preserve">Mediator of RNA polymerase II transcription, subunit 12 homolog (yeast)</t>
  </si>
  <si>
    <t xml:space="preserve">mediator complex</t>
  </si>
  <si>
    <t xml:space="preserve">DUSP11</t>
  </si>
  <si>
    <t xml:space="preserve">NM_003584</t>
  </si>
  <si>
    <t xml:space="preserve">4503414</t>
  </si>
  <si>
    <t xml:space="preserve">Dual specificity phosphatase 11 (RNA/RNP complex 1-interacting)</t>
  </si>
  <si>
    <t xml:space="preserve">REV3L</t>
  </si>
  <si>
    <t xml:space="preserve">NM_002912</t>
  </si>
  <si>
    <t xml:space="preserve">REV3-like, catalytic subunit of DNA polymerase zeta (yeast)</t>
  </si>
  <si>
    <t xml:space="preserve">CDC2L2</t>
  </si>
  <si>
    <t xml:space="preserve">NM_033529</t>
  </si>
  <si>
    <t xml:space="preserve">148763344</t>
  </si>
  <si>
    <t xml:space="preserve">Cell division cycle 2-like 2 (PITSLRE proteins)</t>
  </si>
  <si>
    <t xml:space="preserve">MGC16169</t>
  </si>
  <si>
    <t xml:space="preserve">NM_033115</t>
  </si>
  <si>
    <t xml:space="preserve">34147455</t>
  </si>
  <si>
    <t xml:space="preserve">Hypothetical protein MGC16169</t>
  </si>
  <si>
    <t xml:space="preserve">RUVBL1</t>
  </si>
  <si>
    <t xml:space="preserve">NM_003707</t>
  </si>
  <si>
    <t xml:space="preserve">RuvB-like 1 (E. coli)</t>
  </si>
  <si>
    <t xml:space="preserve">FBXL20</t>
  </si>
  <si>
    <t xml:space="preserve">NM_032875</t>
  </si>
  <si>
    <t xml:space="preserve">14249619</t>
  </si>
  <si>
    <t xml:space="preserve">F-box and leucine-rich repeat protein 20</t>
  </si>
  <si>
    <t xml:space="preserve">MAPKAPK2</t>
  </si>
  <si>
    <t xml:space="preserve">NM_004759</t>
  </si>
  <si>
    <t xml:space="preserve">32481207</t>
  </si>
  <si>
    <t xml:space="preserve">Mitogen-activated protein kinase-activated protein kinase 2</t>
  </si>
  <si>
    <t xml:space="preserve">USP26</t>
  </si>
  <si>
    <t xml:space="preserve">NM_031907</t>
  </si>
  <si>
    <t xml:space="preserve">13994267</t>
  </si>
  <si>
    <t xml:space="preserve">Ubiquitin specific protease 26</t>
  </si>
  <si>
    <t xml:space="preserve">PR48</t>
  </si>
  <si>
    <t xml:space="preserve">NM_199326</t>
  </si>
  <si>
    <t xml:space="preserve">41349490</t>
  </si>
  <si>
    <t xml:space="preserve">Protein phosphatase 2 (formerly 2A), regulatory subunit B'', beta</t>
  </si>
  <si>
    <t xml:space="preserve">SLFN5</t>
  </si>
  <si>
    <t xml:space="preserve">XM_940936</t>
  </si>
  <si>
    <t xml:space="preserve">113427362</t>
  </si>
  <si>
    <t xml:space="preserve">PIM3</t>
  </si>
  <si>
    <t xml:space="preserve">NM_001001852</t>
  </si>
  <si>
    <t xml:space="preserve">52138581</t>
  </si>
  <si>
    <t xml:space="preserve">Pim-3 oncogene</t>
  </si>
  <si>
    <t xml:space="preserve">STK32A</t>
  </si>
  <si>
    <t xml:space="preserve">NM_145001</t>
  </si>
  <si>
    <t xml:space="preserve">163644281</t>
  </si>
  <si>
    <t xml:space="preserve">Serine/threonine kinase 32A</t>
  </si>
  <si>
    <t xml:space="preserve">ARL4D</t>
  </si>
  <si>
    <t xml:space="preserve">NM_001661</t>
  </si>
  <si>
    <t xml:space="preserve">81394745</t>
  </si>
  <si>
    <t xml:space="preserve">ADP-ribosylation factor 4-like</t>
  </si>
  <si>
    <t xml:space="preserve">protein secretion</t>
  </si>
  <si>
    <t xml:space="preserve">PPP6C</t>
  </si>
  <si>
    <t xml:space="preserve">NM_002721</t>
  </si>
  <si>
    <t xml:space="preserve">20127429</t>
  </si>
  <si>
    <t xml:space="preserve">Protein phosphatase 6, catalytic subunit</t>
  </si>
  <si>
    <t xml:space="preserve">BRIP1</t>
  </si>
  <si>
    <t xml:space="preserve">NM_032043</t>
  </si>
  <si>
    <t xml:space="preserve">14042977</t>
  </si>
  <si>
    <t xml:space="preserve">BRCA1 interacting protein C-terminal helicase 1</t>
  </si>
  <si>
    <t xml:space="preserve">WHSC1L1</t>
  </si>
  <si>
    <t xml:space="preserve">NM_017778</t>
  </si>
  <si>
    <t xml:space="preserve">13699812</t>
  </si>
  <si>
    <t xml:space="preserve">Wolf-Hirschhorn syndrome candidate 1-like 1</t>
  </si>
  <si>
    <t xml:space="preserve">ADCK4</t>
  </si>
  <si>
    <t xml:space="preserve">NM_024876</t>
  </si>
  <si>
    <t xml:space="preserve">21361994</t>
  </si>
  <si>
    <t xml:space="preserve">AarF domain containing kinase 4</t>
  </si>
  <si>
    <t xml:space="preserve">FLJ10006</t>
  </si>
  <si>
    <t xml:space="preserve">NM_017969</t>
  </si>
  <si>
    <t xml:space="preserve">24308176</t>
  </si>
  <si>
    <t xml:space="preserve">Hypothetical protein FLJ10006</t>
  </si>
  <si>
    <t xml:space="preserve">APEX2</t>
  </si>
  <si>
    <t xml:space="preserve">NM_014481</t>
  </si>
  <si>
    <t xml:space="preserve">18375506</t>
  </si>
  <si>
    <t xml:space="preserve">APEX nuclease (apurinic/apyrimidinic endonuclease) 2</t>
  </si>
  <si>
    <t xml:space="preserve">VRK2</t>
  </si>
  <si>
    <t xml:space="preserve">NM_006296</t>
  </si>
  <si>
    <t xml:space="preserve">71164883</t>
  </si>
  <si>
    <t xml:space="preserve">Vaccinia related kinase 2</t>
  </si>
  <si>
    <t xml:space="preserve">DBR1</t>
  </si>
  <si>
    <t xml:space="preserve">NM_016216</t>
  </si>
  <si>
    <t xml:space="preserve">56549112</t>
  </si>
  <si>
    <t xml:space="preserve">Debranching enzyme homolog 1 (S. cerevisiae)</t>
  </si>
  <si>
    <t xml:space="preserve">hydrolase activity, acting on ester bonds</t>
  </si>
  <si>
    <t xml:space="preserve">NEK5</t>
  </si>
  <si>
    <t xml:space="preserve">NM_199289</t>
  </si>
  <si>
    <t xml:space="preserve">83627720</t>
  </si>
  <si>
    <t xml:space="preserve">NEK4</t>
  </si>
  <si>
    <t xml:space="preserve">NM_003157</t>
  </si>
  <si>
    <t xml:space="preserve">148839315</t>
  </si>
  <si>
    <t xml:space="preserve">NIMA (never in mitosis gene a)-related kinase 4</t>
  </si>
  <si>
    <t xml:space="preserve">RCL1</t>
  </si>
  <si>
    <t xml:space="preserve">NM_005772</t>
  </si>
  <si>
    <t xml:space="preserve">RNA terminal phosphate cyclase-like 1</t>
  </si>
  <si>
    <t xml:space="preserve">RNA-3'-phosphate cyclase activity</t>
  </si>
  <si>
    <t xml:space="preserve">TXNL4</t>
  </si>
  <si>
    <t xml:space="preserve">NM_006701</t>
  </si>
  <si>
    <t xml:space="preserve">20070233</t>
  </si>
  <si>
    <t xml:space="preserve">Thioredoxin-like 4A</t>
  </si>
  <si>
    <t xml:space="preserve">NEK6</t>
  </si>
  <si>
    <t xml:space="preserve">NM_014397</t>
  </si>
  <si>
    <t xml:space="preserve">34147501</t>
  </si>
  <si>
    <t xml:space="preserve">NIMA (never in mitosis gene a)-related kinase 6</t>
  </si>
  <si>
    <t xml:space="preserve">ATP5B</t>
  </si>
  <si>
    <t xml:space="preserve">NM_001686</t>
  </si>
  <si>
    <t xml:space="preserve">50345985</t>
  </si>
  <si>
    <t xml:space="preserve">ATP synthase, H+ transporting, mitochondrial F1 complex, beta polypeptide</t>
  </si>
  <si>
    <t xml:space="preserve">UBE1L</t>
  </si>
  <si>
    <t xml:space="preserve">NM_003335</t>
  </si>
  <si>
    <t xml:space="preserve">38045947</t>
  </si>
  <si>
    <t xml:space="preserve">Ubiquitin-activating enzyme E1-like</t>
  </si>
  <si>
    <t xml:space="preserve">MSH2</t>
  </si>
  <si>
    <t xml:space="preserve">NM_000251</t>
  </si>
  <si>
    <t xml:space="preserve">4557760</t>
  </si>
  <si>
    <t xml:space="preserve">MutS homolog 2, colon cancer, nonpolyposis type 1 (E. coli)</t>
  </si>
  <si>
    <t xml:space="preserve">ELAC2</t>
  </si>
  <si>
    <t xml:space="preserve">NM_018127</t>
  </si>
  <si>
    <t xml:space="preserve">145553958</t>
  </si>
  <si>
    <t xml:space="preserve">ElaC homolog 2 (E. coli)</t>
  </si>
  <si>
    <t xml:space="preserve">HDAC11</t>
  </si>
  <si>
    <t xml:space="preserve">NM_024827</t>
  </si>
  <si>
    <t xml:space="preserve">13376227</t>
  </si>
  <si>
    <t xml:space="preserve">Histone deacetylase 11</t>
  </si>
  <si>
    <t xml:space="preserve">BLM</t>
  </si>
  <si>
    <t xml:space="preserve">NM_000057</t>
  </si>
  <si>
    <t xml:space="preserve">105990533</t>
  </si>
  <si>
    <t xml:space="preserve">Bloom syndrome</t>
  </si>
  <si>
    <t xml:space="preserve">USP7</t>
  </si>
  <si>
    <t xml:space="preserve">NM_003470</t>
  </si>
  <si>
    <t xml:space="preserve">150378532</t>
  </si>
  <si>
    <t xml:space="preserve">Ubiquitin specific protease 7 (herpes virus-associated)</t>
  </si>
  <si>
    <t xml:space="preserve">MTA2</t>
  </si>
  <si>
    <t xml:space="preserve">NM_004739</t>
  </si>
  <si>
    <t xml:space="preserve">14141169</t>
  </si>
  <si>
    <t xml:space="preserve">Metastasis associated 1 family, member 2</t>
  </si>
  <si>
    <t xml:space="preserve">SMARCAD1</t>
  </si>
  <si>
    <t xml:space="preserve">NM_020159</t>
  </si>
  <si>
    <t xml:space="preserve">141802206</t>
  </si>
  <si>
    <t xml:space="preserve">SWI/SNF-related, matrix-associated actin-dependent regulator of chromatin, subfamily a, containing DEAD/H box 1</t>
  </si>
  <si>
    <t xml:space="preserve">nuclear matrix</t>
  </si>
  <si>
    <t xml:space="preserve">SENP6</t>
  </si>
  <si>
    <t xml:space="preserve">NM_001100409</t>
  </si>
  <si>
    <t xml:space="preserve">156105702</t>
  </si>
  <si>
    <t xml:space="preserve">SUMO1/sentrin specific protease 6</t>
  </si>
  <si>
    <t xml:space="preserve">ERCC4</t>
  </si>
  <si>
    <t xml:space="preserve">NM_005236</t>
  </si>
  <si>
    <t xml:space="preserve">4885216</t>
  </si>
  <si>
    <t xml:space="preserve">Excision repair cross-complementing rodent repair deficiency, complementation group 4</t>
  </si>
  <si>
    <t xml:space="preserve">LYK5</t>
  </si>
  <si>
    <t xml:space="preserve">NM_001003786</t>
  </si>
  <si>
    <t xml:space="preserve">51242959</t>
  </si>
  <si>
    <t xml:space="preserve">Protein kinase LYK5</t>
  </si>
  <si>
    <t xml:space="preserve">ANKK1</t>
  </si>
  <si>
    <t xml:space="preserve">NM_178510</t>
  </si>
  <si>
    <t xml:space="preserve">30425443</t>
  </si>
  <si>
    <t xml:space="preserve">Ankyrin repeat and kinase domain containing 1</t>
  </si>
  <si>
    <t xml:space="preserve">HDAC5</t>
  </si>
  <si>
    <t xml:space="preserve">NM_005474</t>
  </si>
  <si>
    <t xml:space="preserve">62750346</t>
  </si>
  <si>
    <t xml:space="preserve">Histone deacetylase 5</t>
  </si>
  <si>
    <t xml:space="preserve">NCOA3</t>
  </si>
  <si>
    <t xml:space="preserve">NM_006534</t>
  </si>
  <si>
    <t xml:space="preserve">32307123</t>
  </si>
  <si>
    <t xml:space="preserve">Nuclear receptor coactivator 3</t>
  </si>
  <si>
    <t xml:space="preserve">PRPF19</t>
  </si>
  <si>
    <t xml:space="preserve">NM_014502</t>
  </si>
  <si>
    <t xml:space="preserve">34222313</t>
  </si>
  <si>
    <t xml:space="preserve">PRP19/PSO4 pre-mRNA processing factor 19 homolog (S. cerevisiae)</t>
  </si>
  <si>
    <t xml:space="preserve">ZBED1</t>
  </si>
  <si>
    <t xml:space="preserve">NM_004729</t>
  </si>
  <si>
    <t xml:space="preserve">57165426</t>
  </si>
  <si>
    <t xml:space="preserve">Zinc finger, BED domain containing 1</t>
  </si>
  <si>
    <t xml:space="preserve">BRD4</t>
  </si>
  <si>
    <t xml:space="preserve">NM_014299</t>
  </si>
  <si>
    <t xml:space="preserve">112789560</t>
  </si>
  <si>
    <t xml:space="preserve">Bromodomain containing 4</t>
  </si>
  <si>
    <t xml:space="preserve">DMC1</t>
  </si>
  <si>
    <t xml:space="preserve">NM_007068</t>
  </si>
  <si>
    <t xml:space="preserve">23238218</t>
  </si>
  <si>
    <t xml:space="preserve">DMC1 dosage suppressor of mck1 homolog, meiosis-specific homologous recombination (yeast)</t>
  </si>
  <si>
    <t xml:space="preserve">TOP1</t>
  </si>
  <si>
    <t xml:space="preserve">NM_003286</t>
  </si>
  <si>
    <t xml:space="preserve">19913404</t>
  </si>
  <si>
    <t xml:space="preserve">Topoisomerase (DNA) I</t>
  </si>
  <si>
    <t xml:space="preserve">validated sensitive (2 shRNAs)</t>
  </si>
  <si>
    <t xml:space="preserve">ZDHHC1</t>
  </si>
  <si>
    <t xml:space="preserve">NM_013304</t>
  </si>
  <si>
    <t xml:space="preserve">24307962</t>
  </si>
  <si>
    <t xml:space="preserve">Zinc finger, DHHC domain containing 1</t>
  </si>
  <si>
    <t xml:space="preserve">MRE11A</t>
  </si>
  <si>
    <t xml:space="preserve">NM_005591</t>
  </si>
  <si>
    <t xml:space="preserve">56550105</t>
  </si>
  <si>
    <t xml:space="preserve">MRE11 meiotic recombination 11 homolog A (S. cerevisiae)</t>
  </si>
  <si>
    <t xml:space="preserve">MCM4</t>
  </si>
  <si>
    <t xml:space="preserve">NM_005914</t>
  </si>
  <si>
    <t xml:space="preserve">33469918</t>
  </si>
  <si>
    <t xml:space="preserve">MCM4 minichromosome maintenance deficient 4 (S. cerevisiae)</t>
  </si>
  <si>
    <t xml:space="preserve">CDC2</t>
  </si>
  <si>
    <t xml:space="preserve">NM_001786</t>
  </si>
  <si>
    <t xml:space="preserve">16306490</t>
  </si>
  <si>
    <t xml:space="preserve">Cell division cycle 2, G1 to S and G2 to M</t>
  </si>
  <si>
    <t xml:space="preserve">SMARCA4</t>
  </si>
  <si>
    <t xml:space="preserve">NM_003072</t>
  </si>
  <si>
    <t xml:space="preserve">21071055</t>
  </si>
  <si>
    <t xml:space="preserve">SWI/SNF related, matrix associated, actin dependent regulator of chromatin, subfamily a, member 4</t>
  </si>
  <si>
    <t xml:space="preserve">regulation of transcription from RNA polymerase II promoter</t>
  </si>
  <si>
    <t xml:space="preserve">UBR2</t>
  </si>
  <si>
    <t xml:space="preserve">NM_015255</t>
  </si>
  <si>
    <t xml:space="preserve">27597060</t>
  </si>
  <si>
    <t xml:space="preserve">Ubiquitin protein ligase E3 component n-recognin 2</t>
  </si>
  <si>
    <t xml:space="preserve">FLT1</t>
  </si>
  <si>
    <t xml:space="preserve">NM_002019</t>
  </si>
  <si>
    <t xml:space="preserve">156104875</t>
  </si>
  <si>
    <t xml:space="preserve">Fms-related tyrosine kinase 1 (vascular endothelial growth factor/vascular permeability factor receptor)</t>
  </si>
  <si>
    <t xml:space="preserve">STK17B</t>
  </si>
  <si>
    <t xml:space="preserve">NM_004226</t>
  </si>
  <si>
    <t xml:space="preserve">31543661</t>
  </si>
  <si>
    <t xml:space="preserve">Serine/threonine kinase 17b (apoptosis-inducing)</t>
  </si>
  <si>
    <t xml:space="preserve">USP25</t>
  </si>
  <si>
    <t xml:space="preserve">NM_013396</t>
  </si>
  <si>
    <t xml:space="preserve">50312665</t>
  </si>
  <si>
    <t xml:space="preserve">Ubiquitin specific protease 25</t>
  </si>
  <si>
    <t xml:space="preserve">NEK1</t>
  </si>
  <si>
    <t xml:space="preserve">NM_012224</t>
  </si>
  <si>
    <t xml:space="preserve">41872672</t>
  </si>
  <si>
    <t xml:space="preserve">ELL</t>
  </si>
  <si>
    <t xml:space="preserve">NM_006532</t>
  </si>
  <si>
    <t xml:space="preserve">5729811</t>
  </si>
  <si>
    <t xml:space="preserve">Elongation factor RNA polymerase II</t>
  </si>
  <si>
    <t xml:space="preserve">positive transcription elongation factor activity</t>
  </si>
  <si>
    <t xml:space="preserve">MGMT</t>
  </si>
  <si>
    <t xml:space="preserve">NM_002412</t>
  </si>
  <si>
    <t xml:space="preserve">4505176</t>
  </si>
  <si>
    <t xml:space="preserve">O-6-methylguanine-DNA methyltransferase</t>
  </si>
  <si>
    <t xml:space="preserve">DNA ligation</t>
  </si>
  <si>
    <t xml:space="preserve">HINT1</t>
  </si>
  <si>
    <t xml:space="preserve">NM_005340</t>
  </si>
  <si>
    <t xml:space="preserve">156616269</t>
  </si>
  <si>
    <t xml:space="preserve">Histidine triad nucleotide binding protein 1</t>
  </si>
  <si>
    <t xml:space="preserve">URKL1</t>
  </si>
  <si>
    <t xml:space="preserve">NM_017859</t>
  </si>
  <si>
    <t xml:space="preserve">57863311</t>
  </si>
  <si>
    <t xml:space="preserve">Uridine-cytidine kinase 1-like 1</t>
  </si>
  <si>
    <t xml:space="preserve">BMP2K</t>
  </si>
  <si>
    <t xml:space="preserve">NM_017593</t>
  </si>
  <si>
    <t xml:space="preserve">38787903</t>
  </si>
  <si>
    <t xml:space="preserve">BMP2 inducible kinase</t>
  </si>
  <si>
    <t xml:space="preserve">MAST3</t>
  </si>
  <si>
    <t xml:space="preserve">NM_015016</t>
  </si>
  <si>
    <t xml:space="preserve">150170728</t>
  </si>
  <si>
    <t xml:space="preserve">Microtubule associated serine/threonine kinase 3</t>
  </si>
  <si>
    <t xml:space="preserve">HIPK1</t>
  </si>
  <si>
    <t xml:space="preserve">NM_152696</t>
  </si>
  <si>
    <t xml:space="preserve">38201637</t>
  </si>
  <si>
    <t xml:space="preserve">Homeodomain interacting protein kinase 1</t>
  </si>
  <si>
    <t xml:space="preserve">SIRT7</t>
  </si>
  <si>
    <t xml:space="preserve">NM_016538</t>
  </si>
  <si>
    <t xml:space="preserve">7706711</t>
  </si>
  <si>
    <t xml:space="preserve">Sirtuin (silent mating type information regulation 2 homolog) 7 (S. cerevisiae)</t>
  </si>
  <si>
    <t xml:space="preserve">SIAH1</t>
  </si>
  <si>
    <t xml:space="preserve">NM_003031</t>
  </si>
  <si>
    <t xml:space="preserve">63148617</t>
  </si>
  <si>
    <t xml:space="preserve">Seven in absentia homolog 1 (Drosophila)</t>
  </si>
  <si>
    <t xml:space="preserve">MYST3</t>
  </si>
  <si>
    <t xml:space="preserve">NM_006766</t>
  </si>
  <si>
    <t xml:space="preserve">150378492</t>
  </si>
  <si>
    <t xml:space="preserve">MYST histone acetyltransferase (monocytic leukemia) 3</t>
  </si>
  <si>
    <t xml:space="preserve">RP6-213H19.1</t>
  </si>
  <si>
    <t xml:space="preserve">NM_001042452</t>
  </si>
  <si>
    <t xml:space="preserve">109633025</t>
  </si>
  <si>
    <t xml:space="preserve">ARL4A</t>
  </si>
  <si>
    <t xml:space="preserve">NM_212460</t>
  </si>
  <si>
    <t xml:space="preserve">81295810</t>
  </si>
  <si>
    <t xml:space="preserve">ADP-ribosylation factor-like 4A</t>
  </si>
  <si>
    <t xml:space="preserve">NEK3</t>
  </si>
  <si>
    <t xml:space="preserve">NM_152720</t>
  </si>
  <si>
    <t xml:space="preserve">23510392</t>
  </si>
  <si>
    <t xml:space="preserve">NIMA (never in mitosis gene a)-related kinase 3</t>
  </si>
  <si>
    <t xml:space="preserve">DUSP10</t>
  </si>
  <si>
    <t xml:space="preserve">NM_144729</t>
  </si>
  <si>
    <t xml:space="preserve">21536332</t>
  </si>
  <si>
    <t xml:space="preserve">Dual specificity phosphatase 10</t>
  </si>
  <si>
    <t xml:space="preserve">MSRB</t>
  </si>
  <si>
    <t xml:space="preserve">NM_012228</t>
  </si>
  <si>
    <t xml:space="preserve">117606352</t>
  </si>
  <si>
    <t xml:space="preserve">Methionine sulfoxide reductase B2</t>
  </si>
  <si>
    <t xml:space="preserve">protein repair</t>
  </si>
  <si>
    <t xml:space="preserve">USP51</t>
  </si>
  <si>
    <t xml:space="preserve">NM_201286</t>
  </si>
  <si>
    <t xml:space="preserve">69885216</t>
  </si>
  <si>
    <t xml:space="preserve">Ubiquitin specific protease 51</t>
  </si>
  <si>
    <t xml:space="preserve">FBXO7</t>
  </si>
  <si>
    <t xml:space="preserve">NM_001033024</t>
  </si>
  <si>
    <t xml:space="preserve">74229028</t>
  </si>
  <si>
    <t xml:space="preserve">F-box protein 7</t>
  </si>
  <si>
    <t xml:space="preserve">PLK1</t>
  </si>
  <si>
    <t xml:space="preserve">NM_005030</t>
  </si>
  <si>
    <t xml:space="preserve">34147632</t>
  </si>
  <si>
    <t xml:space="preserve">Polo-like kinase 1 (Drosophila)</t>
  </si>
  <si>
    <t xml:space="preserve">NME1</t>
  </si>
  <si>
    <t xml:space="preserve">NM_000269</t>
  </si>
  <si>
    <t xml:space="preserve">38045911</t>
  </si>
  <si>
    <t xml:space="preserve">Non-metastatic cells 1, protein (NM23A) expressed in</t>
  </si>
  <si>
    <t xml:space="preserve">BRCA1</t>
  </si>
  <si>
    <t xml:space="preserve">NM_007298</t>
  </si>
  <si>
    <t xml:space="preserve">63252875</t>
  </si>
  <si>
    <t xml:space="preserve">Breast cancer 1, early onset</t>
  </si>
  <si>
    <t xml:space="preserve">DNA damage response, signal transduction by p53 class mediator resulting in transcription of p21 class mediator</t>
  </si>
  <si>
    <t xml:space="preserve">validated sensitive, resistant</t>
  </si>
  <si>
    <t xml:space="preserve">USP2</t>
  </si>
  <si>
    <t xml:space="preserve">NM_171997</t>
  </si>
  <si>
    <t xml:space="preserve">28565284</t>
  </si>
  <si>
    <t xml:space="preserve">Ubiquitin specific protease 2</t>
  </si>
  <si>
    <t xml:space="preserve">EYA2</t>
  </si>
  <si>
    <t xml:space="preserve">NM_172110</t>
  </si>
  <si>
    <t xml:space="preserve">26667229</t>
  </si>
  <si>
    <t xml:space="preserve">Eyes absent homolog 2 (Drosophila)</t>
  </si>
  <si>
    <t xml:space="preserve">UBE4B</t>
  </si>
  <si>
    <t xml:space="preserve">NM_006048</t>
  </si>
  <si>
    <t xml:space="preserve">157739865</t>
  </si>
  <si>
    <t xml:space="preserve">Ubiquitination factor E4B (UFD2 homolog, yeast)</t>
  </si>
  <si>
    <t xml:space="preserve">SMARCA5</t>
  </si>
  <si>
    <t xml:space="preserve">NM_003601</t>
  </si>
  <si>
    <t xml:space="preserve">21071057</t>
  </si>
  <si>
    <t xml:space="preserve">SWI/SNF related, matrix associated, actin dependent regulator of chromatin, subfamily a, member 5</t>
  </si>
  <si>
    <t xml:space="preserve">ACF complex</t>
  </si>
  <si>
    <t xml:space="preserve">KIAA0625</t>
  </si>
  <si>
    <t xml:space="preserve">NM_015046</t>
  </si>
  <si>
    <t xml:space="preserve">113722132</t>
  </si>
  <si>
    <t xml:space="preserve">Amyotrophic lateral sclerosis 4</t>
  </si>
  <si>
    <t xml:space="preserve">cell death</t>
  </si>
  <si>
    <t xml:space="preserve">RNF2</t>
  </si>
  <si>
    <t xml:space="preserve">NM_007212</t>
  </si>
  <si>
    <t xml:space="preserve">Ring finger protein 2</t>
  </si>
  <si>
    <t xml:space="preserve">DCPS</t>
  </si>
  <si>
    <t xml:space="preserve">NM_014026</t>
  </si>
  <si>
    <t xml:space="preserve">37537717</t>
  </si>
  <si>
    <t xml:space="preserve">Decapping enzyme, scavenger</t>
  </si>
  <si>
    <t xml:space="preserve">mRNA catabolism, nonsense-mediated decay</t>
  </si>
  <si>
    <t xml:space="preserve">ANKIB1</t>
  </si>
  <si>
    <t xml:space="preserve">NM_019004</t>
  </si>
  <si>
    <t xml:space="preserve">148596952</t>
  </si>
  <si>
    <t xml:space="preserve">Ankyrin repeat and IBR domain containing 1</t>
  </si>
  <si>
    <t xml:space="preserve">CTDP1</t>
  </si>
  <si>
    <t xml:space="preserve">NM_048368</t>
  </si>
  <si>
    <t xml:space="preserve">67188549</t>
  </si>
  <si>
    <t xml:space="preserve">CTD (carboxy-terminal domain, RNA polymerase II, polypeptide A) phosphatase, subunit 1</t>
  </si>
  <si>
    <t xml:space="preserve">DNA-directed RNA polymerase activity</t>
  </si>
  <si>
    <t xml:space="preserve">GSK3B</t>
  </si>
  <si>
    <t xml:space="preserve">NM_002093</t>
  </si>
  <si>
    <t xml:space="preserve">21361339</t>
  </si>
  <si>
    <t xml:space="preserve">Glycogen synthase kinase 3 beta</t>
  </si>
  <si>
    <t xml:space="preserve">CKN1</t>
  </si>
  <si>
    <t xml:space="preserve">NM_001007234</t>
  </si>
  <si>
    <t xml:space="preserve">55956772</t>
  </si>
  <si>
    <t xml:space="preserve">Excision repair cross-complementing rodent repair deficiency, complementation group 8</t>
  </si>
  <si>
    <t xml:space="preserve">SMG1</t>
  </si>
  <si>
    <t xml:space="preserve">NM_015092</t>
  </si>
  <si>
    <t xml:space="preserve">62243657</t>
  </si>
  <si>
    <t xml:space="preserve">FLJ10260</t>
  </si>
  <si>
    <t xml:space="preserve">NM_018042</t>
  </si>
  <si>
    <t xml:space="preserve">157388954</t>
  </si>
  <si>
    <t xml:space="preserve">Hypothetical protein FLJ10260</t>
  </si>
  <si>
    <t xml:space="preserve">PPIE</t>
  </si>
  <si>
    <t xml:space="preserve">NM_203456</t>
  </si>
  <si>
    <t xml:space="preserve">45439315</t>
  </si>
  <si>
    <t xml:space="preserve">Peptidylprolyl isomerase E (cyclophilin E)</t>
  </si>
  <si>
    <t xml:space="preserve">PRODH2</t>
  </si>
  <si>
    <t xml:space="preserve">NM_021232</t>
  </si>
  <si>
    <t xml:space="preserve">10864042</t>
  </si>
  <si>
    <t xml:space="preserve">Proline dehydrogenase (oxidase) 2</t>
  </si>
  <si>
    <t xml:space="preserve">glutamate biosynthesis</t>
  </si>
  <si>
    <t xml:space="preserve">FLJ31952</t>
  </si>
  <si>
    <t xml:space="preserve">NM_144682</t>
  </si>
  <si>
    <t xml:space="preserve">142357995</t>
  </si>
  <si>
    <t xml:space="preserve">Hypothetical protein FLJ31952</t>
  </si>
  <si>
    <t xml:space="preserve">USP40</t>
  </si>
  <si>
    <t xml:space="preserve">NM_018218</t>
  </si>
  <si>
    <t xml:space="preserve">116063563</t>
  </si>
  <si>
    <t xml:space="preserve">Ubiquitin specific protease 40</t>
  </si>
  <si>
    <t xml:space="preserve">YPEL1</t>
  </si>
  <si>
    <t xml:space="preserve">NM_013313</t>
  </si>
  <si>
    <t xml:space="preserve">40549458</t>
  </si>
  <si>
    <t xml:space="preserve">Yippee-like 1 (Drosophila)</t>
  </si>
  <si>
    <t xml:space="preserve">NARF</t>
  </si>
  <si>
    <t xml:space="preserve">NM_001083608</t>
  </si>
  <si>
    <t xml:space="preserve">134284356</t>
  </si>
  <si>
    <t xml:space="preserve">Nuclear prelamin A recognition factor</t>
  </si>
  <si>
    <t xml:space="preserve">nuclear lamina</t>
  </si>
  <si>
    <t xml:space="preserve">G22P1</t>
  </si>
  <si>
    <t xml:space="preserve">NM_001469</t>
  </si>
  <si>
    <t xml:space="preserve">51093847</t>
  </si>
  <si>
    <t xml:space="preserve">Thyroid autoantigen 70kDa (Ku antigen)</t>
  </si>
  <si>
    <t xml:space="preserve">AURKB</t>
  </si>
  <si>
    <t xml:space="preserve">NM_004217</t>
  </si>
  <si>
    <t xml:space="preserve">83776599</t>
  </si>
  <si>
    <t xml:space="preserve">Aurora kinase B</t>
  </si>
  <si>
    <t xml:space="preserve">ENPP7</t>
  </si>
  <si>
    <t xml:space="preserve">NM_178543</t>
  </si>
  <si>
    <t xml:space="preserve">31341740</t>
  </si>
  <si>
    <t xml:space="preserve">Ectonucleotide pyrophosphatase/phosphodiesterase 7</t>
  </si>
  <si>
    <t xml:space="preserve">negative regulation of DNA replication</t>
  </si>
  <si>
    <t xml:space="preserve">PPIL2</t>
  </si>
  <si>
    <t xml:space="preserve">NM_148176</t>
  </si>
  <si>
    <t xml:space="preserve">148271091</t>
  </si>
  <si>
    <t xml:space="preserve">CAMK4</t>
  </si>
  <si>
    <t xml:space="preserve">NM_001744</t>
  </si>
  <si>
    <t xml:space="preserve">27477118</t>
  </si>
  <si>
    <t xml:space="preserve">Calcium/calmodulin-dependent protein kinase IV</t>
  </si>
  <si>
    <t xml:space="preserve">EXO1</t>
  </si>
  <si>
    <t xml:space="preserve">NM_003686</t>
  </si>
  <si>
    <t xml:space="preserve">39995068</t>
  </si>
  <si>
    <t xml:space="preserve">Exonuclease 1</t>
  </si>
  <si>
    <t xml:space="preserve">5'-3' exonuclease activity</t>
  </si>
  <si>
    <t xml:space="preserve">FUK</t>
  </si>
  <si>
    <t xml:space="preserve">NM_145059</t>
  </si>
  <si>
    <t xml:space="preserve">63175653</t>
  </si>
  <si>
    <t xml:space="preserve">Fucokinase</t>
  </si>
  <si>
    <t xml:space="preserve">FEM1A</t>
  </si>
  <si>
    <t xml:space="preserve">NM_018708</t>
  </si>
  <si>
    <t xml:space="preserve">105554405</t>
  </si>
  <si>
    <t xml:space="preserve">Fem-1 homolog a (C.elegans)</t>
  </si>
  <si>
    <t xml:space="preserve">TOP2A</t>
  </si>
  <si>
    <t xml:space="preserve">NM_001067</t>
  </si>
  <si>
    <t xml:space="preserve">19913405</t>
  </si>
  <si>
    <t xml:space="preserve">Topoisomerase (DNA) II alpha 170kDa</t>
  </si>
  <si>
    <t xml:space="preserve">DO</t>
  </si>
  <si>
    <t xml:space="preserve">NM_021071</t>
  </si>
  <si>
    <t xml:space="preserve">61835133</t>
  </si>
  <si>
    <t xml:space="preserve">Dombrock blood group</t>
  </si>
  <si>
    <t xml:space="preserve">NAD(P)+-protein-arginine ADP-ribosyltransferase activity</t>
  </si>
  <si>
    <t xml:space="preserve">arginine metabolism</t>
  </si>
  <si>
    <t xml:space="preserve">membrane</t>
  </si>
  <si>
    <t xml:space="preserve">NME2</t>
  </si>
  <si>
    <t xml:space="preserve">NM_001018139</t>
  </si>
  <si>
    <t xml:space="preserve">66392226</t>
  </si>
  <si>
    <t xml:space="preserve">Non-metastatic cells 2, protein (NM23B) expressed in</t>
  </si>
  <si>
    <t xml:space="preserve">SUMO2</t>
  </si>
  <si>
    <t xml:space="preserve">NM_001005849</t>
  </si>
  <si>
    <t xml:space="preserve">54792070</t>
  </si>
  <si>
    <t xml:space="preserve">SMT3 suppressor of mif two 3 homolog 2 (yeast)</t>
  </si>
  <si>
    <t xml:space="preserve">NRBP</t>
  </si>
  <si>
    <t xml:space="preserve">NM_013392</t>
  </si>
  <si>
    <t xml:space="preserve">50726964</t>
  </si>
  <si>
    <t xml:space="preserve">Nuclear receptor binding protein</t>
  </si>
  <si>
    <t xml:space="preserve">SET7</t>
  </si>
  <si>
    <t xml:space="preserve">NM_030648</t>
  </si>
  <si>
    <t xml:space="preserve">83035135</t>
  </si>
  <si>
    <t xml:space="preserve">SET domain-containing protein 7</t>
  </si>
  <si>
    <t xml:space="preserve">PTK2</t>
  </si>
  <si>
    <t xml:space="preserve">NM_005607</t>
  </si>
  <si>
    <t xml:space="preserve">27886592</t>
  </si>
  <si>
    <t xml:space="preserve">PTK2 protein tyrosine kinase 2</t>
  </si>
  <si>
    <t xml:space="preserve">integrin-mediated signaling pathway</t>
  </si>
  <si>
    <t xml:space="preserve">USP36</t>
  </si>
  <si>
    <t xml:space="preserve">NM_025090</t>
  </si>
  <si>
    <t xml:space="preserve">122114650</t>
  </si>
  <si>
    <t xml:space="preserve">Ubiquitin specific protease 36</t>
  </si>
  <si>
    <t xml:space="preserve">TRIM63</t>
  </si>
  <si>
    <t xml:space="preserve">NM_032588</t>
  </si>
  <si>
    <t xml:space="preserve">19924162</t>
  </si>
  <si>
    <t xml:space="preserve">Tripartite motif-containing 63</t>
  </si>
  <si>
    <t xml:space="preserve">NME5</t>
  </si>
  <si>
    <t xml:space="preserve">NM_003551</t>
  </si>
  <si>
    <t xml:space="preserve">37622352</t>
  </si>
  <si>
    <t xml:space="preserve">Non-metastatic cells 5, protein expressed in (nucleoside-diphosphate kinase)</t>
  </si>
  <si>
    <t xml:space="preserve">APTX</t>
  </si>
  <si>
    <t xml:space="preserve">NM_175071</t>
  </si>
  <si>
    <t xml:space="preserve">28329426</t>
  </si>
  <si>
    <t xml:space="preserve">Aprataxin</t>
  </si>
  <si>
    <t xml:space="preserve">CRSP9</t>
  </si>
  <si>
    <t xml:space="preserve">NM_004270</t>
  </si>
  <si>
    <t xml:space="preserve">155030186</t>
  </si>
  <si>
    <t xml:space="preserve">Cofactor required for Sp1 transcriptional activation, subunit 9, 33kDa</t>
  </si>
  <si>
    <t xml:space="preserve">positive regulation of transcription</t>
  </si>
  <si>
    <t xml:space="preserve">GTPBP4</t>
  </si>
  <si>
    <t xml:space="preserve">NM_012341</t>
  </si>
  <si>
    <t xml:space="preserve">55953086</t>
  </si>
  <si>
    <t xml:space="preserve">GTP binding protein 4</t>
  </si>
  <si>
    <t xml:space="preserve">ribosome biogenesis</t>
  </si>
  <si>
    <t xml:space="preserve">USP15</t>
  </si>
  <si>
    <t xml:space="preserve">NM_006313</t>
  </si>
  <si>
    <t xml:space="preserve">14149626</t>
  </si>
  <si>
    <t xml:space="preserve">Ubiquitin specific protease 15</t>
  </si>
  <si>
    <t xml:space="preserve">XYLB</t>
  </si>
  <si>
    <t xml:space="preserve">NM_005108</t>
  </si>
  <si>
    <t xml:space="preserve">18860917</t>
  </si>
  <si>
    <t xml:space="preserve">Xylulokinase homolog (H. influenzae)</t>
  </si>
  <si>
    <t xml:space="preserve">AKIP</t>
  </si>
  <si>
    <t xml:space="preserve">NM_017900</t>
  </si>
  <si>
    <t xml:space="preserve">8923564</t>
  </si>
  <si>
    <t xml:space="preserve">Aurora-A kinase interacting protein</t>
  </si>
  <si>
    <t xml:space="preserve">negative regulation of mitosis</t>
  </si>
  <si>
    <t xml:space="preserve">JJAZ1</t>
  </si>
  <si>
    <t xml:space="preserve">NM_015355</t>
  </si>
  <si>
    <t xml:space="preserve">15149469</t>
  </si>
  <si>
    <t xml:space="preserve">Suppressor of zeste 12 homolog (Drosophila)</t>
  </si>
  <si>
    <t xml:space="preserve">USP21</t>
  </si>
  <si>
    <t xml:space="preserve">NM_012475</t>
  </si>
  <si>
    <t xml:space="preserve">21265127</t>
  </si>
  <si>
    <t xml:space="preserve">Ubiquitin specific protease 21</t>
  </si>
  <si>
    <t xml:space="preserve">PPP2R1B</t>
  </si>
  <si>
    <t xml:space="preserve">NM_181699</t>
  </si>
  <si>
    <t xml:space="preserve">124269711</t>
  </si>
  <si>
    <t xml:space="preserve">Protein phosphatase 2 (formerly 2A), regulatory subunit A (PR 65), beta isoform</t>
  </si>
  <si>
    <t xml:space="preserve">antigen binding</t>
  </si>
  <si>
    <t xml:space="preserve">RAN</t>
  </si>
  <si>
    <t xml:space="preserve">NM_006325</t>
  </si>
  <si>
    <t xml:space="preserve">RAN, member RAS oncogene family</t>
  </si>
  <si>
    <t xml:space="preserve">colocalizes_with chromatin</t>
  </si>
  <si>
    <t xml:space="preserve">PRDM9</t>
  </si>
  <si>
    <t xml:space="preserve">NM_020227</t>
  </si>
  <si>
    <t xml:space="preserve">147905619</t>
  </si>
  <si>
    <t xml:space="preserve">PR domain containing 9</t>
  </si>
  <si>
    <t xml:space="preserve">PARP4</t>
  </si>
  <si>
    <t xml:space="preserve">NM_006437</t>
  </si>
  <si>
    <t xml:space="preserve">112789549</t>
  </si>
  <si>
    <t xml:space="preserve">Poly (ADP-ribose) polymerase family, member 4</t>
  </si>
  <si>
    <t xml:space="preserve">POLA</t>
  </si>
  <si>
    <t xml:space="preserve">NM_016937</t>
  </si>
  <si>
    <t xml:space="preserve">106507300</t>
  </si>
  <si>
    <t xml:space="preserve">Polymerase (DNA directed), alpha</t>
  </si>
  <si>
    <t xml:space="preserve">ADP-GK</t>
  </si>
  <si>
    <t xml:space="preserve">NM_031284</t>
  </si>
  <si>
    <t xml:space="preserve">31542508</t>
  </si>
  <si>
    <t xml:space="preserve">ADP-dependent glucokinase</t>
  </si>
  <si>
    <t xml:space="preserve">DDX48</t>
  </si>
  <si>
    <t xml:space="preserve">NM_014740</t>
  </si>
  <si>
    <t xml:space="preserve">7661919</t>
  </si>
  <si>
    <t xml:space="preserve">DEAD (Asp-Glu-Ala-Asp) box polypeptide 48</t>
  </si>
  <si>
    <t xml:space="preserve">U5-200KD</t>
  </si>
  <si>
    <t xml:space="preserve">NM_014014</t>
  </si>
  <si>
    <t xml:space="preserve">40217846</t>
  </si>
  <si>
    <t xml:space="preserve">Activating signal cointegrator 1 complex subunit 3-like 1</t>
  </si>
  <si>
    <t xml:space="preserve">sensitivity to DSB, decreased HR</t>
  </si>
  <si>
    <t xml:space="preserve">TTK</t>
  </si>
  <si>
    <t xml:space="preserve">NM_003318</t>
  </si>
  <si>
    <t xml:space="preserve">34303964</t>
  </si>
  <si>
    <t xml:space="preserve">TTK protein kinase</t>
  </si>
  <si>
    <t xml:space="preserve">mitotic spindle checkpoint</t>
  </si>
  <si>
    <t xml:space="preserve">spindle</t>
  </si>
  <si>
    <t xml:space="preserve">DLG7</t>
  </si>
  <si>
    <t xml:space="preserve">NM_014750</t>
  </si>
  <si>
    <t xml:space="preserve">21361644</t>
  </si>
  <si>
    <t xml:space="preserve">Discs, large homolog 7 (Drosophila)</t>
  </si>
  <si>
    <t xml:space="preserve">ZCCHC11</t>
  </si>
  <si>
    <t xml:space="preserve">NM_001009882</t>
  </si>
  <si>
    <t xml:space="preserve">57863249</t>
  </si>
  <si>
    <t xml:space="preserve">FLJ22405</t>
  </si>
  <si>
    <t xml:space="preserve">NM_022485</t>
  </si>
  <si>
    <t xml:space="preserve">117938273</t>
  </si>
  <si>
    <t xml:space="preserve">Hypothetical protein FLJ22405</t>
  </si>
  <si>
    <t xml:space="preserve">XRN2</t>
  </si>
  <si>
    <t xml:space="preserve">NM_012255</t>
  </si>
  <si>
    <t xml:space="preserve">51702528</t>
  </si>
  <si>
    <t xml:space="preserve">5'-3' exoribonuclease 2</t>
  </si>
  <si>
    <t xml:space="preserve">5'-3' exoribonuclease activity</t>
  </si>
  <si>
    <t xml:space="preserve">MSH3</t>
  </si>
  <si>
    <t xml:space="preserve">NM_002439</t>
  </si>
  <si>
    <t xml:space="preserve">68303634</t>
  </si>
  <si>
    <t xml:space="preserve">MutS homolog 3 (E. coli)</t>
  </si>
  <si>
    <t xml:space="preserve">mismatch repair</t>
  </si>
  <si>
    <t xml:space="preserve">NRK</t>
  </si>
  <si>
    <t xml:space="preserve">NM_198465</t>
  </si>
  <si>
    <t xml:space="preserve">118600962</t>
  </si>
  <si>
    <t xml:space="preserve">Nik related kinase</t>
  </si>
  <si>
    <t xml:space="preserve">ZDHHC2</t>
  </si>
  <si>
    <t xml:space="preserve">NM_016353</t>
  </si>
  <si>
    <t xml:space="preserve">142365263</t>
  </si>
  <si>
    <t xml:space="preserve">Zinc finger, DHHC domain containing 2</t>
  </si>
  <si>
    <t xml:space="preserve">metal ion binding</t>
  </si>
  <si>
    <t xml:space="preserve">ATM</t>
  </si>
  <si>
    <t xml:space="preserve">NM_138292</t>
  </si>
  <si>
    <t xml:space="preserve">73486662</t>
  </si>
  <si>
    <t xml:space="preserve">Ataxia telangiectasia mutated (includes complementation groups A, C and D)</t>
  </si>
  <si>
    <t xml:space="preserve">validated sensitive (3 shRNAs)</t>
  </si>
  <si>
    <t xml:space="preserve">SUMO3</t>
  </si>
  <si>
    <t xml:space="preserve">NM_006936</t>
  </si>
  <si>
    <t xml:space="preserve">48928057</t>
  </si>
  <si>
    <t xml:space="preserve">SMT3 suppressor of mif two 3 homolog 3 (yeast)</t>
  </si>
  <si>
    <t xml:space="preserve">PPP2CZ</t>
  </si>
  <si>
    <t xml:space="preserve">NM_005167</t>
  </si>
  <si>
    <t xml:space="preserve">65506327</t>
  </si>
  <si>
    <t xml:space="preserve">Protein phosphatase 1J (PP2C domain containing)</t>
  </si>
  <si>
    <t xml:space="preserve">STK32C</t>
  </si>
  <si>
    <t xml:space="preserve">NM_173575</t>
  </si>
  <si>
    <t xml:space="preserve">32455268</t>
  </si>
  <si>
    <t xml:space="preserve">Serine/threonine kinase 32C</t>
  </si>
  <si>
    <t xml:space="preserve">MET</t>
  </si>
  <si>
    <t xml:space="preserve">NM_000245</t>
  </si>
  <si>
    <t xml:space="preserve">42741654</t>
  </si>
  <si>
    <t xml:space="preserve">Met proto-oncogene (hepatocyte growth factor receptor)</t>
  </si>
  <si>
    <t xml:space="preserve">NEIL1</t>
  </si>
  <si>
    <t xml:space="preserve">NM_024608</t>
  </si>
  <si>
    <t xml:space="preserve">13375816</t>
  </si>
  <si>
    <t xml:space="preserve">Nei endonuclease VIII-like 1 (E. coli)</t>
  </si>
  <si>
    <t xml:space="preserve">USP43</t>
  </si>
  <si>
    <t xml:space="preserve">NM_153210</t>
  </si>
  <si>
    <t xml:space="preserve">148612810</t>
  </si>
  <si>
    <t xml:space="preserve">Ubiquitin specific protease 43</t>
  </si>
  <si>
    <t xml:space="preserve">KIAA0999</t>
  </si>
  <si>
    <t xml:space="preserve">NM_025164</t>
  </si>
  <si>
    <t xml:space="preserve">39812204</t>
  </si>
  <si>
    <t xml:space="preserve">KIAA0999 protein</t>
  </si>
  <si>
    <t xml:space="preserve">ARK5</t>
  </si>
  <si>
    <t xml:space="preserve">NM_014840</t>
  </si>
  <si>
    <t xml:space="preserve">7662169</t>
  </si>
  <si>
    <t xml:space="preserve">AMP-activated protein kinase family member 5</t>
  </si>
  <si>
    <t xml:space="preserve">HDAC7A</t>
  </si>
  <si>
    <t xml:space="preserve">NM_001098416</t>
  </si>
  <si>
    <t xml:space="preserve">148539869</t>
  </si>
  <si>
    <t xml:space="preserve">Histone deacetylase 7A</t>
  </si>
  <si>
    <t xml:space="preserve">APEX1</t>
  </si>
  <si>
    <t xml:space="preserve">NM_001641</t>
  </si>
  <si>
    <t xml:space="preserve">18375500</t>
  </si>
  <si>
    <t xml:space="preserve">APEX nuclease (multifunctional DNA repair enzyme) 1</t>
  </si>
  <si>
    <t xml:space="preserve">SENP7</t>
  </si>
  <si>
    <t xml:space="preserve">NM_001077203</t>
  </si>
  <si>
    <t xml:space="preserve">116174735</t>
  </si>
  <si>
    <t xml:space="preserve">SUMO1/sentrin specific protease 7</t>
  </si>
  <si>
    <t xml:space="preserve">protein sumoylation</t>
  </si>
  <si>
    <t xml:space="preserve">FBXO5</t>
  </si>
  <si>
    <t xml:space="preserve">NM_012177</t>
  </si>
  <si>
    <t xml:space="preserve">15812190</t>
  </si>
  <si>
    <t xml:space="preserve">F-box protein 5</t>
  </si>
  <si>
    <t xml:space="preserve">NDRG1</t>
  </si>
  <si>
    <t xml:space="preserve">NM_006096</t>
  </si>
  <si>
    <t xml:space="preserve">37655182</t>
  </si>
  <si>
    <t xml:space="preserve">N-myc downstream regulated gene 1</t>
  </si>
  <si>
    <t xml:space="preserve">U5-116KD</t>
  </si>
  <si>
    <t xml:space="preserve">NM_004247</t>
  </si>
  <si>
    <t xml:space="preserve">41152055</t>
  </si>
  <si>
    <t xml:space="preserve">U5 snRNP-specific protein, 116 kD</t>
  </si>
  <si>
    <t xml:space="preserve">MUS81</t>
  </si>
  <si>
    <t xml:space="preserve">NM_025128</t>
  </si>
  <si>
    <t xml:space="preserve">156151412</t>
  </si>
  <si>
    <t xml:space="preserve">MUS81 endonuclease homolog (yeast)</t>
  </si>
  <si>
    <t xml:space="preserve">crossover junction endodeoxyribonuclease activity</t>
  </si>
  <si>
    <t xml:space="preserve">CUL3</t>
  </si>
  <si>
    <t xml:space="preserve">NM_003590</t>
  </si>
  <si>
    <t xml:space="preserve">45827792</t>
  </si>
  <si>
    <t xml:space="preserve">Cullin 3</t>
  </si>
  <si>
    <t xml:space="preserve">DUT</t>
  </si>
  <si>
    <t xml:space="preserve">NM_001025249</t>
  </si>
  <si>
    <t xml:space="preserve">70906443</t>
  </si>
  <si>
    <t xml:space="preserve">DUTP pyrophosphatase</t>
  </si>
  <si>
    <t xml:space="preserve">dUTP diphosphatase activity</t>
  </si>
  <si>
    <t xml:space="preserve">LPIN3</t>
  </si>
  <si>
    <t xml:space="preserve">NM_022896</t>
  </si>
  <si>
    <t xml:space="preserve">74271887</t>
  </si>
  <si>
    <t xml:space="preserve">PRKWNK1</t>
  </si>
  <si>
    <t xml:space="preserve">NM_018979</t>
  </si>
  <si>
    <t xml:space="preserve">148612808</t>
  </si>
  <si>
    <t xml:space="preserve">WNK lysine deficient protein kinase 1</t>
  </si>
  <si>
    <t xml:space="preserve">ion transport</t>
  </si>
  <si>
    <t xml:space="preserve">UHMK1</t>
  </si>
  <si>
    <t xml:space="preserve">NM_175866</t>
  </si>
  <si>
    <t xml:space="preserve">142371699</t>
  </si>
  <si>
    <t xml:space="preserve">ASB2</t>
  </si>
  <si>
    <t xml:space="preserve">NM_016150</t>
  </si>
  <si>
    <t xml:space="preserve">22208962</t>
  </si>
  <si>
    <t xml:space="preserve">Ankyrin repeat and SOCS box-containing 2</t>
  </si>
  <si>
    <t xml:space="preserve">ANAPC11</t>
  </si>
  <si>
    <t xml:space="preserve">NM_001002245</t>
  </si>
  <si>
    <t xml:space="preserve">50409795</t>
  </si>
  <si>
    <t xml:space="preserve">APC11 anaphase promoting complex subunit 11 homolog (yeast)</t>
  </si>
  <si>
    <t xml:space="preserve">contributes_to ubiquitin-protein ligase activity</t>
  </si>
  <si>
    <t xml:space="preserve">DKFZP434C212</t>
  </si>
  <si>
    <t xml:space="preserve">NM_015635</t>
  </si>
  <si>
    <t xml:space="preserve">51093831</t>
  </si>
  <si>
    <t xml:space="preserve">NEIL3</t>
  </si>
  <si>
    <t xml:space="preserve">NM_018248</t>
  </si>
  <si>
    <t xml:space="preserve">157388968</t>
  </si>
  <si>
    <t xml:space="preserve">Nei endonuclease VIII-like 3 (E. coli)</t>
  </si>
  <si>
    <t xml:space="preserve">MSH6</t>
  </si>
  <si>
    <t xml:space="preserve">NM_000179</t>
  </si>
  <si>
    <t xml:space="preserve">157426894</t>
  </si>
  <si>
    <t xml:space="preserve">MutS homolog 6 (E. coli)</t>
  </si>
  <si>
    <t xml:space="preserve">STK17A</t>
  </si>
  <si>
    <t xml:space="preserve">NM_004760</t>
  </si>
  <si>
    <t xml:space="preserve">109255244</t>
  </si>
  <si>
    <t xml:space="preserve">resistance</t>
  </si>
  <si>
    <t xml:space="preserve">Serine/threonine kinase 17a (apoptosis-inducing)</t>
  </si>
  <si>
    <t xml:space="preserve">ACP5</t>
  </si>
  <si>
    <t xml:space="preserve">NM_001611</t>
  </si>
  <si>
    <t xml:space="preserve">161377449</t>
  </si>
  <si>
    <t xml:space="preserve">Acid phosphatase 5, tartrate resistant</t>
  </si>
  <si>
    <t xml:space="preserve">HDAC8</t>
  </si>
  <si>
    <t xml:space="preserve">NM_018486</t>
  </si>
  <si>
    <t xml:space="preserve">8923768</t>
  </si>
  <si>
    <t xml:space="preserve">Histone deacetylase 8</t>
  </si>
  <si>
    <t xml:space="preserve">SMARCAL1</t>
  </si>
  <si>
    <t xml:space="preserve">NM_014140</t>
  </si>
  <si>
    <t xml:space="preserve">21071059</t>
  </si>
  <si>
    <t xml:space="preserve">SWI/SNF related, matrix associated, actin dependent regulator of chromatin, subfamily a-like 1</t>
  </si>
  <si>
    <t xml:space="preserve">DYRK1A</t>
  </si>
  <si>
    <t xml:space="preserve">NM_130438</t>
  </si>
  <si>
    <t xml:space="preserve">116734673</t>
  </si>
  <si>
    <t xml:space="preserve">Dual-specificity tyrosine-(Y)-phosphorylation regulated kinase 1A</t>
  </si>
  <si>
    <t xml:space="preserve">RIOK2</t>
  </si>
  <si>
    <t xml:space="preserve">NM_018343</t>
  </si>
  <si>
    <t xml:space="preserve">RIO kinase 2 (yeast)</t>
  </si>
  <si>
    <t xml:space="preserve">MX2</t>
  </si>
  <si>
    <t xml:space="preserve">NM_002463</t>
  </si>
  <si>
    <t xml:space="preserve">11342663</t>
  </si>
  <si>
    <t xml:space="preserve">Myxovirus (influenza virus) resistance 2 (mouse)</t>
  </si>
  <si>
    <t xml:space="preserve">DFFB</t>
  </si>
  <si>
    <t xml:space="preserve">NM_004402</t>
  </si>
  <si>
    <t xml:space="preserve">51988888</t>
  </si>
  <si>
    <t xml:space="preserve">DNA fragmentation factor, 40kDa, beta polypeptide (caspase-activated DNase)</t>
  </si>
  <si>
    <t xml:space="preserve">EZH2</t>
  </si>
  <si>
    <t xml:space="preserve">NM_152998</t>
  </si>
  <si>
    <t xml:space="preserve">23510383</t>
  </si>
  <si>
    <t xml:space="preserve">Enhancer of zeste homolog 2 (Drosophila)</t>
  </si>
  <si>
    <t xml:space="preserve">establishment and/or maintenance of chromatin architecture</t>
  </si>
  <si>
    <t xml:space="preserve">FLJ22054</t>
  </si>
  <si>
    <t xml:space="preserve">NM_018527</t>
  </si>
  <si>
    <t xml:space="preserve">33356129</t>
  </si>
  <si>
    <t xml:space="preserve">NMDA receptor regulated 1-like</t>
  </si>
  <si>
    <t xml:space="preserve">contributes_to acetyltransferase activity</t>
  </si>
  <si>
    <t xml:space="preserve">N-terminal protein amino acid acetylation</t>
  </si>
  <si>
    <t xml:space="preserve">AK7</t>
  </si>
  <si>
    <t xml:space="preserve">NM_152327</t>
  </si>
  <si>
    <t xml:space="preserve">148727332</t>
  </si>
  <si>
    <t xml:space="preserve">Adenylate kinase 7</t>
  </si>
  <si>
    <t xml:space="preserve">NLK</t>
  </si>
  <si>
    <t xml:space="preserve">NM_016231</t>
  </si>
  <si>
    <t xml:space="preserve">7706444</t>
  </si>
  <si>
    <t xml:space="preserve">Nemo like kinase</t>
  </si>
  <si>
    <t xml:space="preserve">negative regulation of Wnt receptor signaling pathway</t>
  </si>
  <si>
    <t xml:space="preserve">EHMT2</t>
  </si>
  <si>
    <t xml:space="preserve">NM_025256</t>
  </si>
  <si>
    <t xml:space="preserve">156142198</t>
  </si>
  <si>
    <t xml:space="preserve">SSB</t>
  </si>
  <si>
    <t xml:space="preserve">NM_003142</t>
  </si>
  <si>
    <t xml:space="preserve">142386672</t>
  </si>
  <si>
    <t xml:space="preserve">Sjogren syndrome antigen B (autoantigen La)</t>
  </si>
  <si>
    <t xml:space="preserve">mRNA binding</t>
  </si>
  <si>
    <t xml:space="preserve">PPM1L</t>
  </si>
  <si>
    <t xml:space="preserve">NM_139245</t>
  </si>
  <si>
    <t xml:space="preserve">63003904</t>
  </si>
  <si>
    <t xml:space="preserve">Protein phosphatase 1 (formerly 2C)-like</t>
  </si>
  <si>
    <t xml:space="preserve">MCM7</t>
  </si>
  <si>
    <t xml:space="preserve">NM_005916</t>
  </si>
  <si>
    <t xml:space="preserve">33469967</t>
  </si>
  <si>
    <t xml:space="preserve">MCM7 minichromosome maintenance deficient 7 (S. cerevisiae)</t>
  </si>
  <si>
    <t xml:space="preserve">DNAJA2</t>
  </si>
  <si>
    <t xml:space="preserve">NM_005880</t>
  </si>
  <si>
    <t xml:space="preserve">156142193</t>
  </si>
  <si>
    <t xml:space="preserve">DnaJ (Hsp40) homolog, subfamily A, member 2</t>
  </si>
  <si>
    <t xml:space="preserve">heat shock protein binding</t>
  </si>
  <si>
    <t xml:space="preserve">SPAST</t>
  </si>
  <si>
    <t xml:space="preserve">NM_199436</t>
  </si>
  <si>
    <t xml:space="preserve">40806169</t>
  </si>
  <si>
    <t xml:space="preserve">FKBP5</t>
  </si>
  <si>
    <t xml:space="preserve">NM_004117</t>
  </si>
  <si>
    <t xml:space="preserve">17149847</t>
  </si>
  <si>
    <t xml:space="preserve">FK506 binding protein 5</t>
  </si>
  <si>
    <t xml:space="preserve">ERBB2</t>
  </si>
  <si>
    <t xml:space="preserve">NM_004448</t>
  </si>
  <si>
    <t xml:space="preserve">54792095</t>
  </si>
  <si>
    <t xml:space="preserve">V-erb-b2 erythroblastic leukemia viral oncogene homolog 2, neuro/glioblastoma derived oncogene homolog (avian)</t>
  </si>
  <si>
    <t xml:space="preserve">extracellular region</t>
  </si>
  <si>
    <t xml:space="preserve">MCM3</t>
  </si>
  <si>
    <t xml:space="preserve">NM_002388</t>
  </si>
  <si>
    <t xml:space="preserve">33356548</t>
  </si>
  <si>
    <t xml:space="preserve">MCM3 minichromosome maintenance deficient 3 (S. cerevisiae)</t>
  </si>
  <si>
    <t xml:space="preserve">WEE1</t>
  </si>
  <si>
    <t xml:space="preserve">NM_003390</t>
  </si>
  <si>
    <t xml:space="preserve">19718775</t>
  </si>
  <si>
    <t xml:space="preserve">WEE1 homolog (S. pombe)</t>
  </si>
  <si>
    <t xml:space="preserve">C6ORF11</t>
  </si>
  <si>
    <t xml:space="preserve">NM_005452</t>
  </si>
  <si>
    <t xml:space="preserve">39725662</t>
  </si>
  <si>
    <t xml:space="preserve">Chromosome 6 open reading frame 11</t>
  </si>
  <si>
    <t xml:space="preserve">HELIC1</t>
  </si>
  <si>
    <t xml:space="preserve">NM_022091</t>
  </si>
  <si>
    <t xml:space="preserve">76880492</t>
  </si>
  <si>
    <t xml:space="preserve">DJ467N11.1 protein</t>
  </si>
  <si>
    <t xml:space="preserve">HERC6</t>
  </si>
  <si>
    <t xml:space="preserve">NM_017912</t>
  </si>
  <si>
    <t xml:space="preserve">61563741</t>
  </si>
  <si>
    <t xml:space="preserve">Hect domain and RLD 6</t>
  </si>
  <si>
    <t xml:space="preserve">USP22</t>
  </si>
  <si>
    <t xml:space="preserve">NM_015276</t>
  </si>
  <si>
    <t xml:space="preserve">150010638</t>
  </si>
  <si>
    <t xml:space="preserve">Ubiquitin specific protease 22</t>
  </si>
  <si>
    <t xml:space="preserve">USP53</t>
  </si>
  <si>
    <t xml:space="preserve">NM_019050</t>
  </si>
  <si>
    <t xml:space="preserve">148539599</t>
  </si>
  <si>
    <t xml:space="preserve">STK32B</t>
  </si>
  <si>
    <t xml:space="preserve">NM_018401</t>
  </si>
  <si>
    <t xml:space="preserve">8923753</t>
  </si>
  <si>
    <t xml:space="preserve">Serine/threonine kinase 32B</t>
  </si>
  <si>
    <t xml:space="preserve">RRM2</t>
  </si>
  <si>
    <t xml:space="preserve">NM_001034</t>
  </si>
  <si>
    <t xml:space="preserve">Ribonucleotide reductase M2 polypeptide</t>
  </si>
  <si>
    <t xml:space="preserve">ADCK2</t>
  </si>
  <si>
    <t xml:space="preserve">NM_052853</t>
  </si>
  <si>
    <t xml:space="preserve">32261306</t>
  </si>
  <si>
    <t xml:space="preserve">AarF domain containing kinase 2</t>
  </si>
  <si>
    <t xml:space="preserve">SLU7</t>
  </si>
  <si>
    <t xml:space="preserve">NM_006425</t>
  </si>
  <si>
    <t xml:space="preserve">119393888</t>
  </si>
  <si>
    <t xml:space="preserve">Step II splicing factor SLU7</t>
  </si>
  <si>
    <t xml:space="preserve">WRN</t>
  </si>
  <si>
    <t xml:space="preserve">NM_000553</t>
  </si>
  <si>
    <t xml:space="preserve">110735438</t>
  </si>
  <si>
    <t xml:space="preserve">Werner syndrome</t>
  </si>
  <si>
    <t xml:space="preserve">GSG2</t>
  </si>
  <si>
    <t xml:space="preserve">NM_031965</t>
  </si>
  <si>
    <t xml:space="preserve">56790918</t>
  </si>
  <si>
    <t xml:space="preserve">Germ cell associated 2 (haspin)</t>
  </si>
  <si>
    <t xml:space="preserve">FLJ10774</t>
  </si>
  <si>
    <t xml:space="preserve">NM_024662</t>
  </si>
  <si>
    <t xml:space="preserve">13399321</t>
  </si>
  <si>
    <t xml:space="preserve">N-acetyltransferase-like protein</t>
  </si>
  <si>
    <t xml:space="preserve">PPP1CC</t>
  </si>
  <si>
    <t xml:space="preserve">NM_002710</t>
  </si>
  <si>
    <t xml:space="preserve">4506006</t>
  </si>
  <si>
    <t xml:space="preserve">Protein phosphatase 1, catalytic subunit, gamma isoform</t>
  </si>
  <si>
    <t xml:space="preserve">MLL3</t>
  </si>
  <si>
    <t xml:space="preserve">NM_170606</t>
  </si>
  <si>
    <t xml:space="preserve">91718901</t>
  </si>
  <si>
    <t xml:space="preserve">B melanoma antigen family, member 4</t>
  </si>
  <si>
    <t xml:space="preserve">HUMAUANTIG</t>
  </si>
  <si>
    <t xml:space="preserve">NM_013285</t>
  </si>
  <si>
    <t xml:space="preserve">7019418</t>
  </si>
  <si>
    <t xml:space="preserve">Guanine nucleotide binding protein-like 2 (nucleolar)</t>
  </si>
  <si>
    <t xml:space="preserve">WBP11</t>
  </si>
  <si>
    <t xml:space="preserve">NM_016312</t>
  </si>
  <si>
    <t xml:space="preserve">18375679</t>
  </si>
  <si>
    <t xml:space="preserve">WW domain binding protein 11</t>
  </si>
  <si>
    <t xml:space="preserve">SPEG</t>
  </si>
  <si>
    <t xml:space="preserve">NM_005876</t>
  </si>
  <si>
    <t xml:space="preserve">37577150</t>
  </si>
  <si>
    <t xml:space="preserve">Aortic preferentially expressed gene 1</t>
  </si>
  <si>
    <t xml:space="preserve">muscle development</t>
  </si>
  <si>
    <t xml:space="preserve">ANAPC2</t>
  </si>
  <si>
    <t xml:space="preserve">NM_013366</t>
  </si>
  <si>
    <t xml:space="preserve">41327747</t>
  </si>
  <si>
    <t xml:space="preserve">Anaphase promoting complex subunit 2</t>
  </si>
  <si>
    <t xml:space="preserve">FRAP1</t>
  </si>
  <si>
    <t xml:space="preserve">NM_004958</t>
  </si>
  <si>
    <t xml:space="preserve">19924298</t>
  </si>
  <si>
    <t xml:space="preserve">FK506 binding protein 12-rapamycin associated protein 1</t>
  </si>
  <si>
    <t xml:space="preserve">phosphoinositide 3-kinase complex</t>
  </si>
  <si>
    <t xml:space="preserve">VRK1</t>
  </si>
  <si>
    <t xml:space="preserve">NM_003384</t>
  </si>
  <si>
    <t xml:space="preserve">71164882</t>
  </si>
  <si>
    <t xml:space="preserve">Vaccinia related kinase 1</t>
  </si>
  <si>
    <t xml:space="preserve">AURKA</t>
  </si>
  <si>
    <t xml:space="preserve">NM_198437</t>
  </si>
  <si>
    <t xml:space="preserve">38327571</t>
  </si>
  <si>
    <t xml:space="preserve">EDD1</t>
  </si>
  <si>
    <t xml:space="preserve">NM_015902</t>
  </si>
  <si>
    <t xml:space="preserve">41352716</t>
  </si>
  <si>
    <t xml:space="preserve">E3 identified by differential display</t>
  </si>
  <si>
    <t xml:space="preserve">XRCC3</t>
  </si>
  <si>
    <t xml:space="preserve">NM_001100118</t>
  </si>
  <si>
    <t xml:space="preserve">153946426</t>
  </si>
  <si>
    <t xml:space="preserve">X-ray repair complementing defective repair in Chinese hamster cells 3</t>
  </si>
  <si>
    <t xml:space="preserve">UGDH</t>
  </si>
  <si>
    <t xml:space="preserve">NM_003359</t>
  </si>
  <si>
    <t xml:space="preserve">63053519</t>
  </si>
  <si>
    <t xml:space="preserve">UDP-glucose dehydrogenase</t>
  </si>
  <si>
    <t xml:space="preserve">UDP-glucose 6-dehydrogenase activity</t>
  </si>
  <si>
    <t xml:space="preserve">UDP-glucose metabolism</t>
  </si>
  <si>
    <t xml:space="preserve">FNBP1</t>
  </si>
  <si>
    <t xml:space="preserve">NM_015033</t>
  </si>
  <si>
    <t xml:space="preserve">68348705</t>
  </si>
  <si>
    <t xml:space="preserve">Formin binding protein 1</t>
  </si>
  <si>
    <t xml:space="preserve">NCOA1</t>
  </si>
  <si>
    <t xml:space="preserve">NM_147233</t>
  </si>
  <si>
    <t xml:space="preserve">59938782</t>
  </si>
  <si>
    <t xml:space="preserve">Nuclear receptor coactivator 1</t>
  </si>
  <si>
    <t xml:space="preserve">MYST2</t>
  </si>
  <si>
    <t xml:space="preserve">NM_007067</t>
  </si>
  <si>
    <t xml:space="preserve">34222309</t>
  </si>
  <si>
    <t xml:space="preserve">MYST histone acetyltransferase 2</t>
  </si>
  <si>
    <t xml:space="preserve">H3/H4 histone acetyltransferase activity</t>
  </si>
  <si>
    <t xml:space="preserve">ANAPC5</t>
  </si>
  <si>
    <t xml:space="preserve">NM_016237</t>
  </si>
  <si>
    <t xml:space="preserve">34147585</t>
  </si>
  <si>
    <t xml:space="preserve">Anaphase promoting complex subunit 5</t>
  </si>
  <si>
    <t xml:space="preserve">NEIL2</t>
  </si>
  <si>
    <t xml:space="preserve">NM_145043</t>
  </si>
  <si>
    <t xml:space="preserve">21450799</t>
  </si>
  <si>
    <t xml:space="preserve">Nei like 2 (E. coli)</t>
  </si>
  <si>
    <t xml:space="preserve">ARD1</t>
  </si>
  <si>
    <t xml:space="preserve">NM_003491</t>
  </si>
  <si>
    <t xml:space="preserve">34222259</t>
  </si>
  <si>
    <t xml:space="preserve">ARD1 homolog A, N-acetyltransferase (S. cerevisiae)</t>
  </si>
  <si>
    <t xml:space="preserve">CYLD</t>
  </si>
  <si>
    <t xml:space="preserve">NM_001042355</t>
  </si>
  <si>
    <t xml:space="preserve">109637773</t>
  </si>
  <si>
    <t xml:space="preserve">Cylindromatosis (turban tumor syndrome)</t>
  </si>
  <si>
    <t xml:space="preserve">GMPS</t>
  </si>
  <si>
    <t xml:space="preserve">NM_003875</t>
  </si>
  <si>
    <t xml:space="preserve">53759143</t>
  </si>
  <si>
    <t xml:space="preserve">Guanine monphosphate synthetase</t>
  </si>
  <si>
    <t xml:space="preserve">GMP biosynthesis</t>
  </si>
  <si>
    <t xml:space="preserve">EIF2AK4</t>
  </si>
  <si>
    <t xml:space="preserve">NM_001013703</t>
  </si>
  <si>
    <t xml:space="preserve">65287716</t>
  </si>
  <si>
    <t xml:space="preserve">HECTD1</t>
  </si>
  <si>
    <t xml:space="preserve">NM_015382</t>
  </si>
  <si>
    <t xml:space="preserve">118498336</t>
  </si>
  <si>
    <t xml:space="preserve">HECT domain containing 1</t>
  </si>
  <si>
    <t xml:space="preserve">WBSCR22</t>
  </si>
  <si>
    <t xml:space="preserve">NM_017528</t>
  </si>
  <si>
    <t xml:space="preserve">23199994</t>
  </si>
  <si>
    <t xml:space="preserve">Williams Beuren syndrome chromosome region 22</t>
  </si>
  <si>
    <t xml:space="preserve">FLJ23074</t>
  </si>
  <si>
    <t xml:space="preserve">NM_001018046</t>
  </si>
  <si>
    <t xml:space="preserve">63998897</t>
  </si>
  <si>
    <t xml:space="preserve">Regulated in COPD kinase</t>
  </si>
  <si>
    <t xml:space="preserve">GSK3A</t>
  </si>
  <si>
    <t xml:space="preserve">NM_019884</t>
  </si>
  <si>
    <t xml:space="preserve">11995473</t>
  </si>
  <si>
    <t xml:space="preserve">Glycogen synthase kinase 3 alpha</t>
  </si>
  <si>
    <t xml:space="preserve">FN3K</t>
  </si>
  <si>
    <t xml:space="preserve">NM_022158</t>
  </si>
  <si>
    <t xml:space="preserve">31542792</t>
  </si>
  <si>
    <t xml:space="preserve">Fructosamine 3 kinase</t>
  </si>
  <si>
    <t xml:space="preserve">fructosamine-3-kinase activity</t>
  </si>
  <si>
    <t xml:space="preserve">fructoselysine metabolism</t>
  </si>
  <si>
    <t xml:space="preserve">SET</t>
  </si>
  <si>
    <t xml:space="preserve">NM_003011</t>
  </si>
  <si>
    <t xml:space="preserve">142361523</t>
  </si>
  <si>
    <t xml:space="preserve">SET translocation (myeloid leukemia-associated)</t>
  </si>
  <si>
    <t xml:space="preserve">histone binding</t>
  </si>
  <si>
    <t xml:space="preserve">FBXL3A</t>
  </si>
  <si>
    <t xml:space="preserve">NM_012158</t>
  </si>
  <si>
    <t xml:space="preserve">16306583</t>
  </si>
  <si>
    <t xml:space="preserve">F-box and leucine-rich repeat protein 3</t>
  </si>
  <si>
    <t xml:space="preserve">GPS1</t>
  </si>
  <si>
    <t xml:space="preserve">NM_004127</t>
  </si>
  <si>
    <t xml:space="preserve">47078239</t>
  </si>
  <si>
    <t xml:space="preserve">G protein pathway suppressor 1</t>
  </si>
  <si>
    <t xml:space="preserve">GTPase inhibitor activity</t>
  </si>
  <si>
    <t xml:space="preserve">signalosome complex</t>
  </si>
  <si>
    <t xml:space="preserve">TBDN100</t>
  </si>
  <si>
    <t xml:space="preserve">NM_057175</t>
  </si>
  <si>
    <t xml:space="preserve">56549647</t>
  </si>
  <si>
    <t xml:space="preserve">NMDA receptor regulated 1</t>
  </si>
  <si>
    <t xml:space="preserve">GARNL1</t>
  </si>
  <si>
    <t xml:space="preserve">NM_194301</t>
  </si>
  <si>
    <t xml:space="preserve">51230411</t>
  </si>
  <si>
    <t xml:space="preserve">NOP5/NOP58</t>
  </si>
  <si>
    <t xml:space="preserve">NM_015934</t>
  </si>
  <si>
    <t xml:space="preserve">34222329</t>
  </si>
  <si>
    <t xml:space="preserve">Nucleolar protein NOP5/NOP58</t>
  </si>
  <si>
    <t xml:space="preserve">snoRNP binding</t>
  </si>
  <si>
    <t xml:space="preserve">cell growth</t>
  </si>
  <si>
    <t xml:space="preserve">EYA1</t>
  </si>
  <si>
    <t xml:space="preserve">NM_172059</t>
  </si>
  <si>
    <t xml:space="preserve">26667218</t>
  </si>
  <si>
    <t xml:space="preserve">Eyes absent homolog 1 (Drosophila)</t>
  </si>
  <si>
    <t xml:space="preserve">FMR1</t>
  </si>
  <si>
    <t xml:space="preserve">NM_002024</t>
  </si>
  <si>
    <t xml:space="preserve">50053960</t>
  </si>
  <si>
    <t xml:space="preserve">Fragile X mental retardation 1</t>
  </si>
  <si>
    <t xml:space="preserve">Table S2: siRNA Sensitivity Hits (n=53) of Gemcitibine Screen in MDA-MB-231 Human Triple-Negative Breast Cancer Cells; hits defined as average viability &lt;0.7 &amp; p&lt;0.1, and log2(viability) z-score &lt; -1.5</t>
  </si>
  <si>
    <t xml:space="preserve">siRNA Target</t>
  </si>
  <si>
    <t xml:space="preserve">Primary Screen</t>
  </si>
  <si>
    <t xml:space="preserve">Secondary Screen</t>
  </si>
  <si>
    <t xml:space="preserve">Log2 Transformation Z-Score</t>
  </si>
  <si>
    <t xml:space="preserve">Pass Secondary Screen?</t>
  </si>
  <si>
    <t xml:space="preserve">Number siRNA viability&lt;0.8 (out of 4)</t>
  </si>
  <si>
    <t xml:space="preserve">Number siRNA p&lt;0.05         (out of 4)</t>
  </si>
  <si>
    <t xml:space="preserve">Known DDR or Cell Cycle</t>
  </si>
  <si>
    <t xml:space="preserve">NADK (FLJ13052)</t>
  </si>
  <si>
    <t xml:space="preserve">MLKL (FLJ34389)</t>
  </si>
  <si>
    <t xml:space="preserve">Table S3: siRNA Resistance Hits (n=34) of Gemcitibine Screen in MDA-MB-231 Human Triple-Negative Breast Cancer Cells; hits defined as average viability &gt;1.3 &amp; p&lt;0.1, and log2(viability) z-score &gt; 1.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8">
    <font>
      <sz val="10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name val="Calibri"/>
      <family val="0"/>
    </font>
    <font>
      <sz val="10"/>
      <color rgb="FF333333"/>
      <name val="Calibri"/>
      <family val="0"/>
    </font>
    <font>
      <i val="true"/>
      <sz val="10"/>
      <color rgb="FF333333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2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0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40" topLeftCell="BM1" activePane="bottomLeft" state="split"/>
      <selection pane="topLeft" activeCell="A1" activeCellId="0" sqref="A1"/>
      <selection pane="bottomLeft" activeCell="A1" activeCellId="0" sqref="A1"/>
    </sheetView>
  </sheetViews>
  <sheetFormatPr defaultColWidth="10.82421875" defaultRowHeight="14" zeroHeight="false" outlineLevelRow="0" outlineLevelCol="0"/>
  <cols>
    <col collapsed="false" customWidth="true" hidden="false" outlineLevel="0" max="1" min="1" style="1" width="14.82"/>
    <col collapsed="false" customWidth="true" hidden="false" outlineLevel="0" max="2" min="2" style="1" width="10.16"/>
    <col collapsed="false" customWidth="true" hidden="false" outlineLevel="0" max="3" min="3" style="1" width="12.16"/>
    <col collapsed="false" customWidth="true" hidden="false" outlineLevel="0" max="4" min="4" style="1" width="11.33"/>
    <col collapsed="false" customWidth="true" hidden="false" outlineLevel="0" max="5" min="5" style="2" width="3.82"/>
    <col collapsed="false" customWidth="true" hidden="false" outlineLevel="0" max="6" min="6" style="3" width="13.65"/>
    <col collapsed="false" customWidth="true" hidden="false" outlineLevel="0" max="8" min="7" style="3" width="13.82"/>
    <col collapsed="false" customWidth="true" hidden="false" outlineLevel="0" max="9" min="9" style="3" width="7.49"/>
    <col collapsed="false" customWidth="true" hidden="false" outlineLevel="0" max="10" min="10" style="3" width="15.49"/>
    <col collapsed="false" customWidth="true" hidden="false" outlineLevel="0" max="11" min="11" style="3" width="6.65"/>
    <col collapsed="false" customWidth="true" hidden="false" outlineLevel="0" max="12" min="12" style="4" width="6.65"/>
    <col collapsed="false" customWidth="true" hidden="false" outlineLevel="0" max="13" min="13" style="5" width="3.82"/>
    <col collapsed="false" customWidth="true" hidden="false" outlineLevel="0" max="14" min="14" style="3" width="14.49"/>
    <col collapsed="false" customWidth="true" hidden="false" outlineLevel="0" max="15" min="15" style="3" width="14.16"/>
    <col collapsed="false" customWidth="true" hidden="false" outlineLevel="0" max="16" min="16" style="3" width="13.82"/>
    <col collapsed="false" customWidth="true" hidden="false" outlineLevel="0" max="17" min="17" style="3" width="8.16"/>
    <col collapsed="false" customWidth="true" hidden="false" outlineLevel="0" max="18" min="18" style="3" width="14.32"/>
    <col collapsed="false" customWidth="true" hidden="false" outlineLevel="0" max="19" min="19" style="3" width="8.82"/>
    <col collapsed="false" customWidth="true" hidden="false" outlineLevel="0" max="20" min="20" style="4" width="9.33"/>
    <col collapsed="false" customWidth="true" hidden="false" outlineLevel="0" max="21" min="21" style="2" width="3.82"/>
    <col collapsed="false" customWidth="true" hidden="false" outlineLevel="0" max="22" min="22" style="6" width="14.16"/>
    <col collapsed="false" customWidth="true" hidden="false" outlineLevel="0" max="23" min="23" style="6" width="13.16"/>
    <col collapsed="false" customWidth="true" hidden="false" outlineLevel="0" max="24" min="24" style="2" width="3.82"/>
    <col collapsed="false" customWidth="true" hidden="false" outlineLevel="0" max="25" min="25" style="1" width="9.5"/>
    <col collapsed="false" customWidth="true" hidden="false" outlineLevel="0" max="26" min="26" style="1" width="11.82"/>
    <col collapsed="false" customWidth="true" hidden="false" outlineLevel="0" max="27" min="27" style="1" width="11.5"/>
    <col collapsed="false" customWidth="true" hidden="false" outlineLevel="0" max="28" min="28" style="1" width="11.16"/>
    <col collapsed="false" customWidth="false" hidden="false" outlineLevel="0" max="257" min="29" style="1" width="10.82"/>
  </cols>
  <sheetData>
    <row r="1" customFormat="false" ht="14" hidden="false" customHeight="false" outlineLevel="0" collapsed="false">
      <c r="A1" s="7" t="s">
        <v>0</v>
      </c>
      <c r="B1" s="7"/>
      <c r="C1" s="7"/>
      <c r="D1" s="7"/>
      <c r="E1" s="8"/>
      <c r="F1" s="9"/>
      <c r="G1" s="9"/>
      <c r="H1" s="9"/>
      <c r="I1" s="9"/>
      <c r="J1" s="9"/>
      <c r="K1" s="9"/>
      <c r="L1" s="10"/>
      <c r="M1" s="11"/>
      <c r="U1" s="6"/>
      <c r="X1" s="6"/>
      <c r="AC1" s="12" t="s">
        <v>1</v>
      </c>
      <c r="AD1" s="12"/>
      <c r="AE1" s="12"/>
      <c r="AF1" s="12" t="s">
        <v>2</v>
      </c>
      <c r="AG1" s="12" t="s">
        <v>3</v>
      </c>
      <c r="AH1" s="12" t="s">
        <v>4</v>
      </c>
      <c r="AI1" s="12" t="s">
        <v>5</v>
      </c>
      <c r="AJ1" s="12" t="s">
        <v>6</v>
      </c>
      <c r="AK1" s="12" t="s">
        <v>7</v>
      </c>
      <c r="AL1" s="12" t="s">
        <v>8</v>
      </c>
      <c r="AM1" s="12" t="s">
        <v>9</v>
      </c>
      <c r="AN1" s="12" t="s">
        <v>10</v>
      </c>
      <c r="AO1" s="13" t="s">
        <v>11</v>
      </c>
    </row>
    <row r="2" customFormat="false" ht="14" hidden="false" customHeight="false" outlineLevel="0" collapsed="false">
      <c r="A2" s="14" t="s">
        <v>12</v>
      </c>
      <c r="B2" s="14"/>
      <c r="C2" s="14"/>
      <c r="D2" s="14"/>
      <c r="E2" s="15"/>
      <c r="F2" s="16" t="s">
        <v>13</v>
      </c>
      <c r="G2" s="16"/>
      <c r="H2" s="16"/>
      <c r="I2" s="16"/>
      <c r="J2" s="16"/>
      <c r="K2" s="16"/>
      <c r="L2" s="16"/>
      <c r="M2" s="17"/>
      <c r="N2" s="18" t="s">
        <v>14</v>
      </c>
      <c r="O2" s="18"/>
      <c r="P2" s="18"/>
      <c r="Q2" s="18"/>
      <c r="R2" s="18"/>
      <c r="S2" s="18"/>
      <c r="T2" s="18"/>
      <c r="V2" s="19" t="s">
        <v>15</v>
      </c>
      <c r="W2" s="19"/>
      <c r="Y2" s="7" t="s">
        <v>16</v>
      </c>
      <c r="AC2" s="12" t="s">
        <v>17</v>
      </c>
      <c r="AD2" s="12" t="s">
        <v>18</v>
      </c>
      <c r="AE2" s="12" t="s">
        <v>19</v>
      </c>
      <c r="AF2" s="12" t="s">
        <v>20</v>
      </c>
      <c r="AG2" s="12" t="s">
        <v>21</v>
      </c>
      <c r="AH2" s="12" t="s">
        <v>22</v>
      </c>
      <c r="AI2" s="12" t="s">
        <v>23</v>
      </c>
      <c r="AJ2" s="12" t="s">
        <v>24</v>
      </c>
      <c r="AK2" s="12" t="s">
        <v>25</v>
      </c>
      <c r="AL2" s="12" t="s">
        <v>26</v>
      </c>
      <c r="AM2" s="12" t="s">
        <v>27</v>
      </c>
      <c r="AN2" s="12" t="s">
        <v>28</v>
      </c>
      <c r="AO2" s="13" t="s">
        <v>29</v>
      </c>
    </row>
    <row r="3" customFormat="false" ht="70" hidden="false" customHeight="false" outlineLevel="0" collapsed="false">
      <c r="A3" s="20" t="s">
        <v>30</v>
      </c>
      <c r="B3" s="20" t="s">
        <v>31</v>
      </c>
      <c r="C3" s="20" t="s">
        <v>32</v>
      </c>
      <c r="D3" s="20" t="s">
        <v>33</v>
      </c>
      <c r="E3" s="21"/>
      <c r="F3" s="22" t="s">
        <v>34</v>
      </c>
      <c r="G3" s="22" t="s">
        <v>35</v>
      </c>
      <c r="H3" s="22" t="s">
        <v>36</v>
      </c>
      <c r="I3" s="23" t="s">
        <v>37</v>
      </c>
      <c r="J3" s="23" t="s">
        <v>38</v>
      </c>
      <c r="K3" s="23" t="s">
        <v>39</v>
      </c>
      <c r="L3" s="24" t="s">
        <v>40</v>
      </c>
      <c r="M3" s="25"/>
      <c r="N3" s="22" t="s">
        <v>41</v>
      </c>
      <c r="O3" s="22" t="s">
        <v>42</v>
      </c>
      <c r="P3" s="22" t="s">
        <v>43</v>
      </c>
      <c r="Q3" s="23" t="s">
        <v>37</v>
      </c>
      <c r="R3" s="23" t="s">
        <v>44</v>
      </c>
      <c r="S3" s="23" t="s">
        <v>39</v>
      </c>
      <c r="T3" s="24" t="s">
        <v>40</v>
      </c>
      <c r="V3" s="26" t="s">
        <v>45</v>
      </c>
      <c r="W3" s="26" t="s">
        <v>46</v>
      </c>
      <c r="X3" s="27"/>
      <c r="Y3" s="1" t="s">
        <v>47</v>
      </c>
      <c r="Z3" s="20" t="s">
        <v>48</v>
      </c>
      <c r="AA3" s="20" t="s">
        <v>49</v>
      </c>
      <c r="AB3" s="20" t="s">
        <v>50</v>
      </c>
      <c r="AC3" s="12" t="s">
        <v>51</v>
      </c>
      <c r="AD3" s="12" t="s">
        <v>51</v>
      </c>
      <c r="AE3" s="12" t="s">
        <v>52</v>
      </c>
      <c r="AF3" s="12" t="s">
        <v>53</v>
      </c>
      <c r="AG3" s="12" t="s">
        <v>54</v>
      </c>
      <c r="AH3" s="12" t="s">
        <v>55</v>
      </c>
      <c r="AI3" s="12" t="s">
        <v>56</v>
      </c>
      <c r="AJ3" s="12" t="s">
        <v>57</v>
      </c>
      <c r="AK3" s="12" t="s">
        <v>58</v>
      </c>
      <c r="AL3" s="12" t="s">
        <v>59</v>
      </c>
      <c r="AM3" s="12" t="s">
        <v>60</v>
      </c>
      <c r="AN3" s="12" t="s">
        <v>61</v>
      </c>
      <c r="AO3" s="13" t="s">
        <v>62</v>
      </c>
    </row>
    <row r="4" customFormat="false" ht="14" hidden="false" customHeight="false" outlineLevel="0" collapsed="false">
      <c r="A4" s="1" t="s">
        <v>63</v>
      </c>
      <c r="B4" s="1" t="s">
        <v>63</v>
      </c>
      <c r="C4" s="1" t="s">
        <v>63</v>
      </c>
      <c r="D4" s="1" t="s">
        <v>63</v>
      </c>
      <c r="I4" s="3" t="n">
        <v>0.0832281430988538</v>
      </c>
      <c r="J4" s="3" t="n">
        <v>0.282702786341864</v>
      </c>
      <c r="K4" s="3" t="n">
        <v>-3.04786236523604</v>
      </c>
      <c r="L4" s="4" t="n">
        <v>5.29417648888734E-008</v>
      </c>
      <c r="N4" s="1"/>
      <c r="O4" s="1"/>
      <c r="Q4" s="3" t="n">
        <v>0.405445421914074</v>
      </c>
      <c r="R4" s="3" t="n">
        <v>-1.87825882402077</v>
      </c>
      <c r="S4" s="3" t="n">
        <f aca="false">(R4-(-0.0316747))/0.33234554</f>
        <v>-5.55621755604354</v>
      </c>
      <c r="T4" s="4" t="n">
        <v>3.89746970763533E-016</v>
      </c>
      <c r="V4" s="6" t="s">
        <v>64</v>
      </c>
      <c r="AO4" s="0"/>
    </row>
    <row r="5" customFormat="false" ht="14" hidden="false" customHeight="false" outlineLevel="0" collapsed="false">
      <c r="A5" s="28" t="s">
        <v>65</v>
      </c>
      <c r="B5" s="28" t="n">
        <v>1111</v>
      </c>
      <c r="C5" s="28" t="s">
        <v>66</v>
      </c>
      <c r="D5" s="28" t="s">
        <v>67</v>
      </c>
      <c r="E5" s="29"/>
      <c r="F5" s="3" t="n">
        <v>0.356989682960434</v>
      </c>
      <c r="G5" s="3" t="n">
        <v>0.196388948681775</v>
      </c>
      <c r="H5" s="3" t="n">
        <v>0.385818404152128</v>
      </c>
      <c r="I5" s="3" t="n">
        <v>0.102067959073181</v>
      </c>
      <c r="J5" s="3" t="n">
        <v>0.313065678598112</v>
      </c>
      <c r="K5" s="3" t="n">
        <v>-2.92418389107672</v>
      </c>
      <c r="L5" s="4" t="n">
        <v>4.43342565734361E-005</v>
      </c>
      <c r="N5" s="3" t="n">
        <v>-1.48604571406967</v>
      </c>
      <c r="O5" s="3" t="n">
        <v>-2.34821434716239</v>
      </c>
      <c r="P5" s="3" t="n">
        <v>-1.37400613100859</v>
      </c>
      <c r="Q5" s="3" t="n">
        <v>0.533068048889795</v>
      </c>
      <c r="R5" s="3" t="n">
        <v>-1.73608873074688</v>
      </c>
      <c r="S5" s="3" t="n">
        <v>-5.12843960760503</v>
      </c>
      <c r="T5" s="4" t="n">
        <v>0.0123831994135677</v>
      </c>
      <c r="V5" s="6" t="s">
        <v>68</v>
      </c>
      <c r="Y5" s="1" t="s">
        <v>69</v>
      </c>
      <c r="Z5" s="1" t="s">
        <v>70</v>
      </c>
      <c r="AA5" s="1" t="s">
        <v>71</v>
      </c>
      <c r="AB5" s="1" t="s">
        <v>72</v>
      </c>
      <c r="AC5" s="12" t="n">
        <v>1</v>
      </c>
      <c r="AD5" s="12" t="n">
        <v>1</v>
      </c>
      <c r="AE5" s="12"/>
      <c r="AF5" s="12"/>
      <c r="AG5" s="12"/>
      <c r="AH5" s="12"/>
      <c r="AI5" s="12"/>
      <c r="AJ5" s="30" t="s">
        <v>73</v>
      </c>
      <c r="AK5" s="12" t="s">
        <v>74</v>
      </c>
      <c r="AL5" s="12"/>
      <c r="AM5" s="12" t="n">
        <v>4</v>
      </c>
      <c r="AN5" s="12"/>
      <c r="AO5" s="0"/>
    </row>
    <row r="6" customFormat="false" ht="14" hidden="false" customHeight="false" outlineLevel="0" collapsed="false">
      <c r="A6" s="28" t="s">
        <v>75</v>
      </c>
      <c r="B6" s="28" t="n">
        <v>79672</v>
      </c>
      <c r="C6" s="28" t="s">
        <v>76</v>
      </c>
      <c r="D6" s="28" t="s">
        <v>77</v>
      </c>
      <c r="E6" s="29"/>
      <c r="F6" s="3" t="n">
        <v>0.19638433818694</v>
      </c>
      <c r="G6" s="3" t="n">
        <v>0.46526252534627</v>
      </c>
      <c r="H6" s="3" t="n">
        <v>0.49018710235064</v>
      </c>
      <c r="I6" s="3" t="n">
        <v>0.162909370663142</v>
      </c>
      <c r="J6" s="3" t="n">
        <v>0.383944655294617</v>
      </c>
      <c r="K6" s="3" t="n">
        <v>-2.63546950860568</v>
      </c>
      <c r="L6" s="4" t="n">
        <v>0.0029309899923205</v>
      </c>
      <c r="N6" s="3" t="n">
        <v>-2.34824821676736</v>
      </c>
      <c r="O6" s="3" t="n">
        <v>-1.10388310524407</v>
      </c>
      <c r="P6" s="3" t="n">
        <v>-1.02859556992285</v>
      </c>
      <c r="Q6" s="3" t="n">
        <v>0.741124804163106</v>
      </c>
      <c r="R6" s="3" t="n">
        <v>-1.49357563064476</v>
      </c>
      <c r="S6" s="3" t="n">
        <v>-4.39873792392327</v>
      </c>
      <c r="T6" s="4" t="n">
        <v>0.0353412857038951</v>
      </c>
      <c r="V6" s="6" t="s">
        <v>68</v>
      </c>
      <c r="W6" s="6" t="s">
        <v>78</v>
      </c>
      <c r="Y6" s="1" t="s">
        <v>79</v>
      </c>
      <c r="Z6" s="1" t="s">
        <v>80</v>
      </c>
      <c r="AC6" s="12"/>
      <c r="AD6" s="12"/>
      <c r="AE6" s="12"/>
      <c r="AF6" s="12" t="s">
        <v>81</v>
      </c>
      <c r="AG6" s="12"/>
      <c r="AH6" s="12"/>
      <c r="AI6" s="12"/>
      <c r="AJ6" s="12"/>
      <c r="AK6" s="12"/>
      <c r="AL6" s="12"/>
      <c r="AM6" s="12"/>
      <c r="AN6" s="12"/>
      <c r="AO6" s="0"/>
    </row>
    <row r="7" customFormat="false" ht="14" hidden="false" customHeight="false" outlineLevel="0" collapsed="false">
      <c r="A7" s="28" t="s">
        <v>82</v>
      </c>
      <c r="B7" s="28" t="n">
        <v>26038</v>
      </c>
      <c r="C7" s="28" t="s">
        <v>83</v>
      </c>
      <c r="D7" s="28" t="s">
        <v>84</v>
      </c>
      <c r="E7" s="29"/>
      <c r="F7" s="3" t="n">
        <v>0.447326472379198</v>
      </c>
      <c r="G7" s="3" t="n">
        <v>0.341677565546503</v>
      </c>
      <c r="H7" s="3" t="n">
        <v>0.382948060707085</v>
      </c>
      <c r="I7" s="3" t="n">
        <v>0.0532439748941406</v>
      </c>
      <c r="J7" s="3" t="n">
        <v>0.390650699544262</v>
      </c>
      <c r="K7" s="3" t="n">
        <v>-2.60815349030804</v>
      </c>
      <c r="L7" s="4" t="n">
        <v>6.08955276716723E-007</v>
      </c>
      <c r="N7" s="3" t="n">
        <v>-1.16059995662065</v>
      </c>
      <c r="O7" s="3" t="n">
        <v>-1.54929257096378</v>
      </c>
      <c r="P7" s="3" t="n">
        <v>-1.38477936237588</v>
      </c>
      <c r="Q7" s="3" t="n">
        <v>0.195108068434541</v>
      </c>
      <c r="R7" s="3" t="n">
        <v>-1.36489062998677</v>
      </c>
      <c r="S7" s="3" t="n">
        <v>-4.01153549401256</v>
      </c>
      <c r="T7" s="4" t="n">
        <v>0.000241047367573441</v>
      </c>
      <c r="V7" s="6" t="s">
        <v>68</v>
      </c>
      <c r="Y7" s="1" t="s">
        <v>85</v>
      </c>
      <c r="Z7" s="1" t="s">
        <v>70</v>
      </c>
      <c r="AA7" s="1" t="s">
        <v>86</v>
      </c>
      <c r="AB7" s="1" t="s">
        <v>87</v>
      </c>
      <c r="AC7" s="12" t="n">
        <v>1</v>
      </c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0"/>
    </row>
    <row r="8" customFormat="false" ht="14" hidden="false" customHeight="false" outlineLevel="0" collapsed="false">
      <c r="A8" s="1" t="s">
        <v>88</v>
      </c>
      <c r="B8" s="1" t="s">
        <v>88</v>
      </c>
      <c r="C8" s="1" t="s">
        <v>88</v>
      </c>
      <c r="D8" s="1" t="s">
        <v>88</v>
      </c>
      <c r="I8" s="3" t="n">
        <v>0.0840010943360663</v>
      </c>
      <c r="J8" s="3" t="n">
        <v>0.397903211854459</v>
      </c>
      <c r="K8" s="3" t="n">
        <v>-2.57861152016973</v>
      </c>
      <c r="L8" s="4" t="n">
        <v>2.87528261733021E-007</v>
      </c>
      <c r="N8" s="1"/>
      <c r="O8" s="1"/>
      <c r="Q8" s="3" t="n">
        <v>0.323227614395191</v>
      </c>
      <c r="R8" s="3" t="n">
        <v>-1.36223056860401</v>
      </c>
      <c r="S8" s="3" t="n">
        <f aca="false">(R8-(-0.0316747))/0.33234554</f>
        <v>-4.00353159125893</v>
      </c>
      <c r="T8" s="4" t="n">
        <v>2.40757326135908E-012</v>
      </c>
      <c r="V8" s="6" t="s">
        <v>64</v>
      </c>
      <c r="AO8" s="0"/>
    </row>
    <row r="9" customFormat="false" ht="14" hidden="false" customHeight="false" outlineLevel="0" collapsed="false">
      <c r="A9" s="28" t="s">
        <v>89</v>
      </c>
      <c r="B9" s="28" t="n">
        <v>5810</v>
      </c>
      <c r="C9" s="28" t="s">
        <v>90</v>
      </c>
      <c r="D9" s="28" t="n">
        <v>76881813</v>
      </c>
      <c r="E9" s="29"/>
      <c r="F9" s="3" t="n">
        <v>0.44212443337719</v>
      </c>
      <c r="G9" s="3" t="n">
        <v>0.487830271216098</v>
      </c>
      <c r="H9" s="3" t="n">
        <v>0.419096767675686</v>
      </c>
      <c r="I9" s="3" t="n">
        <v>0.0349847383610733</v>
      </c>
      <c r="J9" s="3" t="n">
        <v>0.449683824089658</v>
      </c>
      <c r="K9" s="3" t="n">
        <v>-2.36769132659144</v>
      </c>
      <c r="L9" s="4" t="n">
        <v>1.06383580403172E-006</v>
      </c>
      <c r="N9" s="3" t="n">
        <v>-1.17747562990534</v>
      </c>
      <c r="O9" s="3" t="n">
        <v>-1.03554881076243</v>
      </c>
      <c r="P9" s="3" t="n">
        <v>-1.25464470030082</v>
      </c>
      <c r="Q9" s="3" t="n">
        <v>0.111131525852889</v>
      </c>
      <c r="R9" s="3" t="n">
        <v>-1.1558897136562</v>
      </c>
      <c r="S9" s="3" t="n">
        <v>-3.38266917514884</v>
      </c>
      <c r="T9" s="4" t="n">
        <v>1.03968873762061E-006</v>
      </c>
      <c r="V9" s="6" t="s">
        <v>68</v>
      </c>
      <c r="Y9" s="1" t="s">
        <v>91</v>
      </c>
      <c r="Z9" s="1" t="s">
        <v>92</v>
      </c>
      <c r="AA9" s="1" t="s">
        <v>93</v>
      </c>
      <c r="AB9" s="1" t="s">
        <v>94</v>
      </c>
      <c r="AC9" s="12"/>
      <c r="AD9" s="12"/>
      <c r="AE9" s="12"/>
      <c r="AF9" s="12"/>
      <c r="AG9" s="12"/>
      <c r="AH9" s="12"/>
      <c r="AI9" s="12"/>
      <c r="AJ9" s="12"/>
      <c r="AK9" s="12" t="s">
        <v>95</v>
      </c>
      <c r="AL9" s="12"/>
      <c r="AM9" s="12"/>
      <c r="AN9" s="12"/>
      <c r="AO9" s="0"/>
    </row>
    <row r="10" customFormat="false" ht="14" hidden="false" customHeight="false" outlineLevel="0" collapsed="false">
      <c r="A10" s="28" t="s">
        <v>96</v>
      </c>
      <c r="B10" s="28" t="n">
        <v>7867</v>
      </c>
      <c r="C10" s="28" t="s">
        <v>97</v>
      </c>
      <c r="D10" s="28" t="s">
        <v>98</v>
      </c>
      <c r="E10" s="29"/>
      <c r="F10" s="3" t="n">
        <v>0.402536110020139</v>
      </c>
      <c r="G10" s="3" t="n">
        <v>0.54787337332184</v>
      </c>
      <c r="H10" s="3" t="n">
        <v>0.537040318240194</v>
      </c>
      <c r="I10" s="3" t="n">
        <v>0.0809646602077452</v>
      </c>
      <c r="J10" s="3" t="n">
        <v>0.495816600527391</v>
      </c>
      <c r="K10" s="3" t="n">
        <v>-2.17977670533604</v>
      </c>
      <c r="L10" s="4" t="n">
        <v>4.5886012521913E-005</v>
      </c>
      <c r="N10" s="3" t="n">
        <v>-1.31280988703836</v>
      </c>
      <c r="O10" s="3" t="n">
        <v>-0.868085604603549</v>
      </c>
      <c r="P10" s="3" t="n">
        <v>-0.896897692446335</v>
      </c>
      <c r="Q10" s="3" t="n">
        <v>0.248861667532846</v>
      </c>
      <c r="R10" s="3" t="n">
        <v>-1.02593106136275</v>
      </c>
      <c r="S10" s="3" t="n">
        <v>-2.99163443373649</v>
      </c>
      <c r="T10" s="4" t="n">
        <v>0.00328368504726836</v>
      </c>
      <c r="V10" s="6" t="s">
        <v>68</v>
      </c>
      <c r="W10" s="6" t="s">
        <v>78</v>
      </c>
      <c r="Y10" s="1" t="s">
        <v>99</v>
      </c>
      <c r="Z10" s="1" t="s">
        <v>70</v>
      </c>
      <c r="AA10" s="1" t="s">
        <v>100</v>
      </c>
      <c r="AB10" s="1" t="s">
        <v>94</v>
      </c>
      <c r="AC10" s="12"/>
      <c r="AD10" s="12"/>
      <c r="AE10" s="12"/>
      <c r="AF10" s="12"/>
      <c r="AG10" s="12"/>
      <c r="AH10" s="12"/>
      <c r="AI10" s="12" t="s">
        <v>101</v>
      </c>
      <c r="AJ10" s="12"/>
      <c r="AK10" s="12"/>
      <c r="AL10" s="12"/>
      <c r="AM10" s="12"/>
      <c r="AN10" s="12"/>
      <c r="AO10" s="0"/>
    </row>
    <row r="11" customFormat="false" ht="14" hidden="false" customHeight="false" outlineLevel="0" collapsed="false">
      <c r="A11" s="28" t="s">
        <v>102</v>
      </c>
      <c r="B11" s="28" t="n">
        <v>51750</v>
      </c>
      <c r="C11" s="28" t="s">
        <v>103</v>
      </c>
      <c r="D11" s="28" t="n">
        <v>30089967</v>
      </c>
      <c r="E11" s="29"/>
      <c r="F11" s="3" t="n">
        <v>0.541108882787844</v>
      </c>
      <c r="G11" s="3" t="n">
        <v>0.553558209253599</v>
      </c>
      <c r="H11" s="3" t="n">
        <v>0.504471384797318</v>
      </c>
      <c r="I11" s="3" t="n">
        <v>0.0255173415662698</v>
      </c>
      <c r="J11" s="3" t="n">
        <v>0.533046158946254</v>
      </c>
      <c r="K11" s="3" t="n">
        <v>-2.02812794473674</v>
      </c>
      <c r="L11" s="4" t="n">
        <v>5.8777643019994E-006</v>
      </c>
      <c r="N11" s="3" t="n">
        <v>-0.88600917023899</v>
      </c>
      <c r="O11" s="3" t="n">
        <v>-0.853193063723364</v>
      </c>
      <c r="P11" s="3" t="n">
        <v>-0.987155657432503</v>
      </c>
      <c r="Q11" s="3" t="n">
        <v>0.0698253598053892</v>
      </c>
      <c r="R11" s="3" t="n">
        <v>-0.908785963798286</v>
      </c>
      <c r="S11" s="3" t="n">
        <v>-2.63915460938121</v>
      </c>
      <c r="T11" s="4" t="n">
        <v>1.84810026017284E-007</v>
      </c>
      <c r="V11" s="6" t="s">
        <v>68</v>
      </c>
      <c r="Y11" s="1" t="s">
        <v>104</v>
      </c>
      <c r="Z11" s="1" t="s">
        <v>105</v>
      </c>
      <c r="AA11" s="1" t="s">
        <v>106</v>
      </c>
      <c r="AB11" s="1" t="s">
        <v>107</v>
      </c>
      <c r="AC11" s="12"/>
      <c r="AD11" s="12"/>
      <c r="AE11" s="12"/>
      <c r="AF11" s="12"/>
      <c r="AG11" s="12"/>
      <c r="AH11" s="12" t="s">
        <v>101</v>
      </c>
      <c r="AI11" s="12"/>
      <c r="AJ11" s="12"/>
      <c r="AK11" s="12"/>
      <c r="AL11" s="12"/>
      <c r="AM11" s="12"/>
      <c r="AN11" s="12"/>
      <c r="AO11" s="0"/>
    </row>
    <row r="12" customFormat="false" ht="14" hidden="false" customHeight="false" outlineLevel="0" collapsed="false">
      <c r="A12" s="28" t="s">
        <v>108</v>
      </c>
      <c r="B12" s="28" t="n">
        <v>8558</v>
      </c>
      <c r="C12" s="28" t="s">
        <v>109</v>
      </c>
      <c r="D12" s="28" t="s">
        <v>110</v>
      </c>
      <c r="E12" s="29"/>
      <c r="F12" s="3" t="n">
        <v>0.659873643006338</v>
      </c>
      <c r="G12" s="3" t="n">
        <v>0.445099415099444</v>
      </c>
      <c r="H12" s="3" t="n">
        <v>0.515218334510635</v>
      </c>
      <c r="I12" s="3" t="n">
        <v>0.109521527646685</v>
      </c>
      <c r="J12" s="3" t="n">
        <v>0.540063797538806</v>
      </c>
      <c r="K12" s="3" t="n">
        <v>-1.99954269580843</v>
      </c>
      <c r="L12" s="4" t="n">
        <v>0.000828196406906455</v>
      </c>
      <c r="N12" s="3" t="n">
        <v>-0.599738300810992</v>
      </c>
      <c r="O12" s="3" t="n">
        <v>-1.16780048992662</v>
      </c>
      <c r="P12" s="3" t="n">
        <v>-0.956744160912858</v>
      </c>
      <c r="Q12" s="3" t="n">
        <v>0.287138935263833</v>
      </c>
      <c r="R12" s="3" t="n">
        <v>-0.908094317216825</v>
      </c>
      <c r="S12" s="3" t="n">
        <v>-2.63707350252639</v>
      </c>
      <c r="T12" s="4" t="n">
        <v>0.00873498795059355</v>
      </c>
      <c r="V12" s="6" t="s">
        <v>68</v>
      </c>
      <c r="Y12" s="1" t="s">
        <v>111</v>
      </c>
      <c r="Z12" s="1" t="s">
        <v>70</v>
      </c>
      <c r="AA12" s="1" t="s">
        <v>112</v>
      </c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0"/>
    </row>
    <row r="13" customFormat="false" ht="14" hidden="false" customHeight="false" outlineLevel="0" collapsed="false">
      <c r="A13" s="28" t="s">
        <v>113</v>
      </c>
      <c r="B13" s="28" t="n">
        <v>22985</v>
      </c>
      <c r="C13" s="28" t="s">
        <v>114</v>
      </c>
      <c r="D13" s="28" t="s">
        <v>115</v>
      </c>
      <c r="E13" s="29"/>
      <c r="F13" s="3" t="n">
        <v>0.679576807381418</v>
      </c>
      <c r="G13" s="3" t="n">
        <v>0.589436545748229</v>
      </c>
      <c r="H13" s="3" t="n">
        <v>0.359223645028091</v>
      </c>
      <c r="I13" s="3" t="n">
        <v>0.165201591525353</v>
      </c>
      <c r="J13" s="3" t="n">
        <v>0.542745666052579</v>
      </c>
      <c r="K13" s="3" t="n">
        <v>-1.98861852551265</v>
      </c>
      <c r="L13" s="4" t="n">
        <v>0.0085462335005126</v>
      </c>
      <c r="N13" s="3" t="n">
        <v>-0.557291477866652</v>
      </c>
      <c r="O13" s="3" t="n">
        <v>-0.762591582889624</v>
      </c>
      <c r="P13" s="3" t="n">
        <v>-1.47704577976917</v>
      </c>
      <c r="Q13" s="3" t="n">
        <v>0.482794108709818</v>
      </c>
      <c r="R13" s="3" t="n">
        <v>-0.932309613508483</v>
      </c>
      <c r="S13" s="3" t="n">
        <v>-2.70993530862031</v>
      </c>
      <c r="T13" s="4" t="n">
        <v>0.036290503359712</v>
      </c>
      <c r="V13" s="6" t="s">
        <v>68</v>
      </c>
      <c r="Y13" s="1" t="s">
        <v>116</v>
      </c>
      <c r="Z13" s="1" t="s">
        <v>117</v>
      </c>
      <c r="AA13" s="1" t="s">
        <v>118</v>
      </c>
      <c r="AB13" s="1" t="s">
        <v>94</v>
      </c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0"/>
    </row>
    <row r="14" customFormat="false" ht="14" hidden="false" customHeight="false" outlineLevel="0" collapsed="false">
      <c r="A14" s="28" t="s">
        <v>119</v>
      </c>
      <c r="B14" s="28" t="n">
        <v>8468</v>
      </c>
      <c r="C14" s="28" t="s">
        <v>120</v>
      </c>
      <c r="D14" s="28" t="s">
        <v>121</v>
      </c>
      <c r="E14" s="29"/>
      <c r="F14" s="3" t="n">
        <v>0.508866466598777</v>
      </c>
      <c r="G14" s="3" t="n">
        <v>0.509107212304039</v>
      </c>
      <c r="H14" s="3" t="n">
        <v>0.638552640910273</v>
      </c>
      <c r="I14" s="3" t="n">
        <v>0.0748049471994751</v>
      </c>
      <c r="J14" s="3" t="n">
        <v>0.552175439937696</v>
      </c>
      <c r="K14" s="3" t="n">
        <v>-1.95020782221285</v>
      </c>
      <c r="L14" s="4" t="n">
        <v>6.61416784608489E-005</v>
      </c>
      <c r="N14" s="3" t="n">
        <v>-0.974640971494518</v>
      </c>
      <c r="O14" s="3" t="n">
        <v>-0.973958591097519</v>
      </c>
      <c r="P14" s="3" t="n">
        <v>-0.647122537371658</v>
      </c>
      <c r="Q14" s="3" t="n">
        <v>0.188896177986917</v>
      </c>
      <c r="R14" s="3" t="n">
        <v>-0.865240699987898</v>
      </c>
      <c r="S14" s="3" t="n">
        <v>-2.50813054385474</v>
      </c>
      <c r="T14" s="4" t="n">
        <v>0.00123320078786444</v>
      </c>
      <c r="V14" s="6" t="s">
        <v>68</v>
      </c>
      <c r="W14" s="6" t="s">
        <v>78</v>
      </c>
      <c r="Y14" s="1" t="s">
        <v>122</v>
      </c>
      <c r="Z14" s="1" t="s">
        <v>123</v>
      </c>
      <c r="AA14" s="1" t="s">
        <v>124</v>
      </c>
      <c r="AC14" s="12"/>
      <c r="AD14" s="12"/>
      <c r="AE14" s="12"/>
      <c r="AF14" s="12"/>
      <c r="AG14" s="12"/>
      <c r="AH14" s="12"/>
      <c r="AI14" s="12"/>
      <c r="AJ14" s="12" t="s">
        <v>73</v>
      </c>
      <c r="AK14" s="12"/>
      <c r="AL14" s="12"/>
      <c r="AM14" s="12"/>
      <c r="AN14" s="12"/>
      <c r="AO14" s="0"/>
    </row>
    <row r="15" customFormat="false" ht="14" hidden="false" customHeight="false" outlineLevel="0" collapsed="false">
      <c r="A15" s="28" t="s">
        <v>125</v>
      </c>
      <c r="B15" s="28" t="n">
        <v>3364</v>
      </c>
      <c r="C15" s="28" t="s">
        <v>126</v>
      </c>
      <c r="D15" s="28" t="s">
        <v>127</v>
      </c>
      <c r="E15" s="29"/>
      <c r="F15" s="3" t="n">
        <v>1.02621493783338</v>
      </c>
      <c r="G15" s="3" t="n">
        <v>0.238587681502143</v>
      </c>
      <c r="H15" s="3" t="n">
        <v>0.404958999437521</v>
      </c>
      <c r="I15" s="3" t="n">
        <v>0.415129508173764</v>
      </c>
      <c r="J15" s="3" t="n">
        <v>0.556587206257681</v>
      </c>
      <c r="K15" s="3" t="n">
        <v>-1.93223718482435</v>
      </c>
      <c r="L15" s="4" t="n">
        <v>0.0999652675022903</v>
      </c>
      <c r="N15" s="3" t="n">
        <v>0.0373329310135215</v>
      </c>
      <c r="O15" s="3" t="n">
        <v>-2.06740853758159</v>
      </c>
      <c r="P15" s="3" t="n">
        <v>-1.30415224689623</v>
      </c>
      <c r="Q15" s="3" t="n">
        <v>1.06552641899409</v>
      </c>
      <c r="R15" s="3" t="n">
        <v>-1.1114092844881</v>
      </c>
      <c r="S15" s="3" t="n">
        <v>-3.24883127508827</v>
      </c>
      <c r="T15" s="4" t="n">
        <v>0.108648041324616</v>
      </c>
      <c r="V15" s="6" t="s">
        <v>68</v>
      </c>
      <c r="Y15" s="1" t="s">
        <v>128</v>
      </c>
      <c r="AA15" s="1" t="s">
        <v>71</v>
      </c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0" t="n">
        <v>3</v>
      </c>
    </row>
    <row r="16" customFormat="false" ht="14" hidden="false" customHeight="false" outlineLevel="0" collapsed="false">
      <c r="A16" s="28" t="s">
        <v>129</v>
      </c>
      <c r="B16" s="28" t="n">
        <v>23014</v>
      </c>
      <c r="C16" s="28" t="s">
        <v>130</v>
      </c>
      <c r="D16" s="28" t="s">
        <v>131</v>
      </c>
      <c r="E16" s="29"/>
      <c r="F16" s="3" t="n">
        <v>0.376686598104685</v>
      </c>
      <c r="G16" s="3" t="n">
        <v>0.567938304990056</v>
      </c>
      <c r="H16" s="3" t="n">
        <v>0.784394580817029</v>
      </c>
      <c r="I16" s="3" t="n">
        <v>0.203983795883734</v>
      </c>
      <c r="J16" s="3" t="n">
        <v>0.57633982797059</v>
      </c>
      <c r="K16" s="3" t="n">
        <v>-1.85177798174576</v>
      </c>
      <c r="L16" s="4" t="n">
        <v>0.0230443353143539</v>
      </c>
      <c r="N16" s="3" t="n">
        <v>-1.40856338942753</v>
      </c>
      <c r="O16" s="3" t="n">
        <v>-0.816193876282631</v>
      </c>
      <c r="P16" s="3" t="n">
        <v>-0.350348526536551</v>
      </c>
      <c r="Q16" s="3" t="n">
        <v>0.530366575434223</v>
      </c>
      <c r="R16" s="3" t="n">
        <v>-0.858368597415571</v>
      </c>
      <c r="S16" s="3" t="n">
        <v>-2.4874529606011</v>
      </c>
      <c r="T16" s="4" t="n">
        <v>0.0519064485018829</v>
      </c>
      <c r="V16" s="6" t="s">
        <v>68</v>
      </c>
      <c r="W16" s="6" t="s">
        <v>78</v>
      </c>
      <c r="Y16" s="1" t="s">
        <v>132</v>
      </c>
      <c r="Z16" s="1" t="s">
        <v>133</v>
      </c>
      <c r="AA16" s="1" t="s">
        <v>134</v>
      </c>
      <c r="AB16" s="1" t="s">
        <v>135</v>
      </c>
      <c r="AC16" s="12"/>
      <c r="AD16" s="12"/>
      <c r="AE16" s="12"/>
      <c r="AF16" s="12"/>
      <c r="AG16" s="12"/>
      <c r="AH16" s="12" t="s">
        <v>81</v>
      </c>
      <c r="AI16" s="12"/>
      <c r="AJ16" s="12"/>
      <c r="AK16" s="12"/>
      <c r="AL16" s="12"/>
      <c r="AM16" s="12"/>
      <c r="AN16" s="12"/>
      <c r="AO16" s="0"/>
    </row>
    <row r="17" customFormat="false" ht="14" hidden="false" customHeight="false" outlineLevel="0" collapsed="false">
      <c r="A17" s="28" t="s">
        <v>136</v>
      </c>
      <c r="B17" s="28" t="n">
        <v>22843</v>
      </c>
      <c r="C17" s="28" t="s">
        <v>137</v>
      </c>
      <c r="D17" s="28" t="s">
        <v>138</v>
      </c>
      <c r="E17" s="29"/>
      <c r="F17" s="3" t="n">
        <v>0.583528169299202</v>
      </c>
      <c r="G17" s="3" t="n">
        <v>0.734393848176561</v>
      </c>
      <c r="H17" s="3" t="n">
        <v>0.419958767977144</v>
      </c>
      <c r="I17" s="3" t="n">
        <v>0.157260305317858</v>
      </c>
      <c r="J17" s="3" t="n">
        <v>0.579293595150969</v>
      </c>
      <c r="K17" s="3" t="n">
        <v>-1.83974627492389</v>
      </c>
      <c r="L17" s="4" t="n">
        <v>0.00906019622417491</v>
      </c>
      <c r="N17" s="3" t="n">
        <v>-0.777125792464036</v>
      </c>
      <c r="O17" s="3" t="n">
        <v>-0.445374121160615</v>
      </c>
      <c r="P17" s="3" t="n">
        <v>-1.25168040546017</v>
      </c>
      <c r="Q17" s="3" t="n">
        <v>0.405255285021983</v>
      </c>
      <c r="R17" s="3" t="n">
        <v>-0.824726773028275</v>
      </c>
      <c r="S17" s="3" t="n">
        <v>-2.38622751798708</v>
      </c>
      <c r="T17" s="4" t="n">
        <v>0.0312691346608468</v>
      </c>
      <c r="V17" s="6" t="s">
        <v>68</v>
      </c>
      <c r="W17" s="6" t="s">
        <v>139</v>
      </c>
      <c r="Y17" s="1" t="s">
        <v>140</v>
      </c>
      <c r="Z17" s="1" t="s">
        <v>141</v>
      </c>
      <c r="AA17" s="1" t="s">
        <v>142</v>
      </c>
      <c r="AB17" s="1" t="s">
        <v>143</v>
      </c>
      <c r="AC17" s="12"/>
      <c r="AD17" s="12"/>
      <c r="AE17" s="12"/>
      <c r="AF17" s="12"/>
      <c r="AG17" s="12"/>
      <c r="AH17" s="12"/>
      <c r="AI17" s="12" t="s">
        <v>101</v>
      </c>
      <c r="AJ17" s="12"/>
      <c r="AK17" s="12"/>
      <c r="AL17" s="12"/>
      <c r="AM17" s="12"/>
      <c r="AN17" s="12"/>
      <c r="AO17" s="0"/>
    </row>
    <row r="18" customFormat="false" ht="14" hidden="false" customHeight="false" outlineLevel="0" collapsed="false">
      <c r="A18" s="28" t="s">
        <v>144</v>
      </c>
      <c r="B18" s="28" t="n">
        <v>11156</v>
      </c>
      <c r="C18" s="28" t="s">
        <v>145</v>
      </c>
      <c r="D18" s="28" t="n">
        <v>14589853</v>
      </c>
      <c r="E18" s="29"/>
      <c r="F18" s="3" t="n">
        <v>0.527921602756225</v>
      </c>
      <c r="G18" s="3" t="n">
        <v>0.702450041998254</v>
      </c>
      <c r="H18" s="3" t="n">
        <v>0.507873395268138</v>
      </c>
      <c r="I18" s="3" t="n">
        <v>0.107021943373373</v>
      </c>
      <c r="J18" s="3" t="n">
        <v>0.579415013340872</v>
      </c>
      <c r="K18" s="3" t="n">
        <v>-1.83925169699187</v>
      </c>
      <c r="L18" s="4" t="n">
        <v>0.00113553313838714</v>
      </c>
      <c r="N18" s="3" t="n">
        <v>-0.921604392031692</v>
      </c>
      <c r="O18" s="3" t="n">
        <v>-0.509532469873024</v>
      </c>
      <c r="P18" s="3" t="n">
        <v>-0.977459193919518</v>
      </c>
      <c r="Q18" s="3" t="n">
        <v>0.255564227740097</v>
      </c>
      <c r="R18" s="3" t="n">
        <v>-0.802865351941411</v>
      </c>
      <c r="S18" s="3" t="n">
        <v>-2.32044832598449</v>
      </c>
      <c r="T18" s="4" t="n">
        <v>0.0078525627826018</v>
      </c>
      <c r="V18" s="6" t="s">
        <v>68</v>
      </c>
      <c r="W18" s="6" t="s">
        <v>78</v>
      </c>
      <c r="Y18" s="1" t="s">
        <v>146</v>
      </c>
      <c r="Z18" s="1" t="s">
        <v>147</v>
      </c>
      <c r="AA18" s="1" t="s">
        <v>142</v>
      </c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0"/>
    </row>
    <row r="19" customFormat="false" ht="14" hidden="false" customHeight="false" outlineLevel="0" collapsed="false">
      <c r="A19" s="28" t="s">
        <v>148</v>
      </c>
      <c r="B19" s="28" t="n">
        <v>55270</v>
      </c>
      <c r="C19" s="28" t="s">
        <v>149</v>
      </c>
      <c r="D19" s="28" t="s">
        <v>150</v>
      </c>
      <c r="E19" s="29"/>
      <c r="F19" s="3" t="n">
        <v>0.669124430403565</v>
      </c>
      <c r="G19" s="3" t="n">
        <v>0.5022288651389</v>
      </c>
      <c r="H19" s="3" t="n">
        <v>0.570415063616393</v>
      </c>
      <c r="I19" s="3" t="n">
        <v>0.083911686173965</v>
      </c>
      <c r="J19" s="3" t="n">
        <v>0.580589453052953</v>
      </c>
      <c r="K19" s="3" t="n">
        <v>-1.83446780123002</v>
      </c>
      <c r="L19" s="4" t="n">
        <v>0.000229049419456555</v>
      </c>
      <c r="N19" s="3" t="n">
        <v>-0.579653575449917</v>
      </c>
      <c r="O19" s="3" t="n">
        <v>-0.993583146333686</v>
      </c>
      <c r="P19" s="3" t="n">
        <v>-0.809916013670583</v>
      </c>
      <c r="Q19" s="3" t="n">
        <v>0.207401420650885</v>
      </c>
      <c r="R19" s="3" t="n">
        <v>-0.794384245151396</v>
      </c>
      <c r="S19" s="3" t="n">
        <v>-2.29492938329004</v>
      </c>
      <c r="T19" s="4" t="n">
        <v>0.00301447397868266</v>
      </c>
      <c r="V19" s="6" t="s">
        <v>68</v>
      </c>
      <c r="W19" s="6" t="s">
        <v>78</v>
      </c>
      <c r="Y19" s="1" t="s">
        <v>151</v>
      </c>
      <c r="Z19" s="1" t="s">
        <v>141</v>
      </c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0"/>
    </row>
    <row r="20" customFormat="false" ht="14" hidden="false" customHeight="false" outlineLevel="0" collapsed="false">
      <c r="A20" s="28" t="s">
        <v>152</v>
      </c>
      <c r="B20" s="28" t="n">
        <v>993</v>
      </c>
      <c r="C20" s="28" t="s">
        <v>153</v>
      </c>
      <c r="D20" s="28" t="s">
        <v>154</v>
      </c>
      <c r="E20" s="29"/>
      <c r="F20" s="3" t="n">
        <v>0.61370349686622</v>
      </c>
      <c r="G20" s="3" t="n">
        <v>0.50085274659448</v>
      </c>
      <c r="H20" s="3" t="n">
        <v>0.63828763519623</v>
      </c>
      <c r="I20" s="3" t="n">
        <v>0.073289403849055</v>
      </c>
      <c r="J20" s="3" t="n">
        <v>0.584281292885643</v>
      </c>
      <c r="K20" s="3" t="n">
        <v>-1.81942967134785</v>
      </c>
      <c r="L20" s="4" t="n">
        <v>0.000105100847446813</v>
      </c>
      <c r="N20" s="3" t="n">
        <v>-0.704386290950506</v>
      </c>
      <c r="O20" s="3" t="n">
        <v>-0.997541589240029</v>
      </c>
      <c r="P20" s="3" t="n">
        <v>-0.647721394475559</v>
      </c>
      <c r="Q20" s="3" t="n">
        <v>0.187760977518753</v>
      </c>
      <c r="R20" s="3" t="n">
        <v>-0.783216424888698</v>
      </c>
      <c r="S20" s="3" t="n">
        <v>-2.26132634392716</v>
      </c>
      <c r="T20" s="4" t="n">
        <v>0.00178026088289465</v>
      </c>
      <c r="V20" s="6" t="s">
        <v>68</v>
      </c>
      <c r="Y20" s="1" t="s">
        <v>155</v>
      </c>
      <c r="Z20" s="1" t="s">
        <v>141</v>
      </c>
      <c r="AA20" s="1" t="s">
        <v>156</v>
      </c>
      <c r="AB20" s="1" t="s">
        <v>157</v>
      </c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0"/>
    </row>
    <row r="21" customFormat="false" ht="14" hidden="false" customHeight="false" outlineLevel="0" collapsed="false">
      <c r="A21" s="28" t="s">
        <v>158</v>
      </c>
      <c r="B21" s="28" t="n">
        <v>23683</v>
      </c>
      <c r="C21" s="28" t="s">
        <v>159</v>
      </c>
      <c r="D21" s="28" t="s">
        <v>160</v>
      </c>
      <c r="E21" s="29"/>
      <c r="F21" s="3" t="n">
        <v>0.588833486099497</v>
      </c>
      <c r="G21" s="3" t="n">
        <v>0.538649237535795</v>
      </c>
      <c r="H21" s="3" t="n">
        <v>0.656093721947445</v>
      </c>
      <c r="I21" s="3" t="n">
        <v>0.0589287777023297</v>
      </c>
      <c r="J21" s="3" t="n">
        <v>0.594525481860913</v>
      </c>
      <c r="K21" s="3" t="n">
        <v>-1.77770157605415</v>
      </c>
      <c r="L21" s="4" t="n">
        <v>4.60537277992898E-005</v>
      </c>
      <c r="N21" s="3" t="n">
        <v>-0.764068377201691</v>
      </c>
      <c r="O21" s="3" t="n">
        <v>-0.89258198331365</v>
      </c>
      <c r="P21" s="3" t="n">
        <v>-0.608026178624921</v>
      </c>
      <c r="Q21" s="3" t="n">
        <v>0.142499661212827</v>
      </c>
      <c r="R21" s="3" t="n">
        <v>-0.754892179713421</v>
      </c>
      <c r="S21" s="3" t="n">
        <v>-2.17610105348012</v>
      </c>
      <c r="T21" s="4" t="n">
        <v>0.000283661201425247</v>
      </c>
      <c r="V21" s="6" t="s">
        <v>68</v>
      </c>
      <c r="W21" s="6" t="s">
        <v>78</v>
      </c>
      <c r="Y21" s="1" t="s">
        <v>161</v>
      </c>
      <c r="Z21" s="1" t="s">
        <v>70</v>
      </c>
      <c r="AA21" s="1" t="s">
        <v>162</v>
      </c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0"/>
    </row>
    <row r="22" customFormat="false" ht="14" hidden="false" customHeight="false" outlineLevel="0" collapsed="false">
      <c r="A22" s="28" t="s">
        <v>163</v>
      </c>
      <c r="B22" s="28" t="n">
        <v>29956</v>
      </c>
      <c r="C22" s="28" t="s">
        <v>164</v>
      </c>
      <c r="D22" s="28" t="s">
        <v>165</v>
      </c>
      <c r="E22" s="29"/>
      <c r="F22" s="3" t="n">
        <v>0.830971802591545</v>
      </c>
      <c r="G22" s="3" t="n">
        <v>0.402548722409899</v>
      </c>
      <c r="H22" s="3" t="n">
        <v>0.55236526716508</v>
      </c>
      <c r="I22" s="3" t="n">
        <v>0.217413942475733</v>
      </c>
      <c r="J22" s="3" t="n">
        <v>0.595295264055508</v>
      </c>
      <c r="K22" s="3" t="n">
        <v>-1.77456598915225</v>
      </c>
      <c r="L22" s="4" t="n">
        <v>0.0310909291297238</v>
      </c>
      <c r="N22" s="3" t="n">
        <v>-0.267128572105388</v>
      </c>
      <c r="O22" s="3" t="n">
        <v>-1.31276468476544</v>
      </c>
      <c r="P22" s="3" t="n">
        <v>-0.856305489382801</v>
      </c>
      <c r="Q22" s="3" t="n">
        <v>0.524219947000731</v>
      </c>
      <c r="R22" s="3" t="n">
        <v>-0.812066248751209</v>
      </c>
      <c r="S22" s="3" t="n">
        <v>-2.34813305679146</v>
      </c>
      <c r="T22" s="4" t="n">
        <v>0.0562828644799368</v>
      </c>
      <c r="V22" s="6" t="s">
        <v>68</v>
      </c>
      <c r="W22" s="6" t="s">
        <v>78</v>
      </c>
      <c r="Y22" s="1" t="s">
        <v>166</v>
      </c>
      <c r="Z22" s="1" t="s">
        <v>167</v>
      </c>
      <c r="AA22" s="1" t="s">
        <v>168</v>
      </c>
      <c r="AB22" s="1" t="s">
        <v>169</v>
      </c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0"/>
    </row>
    <row r="23" customFormat="false" ht="14" hidden="false" customHeight="false" outlineLevel="0" collapsed="false">
      <c r="A23" s="6" t="s">
        <v>170</v>
      </c>
      <c r="B23" s="28" t="n">
        <v>65220</v>
      </c>
      <c r="C23" s="28" t="s">
        <v>171</v>
      </c>
      <c r="D23" s="28" t="s">
        <v>172</v>
      </c>
      <c r="E23" s="29"/>
      <c r="F23" s="3" t="n">
        <v>0.360220724657517</v>
      </c>
      <c r="G23" s="3" t="n">
        <v>0.633225186215737</v>
      </c>
      <c r="H23" s="3" t="n">
        <v>0.836970423661071</v>
      </c>
      <c r="I23" s="3" t="n">
        <v>0.239211842415995</v>
      </c>
      <c r="J23" s="3" t="n">
        <v>0.610138778178109</v>
      </c>
      <c r="K23" s="3" t="n">
        <v>-1.71410326503651</v>
      </c>
      <c r="L23" s="4" t="n">
        <v>0.0433307026507216</v>
      </c>
      <c r="N23" s="3" t="n">
        <v>-1.47304690836693</v>
      </c>
      <c r="O23" s="3" t="n">
        <v>-0.659209455795861</v>
      </c>
      <c r="P23" s="3" t="n">
        <v>-0.256751452268742</v>
      </c>
      <c r="Q23" s="3" t="n">
        <v>0.619634096374019</v>
      </c>
      <c r="R23" s="3" t="n">
        <v>-0.796335938810509</v>
      </c>
      <c r="S23" s="3" t="n">
        <v>-2.30080186666717</v>
      </c>
      <c r="T23" s="4" t="n">
        <v>0.0788104837718449</v>
      </c>
      <c r="V23" s="6" t="s">
        <v>68</v>
      </c>
      <c r="W23" s="6" t="s">
        <v>78</v>
      </c>
      <c r="Y23" s="1" t="s">
        <v>173</v>
      </c>
      <c r="Z23" s="1" t="s">
        <v>174</v>
      </c>
      <c r="AA23" s="1" t="s">
        <v>175</v>
      </c>
      <c r="AB23" s="1" t="s">
        <v>176</v>
      </c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0"/>
    </row>
    <row r="24" customFormat="false" ht="14" hidden="false" customHeight="false" outlineLevel="0" collapsed="false">
      <c r="A24" s="28" t="s">
        <v>177</v>
      </c>
      <c r="B24" s="28" t="n">
        <v>6240</v>
      </c>
      <c r="C24" s="28" t="s">
        <v>178</v>
      </c>
      <c r="D24" s="28" t="n">
        <v>157266329</v>
      </c>
      <c r="E24" s="29"/>
      <c r="F24" s="3" t="n">
        <v>0.863512295609631</v>
      </c>
      <c r="G24" s="3" t="n">
        <v>0.720267997661765</v>
      </c>
      <c r="H24" s="3" t="n">
        <v>0.255106667759294</v>
      </c>
      <c r="I24" s="3" t="n">
        <v>0.318080545284569</v>
      </c>
      <c r="J24" s="3" t="n">
        <v>0.612962320343563</v>
      </c>
      <c r="K24" s="3" t="n">
        <v>-1.70260200936558</v>
      </c>
      <c r="L24" s="4" t="n">
        <v>0.0796311898544766</v>
      </c>
      <c r="N24" s="3" t="n">
        <v>-0.211711374355229</v>
      </c>
      <c r="O24" s="3" t="n">
        <v>-0.473394289779242</v>
      </c>
      <c r="P24" s="3" t="n">
        <v>-1.9708274875285</v>
      </c>
      <c r="Q24" s="3" t="n">
        <v>0.94914642614406</v>
      </c>
      <c r="R24" s="3" t="n">
        <v>-0.885311050554325</v>
      </c>
      <c r="S24" s="3" t="n">
        <v>-2.56852055410259</v>
      </c>
      <c r="T24" s="4" t="n">
        <v>0.127355351753716</v>
      </c>
      <c r="V24" s="6" t="s">
        <v>68</v>
      </c>
      <c r="Y24" s="1" t="s">
        <v>179</v>
      </c>
      <c r="Z24" s="1" t="s">
        <v>70</v>
      </c>
      <c r="AA24" s="1" t="s">
        <v>180</v>
      </c>
      <c r="AB24" s="1" t="s">
        <v>181</v>
      </c>
      <c r="AC24" s="12"/>
      <c r="AD24" s="12"/>
      <c r="AE24" s="12"/>
      <c r="AF24" s="12"/>
      <c r="AG24" s="12"/>
      <c r="AH24" s="12"/>
      <c r="AI24" s="12" t="s">
        <v>81</v>
      </c>
      <c r="AJ24" s="12"/>
      <c r="AK24" s="12" t="s">
        <v>74</v>
      </c>
      <c r="AL24" s="12"/>
      <c r="AM24" s="12" t="n">
        <v>4</v>
      </c>
      <c r="AN24" s="12"/>
      <c r="AO24" s="0"/>
    </row>
    <row r="25" customFormat="false" ht="14" hidden="false" customHeight="false" outlineLevel="0" collapsed="false">
      <c r="A25" s="28" t="s">
        <v>182</v>
      </c>
      <c r="B25" s="28" t="n">
        <v>4221</v>
      </c>
      <c r="C25" s="28" t="s">
        <v>183</v>
      </c>
      <c r="D25" s="28" t="s">
        <v>184</v>
      </c>
      <c r="E25" s="29"/>
      <c r="F25" s="3" t="n">
        <v>0.969000302097287</v>
      </c>
      <c r="G25" s="3" t="n">
        <v>0.554934373112197</v>
      </c>
      <c r="H25" s="3" t="n">
        <v>0.331465769969746</v>
      </c>
      <c r="I25" s="3" t="n">
        <v>0.323480831423802</v>
      </c>
      <c r="J25" s="3" t="n">
        <v>0.618466815059744</v>
      </c>
      <c r="K25" s="3" t="n">
        <v>-1.68018031443054</v>
      </c>
      <c r="L25" s="4" t="n">
        <v>0.0840562327791033</v>
      </c>
      <c r="N25" s="3" t="n">
        <v>-0.0454309794697197</v>
      </c>
      <c r="O25" s="3" t="n">
        <v>-0.849610927359385</v>
      </c>
      <c r="P25" s="3" t="n">
        <v>-1.59306820205988</v>
      </c>
      <c r="Q25" s="3" t="n">
        <v>0.774017127355668</v>
      </c>
      <c r="R25" s="3" t="n">
        <v>-0.82937003629633</v>
      </c>
      <c r="S25" s="3" t="n">
        <v>-2.40019870974146</v>
      </c>
      <c r="T25" s="4" t="n">
        <v>0.104996522811333</v>
      </c>
      <c r="V25" s="6" t="s">
        <v>68</v>
      </c>
      <c r="Y25" s="1" t="s">
        <v>185</v>
      </c>
      <c r="Z25" s="1" t="s">
        <v>186</v>
      </c>
      <c r="AA25" s="1" t="s">
        <v>187</v>
      </c>
      <c r="AB25" s="1" t="s">
        <v>94</v>
      </c>
      <c r="AC25" s="12" t="n">
        <v>1</v>
      </c>
      <c r="AD25" s="12"/>
      <c r="AE25" s="12"/>
      <c r="AF25" s="12"/>
      <c r="AG25" s="12"/>
      <c r="AH25" s="12"/>
      <c r="AI25" s="12"/>
      <c r="AJ25" s="12"/>
      <c r="AK25" s="12"/>
      <c r="AL25" s="12" t="s">
        <v>101</v>
      </c>
      <c r="AM25" s="12"/>
      <c r="AN25" s="12"/>
      <c r="AO25" s="0"/>
    </row>
    <row r="26" customFormat="false" ht="14" hidden="false" customHeight="false" outlineLevel="0" collapsed="false">
      <c r="A26" s="6" t="s">
        <v>188</v>
      </c>
      <c r="B26" s="28" t="n">
        <v>197259</v>
      </c>
      <c r="C26" s="28" t="s">
        <v>189</v>
      </c>
      <c r="D26" s="28" t="s">
        <v>190</v>
      </c>
      <c r="E26" s="29"/>
      <c r="F26" s="3" t="n">
        <v>0.464629203515643</v>
      </c>
      <c r="G26" s="3" t="n">
        <v>0.5643147390705</v>
      </c>
      <c r="H26" s="3" t="n">
        <v>0.834034386405902</v>
      </c>
      <c r="I26" s="3" t="n">
        <v>0.191113440702888</v>
      </c>
      <c r="J26" s="3" t="n">
        <v>0.620992776330682</v>
      </c>
      <c r="K26" s="3" t="n">
        <v>-1.66989120780859</v>
      </c>
      <c r="L26" s="4" t="n">
        <v>0.0250613086806754</v>
      </c>
      <c r="N26" s="3" t="n">
        <v>-1.10584825963193</v>
      </c>
      <c r="O26" s="3" t="n">
        <v>-0.825428063741705</v>
      </c>
      <c r="P26" s="3" t="n">
        <v>-0.2618212291136</v>
      </c>
      <c r="Q26" s="3" t="n">
        <v>0.429858460920224</v>
      </c>
      <c r="R26" s="3" t="n">
        <v>-0.731032517495747</v>
      </c>
      <c r="S26" s="3" t="n">
        <v>-2.10430932064184</v>
      </c>
      <c r="T26" s="4" t="n">
        <v>0.0460055123062847</v>
      </c>
      <c r="V26" s="6" t="s">
        <v>68</v>
      </c>
      <c r="W26" s="6" t="s">
        <v>78</v>
      </c>
      <c r="Y26" s="1" t="s">
        <v>191</v>
      </c>
      <c r="Z26" s="1" t="s">
        <v>70</v>
      </c>
      <c r="AA26" s="1" t="s">
        <v>100</v>
      </c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0"/>
    </row>
    <row r="27" customFormat="false" ht="14" hidden="false" customHeight="false" outlineLevel="0" collapsed="false">
      <c r="A27" s="28" t="s">
        <v>192</v>
      </c>
      <c r="B27" s="28" t="n">
        <v>92579</v>
      </c>
      <c r="C27" s="28" t="s">
        <v>193</v>
      </c>
      <c r="D27" s="28" t="s">
        <v>194</v>
      </c>
      <c r="E27" s="29"/>
      <c r="F27" s="3" t="n">
        <v>0.455259438476616</v>
      </c>
      <c r="G27" s="3" t="n">
        <v>0.840138161391543</v>
      </c>
      <c r="H27" s="3" t="n">
        <v>0.568383278061146</v>
      </c>
      <c r="I27" s="3" t="n">
        <v>0.197812769662329</v>
      </c>
      <c r="J27" s="3" t="n">
        <v>0.621260292643102</v>
      </c>
      <c r="K27" s="3" t="n">
        <v>-1.66880152211417</v>
      </c>
      <c r="L27" s="4" t="n">
        <v>0.0278598905899839</v>
      </c>
      <c r="N27" s="3" t="n">
        <v>-1.13523916730138</v>
      </c>
      <c r="O27" s="3" t="n">
        <v>-0.251301495134102</v>
      </c>
      <c r="P27" s="3" t="n">
        <v>-0.815063984031389</v>
      </c>
      <c r="Q27" s="3" t="n">
        <v>0.447527671424936</v>
      </c>
      <c r="R27" s="3" t="n">
        <v>-0.733868215488958</v>
      </c>
      <c r="S27" s="3" t="n">
        <v>-2.11284169930175</v>
      </c>
      <c r="T27" s="4" t="n">
        <v>0.0497189518008171</v>
      </c>
      <c r="V27" s="6" t="s">
        <v>68</v>
      </c>
      <c r="Y27" s="1" t="s">
        <v>195</v>
      </c>
      <c r="Z27" s="1" t="s">
        <v>141</v>
      </c>
      <c r="AC27" s="12"/>
      <c r="AD27" s="12"/>
      <c r="AE27" s="12"/>
      <c r="AF27" s="12"/>
      <c r="AG27" s="12"/>
      <c r="AH27" s="12"/>
      <c r="AI27" s="12"/>
      <c r="AJ27" s="12"/>
      <c r="AK27" s="12" t="s">
        <v>196</v>
      </c>
      <c r="AL27" s="12"/>
      <c r="AM27" s="12"/>
      <c r="AN27" s="12"/>
      <c r="AO27" s="0"/>
    </row>
    <row r="28" customFormat="false" ht="14" hidden="false" customHeight="false" outlineLevel="0" collapsed="false">
      <c r="A28" s="28" t="s">
        <v>197</v>
      </c>
      <c r="B28" s="28" t="n">
        <v>8535</v>
      </c>
      <c r="C28" s="28" t="s">
        <v>198</v>
      </c>
      <c r="D28" s="28" t="s">
        <v>199</v>
      </c>
      <c r="E28" s="29"/>
      <c r="F28" s="3" t="n">
        <v>0.683539188086207</v>
      </c>
      <c r="G28" s="3" t="n">
        <v>0.591518580826277</v>
      </c>
      <c r="H28" s="3" t="n">
        <v>0.612701145015984</v>
      </c>
      <c r="I28" s="3" t="n">
        <v>0.0481914956746451</v>
      </c>
      <c r="J28" s="3" t="n">
        <v>0.629252971309489</v>
      </c>
      <c r="K28" s="3" t="n">
        <v>-1.63624460054155</v>
      </c>
      <c r="L28" s="4" t="n">
        <v>6.09171907714951E-005</v>
      </c>
      <c r="N28" s="3" t="n">
        <v>-0.548904043322374</v>
      </c>
      <c r="O28" s="3" t="n">
        <v>-0.757504607565075</v>
      </c>
      <c r="P28" s="3" t="n">
        <v>-0.706744547460911</v>
      </c>
      <c r="Q28" s="3" t="n">
        <v>0.108784499394338</v>
      </c>
      <c r="R28" s="3" t="n">
        <v>-0.67105106611612</v>
      </c>
      <c r="S28" s="3" t="n">
        <v>-1.92383013810301</v>
      </c>
      <c r="T28" s="4" t="n">
        <v>6.48001827056358E-005</v>
      </c>
      <c r="V28" s="6" t="s">
        <v>68</v>
      </c>
      <c r="W28" s="6" t="s">
        <v>78</v>
      </c>
      <c r="Y28" s="1" t="s">
        <v>200</v>
      </c>
      <c r="Z28" s="1" t="s">
        <v>201</v>
      </c>
      <c r="AA28" s="1" t="s">
        <v>106</v>
      </c>
      <c r="AB28" s="1" t="s">
        <v>87</v>
      </c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0"/>
    </row>
    <row r="29" customFormat="false" ht="14" hidden="false" customHeight="false" outlineLevel="0" collapsed="false">
      <c r="A29" s="28" t="s">
        <v>202</v>
      </c>
      <c r="B29" s="28" t="n">
        <v>5426</v>
      </c>
      <c r="C29" s="28" t="s">
        <v>203</v>
      </c>
      <c r="D29" s="28" t="s">
        <v>204</v>
      </c>
      <c r="E29" s="29"/>
      <c r="F29" s="3" t="n">
        <v>0.83076801903537</v>
      </c>
      <c r="G29" s="3" t="n">
        <v>0.406554087346025</v>
      </c>
      <c r="H29" s="3" t="n">
        <v>0.658514703967708</v>
      </c>
      <c r="I29" s="3" t="n">
        <v>0.213351359936104</v>
      </c>
      <c r="J29" s="3" t="n">
        <v>0.631945603449701</v>
      </c>
      <c r="K29" s="3" t="n">
        <v>-1.62527658630354</v>
      </c>
      <c r="L29" s="4" t="n">
        <v>0.036866183276772</v>
      </c>
      <c r="N29" s="3" t="n">
        <v>-0.267482415136115</v>
      </c>
      <c r="O29" s="3" t="n">
        <v>-1.29848079583416</v>
      </c>
      <c r="P29" s="3" t="n">
        <v>-0.602712440123939</v>
      </c>
      <c r="Q29" s="3" t="n">
        <v>0.525900883478852</v>
      </c>
      <c r="R29" s="3" t="n">
        <v>-0.72289188369807</v>
      </c>
      <c r="S29" s="3" t="n">
        <v>-2.07981483277336</v>
      </c>
      <c r="T29" s="4" t="n">
        <v>0.0699170190041702</v>
      </c>
      <c r="V29" s="6" t="s">
        <v>68</v>
      </c>
      <c r="Y29" s="1" t="s">
        <v>205</v>
      </c>
      <c r="Z29" s="1" t="s">
        <v>92</v>
      </c>
      <c r="AA29" s="1" t="s">
        <v>93</v>
      </c>
      <c r="AB29" s="1" t="s">
        <v>94</v>
      </c>
      <c r="AC29" s="12" t="n">
        <v>1</v>
      </c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0"/>
    </row>
    <row r="30" customFormat="false" ht="14" hidden="false" customHeight="false" outlineLevel="0" collapsed="false">
      <c r="A30" s="28" t="s">
        <v>206</v>
      </c>
      <c r="B30" s="28" t="n">
        <v>91754</v>
      </c>
      <c r="C30" s="28" t="s">
        <v>207</v>
      </c>
      <c r="D30" s="28" t="s">
        <v>208</v>
      </c>
      <c r="E30" s="29"/>
      <c r="F30" s="3" t="n">
        <v>0.384930232558139</v>
      </c>
      <c r="G30" s="3" t="n">
        <v>0.740090340124969</v>
      </c>
      <c r="H30" s="3" t="n">
        <v>0.772583229376674</v>
      </c>
      <c r="I30" s="3" t="n">
        <v>0.215046249212116</v>
      </c>
      <c r="J30" s="3" t="n">
        <v>0.632534600686594</v>
      </c>
      <c r="K30" s="3" t="n">
        <v>-1.62287739854079</v>
      </c>
      <c r="L30" s="4" t="n">
        <v>0.0377793696690327</v>
      </c>
      <c r="N30" s="3" t="n">
        <v>-1.37733110950418</v>
      </c>
      <c r="O30" s="3" t="n">
        <v>-0.434226708881842</v>
      </c>
      <c r="P30" s="3" t="n">
        <v>-0.372237733856096</v>
      </c>
      <c r="Q30" s="3" t="n">
        <v>0.563249683720818</v>
      </c>
      <c r="R30" s="3" t="n">
        <v>-0.727931850747371</v>
      </c>
      <c r="S30" s="3" t="n">
        <v>-2.0949796731058</v>
      </c>
      <c r="T30" s="4" t="n">
        <v>0.0779526107213353</v>
      </c>
      <c r="V30" s="6" t="s">
        <v>68</v>
      </c>
      <c r="W30" s="6" t="s">
        <v>78</v>
      </c>
      <c r="Y30" s="1" t="s">
        <v>209</v>
      </c>
      <c r="Z30" s="1" t="s">
        <v>70</v>
      </c>
      <c r="AA30" s="1" t="s">
        <v>210</v>
      </c>
      <c r="AC30" s="12" t="n">
        <v>1</v>
      </c>
      <c r="AD30" s="12"/>
      <c r="AE30" s="12" t="s">
        <v>211</v>
      </c>
      <c r="AF30" s="12"/>
      <c r="AG30" s="12"/>
      <c r="AH30" s="12"/>
      <c r="AI30" s="12"/>
      <c r="AJ30" s="12"/>
      <c r="AK30" s="12"/>
      <c r="AL30" s="12"/>
      <c r="AM30" s="12"/>
      <c r="AN30" s="12"/>
      <c r="AO30" s="0"/>
    </row>
    <row r="31" customFormat="false" ht="14" hidden="false" customHeight="false" outlineLevel="0" collapsed="false">
      <c r="A31" s="28" t="s">
        <v>212</v>
      </c>
      <c r="B31" s="28" t="n">
        <v>8517</v>
      </c>
      <c r="C31" s="28" t="s">
        <v>213</v>
      </c>
      <c r="D31" s="28" t="s">
        <v>214</v>
      </c>
      <c r="E31" s="29"/>
      <c r="F31" s="3" t="n">
        <v>0.816214035436394</v>
      </c>
      <c r="G31" s="3" t="n">
        <v>0.4716729004262</v>
      </c>
      <c r="H31" s="3" t="n">
        <v>0.614140460636646</v>
      </c>
      <c r="I31" s="3" t="n">
        <v>0.173127760656102</v>
      </c>
      <c r="J31" s="3" t="n">
        <v>0.634009132166413</v>
      </c>
      <c r="K31" s="3" t="n">
        <v>-1.61687112608213</v>
      </c>
      <c r="L31" s="4" t="n">
        <v>0.0200071727599115</v>
      </c>
      <c r="N31" s="3" t="n">
        <v>-0.292980575812565</v>
      </c>
      <c r="O31" s="3" t="n">
        <v>-1.08414138048124</v>
      </c>
      <c r="P31" s="3" t="n">
        <v>-0.703359441427156</v>
      </c>
      <c r="Q31" s="3" t="n">
        <v>0.395672658750659</v>
      </c>
      <c r="R31" s="3" t="n">
        <v>-0.69349379924032</v>
      </c>
      <c r="S31" s="3" t="n">
        <v>-1.99135844952311</v>
      </c>
      <c r="T31" s="4" t="n">
        <v>0.0426790468807354</v>
      </c>
      <c r="V31" s="6" t="s">
        <v>68</v>
      </c>
      <c r="Y31" s="1" t="s">
        <v>215</v>
      </c>
      <c r="Z31" s="1" t="s">
        <v>216</v>
      </c>
      <c r="AA31" s="1" t="s">
        <v>217</v>
      </c>
      <c r="AB31" s="1" t="s">
        <v>94</v>
      </c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0"/>
    </row>
    <row r="32" customFormat="false" ht="14" hidden="false" customHeight="false" outlineLevel="0" collapsed="false">
      <c r="A32" s="28" t="s">
        <v>218</v>
      </c>
      <c r="B32" s="28" t="n">
        <v>10556</v>
      </c>
      <c r="C32" s="28" t="s">
        <v>219</v>
      </c>
      <c r="D32" s="28" t="n">
        <v>157151752</v>
      </c>
      <c r="E32" s="29"/>
      <c r="F32" s="3" t="n">
        <v>0.681748547040474</v>
      </c>
      <c r="G32" s="3" t="n">
        <v>0.666275535418835</v>
      </c>
      <c r="H32" s="3" t="n">
        <v>0.556870561427565</v>
      </c>
      <c r="I32" s="3" t="n">
        <v>0.068072723016652</v>
      </c>
      <c r="J32" s="3" t="n">
        <v>0.634964881295624</v>
      </c>
      <c r="K32" s="3" t="n">
        <v>-1.61297803207177</v>
      </c>
      <c r="L32" s="4" t="n">
        <v>0.000199287443893718</v>
      </c>
      <c r="N32" s="3" t="n">
        <v>-0.552688374451242</v>
      </c>
      <c r="O32" s="3" t="n">
        <v>-0.585809173783044</v>
      </c>
      <c r="P32" s="3" t="n">
        <v>-0.844586067300095</v>
      </c>
      <c r="Q32" s="3" t="n">
        <v>0.159826328169671</v>
      </c>
      <c r="R32" s="3" t="n">
        <v>-0.661027871844794</v>
      </c>
      <c r="S32" s="3" t="n">
        <v>-1.8936711828442</v>
      </c>
      <c r="T32" s="4" t="n">
        <v>0.00132933968586447</v>
      </c>
      <c r="V32" s="6" t="s">
        <v>68</v>
      </c>
      <c r="Y32" s="1" t="s">
        <v>220</v>
      </c>
      <c r="Z32" s="1" t="s">
        <v>141</v>
      </c>
      <c r="AA32" s="1" t="s">
        <v>221</v>
      </c>
      <c r="AB32" s="1" t="s">
        <v>222</v>
      </c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0"/>
    </row>
    <row r="33" customFormat="false" ht="14" hidden="false" customHeight="false" outlineLevel="0" collapsed="false">
      <c r="A33" s="28" t="s">
        <v>223</v>
      </c>
      <c r="B33" s="28" t="n">
        <v>57680</v>
      </c>
      <c r="C33" s="28" t="s">
        <v>224</v>
      </c>
      <c r="D33" s="28" t="s">
        <v>225</v>
      </c>
      <c r="E33" s="29"/>
      <c r="F33" s="3" t="n">
        <v>0.685855192868193</v>
      </c>
      <c r="G33" s="3" t="n">
        <v>0.743578699953001</v>
      </c>
      <c r="H33" s="3" t="n">
        <v>0.489773030900438</v>
      </c>
      <c r="I33" s="3" t="n">
        <v>0.133039803038626</v>
      </c>
      <c r="J33" s="3" t="n">
        <v>0.639735641240544</v>
      </c>
      <c r="K33" s="3" t="n">
        <v>-1.59354509051968</v>
      </c>
      <c r="L33" s="4" t="n">
        <v>0.00744252495974589</v>
      </c>
      <c r="N33" s="3" t="n">
        <v>-0.544024087853162</v>
      </c>
      <c r="O33" s="3" t="n">
        <v>-0.427442650493738</v>
      </c>
      <c r="P33" s="3" t="n">
        <v>-1.02981476005735</v>
      </c>
      <c r="Q33" s="3" t="n">
        <v>0.319488123701413</v>
      </c>
      <c r="R33" s="3" t="n">
        <v>-0.667093832801416</v>
      </c>
      <c r="S33" s="3" t="n">
        <v>-1.91192315323809</v>
      </c>
      <c r="T33" s="4" t="n">
        <v>0.027307191553512</v>
      </c>
      <c r="V33" s="6" t="s">
        <v>68</v>
      </c>
      <c r="AC33" s="12"/>
      <c r="AD33" s="12"/>
      <c r="AE33" s="12"/>
      <c r="AF33" s="12"/>
      <c r="AG33" s="12"/>
      <c r="AH33" s="12"/>
      <c r="AI33" s="12" t="s">
        <v>81</v>
      </c>
      <c r="AJ33" s="12"/>
      <c r="AK33" s="12"/>
      <c r="AL33" s="12"/>
      <c r="AM33" s="12"/>
      <c r="AN33" s="12"/>
      <c r="AO33" s="0"/>
    </row>
    <row r="34" customFormat="false" ht="14" hidden="false" customHeight="false" outlineLevel="0" collapsed="false">
      <c r="A34" s="28" t="s">
        <v>226</v>
      </c>
      <c r="B34" s="28" t="n">
        <v>9677</v>
      </c>
      <c r="C34" s="28" t="s">
        <v>227</v>
      </c>
      <c r="D34" s="28" t="s">
        <v>228</v>
      </c>
      <c r="E34" s="29"/>
      <c r="F34" s="3" t="n">
        <v>0.520560315030433</v>
      </c>
      <c r="G34" s="3" t="n">
        <v>0.755791199217807</v>
      </c>
      <c r="H34" s="3" t="n">
        <v>0.645999839663973</v>
      </c>
      <c r="I34" s="3" t="n">
        <v>0.117702156485867</v>
      </c>
      <c r="J34" s="3" t="n">
        <v>0.640783784637404</v>
      </c>
      <c r="K34" s="3" t="n">
        <v>-1.5892756429674</v>
      </c>
      <c r="L34" s="4" t="n">
        <v>0.00417401113802239</v>
      </c>
      <c r="N34" s="3" t="n">
        <v>-0.941862762959192</v>
      </c>
      <c r="O34" s="3" t="n">
        <v>-0.403940375599822</v>
      </c>
      <c r="P34" s="3" t="n">
        <v>-0.630394288042495</v>
      </c>
      <c r="Q34" s="3" t="n">
        <v>0.27007853183532</v>
      </c>
      <c r="R34" s="3" t="n">
        <v>-0.658732475533836</v>
      </c>
      <c r="S34" s="3" t="n">
        <v>-1.88676452686513</v>
      </c>
      <c r="T34" s="4" t="n">
        <v>0.0169262434755264</v>
      </c>
      <c r="V34" s="6" t="s">
        <v>68</v>
      </c>
      <c r="Y34" s="1" t="s">
        <v>229</v>
      </c>
      <c r="Z34" s="1" t="s">
        <v>230</v>
      </c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0"/>
    </row>
    <row r="35" customFormat="false" ht="14" hidden="false" customHeight="false" outlineLevel="0" collapsed="false">
      <c r="A35" s="28" t="s">
        <v>231</v>
      </c>
      <c r="B35" s="28" t="n">
        <v>11201</v>
      </c>
      <c r="C35" s="28" t="s">
        <v>232</v>
      </c>
      <c r="D35" s="28" t="s">
        <v>233</v>
      </c>
      <c r="E35" s="29"/>
      <c r="F35" s="3" t="n">
        <v>0.722272601375527</v>
      </c>
      <c r="G35" s="3" t="n">
        <v>0.434966527376946</v>
      </c>
      <c r="H35" s="3" t="n">
        <v>0.785384632370802</v>
      </c>
      <c r="I35" s="3" t="n">
        <v>0.186780065371153</v>
      </c>
      <c r="J35" s="3" t="n">
        <v>0.647541253707758</v>
      </c>
      <c r="K35" s="3" t="n">
        <v>-1.5617501537371</v>
      </c>
      <c r="L35" s="4" t="n">
        <v>0.0281813982104612</v>
      </c>
      <c r="N35" s="3" t="n">
        <v>-0.469384650535385</v>
      </c>
      <c r="O35" s="3" t="n">
        <v>-1.20102371150148</v>
      </c>
      <c r="P35" s="3" t="n">
        <v>-0.348528725835614</v>
      </c>
      <c r="Q35" s="3" t="n">
        <v>0.461275328238972</v>
      </c>
      <c r="R35" s="3" t="n">
        <v>-0.672979029290826</v>
      </c>
      <c r="S35" s="3" t="n">
        <v>-1.92963121843256</v>
      </c>
      <c r="T35" s="4" t="n">
        <v>0.0623357233847935</v>
      </c>
      <c r="V35" s="6" t="s">
        <v>68</v>
      </c>
      <c r="Y35" s="1" t="s">
        <v>234</v>
      </c>
      <c r="Z35" s="1" t="s">
        <v>235</v>
      </c>
      <c r="AA35" s="1" t="s">
        <v>93</v>
      </c>
      <c r="AB35" s="1" t="s">
        <v>236</v>
      </c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0"/>
    </row>
    <row r="36" customFormat="false" ht="14" hidden="false" customHeight="false" outlineLevel="0" collapsed="false">
      <c r="A36" s="28" t="s">
        <v>237</v>
      </c>
      <c r="B36" s="28" t="n">
        <v>5495</v>
      </c>
      <c r="C36" s="28" t="s">
        <v>238</v>
      </c>
      <c r="D36" s="28" t="s">
        <v>239</v>
      </c>
      <c r="E36" s="29"/>
      <c r="F36" s="3" t="n">
        <v>0.601761477406187</v>
      </c>
      <c r="G36" s="3" t="n">
        <v>0.752359619190449</v>
      </c>
      <c r="H36" s="3" t="n">
        <v>0.588831491467236</v>
      </c>
      <c r="I36" s="3" t="n">
        <v>0.0909106093936174</v>
      </c>
      <c r="J36" s="3" t="n">
        <v>0.647650862687957</v>
      </c>
      <c r="K36" s="3" t="n">
        <v>-1.56130367876657</v>
      </c>
      <c r="L36" s="4" t="n">
        <v>0.00113910195898662</v>
      </c>
      <c r="N36" s="3" t="n">
        <v>-0.732736341379816</v>
      </c>
      <c r="O36" s="3" t="n">
        <v>-0.410505676591187</v>
      </c>
      <c r="P36" s="3" t="n">
        <v>-0.764073264238542</v>
      </c>
      <c r="Q36" s="3" t="n">
        <v>0.195714350989372</v>
      </c>
      <c r="R36" s="3" t="n">
        <v>-0.635771760736515</v>
      </c>
      <c r="S36" s="3" t="n">
        <v>-1.81767765180936</v>
      </c>
      <c r="T36" s="4" t="n">
        <v>0.00504178491519151</v>
      </c>
      <c r="V36" s="6" t="s">
        <v>68</v>
      </c>
      <c r="Y36" s="1" t="s">
        <v>240</v>
      </c>
      <c r="Z36" s="1" t="s">
        <v>141</v>
      </c>
      <c r="AA36" s="1" t="s">
        <v>142</v>
      </c>
      <c r="AB36" s="1" t="s">
        <v>143</v>
      </c>
      <c r="AC36" s="12"/>
      <c r="AD36" s="12"/>
      <c r="AE36" s="12"/>
      <c r="AF36" s="12" t="s">
        <v>101</v>
      </c>
      <c r="AG36" s="12"/>
      <c r="AH36" s="12"/>
      <c r="AI36" s="12"/>
      <c r="AJ36" s="12"/>
      <c r="AK36" s="12"/>
      <c r="AL36" s="12"/>
      <c r="AM36" s="12"/>
      <c r="AN36" s="12"/>
      <c r="AO36" s="0"/>
    </row>
    <row r="37" customFormat="false" ht="14" hidden="false" customHeight="false" outlineLevel="0" collapsed="false">
      <c r="A37" s="28" t="s">
        <v>241</v>
      </c>
      <c r="B37" s="28" t="n">
        <v>10465</v>
      </c>
      <c r="C37" s="28" t="s">
        <v>242</v>
      </c>
      <c r="D37" s="28" t="s">
        <v>243</v>
      </c>
      <c r="E37" s="29"/>
      <c r="F37" s="3" t="n">
        <v>0.50735949273363</v>
      </c>
      <c r="G37" s="3" t="n">
        <v>0.761731209119559</v>
      </c>
      <c r="H37" s="3" t="n">
        <v>0.682370058869613</v>
      </c>
      <c r="I37" s="3" t="n">
        <v>0.13014854367565</v>
      </c>
      <c r="J37" s="3" t="n">
        <v>0.650486920240934</v>
      </c>
      <c r="K37" s="3" t="n">
        <v>-1.54975144362968</v>
      </c>
      <c r="L37" s="4" t="n">
        <v>0.00755744353586607</v>
      </c>
      <c r="N37" s="3" t="n">
        <v>-0.978919754762494</v>
      </c>
      <c r="O37" s="3" t="n">
        <v>-0.392646088875373</v>
      </c>
      <c r="P37" s="3" t="n">
        <v>-0.551373749620364</v>
      </c>
      <c r="Q37" s="3" t="n">
        <v>0.30323447146592</v>
      </c>
      <c r="R37" s="3" t="n">
        <v>-0.64097986441941</v>
      </c>
      <c r="S37" s="3" t="n">
        <v>-1.83334840124351</v>
      </c>
      <c r="T37" s="4" t="n">
        <v>0.0259718481117565</v>
      </c>
      <c r="V37" s="6" t="s">
        <v>68</v>
      </c>
      <c r="Y37" s="1" t="s">
        <v>244</v>
      </c>
      <c r="Z37" s="1" t="s">
        <v>245</v>
      </c>
      <c r="AA37" s="1" t="s">
        <v>246</v>
      </c>
      <c r="AB37" s="1" t="s">
        <v>247</v>
      </c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0"/>
    </row>
    <row r="38" customFormat="false" ht="14" hidden="false" customHeight="false" outlineLevel="0" collapsed="false">
      <c r="A38" s="28" t="s">
        <v>248</v>
      </c>
      <c r="B38" s="28" t="n">
        <v>5631</v>
      </c>
      <c r="C38" s="28" t="s">
        <v>249</v>
      </c>
      <c r="D38" s="28" t="s">
        <v>250</v>
      </c>
      <c r="E38" s="29"/>
      <c r="F38" s="3" t="n">
        <v>0.881300876107377</v>
      </c>
      <c r="G38" s="3" t="n">
        <v>0.710610616018198</v>
      </c>
      <c r="H38" s="3" t="n">
        <v>0.361555762233563</v>
      </c>
      <c r="I38" s="3" t="n">
        <v>0.264924341160399</v>
      </c>
      <c r="J38" s="3" t="n">
        <v>0.651155751453046</v>
      </c>
      <c r="K38" s="3" t="n">
        <v>-1.54702706470405</v>
      </c>
      <c r="L38" s="4" t="n">
        <v>0.067759821135764</v>
      </c>
      <c r="N38" s="3" t="n">
        <v>-0.182293455578865</v>
      </c>
      <c r="O38" s="3" t="n">
        <v>-0.492868853217375</v>
      </c>
      <c r="P38" s="3" t="n">
        <v>-1.46770992573634</v>
      </c>
      <c r="Q38" s="3" t="n">
        <v>0.670704566859898</v>
      </c>
      <c r="R38" s="3" t="n">
        <v>-0.714290744844194</v>
      </c>
      <c r="S38" s="3" t="n">
        <v>-2.05393472361384</v>
      </c>
      <c r="T38" s="4" t="n">
        <v>0.106226026196199</v>
      </c>
      <c r="V38" s="6" t="s">
        <v>68</v>
      </c>
      <c r="W38" s="6" t="s">
        <v>139</v>
      </c>
      <c r="Y38" s="1" t="s">
        <v>251</v>
      </c>
      <c r="Z38" s="1" t="s">
        <v>80</v>
      </c>
      <c r="AA38" s="1" t="s">
        <v>252</v>
      </c>
      <c r="AC38" s="12"/>
      <c r="AD38" s="12"/>
      <c r="AE38" s="12"/>
      <c r="AF38" s="12"/>
      <c r="AG38" s="12"/>
      <c r="AH38" s="12"/>
      <c r="AI38" s="12" t="s">
        <v>101</v>
      </c>
      <c r="AJ38" s="12"/>
      <c r="AK38" s="12"/>
      <c r="AL38" s="12"/>
      <c r="AM38" s="12"/>
      <c r="AN38" s="12"/>
      <c r="AO38" s="0"/>
    </row>
    <row r="39" customFormat="false" ht="14" hidden="false" customHeight="false" outlineLevel="0" collapsed="false">
      <c r="A39" s="28" t="s">
        <v>253</v>
      </c>
      <c r="B39" s="28" t="n">
        <v>5523</v>
      </c>
      <c r="C39" s="28" t="s">
        <v>254</v>
      </c>
      <c r="D39" s="28" t="s">
        <v>255</v>
      </c>
      <c r="E39" s="29"/>
      <c r="F39" s="3" t="n">
        <v>0.792686637955202</v>
      </c>
      <c r="G39" s="3" t="n">
        <v>0.673369233570008</v>
      </c>
      <c r="H39" s="3" t="n">
        <v>0.489080972902558</v>
      </c>
      <c r="I39" s="3" t="n">
        <v>0.152957077781706</v>
      </c>
      <c r="J39" s="3" t="n">
        <v>0.651712281475923</v>
      </c>
      <c r="K39" s="3" t="n">
        <v>-1.54476012703974</v>
      </c>
      <c r="L39" s="4" t="n">
        <v>0.0149002338187463</v>
      </c>
      <c r="N39" s="3" t="n">
        <v>-0.335177437299526</v>
      </c>
      <c r="O39" s="3" t="n">
        <v>-0.570530289358836</v>
      </c>
      <c r="P39" s="3" t="n">
        <v>-1.03185475540707</v>
      </c>
      <c r="Q39" s="3" t="n">
        <v>0.354393969454114</v>
      </c>
      <c r="R39" s="3" t="n">
        <v>-0.645854160688478</v>
      </c>
      <c r="S39" s="3" t="n">
        <v>-1.84801475202128</v>
      </c>
      <c r="T39" s="4" t="n">
        <v>0.0384057340169977</v>
      </c>
      <c r="V39" s="6" t="s">
        <v>68</v>
      </c>
      <c r="Y39" s="1" t="s">
        <v>256</v>
      </c>
      <c r="Z39" s="1" t="s">
        <v>257</v>
      </c>
      <c r="AA39" s="1" t="s">
        <v>142</v>
      </c>
      <c r="AB39" s="1" t="s">
        <v>258</v>
      </c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0"/>
    </row>
    <row r="40" customFormat="false" ht="14" hidden="false" customHeight="false" outlineLevel="0" collapsed="false">
      <c r="A40" s="28" t="s">
        <v>259</v>
      </c>
      <c r="B40" s="28" t="n">
        <v>10498</v>
      </c>
      <c r="C40" s="28" t="s">
        <v>260</v>
      </c>
      <c r="D40" s="28" t="s">
        <v>261</v>
      </c>
      <c r="E40" s="29"/>
      <c r="F40" s="3" t="n">
        <v>0.596203871693316</v>
      </c>
      <c r="G40" s="3" t="n">
        <v>0.813290092886174</v>
      </c>
      <c r="H40" s="3" t="n">
        <v>0.546727484747161</v>
      </c>
      <c r="I40" s="3" t="n">
        <v>0.141792080382341</v>
      </c>
      <c r="J40" s="3" t="n">
        <v>0.652073816442217</v>
      </c>
      <c r="K40" s="3" t="n">
        <v>-1.54328747112115</v>
      </c>
      <c r="L40" s="4" t="n">
        <v>0.0111043949798747</v>
      </c>
      <c r="N40" s="3" t="n">
        <v>-0.746122350798451</v>
      </c>
      <c r="O40" s="3" t="n">
        <v>-0.298158055109653</v>
      </c>
      <c r="P40" s="3" t="n">
        <v>-0.871106191250856</v>
      </c>
      <c r="Q40" s="3" t="n">
        <v>0.301264705669801</v>
      </c>
      <c r="R40" s="3" t="n">
        <v>-0.638462199052987</v>
      </c>
      <c r="S40" s="3" t="n">
        <v>-1.82577295622197</v>
      </c>
      <c r="T40" s="4" t="n">
        <v>0.0257393432298426</v>
      </c>
      <c r="V40" s="6" t="s">
        <v>68</v>
      </c>
      <c r="W40" s="6" t="s">
        <v>139</v>
      </c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0"/>
    </row>
    <row r="41" customFormat="false" ht="14" hidden="false" customHeight="false" outlineLevel="0" collapsed="false">
      <c r="A41" s="28" t="s">
        <v>262</v>
      </c>
      <c r="B41" s="28" t="n">
        <v>388228</v>
      </c>
      <c r="C41" s="28" t="s">
        <v>263</v>
      </c>
      <c r="D41" s="28" t="n">
        <v>67906173</v>
      </c>
      <c r="E41" s="29"/>
      <c r="F41" s="3" t="n">
        <v>0.671352949743239</v>
      </c>
      <c r="G41" s="3" t="n">
        <v>0.737064082258818</v>
      </c>
      <c r="H41" s="3" t="n">
        <v>0.557425318733075</v>
      </c>
      <c r="I41" s="3" t="n">
        <v>0.0908914585326227</v>
      </c>
      <c r="J41" s="3" t="n">
        <v>0.655280783578378</v>
      </c>
      <c r="K41" s="3" t="n">
        <v>-1.53022439403574</v>
      </c>
      <c r="L41" s="4" t="n">
        <v>0.00129336681344792</v>
      </c>
      <c r="N41" s="3" t="n">
        <v>-0.574856662336</v>
      </c>
      <c r="O41" s="3" t="n">
        <v>-0.440138038473506</v>
      </c>
      <c r="P41" s="3" t="n">
        <v>-0.843149562519038</v>
      </c>
      <c r="Q41" s="3" t="n">
        <v>0.20516191833831</v>
      </c>
      <c r="R41" s="3" t="n">
        <v>-0.619381421109515</v>
      </c>
      <c r="S41" s="3" t="n">
        <v>-1.76836048742978</v>
      </c>
      <c r="T41" s="4" t="n">
        <v>0.00693744428161676</v>
      </c>
      <c r="V41" s="6" t="s">
        <v>68</v>
      </c>
      <c r="W41" s="6" t="s">
        <v>78</v>
      </c>
      <c r="AC41" s="12"/>
      <c r="AD41" s="12"/>
      <c r="AE41" s="12"/>
      <c r="AF41" s="12"/>
      <c r="AG41" s="12"/>
      <c r="AH41" s="12"/>
      <c r="AI41" s="12"/>
      <c r="AJ41" s="12" t="s">
        <v>264</v>
      </c>
      <c r="AK41" s="12"/>
      <c r="AL41" s="12"/>
      <c r="AM41" s="12"/>
      <c r="AN41" s="12"/>
      <c r="AO41" s="0"/>
    </row>
    <row r="42" customFormat="false" ht="14" hidden="false" customHeight="false" outlineLevel="0" collapsed="false">
      <c r="A42" s="28" t="s">
        <v>265</v>
      </c>
      <c r="B42" s="28" t="n">
        <v>1198</v>
      </c>
      <c r="C42" s="28" t="s">
        <v>266</v>
      </c>
      <c r="D42" s="28" t="s">
        <v>267</v>
      </c>
      <c r="E42" s="29"/>
      <c r="F42" s="3" t="n">
        <v>0.562202588555329</v>
      </c>
      <c r="G42" s="3" t="n">
        <v>0.669110485736359</v>
      </c>
      <c r="H42" s="3" t="n">
        <v>0.737651074695443</v>
      </c>
      <c r="I42" s="3" t="n">
        <v>0.0884206632179242</v>
      </c>
      <c r="J42" s="3" t="n">
        <v>0.65632138299571</v>
      </c>
      <c r="K42" s="3" t="n">
        <v>-1.52598567569953</v>
      </c>
      <c r="L42" s="4" t="n">
        <v>0.00113566933838208</v>
      </c>
      <c r="N42" s="3" t="n">
        <v>-0.830837998537767</v>
      </c>
      <c r="O42" s="3" t="n">
        <v>-0.579683641773822</v>
      </c>
      <c r="P42" s="3" t="n">
        <v>-0.438989543975314</v>
      </c>
      <c r="Q42" s="3" t="n">
        <v>0.198502120651908</v>
      </c>
      <c r="R42" s="3" t="n">
        <v>-0.616503728095634</v>
      </c>
      <c r="S42" s="3" t="n">
        <v>-1.75970174925662</v>
      </c>
      <c r="T42" s="4" t="n">
        <v>0.00604465951028796</v>
      </c>
      <c r="V42" s="6" t="s">
        <v>68</v>
      </c>
      <c r="Y42" s="1" t="s">
        <v>268</v>
      </c>
      <c r="Z42" s="1" t="s">
        <v>70</v>
      </c>
      <c r="AA42" s="1" t="s">
        <v>100</v>
      </c>
      <c r="AB42" s="1" t="s">
        <v>94</v>
      </c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0"/>
    </row>
    <row r="43" customFormat="false" ht="14" hidden="false" customHeight="false" outlineLevel="0" collapsed="false">
      <c r="A43" s="28" t="s">
        <v>269</v>
      </c>
      <c r="B43" s="28" t="n">
        <v>56339</v>
      </c>
      <c r="C43" s="28" t="s">
        <v>270</v>
      </c>
      <c r="D43" s="28" t="s">
        <v>271</v>
      </c>
      <c r="E43" s="29"/>
      <c r="F43" s="3" t="n">
        <v>0.972418614015543</v>
      </c>
      <c r="G43" s="3" t="n">
        <v>0.5653846367788</v>
      </c>
      <c r="H43" s="3" t="n">
        <v>0.437789790029273</v>
      </c>
      <c r="I43" s="3" t="n">
        <v>0.279220666313443</v>
      </c>
      <c r="J43" s="3" t="n">
        <v>0.658531013607872</v>
      </c>
      <c r="K43" s="3" t="n">
        <v>-1.51698509234728</v>
      </c>
      <c r="L43" s="4" t="n">
        <v>0.0779398398930253</v>
      </c>
      <c r="N43" s="3" t="n">
        <v>-0.0403505852199285</v>
      </c>
      <c r="O43" s="3" t="n">
        <v>-0.822695413600432</v>
      </c>
      <c r="P43" s="3" t="n">
        <v>-1.19168978597357</v>
      </c>
      <c r="Q43" s="3" t="n">
        <v>0.587906204612152</v>
      </c>
      <c r="R43" s="3" t="n">
        <v>-0.684911928264643</v>
      </c>
      <c r="S43" s="3" t="n">
        <v>-1.96553631580145</v>
      </c>
      <c r="T43" s="4" t="n">
        <v>0.0925530307716205</v>
      </c>
      <c r="V43" s="6" t="s">
        <v>68</v>
      </c>
      <c r="Y43" s="1" t="s">
        <v>272</v>
      </c>
      <c r="Z43" s="1" t="s">
        <v>273</v>
      </c>
      <c r="AA43" s="1" t="s">
        <v>274</v>
      </c>
      <c r="AB43" s="1" t="s">
        <v>94</v>
      </c>
      <c r="AC43" s="12" t="n">
        <v>1</v>
      </c>
      <c r="AD43" s="12"/>
      <c r="AE43" s="12"/>
      <c r="AF43" s="12"/>
      <c r="AG43" s="12"/>
      <c r="AH43" s="12"/>
      <c r="AI43" s="12"/>
      <c r="AJ43" s="12" t="s">
        <v>73</v>
      </c>
      <c r="AK43" s="12"/>
      <c r="AL43" s="12"/>
      <c r="AM43" s="12"/>
      <c r="AN43" s="12"/>
      <c r="AO43" s="0"/>
    </row>
    <row r="44" customFormat="false" ht="14" hidden="false" customHeight="false" outlineLevel="0" collapsed="false">
      <c r="A44" s="28" t="s">
        <v>275</v>
      </c>
      <c r="B44" s="28" t="n">
        <v>55636</v>
      </c>
      <c r="C44" s="28" t="s">
        <v>276</v>
      </c>
      <c r="D44" s="28" t="s">
        <v>277</v>
      </c>
      <c r="E44" s="29"/>
      <c r="F44" s="3" t="n">
        <v>0.559811685584941</v>
      </c>
      <c r="G44" s="3" t="n">
        <v>0.576871786071096</v>
      </c>
      <c r="H44" s="3" t="n">
        <v>0.843907875252614</v>
      </c>
      <c r="I44" s="3" t="n">
        <v>0.159326690031127</v>
      </c>
      <c r="J44" s="3" t="n">
        <v>0.660197115636217</v>
      </c>
      <c r="K44" s="3" t="n">
        <v>-1.51019848733876</v>
      </c>
      <c r="L44" s="4" t="n">
        <v>0.0186307688766301</v>
      </c>
      <c r="N44" s="3" t="n">
        <v>-0.836986492650549</v>
      </c>
      <c r="O44" s="3" t="n">
        <v>-0.793677389801252</v>
      </c>
      <c r="P44" s="3" t="n">
        <v>-0.244842578384219</v>
      </c>
      <c r="Q44" s="3" t="n">
        <v>0.330083258137355</v>
      </c>
      <c r="R44" s="3" t="n">
        <v>-0.625168820278673</v>
      </c>
      <c r="S44" s="3" t="n">
        <v>-1.78577428864751</v>
      </c>
      <c r="T44" s="4" t="n">
        <v>0.034624776859023</v>
      </c>
      <c r="V44" s="6" t="s">
        <v>68</v>
      </c>
      <c r="W44" s="6" t="s">
        <v>139</v>
      </c>
      <c r="AC44" s="12"/>
      <c r="AD44" s="12"/>
      <c r="AE44" s="12"/>
      <c r="AF44" s="12"/>
      <c r="AG44" s="12"/>
      <c r="AH44" s="12" t="s">
        <v>81</v>
      </c>
      <c r="AI44" s="12"/>
      <c r="AJ44" s="12"/>
      <c r="AK44" s="12"/>
      <c r="AL44" s="12"/>
      <c r="AM44" s="12"/>
      <c r="AN44" s="12"/>
      <c r="AO44" s="0"/>
    </row>
    <row r="45" customFormat="false" ht="14" hidden="false" customHeight="false" outlineLevel="0" collapsed="false">
      <c r="A45" s="6" t="s">
        <v>278</v>
      </c>
      <c r="B45" s="28" t="n">
        <v>10309</v>
      </c>
      <c r="C45" s="28" t="s">
        <v>279</v>
      </c>
      <c r="D45" s="28" t="s">
        <v>280</v>
      </c>
      <c r="E45" s="29"/>
      <c r="F45" s="3" t="n">
        <v>0.570684404644351</v>
      </c>
      <c r="G45" s="3" t="n">
        <v>0.730342007037041</v>
      </c>
      <c r="H45" s="3" t="n">
        <v>0.695047670341567</v>
      </c>
      <c r="I45" s="3" t="n">
        <v>0.0838674172523033</v>
      </c>
      <c r="J45" s="3" t="n">
        <v>0.665358027340987</v>
      </c>
      <c r="K45" s="3" t="n">
        <v>-1.48917632385282</v>
      </c>
      <c r="L45" s="4" t="n">
        <v>0.00101462811784307</v>
      </c>
      <c r="N45" s="3" t="n">
        <v>-0.809234956526368</v>
      </c>
      <c r="O45" s="3" t="n">
        <v>-0.453355882524898</v>
      </c>
      <c r="P45" s="3" t="n">
        <v>-0.524816165386651</v>
      </c>
      <c r="Q45" s="3" t="n">
        <v>0.188259809878176</v>
      </c>
      <c r="R45" s="3" t="n">
        <v>-0.595802334812639</v>
      </c>
      <c r="S45" s="3" t="n">
        <v>-1.69741298412682</v>
      </c>
      <c r="T45" s="4" t="n">
        <v>0.0053023155420008</v>
      </c>
      <c r="V45" s="6" t="s">
        <v>68</v>
      </c>
      <c r="Y45" s="1" t="s">
        <v>281</v>
      </c>
      <c r="Z45" s="1" t="s">
        <v>282</v>
      </c>
      <c r="AA45" s="1" t="s">
        <v>283</v>
      </c>
      <c r="AB45" s="1" t="s">
        <v>94</v>
      </c>
      <c r="AC45" s="12"/>
      <c r="AD45" s="12"/>
      <c r="AE45" s="12"/>
      <c r="AF45" s="12"/>
      <c r="AG45" s="12"/>
      <c r="AH45" s="12"/>
      <c r="AI45" s="12"/>
      <c r="AJ45" s="12"/>
      <c r="AK45" s="12" t="s">
        <v>95</v>
      </c>
      <c r="AL45" s="12"/>
      <c r="AM45" s="12"/>
      <c r="AN45" s="12"/>
      <c r="AO45" s="0"/>
    </row>
    <row r="46" customFormat="false" ht="14" hidden="false" customHeight="false" outlineLevel="0" collapsed="false">
      <c r="A46" s="28" t="s">
        <v>284</v>
      </c>
      <c r="B46" s="28" t="n">
        <v>131890</v>
      </c>
      <c r="C46" s="28" t="s">
        <v>285</v>
      </c>
      <c r="D46" s="28" t="s">
        <v>286</v>
      </c>
      <c r="E46" s="29"/>
      <c r="F46" s="3" t="n">
        <v>0.529298328030254</v>
      </c>
      <c r="G46" s="3" t="n">
        <v>0.62255909882349</v>
      </c>
      <c r="H46" s="3" t="n">
        <v>0.855413369993354</v>
      </c>
      <c r="I46" s="3" t="n">
        <v>0.167963142566849</v>
      </c>
      <c r="J46" s="3" t="n">
        <v>0.669090265615699</v>
      </c>
      <c r="K46" s="3" t="n">
        <v>-1.47397363726026</v>
      </c>
      <c r="L46" s="4" t="n">
        <v>0.0239955772975908</v>
      </c>
      <c r="N46" s="3" t="n">
        <v>-0.917846998152947</v>
      </c>
      <c r="O46" s="3" t="n">
        <v>-0.683717297814996</v>
      </c>
      <c r="P46" s="3" t="n">
        <v>-0.225306338371776</v>
      </c>
      <c r="Q46" s="3" t="n">
        <v>0.352271176266271</v>
      </c>
      <c r="R46" s="3" t="n">
        <v>-0.60895687811324</v>
      </c>
      <c r="S46" s="3" t="n">
        <v>-1.73699390734487</v>
      </c>
      <c r="T46" s="4" t="n">
        <v>0.0430017509077607</v>
      </c>
      <c r="V46" s="6" t="s">
        <v>68</v>
      </c>
      <c r="Y46" s="1" t="s">
        <v>287</v>
      </c>
      <c r="Z46" s="1" t="s">
        <v>70</v>
      </c>
      <c r="AA46" s="1" t="s">
        <v>100</v>
      </c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0"/>
    </row>
    <row r="47" customFormat="false" ht="14" hidden="false" customHeight="false" outlineLevel="0" collapsed="false">
      <c r="A47" s="28" t="s">
        <v>288</v>
      </c>
      <c r="B47" s="28" t="n">
        <v>92797</v>
      </c>
      <c r="C47" s="28" t="s">
        <v>289</v>
      </c>
      <c r="D47" s="28" t="s">
        <v>290</v>
      </c>
      <c r="E47" s="29"/>
      <c r="F47" s="3" t="n">
        <v>0.455114828585296</v>
      </c>
      <c r="G47" s="3" t="n">
        <v>0.68978981269354</v>
      </c>
      <c r="H47" s="3" t="n">
        <v>0.871092661323264</v>
      </c>
      <c r="I47" s="3" t="n">
        <v>0.208558796033171</v>
      </c>
      <c r="J47" s="3" t="n">
        <v>0.671999100867367</v>
      </c>
      <c r="K47" s="3" t="n">
        <v>-1.46212495359498</v>
      </c>
      <c r="L47" s="4" t="n">
        <v>0.0451547272819492</v>
      </c>
      <c r="N47" s="3" t="n">
        <v>-1.13569750181802</v>
      </c>
      <c r="O47" s="3" t="n">
        <v>-0.535771272677518</v>
      </c>
      <c r="P47" s="3" t="n">
        <v>-0.199101903134199</v>
      </c>
      <c r="Q47" s="3" t="n">
        <v>0.474424047358715</v>
      </c>
      <c r="R47" s="3" t="n">
        <v>-0.623523559209913</v>
      </c>
      <c r="S47" s="3" t="n">
        <v>-1.78082383536699</v>
      </c>
      <c r="T47" s="4" t="n">
        <v>0.0754162413426922</v>
      </c>
      <c r="V47" s="6" t="s">
        <v>68</v>
      </c>
      <c r="Y47" s="1" t="s">
        <v>291</v>
      </c>
      <c r="Z47" s="1" t="s">
        <v>292</v>
      </c>
      <c r="AC47" s="12" t="n">
        <v>1</v>
      </c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0"/>
    </row>
    <row r="48" customFormat="false" ht="14" hidden="false" customHeight="false" outlineLevel="0" collapsed="false">
      <c r="A48" s="28" t="s">
        <v>293</v>
      </c>
      <c r="B48" s="28" t="n">
        <v>997</v>
      </c>
      <c r="C48" s="28" t="s">
        <v>294</v>
      </c>
      <c r="D48" s="28" t="s">
        <v>295</v>
      </c>
      <c r="E48" s="29"/>
      <c r="F48" s="3" t="n">
        <v>0.776582286482455</v>
      </c>
      <c r="G48" s="3" t="n">
        <v>0.507190711950214</v>
      </c>
      <c r="H48" s="3" t="n">
        <v>0.735257946048405</v>
      </c>
      <c r="I48" s="3" t="n">
        <v>0.145082841169261</v>
      </c>
      <c r="J48" s="3" t="n">
        <v>0.673010314827024</v>
      </c>
      <c r="K48" s="3" t="n">
        <v>-1.45800593230664</v>
      </c>
      <c r="L48" s="4" t="n">
        <v>0.0149471749146222</v>
      </c>
      <c r="N48" s="3" t="n">
        <v>-0.364789294536888</v>
      </c>
      <c r="O48" s="3" t="n">
        <v>-0.979399768862052</v>
      </c>
      <c r="P48" s="3" t="n">
        <v>-0.443677624258284</v>
      </c>
      <c r="Q48" s="3" t="n">
        <v>0.334406843015933</v>
      </c>
      <c r="R48" s="3" t="n">
        <v>-0.595955562552408</v>
      </c>
      <c r="S48" s="3" t="n">
        <v>-1.69787403361095</v>
      </c>
      <c r="T48" s="4" t="n">
        <v>0.0398155118202588</v>
      </c>
      <c r="V48" s="6" t="s">
        <v>68</v>
      </c>
      <c r="Y48" s="1" t="s">
        <v>296</v>
      </c>
      <c r="Z48" s="1" t="s">
        <v>297</v>
      </c>
      <c r="AA48" s="1" t="s">
        <v>298</v>
      </c>
      <c r="AB48" s="1" t="s">
        <v>94</v>
      </c>
      <c r="AC48" s="12"/>
      <c r="AD48" s="12"/>
      <c r="AE48" s="12"/>
      <c r="AF48" s="12"/>
      <c r="AG48" s="12"/>
      <c r="AH48" s="12"/>
      <c r="AI48" s="12" t="s">
        <v>81</v>
      </c>
      <c r="AJ48" s="12"/>
      <c r="AK48" s="12"/>
      <c r="AL48" s="12"/>
      <c r="AM48" s="12"/>
      <c r="AN48" s="12"/>
      <c r="AO48" s="0"/>
    </row>
    <row r="49" customFormat="false" ht="14" hidden="false" customHeight="false" outlineLevel="0" collapsed="false">
      <c r="A49" s="28" t="s">
        <v>299</v>
      </c>
      <c r="B49" s="28" t="n">
        <v>10196</v>
      </c>
      <c r="C49" s="28" t="s">
        <v>300</v>
      </c>
      <c r="D49" s="28" t="s">
        <v>301</v>
      </c>
      <c r="E49" s="29"/>
      <c r="F49" s="3" t="n">
        <v>1.04182292802004</v>
      </c>
      <c r="G49" s="3" t="n">
        <v>0.472089657374863</v>
      </c>
      <c r="H49" s="3" t="n">
        <v>0.514445594809654</v>
      </c>
      <c r="I49" s="3" t="n">
        <v>0.317415835747611</v>
      </c>
      <c r="J49" s="3" t="n">
        <v>0.676119393401518</v>
      </c>
      <c r="K49" s="3" t="n">
        <v>-1.44534158890715</v>
      </c>
      <c r="L49" s="4" t="n">
        <v>0.105873478541716</v>
      </c>
      <c r="N49" s="3" t="n">
        <v>0.0591100928029215</v>
      </c>
      <c r="O49" s="3" t="n">
        <v>-1.08286721842172</v>
      </c>
      <c r="P49" s="3" t="n">
        <v>-0.958909581905193</v>
      </c>
      <c r="Q49" s="3" t="n">
        <v>0.626610156994952</v>
      </c>
      <c r="R49" s="3" t="n">
        <v>-0.660888902507996</v>
      </c>
      <c r="S49" s="3" t="n">
        <v>-1.89325303570493</v>
      </c>
      <c r="T49" s="4" t="n">
        <v>0.107931567977934</v>
      </c>
      <c r="Y49" s="1" t="s">
        <v>302</v>
      </c>
      <c r="Z49" s="1" t="s">
        <v>303</v>
      </c>
      <c r="AA49" s="1" t="s">
        <v>304</v>
      </c>
      <c r="AB49" s="1" t="s">
        <v>305</v>
      </c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0"/>
    </row>
    <row r="50" customFormat="false" ht="14" hidden="false" customHeight="false" outlineLevel="0" collapsed="false">
      <c r="A50" s="28" t="s">
        <v>306</v>
      </c>
      <c r="B50" s="28" t="n">
        <v>283847</v>
      </c>
      <c r="C50" s="28" t="s">
        <v>307</v>
      </c>
      <c r="D50" s="28" t="s">
        <v>308</v>
      </c>
      <c r="E50" s="29"/>
      <c r="F50" s="3" t="n">
        <v>0.692804301244594</v>
      </c>
      <c r="G50" s="3" t="n">
        <v>0.680915446483661</v>
      </c>
      <c r="H50" s="3" t="n">
        <v>0.658134305887385</v>
      </c>
      <c r="I50" s="3" t="n">
        <v>0.0176178593689447</v>
      </c>
      <c r="J50" s="3" t="n">
        <v>0.677284684538547</v>
      </c>
      <c r="K50" s="3" t="n">
        <v>-1.44059495842931</v>
      </c>
      <c r="L50" s="4" t="n">
        <v>0.000154042402829749</v>
      </c>
      <c r="N50" s="3" t="n">
        <v>-0.529480207887127</v>
      </c>
      <c r="O50" s="3" t="n">
        <v>-0.554452433966041</v>
      </c>
      <c r="P50" s="3" t="n">
        <v>-0.603546069185606</v>
      </c>
      <c r="Q50" s="3" t="n">
        <v>0.0376818897798703</v>
      </c>
      <c r="R50" s="3" t="n">
        <v>-0.562492903679591</v>
      </c>
      <c r="S50" s="3" t="n">
        <v>-1.59718768508099</v>
      </c>
      <c r="T50" s="4" t="n">
        <v>1.59180979329134E-005</v>
      </c>
      <c r="V50" s="6" t="s">
        <v>68</v>
      </c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0"/>
    </row>
    <row r="51" customFormat="false" ht="14" hidden="false" customHeight="false" outlineLevel="0" collapsed="false">
      <c r="A51" s="28" t="s">
        <v>309</v>
      </c>
      <c r="B51" s="28" t="n">
        <v>51755</v>
      </c>
      <c r="C51" s="28" t="s">
        <v>310</v>
      </c>
      <c r="D51" s="28" t="s">
        <v>311</v>
      </c>
      <c r="E51" s="29"/>
      <c r="F51" s="3" t="n">
        <v>0.722964956986273</v>
      </c>
      <c r="G51" s="3" t="n">
        <v>0.718245596544141</v>
      </c>
      <c r="H51" s="3" t="n">
        <v>0.606988940717868</v>
      </c>
      <c r="I51" s="3" t="n">
        <v>0.0656388505106016</v>
      </c>
      <c r="J51" s="3" t="n">
        <v>0.682733164749427</v>
      </c>
      <c r="K51" s="3" t="n">
        <v>-1.41840142978645</v>
      </c>
      <c r="L51" s="4" t="n">
        <v>0.000497614319229283</v>
      </c>
      <c r="N51" s="3" t="n">
        <v>-0.468002375245364</v>
      </c>
      <c r="O51" s="3" t="n">
        <v>-0.477450852049026</v>
      </c>
      <c r="P51" s="3" t="n">
        <v>-0.720257863936615</v>
      </c>
      <c r="Q51" s="3" t="n">
        <v>0.142990297054585</v>
      </c>
      <c r="R51" s="3" t="n">
        <v>-0.555237030410335</v>
      </c>
      <c r="S51" s="3" t="n">
        <v>-1.5753553678209</v>
      </c>
      <c r="T51" s="4" t="n">
        <v>0.00155509268671209</v>
      </c>
      <c r="V51" s="6" t="s">
        <v>68</v>
      </c>
      <c r="Y51" s="1" t="s">
        <v>312</v>
      </c>
      <c r="Z51" s="1" t="s">
        <v>70</v>
      </c>
      <c r="AA51" s="1" t="s">
        <v>313</v>
      </c>
      <c r="AB51" s="1" t="s">
        <v>94</v>
      </c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0"/>
    </row>
    <row r="52" customFormat="false" ht="14" hidden="false" customHeight="false" outlineLevel="0" collapsed="false">
      <c r="A52" s="28" t="s">
        <v>314</v>
      </c>
      <c r="B52" s="28" t="n">
        <v>65975</v>
      </c>
      <c r="C52" s="28" t="s">
        <v>315</v>
      </c>
      <c r="D52" s="28" t="s">
        <v>316</v>
      </c>
      <c r="E52" s="29"/>
      <c r="F52" s="3" t="n">
        <v>0.712077772027757</v>
      </c>
      <c r="G52" s="3" t="n">
        <v>0.696070114099069</v>
      </c>
      <c r="H52" s="3" t="n">
        <v>0.647218325262204</v>
      </c>
      <c r="I52" s="3" t="n">
        <v>0.0337873009172997</v>
      </c>
      <c r="J52" s="3" t="n">
        <v>0.68512207046301</v>
      </c>
      <c r="K52" s="3" t="n">
        <v>-1.40867059745754</v>
      </c>
      <c r="L52" s="4" t="n">
        <v>0.000185606565107349</v>
      </c>
      <c r="N52" s="3" t="n">
        <v>-0.489893276179798</v>
      </c>
      <c r="O52" s="3" t="n">
        <v>-0.522695460985278</v>
      </c>
      <c r="P52" s="3" t="n">
        <v>-0.627675638246444</v>
      </c>
      <c r="Q52" s="3" t="n">
        <v>0.0719731434199156</v>
      </c>
      <c r="R52" s="3" t="n">
        <v>-0.54675479180384</v>
      </c>
      <c r="S52" s="3" t="n">
        <v>-1.5498330195851</v>
      </c>
      <c r="T52" s="4" t="n">
        <v>3.81630877210678E-005</v>
      </c>
      <c r="V52" s="6" t="s">
        <v>68</v>
      </c>
      <c r="Y52" s="1" t="s">
        <v>317</v>
      </c>
      <c r="Z52" s="1" t="s">
        <v>70</v>
      </c>
      <c r="AA52" s="1" t="s">
        <v>100</v>
      </c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0"/>
    </row>
    <row r="53" customFormat="false" ht="14" hidden="false" customHeight="false" outlineLevel="0" collapsed="false">
      <c r="A53" s="28" t="s">
        <v>318</v>
      </c>
      <c r="B53" s="28" t="n">
        <v>255488</v>
      </c>
      <c r="C53" s="28" t="s">
        <v>319</v>
      </c>
      <c r="D53" s="28" t="n">
        <v>50284695</v>
      </c>
      <c r="E53" s="29"/>
      <c r="F53" s="3" t="n">
        <v>0.63260626557961</v>
      </c>
      <c r="G53" s="3" t="n">
        <v>0.852333871401668</v>
      </c>
      <c r="H53" s="3" t="n">
        <v>0.57475314206282</v>
      </c>
      <c r="I53" s="3" t="n">
        <v>0.146445818172473</v>
      </c>
      <c r="J53" s="3" t="n">
        <v>0.686564426348033</v>
      </c>
      <c r="K53" s="3" t="n">
        <v>-1.40279538723222</v>
      </c>
      <c r="L53" s="4" t="n">
        <v>0.0177058305797436</v>
      </c>
      <c r="N53" s="3" t="n">
        <v>-0.660620249945956</v>
      </c>
      <c r="O53" s="3" t="n">
        <v>-0.230509429384919</v>
      </c>
      <c r="P53" s="3" t="n">
        <v>-0.798985646991218</v>
      </c>
      <c r="Q53" s="3" t="n">
        <v>0.296452781807139</v>
      </c>
      <c r="R53" s="3" t="n">
        <v>-0.563371775440698</v>
      </c>
      <c r="S53" s="3" t="n">
        <v>-1.59983213687988</v>
      </c>
      <c r="T53" s="4" t="n">
        <v>0.0333220189570863</v>
      </c>
      <c r="V53" s="6" t="s">
        <v>68</v>
      </c>
      <c r="Y53" s="1" t="s">
        <v>320</v>
      </c>
      <c r="Z53" s="1" t="s">
        <v>321</v>
      </c>
      <c r="AA53" s="1" t="s">
        <v>322</v>
      </c>
      <c r="AB53" s="1" t="s">
        <v>169</v>
      </c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 t="n">
        <v>2</v>
      </c>
      <c r="AN53" s="12"/>
      <c r="AO53" s="0"/>
    </row>
    <row r="54" customFormat="false" ht="14" hidden="false" customHeight="false" outlineLevel="0" collapsed="false">
      <c r="A54" s="28" t="s">
        <v>323</v>
      </c>
      <c r="B54" s="28" t="n">
        <v>1164</v>
      </c>
      <c r="C54" s="28" t="s">
        <v>324</v>
      </c>
      <c r="D54" s="28" t="s">
        <v>325</v>
      </c>
      <c r="E54" s="29"/>
      <c r="F54" s="3" t="n">
        <v>0.481611064662361</v>
      </c>
      <c r="G54" s="3" t="n">
        <v>0.906320816092048</v>
      </c>
      <c r="H54" s="3" t="n">
        <v>0.677357543570763</v>
      </c>
      <c r="I54" s="3" t="n">
        <v>0.212571257514652</v>
      </c>
      <c r="J54" s="3" t="n">
        <v>0.688429808108391</v>
      </c>
      <c r="K54" s="3" t="n">
        <v>-1.39519704752536</v>
      </c>
      <c r="L54" s="4" t="n">
        <v>0.0528378384719602</v>
      </c>
      <c r="N54" s="3" t="n">
        <v>-1.05405955754443</v>
      </c>
      <c r="O54" s="3" t="n">
        <v>-0.141906274352927</v>
      </c>
      <c r="P54" s="3" t="n">
        <v>-0.562010532619045</v>
      </c>
      <c r="Q54" s="3" t="n">
        <v>0.456549274956598</v>
      </c>
      <c r="R54" s="3" t="n">
        <v>-0.585992121505466</v>
      </c>
      <c r="S54" s="3" t="n">
        <v>-1.66789487081868</v>
      </c>
      <c r="T54" s="4" t="n">
        <v>0.078546701745925</v>
      </c>
      <c r="V54" s="6" t="s">
        <v>68</v>
      </c>
      <c r="W54" s="6" t="s">
        <v>139</v>
      </c>
      <c r="Y54" s="1" t="s">
        <v>326</v>
      </c>
      <c r="Z54" s="1" t="s">
        <v>327</v>
      </c>
      <c r="AA54" s="1" t="s">
        <v>210</v>
      </c>
      <c r="AC54" s="12"/>
      <c r="AD54" s="12"/>
      <c r="AE54" s="12"/>
      <c r="AF54" s="12"/>
      <c r="AG54" s="12"/>
      <c r="AH54" s="12"/>
      <c r="AI54" s="12"/>
      <c r="AJ54" s="12" t="s">
        <v>73</v>
      </c>
      <c r="AK54" s="12" t="s">
        <v>95</v>
      </c>
      <c r="AL54" s="12"/>
      <c r="AM54" s="12"/>
      <c r="AN54" s="12"/>
      <c r="AO54" s="0"/>
    </row>
    <row r="55" customFormat="false" ht="14" hidden="false" customHeight="false" outlineLevel="0" collapsed="false">
      <c r="A55" s="28" t="s">
        <v>328</v>
      </c>
      <c r="B55" s="28" t="n">
        <v>340371</v>
      </c>
      <c r="C55" s="28" t="s">
        <v>329</v>
      </c>
      <c r="D55" s="28" t="s">
        <v>330</v>
      </c>
      <c r="E55" s="29"/>
      <c r="F55" s="3" t="n">
        <v>0.918792348063599</v>
      </c>
      <c r="G55" s="3" t="n">
        <v>0.454123684753456</v>
      </c>
      <c r="H55" s="3" t="n">
        <v>0.693058844924244</v>
      </c>
      <c r="I55" s="3" t="n">
        <v>0.232365585471056</v>
      </c>
      <c r="J55" s="3" t="n">
        <v>0.688658292580433</v>
      </c>
      <c r="K55" s="3" t="n">
        <v>-1.39426635190411</v>
      </c>
      <c r="L55" s="4" t="n">
        <v>0.0643653050646183</v>
      </c>
      <c r="N55" s="3" t="n">
        <v>-0.122189253252793</v>
      </c>
      <c r="O55" s="3" t="n">
        <v>-1.13884281261691</v>
      </c>
      <c r="P55" s="3" t="n">
        <v>-0.528950243713585</v>
      </c>
      <c r="Q55" s="3" t="n">
        <v>0.51169781263487</v>
      </c>
      <c r="R55" s="3" t="n">
        <v>-0.596660769861095</v>
      </c>
      <c r="S55" s="3" t="n">
        <v>-1.69999594356252</v>
      </c>
      <c r="T55" s="4" t="n">
        <v>0.0924833551965287</v>
      </c>
      <c r="V55" s="6" t="s">
        <v>68</v>
      </c>
      <c r="W55" s="6" t="s">
        <v>139</v>
      </c>
      <c r="Y55" s="1" t="s">
        <v>331</v>
      </c>
      <c r="Z55" s="1" t="s">
        <v>70</v>
      </c>
      <c r="AA55" s="1" t="s">
        <v>100</v>
      </c>
      <c r="AC55" s="12"/>
      <c r="AD55" s="12"/>
      <c r="AE55" s="12"/>
      <c r="AF55" s="12"/>
      <c r="AG55" s="12"/>
      <c r="AH55" s="12"/>
      <c r="AI55" s="12"/>
      <c r="AJ55" s="12"/>
      <c r="AK55" s="12" t="s">
        <v>74</v>
      </c>
      <c r="AL55" s="12"/>
      <c r="AM55" s="12"/>
      <c r="AN55" s="12"/>
      <c r="AO55" s="0"/>
    </row>
    <row r="56" customFormat="false" ht="14" hidden="false" customHeight="false" outlineLevel="0" collapsed="false">
      <c r="A56" s="6" t="s">
        <v>332</v>
      </c>
      <c r="B56" s="28" t="n">
        <v>286053</v>
      </c>
      <c r="C56" s="28" t="s">
        <v>333</v>
      </c>
      <c r="D56" s="28" t="s">
        <v>334</v>
      </c>
      <c r="E56" s="29"/>
      <c r="F56" s="3" t="n">
        <v>0.671076079154481</v>
      </c>
      <c r="G56" s="3" t="n">
        <v>0.590678024370679</v>
      </c>
      <c r="H56" s="3" t="n">
        <v>0.807594686356594</v>
      </c>
      <c r="I56" s="3" t="n">
        <v>0.109661612527309</v>
      </c>
      <c r="J56" s="3" t="n">
        <v>0.689782929960585</v>
      </c>
      <c r="K56" s="3" t="n">
        <v>-1.38968531812163</v>
      </c>
      <c r="L56" s="4" t="n">
        <v>0.00565640854628382</v>
      </c>
      <c r="N56" s="3" t="n">
        <v>-0.57545176244548</v>
      </c>
      <c r="O56" s="3" t="n">
        <v>-0.759556156062335</v>
      </c>
      <c r="P56" s="3" t="n">
        <v>-0.308296676531262</v>
      </c>
      <c r="Q56" s="3" t="n">
        <v>0.226899899201358</v>
      </c>
      <c r="R56" s="3" t="n">
        <v>-0.547768198346359</v>
      </c>
      <c r="S56" s="3" t="n">
        <v>-1.5528822753161</v>
      </c>
      <c r="T56" s="4" t="n">
        <v>0.0156026505945897</v>
      </c>
      <c r="V56" s="6" t="s">
        <v>68</v>
      </c>
      <c r="Y56" s="1" t="s">
        <v>335</v>
      </c>
      <c r="Z56" s="1" t="s">
        <v>336</v>
      </c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0"/>
    </row>
    <row r="57" customFormat="false" ht="14" hidden="false" customHeight="false" outlineLevel="0" collapsed="false">
      <c r="A57" s="28" t="s">
        <v>337</v>
      </c>
      <c r="B57" s="28" t="n">
        <v>8161</v>
      </c>
      <c r="C57" s="28" t="s">
        <v>338</v>
      </c>
      <c r="D57" s="28" t="s">
        <v>339</v>
      </c>
      <c r="E57" s="29"/>
      <c r="F57" s="3" t="n">
        <v>0.647229904655277</v>
      </c>
      <c r="G57" s="3" t="n">
        <v>0.624093447529365</v>
      </c>
      <c r="H57" s="3" t="n">
        <v>0.800137225348638</v>
      </c>
      <c r="I57" s="3" t="n">
        <v>0.0956620406072359</v>
      </c>
      <c r="J57" s="3" t="n">
        <v>0.69048685917776</v>
      </c>
      <c r="K57" s="3" t="n">
        <v>-1.38681797298331</v>
      </c>
      <c r="L57" s="4" t="n">
        <v>0.00302812670910779</v>
      </c>
      <c r="N57" s="3" t="n">
        <v>-0.627649827198035</v>
      </c>
      <c r="O57" s="3" t="n">
        <v>-0.680166030233404</v>
      </c>
      <c r="P57" s="3" t="n">
        <v>-0.321680648196775</v>
      </c>
      <c r="Q57" s="3" t="n">
        <v>0.193600473145903</v>
      </c>
      <c r="R57" s="3" t="n">
        <v>-0.543165501876071</v>
      </c>
      <c r="S57" s="3" t="n">
        <v>-1.53903314567143</v>
      </c>
      <c r="T57" s="4" t="n">
        <v>0.00849666745850922</v>
      </c>
      <c r="V57" s="6" t="s">
        <v>68</v>
      </c>
      <c r="W57" s="6" t="s">
        <v>139</v>
      </c>
      <c r="Y57" s="1" t="s">
        <v>340</v>
      </c>
      <c r="AB57" s="1" t="s">
        <v>94</v>
      </c>
      <c r="AC57" s="12"/>
      <c r="AD57" s="12"/>
      <c r="AE57" s="12"/>
      <c r="AF57" s="12"/>
      <c r="AG57" s="12"/>
      <c r="AH57" s="12"/>
      <c r="AI57" s="12"/>
      <c r="AJ57" s="12"/>
      <c r="AK57" s="12" t="s">
        <v>95</v>
      </c>
      <c r="AL57" s="12"/>
      <c r="AM57" s="12"/>
      <c r="AN57" s="12"/>
      <c r="AO57" s="0"/>
    </row>
    <row r="58" customFormat="false" ht="14" hidden="false" customHeight="false" outlineLevel="0" collapsed="false">
      <c r="A58" s="28" t="s">
        <v>341</v>
      </c>
      <c r="B58" s="28" t="n">
        <v>5700</v>
      </c>
      <c r="C58" s="28" t="s">
        <v>342</v>
      </c>
      <c r="D58" s="28" t="s">
        <v>343</v>
      </c>
      <c r="E58" s="29"/>
      <c r="F58" s="3" t="n">
        <v>1.13240775229096</v>
      </c>
      <c r="G58" s="3" t="n">
        <v>0.51535341186673</v>
      </c>
      <c r="H58" s="3" t="n">
        <v>0.433583643235587</v>
      </c>
      <c r="I58" s="3" t="n">
        <v>0.382055294753565</v>
      </c>
      <c r="J58" s="3" t="n">
        <v>0.693781602464425</v>
      </c>
      <c r="K58" s="3" t="n">
        <v>-1.37339735353104</v>
      </c>
      <c r="L58" s="4" t="n">
        <v>0.148579963287106</v>
      </c>
      <c r="N58" s="3" t="n">
        <v>0.179393530860569</v>
      </c>
      <c r="O58" s="3" t="n">
        <v>-0.956365971944306</v>
      </c>
      <c r="P58" s="3" t="n">
        <v>-1.20561776224541</v>
      </c>
      <c r="Q58" s="3" t="n">
        <v>0.738278672003441</v>
      </c>
      <c r="R58" s="3" t="n">
        <v>-0.660863401109716</v>
      </c>
      <c r="S58" s="3" t="n">
        <v>-1.89317630412527</v>
      </c>
      <c r="T58" s="4" t="n">
        <v>0.135586588446829</v>
      </c>
      <c r="Y58" s="1" t="s">
        <v>344</v>
      </c>
      <c r="Z58" s="1" t="s">
        <v>70</v>
      </c>
      <c r="AA58" s="1" t="s">
        <v>345</v>
      </c>
      <c r="AB58" s="1" t="s">
        <v>176</v>
      </c>
      <c r="AC58" s="12"/>
      <c r="AD58" s="12"/>
      <c r="AE58" s="12"/>
      <c r="AF58" s="12"/>
      <c r="AG58" s="12"/>
      <c r="AH58" s="12"/>
      <c r="AI58" s="12"/>
      <c r="AJ58" s="12"/>
      <c r="AK58" s="12" t="s">
        <v>74</v>
      </c>
      <c r="AL58" s="12"/>
      <c r="AM58" s="12"/>
      <c r="AN58" s="12"/>
      <c r="AO58" s="0"/>
    </row>
    <row r="59" customFormat="false" ht="14" hidden="false" customHeight="false" outlineLevel="0" collapsed="false">
      <c r="A59" s="28" t="s">
        <v>346</v>
      </c>
      <c r="B59" s="28" t="n">
        <v>8814</v>
      </c>
      <c r="C59" s="28" t="s">
        <v>347</v>
      </c>
      <c r="D59" s="28" t="s">
        <v>348</v>
      </c>
      <c r="E59" s="29"/>
      <c r="F59" s="3" t="n">
        <v>0.68808624645432</v>
      </c>
      <c r="G59" s="3" t="n">
        <v>0.772988973218947</v>
      </c>
      <c r="H59" s="3" t="n">
        <v>0.626866543296988</v>
      </c>
      <c r="I59" s="3" t="n">
        <v>0.0733803897430353</v>
      </c>
      <c r="J59" s="3" t="n">
        <v>0.695980587656752</v>
      </c>
      <c r="K59" s="3" t="n">
        <v>-1.36444013262498</v>
      </c>
      <c r="L59" s="4" t="n">
        <v>0.00102417272595082</v>
      </c>
      <c r="N59" s="3" t="n">
        <v>-0.539338687614642</v>
      </c>
      <c r="O59" s="3" t="n">
        <v>-0.371480260809437</v>
      </c>
      <c r="P59" s="3" t="n">
        <v>-0.673769761616449</v>
      </c>
      <c r="Q59" s="3" t="n">
        <v>0.151452471865462</v>
      </c>
      <c r="R59" s="3" t="n">
        <v>-0.528196236680176</v>
      </c>
      <c r="S59" s="3" t="n">
        <v>-1.49399187568509</v>
      </c>
      <c r="T59" s="4" t="n">
        <v>0.00279207957237832</v>
      </c>
      <c r="Y59" s="1" t="s">
        <v>349</v>
      </c>
      <c r="Z59" s="1" t="s">
        <v>70</v>
      </c>
      <c r="AA59" s="1" t="s">
        <v>100</v>
      </c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0" t="n">
        <v>2</v>
      </c>
    </row>
    <row r="60" customFormat="false" ht="14" hidden="false" customHeight="false" outlineLevel="0" collapsed="false">
      <c r="A60" s="28" t="s">
        <v>350</v>
      </c>
      <c r="B60" s="28" t="n">
        <v>85481</v>
      </c>
      <c r="C60" s="28" t="s">
        <v>351</v>
      </c>
      <c r="D60" s="28" t="s">
        <v>352</v>
      </c>
      <c r="E60" s="29"/>
      <c r="F60" s="3" t="n">
        <v>0.986983211187023</v>
      </c>
      <c r="G60" s="3" t="n">
        <v>0.591295362071809</v>
      </c>
      <c r="H60" s="3" t="n">
        <v>0.511480720487783</v>
      </c>
      <c r="I60" s="3" t="n">
        <v>0.254637608380286</v>
      </c>
      <c r="J60" s="3" t="n">
        <v>0.696586431248872</v>
      </c>
      <c r="K60" s="3" t="n">
        <v>-1.36197232387936</v>
      </c>
      <c r="L60" s="4" t="n">
        <v>0.0808898953070431</v>
      </c>
      <c r="N60" s="3" t="n">
        <v>-0.018902550573701</v>
      </c>
      <c r="O60" s="3" t="n">
        <v>-0.758049133770334</v>
      </c>
      <c r="P60" s="3" t="n">
        <v>-0.967248234156001</v>
      </c>
      <c r="Q60" s="3" t="n">
        <v>0.498240482535393</v>
      </c>
      <c r="R60" s="3" t="n">
        <v>-0.581399972833346</v>
      </c>
      <c r="S60" s="3" t="n">
        <v>-1.65407747861863</v>
      </c>
      <c r="T60" s="4" t="n">
        <v>0.0923848259002976</v>
      </c>
      <c r="V60" s="6" t="s">
        <v>68</v>
      </c>
      <c r="Y60" s="1" t="s">
        <v>353</v>
      </c>
      <c r="Z60" s="1" t="s">
        <v>70</v>
      </c>
      <c r="AA60" s="1" t="s">
        <v>100</v>
      </c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0"/>
    </row>
    <row r="61" customFormat="false" ht="14" hidden="false" customHeight="false" outlineLevel="0" collapsed="false">
      <c r="A61" s="28" t="s">
        <v>354</v>
      </c>
      <c r="B61" s="28" t="n">
        <v>25989</v>
      </c>
      <c r="C61" s="28" t="s">
        <v>355</v>
      </c>
      <c r="D61" s="28" t="s">
        <v>356</v>
      </c>
      <c r="E61" s="29"/>
      <c r="F61" s="3" t="n">
        <v>0.609328080229573</v>
      </c>
      <c r="G61" s="3" t="n">
        <v>0.607935790022642</v>
      </c>
      <c r="H61" s="3" t="n">
        <v>0.87804587900246</v>
      </c>
      <c r="I61" s="3" t="n">
        <v>0.15554777080694</v>
      </c>
      <c r="J61" s="3" t="n">
        <v>0.698436583084892</v>
      </c>
      <c r="K61" s="3" t="n">
        <v>-1.35443602087795</v>
      </c>
      <c r="L61" s="4" t="n">
        <v>0.0243775082012559</v>
      </c>
      <c r="N61" s="3" t="n">
        <v>-0.71470886795003</v>
      </c>
      <c r="O61" s="3" t="n">
        <v>-0.718009140145802</v>
      </c>
      <c r="P61" s="3" t="n">
        <v>-0.187631770525294</v>
      </c>
      <c r="Q61" s="3" t="n">
        <v>0.30526527060679</v>
      </c>
      <c r="R61" s="3" t="n">
        <v>-0.540116592873709</v>
      </c>
      <c r="S61" s="3" t="n">
        <v>-1.52985923287464</v>
      </c>
      <c r="T61" s="4" t="n">
        <v>0.0396634383859444</v>
      </c>
      <c r="V61" s="6" t="s">
        <v>68</v>
      </c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0"/>
    </row>
    <row r="62" customFormat="false" ht="14" hidden="false" customHeight="false" outlineLevel="0" collapsed="false">
      <c r="A62" s="28" t="s">
        <v>357</v>
      </c>
      <c r="B62" s="28" t="n">
        <v>8078</v>
      </c>
      <c r="C62" s="28" t="s">
        <v>358</v>
      </c>
      <c r="D62" s="28" t="s">
        <v>359</v>
      </c>
      <c r="E62" s="29"/>
      <c r="F62" s="3" t="n">
        <v>0.759066049970184</v>
      </c>
      <c r="G62" s="3" t="n">
        <v>0.6275245223944</v>
      </c>
      <c r="H62" s="3" t="n">
        <v>0.708830714472743</v>
      </c>
      <c r="I62" s="3" t="n">
        <v>0.0663795391163478</v>
      </c>
      <c r="J62" s="3" t="n">
        <v>0.698473762279109</v>
      </c>
      <c r="K62" s="3" t="n">
        <v>-1.35428457726802</v>
      </c>
      <c r="L62" s="4" t="n">
        <v>0.000745955340270245</v>
      </c>
      <c r="N62" s="3" t="n">
        <v>-0.397702667983778</v>
      </c>
      <c r="O62" s="3" t="n">
        <v>-0.672256257105984</v>
      </c>
      <c r="P62" s="3" t="n">
        <v>-0.496486975958514</v>
      </c>
      <c r="Q62" s="3" t="n">
        <v>0.139064045794873</v>
      </c>
      <c r="R62" s="3" t="n">
        <v>-0.522148633682759</v>
      </c>
      <c r="S62" s="3" t="n">
        <v>-1.47579514285872</v>
      </c>
      <c r="T62" s="4" t="n">
        <v>0.00181477738850259</v>
      </c>
      <c r="Y62" s="1" t="s">
        <v>360</v>
      </c>
      <c r="Z62" s="1" t="s">
        <v>361</v>
      </c>
      <c r="AA62" s="1" t="s">
        <v>134</v>
      </c>
      <c r="AB62" s="1" t="s">
        <v>362</v>
      </c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0"/>
    </row>
    <row r="63" customFormat="false" ht="14" hidden="false" customHeight="false" outlineLevel="0" collapsed="false">
      <c r="A63" s="28" t="s">
        <v>363</v>
      </c>
      <c r="B63" s="28" t="n">
        <v>80204</v>
      </c>
      <c r="C63" s="28" t="s">
        <v>364</v>
      </c>
      <c r="D63" s="28" t="s">
        <v>365</v>
      </c>
      <c r="E63" s="29"/>
      <c r="F63" s="3" t="n">
        <v>0.475439246351498</v>
      </c>
      <c r="G63" s="3" t="n">
        <v>0.612791109277419</v>
      </c>
      <c r="H63" s="3" t="n">
        <v>1.01548075502471</v>
      </c>
      <c r="I63" s="3" t="n">
        <v>0.280674579104029</v>
      </c>
      <c r="J63" s="3" t="n">
        <v>0.701237036884543</v>
      </c>
      <c r="K63" s="3" t="n">
        <v>-1.34302881203989</v>
      </c>
      <c r="L63" s="4" t="n">
        <v>0.0985066132331218</v>
      </c>
      <c r="N63" s="3" t="n">
        <v>-1.07266709573055</v>
      </c>
      <c r="O63" s="3" t="n">
        <v>-0.706532728914351</v>
      </c>
      <c r="P63" s="3" t="n">
        <v>0.0221628985277156</v>
      </c>
      <c r="Q63" s="3" t="n">
        <v>0.557330603314382</v>
      </c>
      <c r="R63" s="3" t="n">
        <v>-0.585678975372395</v>
      </c>
      <c r="S63" s="3" t="n">
        <v>-1.6669526402322</v>
      </c>
      <c r="T63" s="4" t="n">
        <v>0.108816910407876</v>
      </c>
      <c r="W63" s="1"/>
      <c r="Y63" s="1" t="s">
        <v>366</v>
      </c>
      <c r="Z63" s="1" t="s">
        <v>133</v>
      </c>
      <c r="AA63" s="1" t="s">
        <v>367</v>
      </c>
      <c r="AB63" s="1" t="s">
        <v>135</v>
      </c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0"/>
    </row>
    <row r="64" customFormat="false" ht="14" hidden="false" customHeight="false" outlineLevel="0" collapsed="false">
      <c r="A64" s="28" t="s">
        <v>368</v>
      </c>
      <c r="B64" s="28" t="n">
        <v>5591</v>
      </c>
      <c r="C64" s="28" t="s">
        <v>369</v>
      </c>
      <c r="D64" s="28" t="s">
        <v>370</v>
      </c>
      <c r="E64" s="29"/>
      <c r="F64" s="3" t="n">
        <v>0.797177947972265</v>
      </c>
      <c r="G64" s="3" t="n">
        <v>0.758852477044042</v>
      </c>
      <c r="H64" s="3" t="n">
        <v>0.547955242559035</v>
      </c>
      <c r="I64" s="3" t="n">
        <v>0.134200373899618</v>
      </c>
      <c r="J64" s="3" t="n">
        <v>0.701328555858447</v>
      </c>
      <c r="K64" s="3" t="n">
        <v>-1.3426560238696</v>
      </c>
      <c r="L64" s="4" t="n">
        <v>0.0150884547012328</v>
      </c>
      <c r="N64" s="3" t="n">
        <v>-0.327026292877834</v>
      </c>
      <c r="O64" s="3" t="n">
        <v>-0.398108645772392</v>
      </c>
      <c r="P64" s="3" t="n">
        <v>-0.867870037422676</v>
      </c>
      <c r="Q64" s="3" t="n">
        <v>0.293893524367677</v>
      </c>
      <c r="R64" s="3" t="n">
        <v>-0.531001658690967</v>
      </c>
      <c r="S64" s="3" t="n">
        <v>-1.50243315644003</v>
      </c>
      <c r="T64" s="4" t="n">
        <v>0.0374620500333</v>
      </c>
      <c r="W64" s="1"/>
      <c r="Y64" s="1" t="s">
        <v>371</v>
      </c>
      <c r="Z64" s="1" t="s">
        <v>235</v>
      </c>
      <c r="AA64" s="1" t="s">
        <v>372</v>
      </c>
      <c r="AB64" s="1" t="s">
        <v>94</v>
      </c>
      <c r="AC64" s="12" t="n">
        <v>2</v>
      </c>
      <c r="AD64" s="12" t="n">
        <v>2</v>
      </c>
      <c r="AE64" s="12"/>
      <c r="AF64" s="12"/>
      <c r="AG64" s="12"/>
      <c r="AH64" s="12" t="s">
        <v>373</v>
      </c>
      <c r="AI64" s="12"/>
      <c r="AJ64" s="12"/>
      <c r="AK64" s="12" t="s">
        <v>74</v>
      </c>
      <c r="AL64" s="12"/>
      <c r="AM64" s="12"/>
      <c r="AN64" s="12"/>
      <c r="AO64" s="0"/>
    </row>
    <row r="65" customFormat="false" ht="14" hidden="false" customHeight="false" outlineLevel="0" collapsed="false">
      <c r="A65" s="28" t="s">
        <v>374</v>
      </c>
      <c r="B65" s="28" t="n">
        <v>841</v>
      </c>
      <c r="C65" s="28" t="s">
        <v>375</v>
      </c>
      <c r="D65" s="28" t="s">
        <v>376</v>
      </c>
      <c r="E65" s="29"/>
      <c r="F65" s="3" t="n">
        <v>0.621898014106249</v>
      </c>
      <c r="G65" s="3" t="n">
        <v>0.765160717061151</v>
      </c>
      <c r="H65" s="3" t="n">
        <v>0.720301399742224</v>
      </c>
      <c r="I65" s="3" t="n">
        <v>0.0732800412946647</v>
      </c>
      <c r="J65" s="3" t="n">
        <v>0.702453376969875</v>
      </c>
      <c r="K65" s="3" t="n">
        <v>-1.33807424168661</v>
      </c>
      <c r="L65" s="4" t="n">
        <v>0.0011733169383882</v>
      </c>
      <c r="N65" s="3" t="n">
        <v>-0.685250084639027</v>
      </c>
      <c r="O65" s="3" t="n">
        <v>-0.386165286488011</v>
      </c>
      <c r="P65" s="3" t="n">
        <v>-0.473327387044908</v>
      </c>
      <c r="Q65" s="3" t="n">
        <v>0.153818170802463</v>
      </c>
      <c r="R65" s="3" t="n">
        <v>-0.514914252723982</v>
      </c>
      <c r="S65" s="3" t="n">
        <v>-1.45402749416761</v>
      </c>
      <c r="T65" s="4" t="n">
        <v>0.00342386773668352</v>
      </c>
      <c r="W65" s="1"/>
      <c r="Y65" s="1" t="s">
        <v>377</v>
      </c>
      <c r="Z65" s="1" t="s">
        <v>378</v>
      </c>
      <c r="AA65" s="1" t="s">
        <v>379</v>
      </c>
      <c r="AB65" s="1" t="s">
        <v>380</v>
      </c>
      <c r="AC65" s="12" t="n">
        <v>1</v>
      </c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0"/>
    </row>
    <row r="66" customFormat="false" ht="14" hidden="false" customHeight="false" outlineLevel="0" collapsed="false">
      <c r="A66" s="28" t="s">
        <v>381</v>
      </c>
      <c r="B66" s="28" t="n">
        <v>1069</v>
      </c>
      <c r="C66" s="28" t="s">
        <v>382</v>
      </c>
      <c r="D66" s="28" t="s">
        <v>383</v>
      </c>
      <c r="E66" s="29"/>
      <c r="F66" s="3" t="n">
        <v>0.749664303442002</v>
      </c>
      <c r="G66" s="3" t="n">
        <v>0.606581620243606</v>
      </c>
      <c r="H66" s="3" t="n">
        <v>0.753813642201812</v>
      </c>
      <c r="I66" s="3" t="n">
        <v>0.0838323123197894</v>
      </c>
      <c r="J66" s="3" t="n">
        <v>0.70335318862914</v>
      </c>
      <c r="K66" s="3" t="n">
        <v>-1.33440900017703</v>
      </c>
      <c r="L66" s="4" t="n">
        <v>0.00209054625706922</v>
      </c>
      <c r="N66" s="3" t="n">
        <v>-0.415683387517224</v>
      </c>
      <c r="O66" s="3" t="n">
        <v>-0.721226310715468</v>
      </c>
      <c r="P66" s="3" t="n">
        <v>-0.407720190361605</v>
      </c>
      <c r="Q66" s="3" t="n">
        <v>0.178748416274941</v>
      </c>
      <c r="R66" s="3" t="n">
        <v>-0.514876629531432</v>
      </c>
      <c r="S66" s="3" t="n">
        <v>-1.45391428912039</v>
      </c>
      <c r="T66" s="4" t="n">
        <v>0.00723403221677257</v>
      </c>
      <c r="W66" s="1"/>
      <c r="Y66" s="1" t="s">
        <v>384</v>
      </c>
      <c r="Z66" s="1" t="s">
        <v>257</v>
      </c>
      <c r="AA66" s="1" t="s">
        <v>210</v>
      </c>
      <c r="AB66" s="1" t="s">
        <v>385</v>
      </c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0"/>
    </row>
    <row r="67" customFormat="false" ht="14" hidden="false" customHeight="false" outlineLevel="0" collapsed="false">
      <c r="A67" s="28" t="s">
        <v>386</v>
      </c>
      <c r="B67" s="28" t="n">
        <v>7323</v>
      </c>
      <c r="C67" s="28" t="s">
        <v>387</v>
      </c>
      <c r="D67" s="28" t="s">
        <v>388</v>
      </c>
      <c r="E67" s="29"/>
      <c r="F67" s="3" t="n">
        <v>0.857422608954445</v>
      </c>
      <c r="G67" s="3" t="n">
        <v>0.569673871512649</v>
      </c>
      <c r="H67" s="3" t="n">
        <v>0.68341755195262</v>
      </c>
      <c r="I67" s="3" t="n">
        <v>0.144922232364802</v>
      </c>
      <c r="J67" s="3" t="n">
        <v>0.703504677473238</v>
      </c>
      <c r="K67" s="3" t="n">
        <v>-1.3337919341567</v>
      </c>
      <c r="L67" s="4" t="n">
        <v>0.0202975409509826</v>
      </c>
      <c r="N67" s="3" t="n">
        <v>-0.221921635515994</v>
      </c>
      <c r="O67" s="3" t="n">
        <v>-0.811791857370349</v>
      </c>
      <c r="P67" s="3" t="n">
        <v>-0.549160794457273</v>
      </c>
      <c r="Q67" s="3" t="n">
        <v>0.295524229402022</v>
      </c>
      <c r="R67" s="3" t="n">
        <v>-0.527624762447872</v>
      </c>
      <c r="S67" s="3" t="n">
        <v>-1.49227235740209</v>
      </c>
      <c r="T67" s="4" t="n">
        <v>0.0385683654162906</v>
      </c>
      <c r="W67" s="1"/>
      <c r="Y67" s="1" t="s">
        <v>389</v>
      </c>
      <c r="Z67" s="1" t="s">
        <v>297</v>
      </c>
      <c r="AA67" s="1" t="s">
        <v>134</v>
      </c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0"/>
    </row>
    <row r="68" customFormat="false" ht="14" hidden="false" customHeight="false" outlineLevel="0" collapsed="false">
      <c r="A68" s="28" t="s">
        <v>390</v>
      </c>
      <c r="B68" s="28" t="n">
        <v>1120</v>
      </c>
      <c r="C68" s="28" t="s">
        <v>391</v>
      </c>
      <c r="D68" s="28" t="s">
        <v>392</v>
      </c>
      <c r="E68" s="29"/>
      <c r="F68" s="3" t="n">
        <v>0.722374430466476</v>
      </c>
      <c r="G68" s="3" t="n">
        <v>0.461738125931453</v>
      </c>
      <c r="H68" s="3" t="n">
        <v>0.928217378668992</v>
      </c>
      <c r="I68" s="3" t="n">
        <v>0.233775353634264</v>
      </c>
      <c r="J68" s="3" t="n">
        <v>0.70410997835564</v>
      </c>
      <c r="K68" s="3" t="n">
        <v>-1.33132633605389</v>
      </c>
      <c r="L68" s="4" t="n">
        <v>0.071847488288154</v>
      </c>
      <c r="N68" s="3" t="n">
        <v>-0.469181267533814</v>
      </c>
      <c r="O68" s="3" t="n">
        <v>-1.11485323358235</v>
      </c>
      <c r="P68" s="3" t="n">
        <v>-0.107465386083349</v>
      </c>
      <c r="Q68" s="3" t="n">
        <v>0.51032031475717</v>
      </c>
      <c r="R68" s="3" t="n">
        <v>-0.563833295733172</v>
      </c>
      <c r="S68" s="3" t="n">
        <v>-1.60122081293214</v>
      </c>
      <c r="T68" s="4" t="n">
        <v>0.100866797632792</v>
      </c>
      <c r="W68" s="1"/>
      <c r="Y68" s="1" t="s">
        <v>393</v>
      </c>
      <c r="Z68" s="1" t="s">
        <v>394</v>
      </c>
      <c r="AA68" s="1" t="s">
        <v>395</v>
      </c>
      <c r="AB68" s="1" t="s">
        <v>169</v>
      </c>
      <c r="AC68" s="12"/>
      <c r="AD68" s="12"/>
      <c r="AE68" s="12"/>
      <c r="AF68" s="12"/>
      <c r="AG68" s="12"/>
      <c r="AH68" s="12"/>
      <c r="AI68" s="12"/>
      <c r="AJ68" s="12"/>
      <c r="AK68" s="12" t="s">
        <v>95</v>
      </c>
      <c r="AL68" s="12"/>
      <c r="AM68" s="12"/>
      <c r="AN68" s="12"/>
      <c r="AO68" s="0"/>
    </row>
    <row r="69" customFormat="false" ht="14" hidden="false" customHeight="false" outlineLevel="0" collapsed="false">
      <c r="A69" s="28" t="s">
        <v>396</v>
      </c>
      <c r="B69" s="28" t="n">
        <v>54108</v>
      </c>
      <c r="C69" s="28" t="s">
        <v>397</v>
      </c>
      <c r="D69" s="28" t="s">
        <v>398</v>
      </c>
      <c r="E69" s="29"/>
      <c r="F69" s="3" t="n">
        <v>0.755349950484855</v>
      </c>
      <c r="G69" s="3" t="n">
        <v>0.786710098483579</v>
      </c>
      <c r="H69" s="3" t="n">
        <v>0.570312231680342</v>
      </c>
      <c r="I69" s="3" t="n">
        <v>0.116940478463668</v>
      </c>
      <c r="J69" s="3" t="n">
        <v>0.704124093549592</v>
      </c>
      <c r="K69" s="3" t="n">
        <v>-1.33126884002763</v>
      </c>
      <c r="L69" s="4" t="n">
        <v>0.00910725489842258</v>
      </c>
      <c r="N69" s="3" t="n">
        <v>-0.40478290096821</v>
      </c>
      <c r="O69" s="3" t="n">
        <v>-0.346095992230764</v>
      </c>
      <c r="P69" s="3" t="n">
        <v>-0.810176119876859</v>
      </c>
      <c r="Q69" s="3" t="n">
        <v>0.252704761883075</v>
      </c>
      <c r="R69" s="3" t="n">
        <v>-0.520351671025278</v>
      </c>
      <c r="S69" s="3" t="n">
        <v>-1.47038823215524</v>
      </c>
      <c r="T69" s="4" t="n">
        <v>0.025816339476497</v>
      </c>
      <c r="W69" s="1"/>
      <c r="Y69" s="1" t="s">
        <v>399</v>
      </c>
      <c r="Z69" s="1" t="s">
        <v>235</v>
      </c>
      <c r="AA69" s="1" t="s">
        <v>400</v>
      </c>
      <c r="AB69" s="1" t="s">
        <v>401</v>
      </c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0"/>
    </row>
    <row r="70" customFormat="false" ht="14" hidden="false" customHeight="false" outlineLevel="0" collapsed="false">
      <c r="A70" s="28" t="s">
        <v>402</v>
      </c>
      <c r="B70" s="28" t="n">
        <v>5710</v>
      </c>
      <c r="C70" s="28" t="s">
        <v>403</v>
      </c>
      <c r="D70" s="28" t="s">
        <v>404</v>
      </c>
      <c r="E70" s="29"/>
      <c r="F70" s="3" t="n">
        <v>1.06490524637184</v>
      </c>
      <c r="G70" s="3" t="n">
        <v>0.533578669212681</v>
      </c>
      <c r="H70" s="3" t="n">
        <v>0.514085697740931</v>
      </c>
      <c r="I70" s="3" t="n">
        <v>0.312540686067809</v>
      </c>
      <c r="J70" s="3" t="n">
        <v>0.704189871108483</v>
      </c>
      <c r="K70" s="3" t="n">
        <v>-1.33100090546959</v>
      </c>
      <c r="L70" s="4" t="n">
        <v>0.118370432204678</v>
      </c>
      <c r="N70" s="3" t="n">
        <v>0.0907250673797708</v>
      </c>
      <c r="O70" s="3" t="n">
        <v>-0.906227101596116</v>
      </c>
      <c r="P70" s="3" t="n">
        <v>-0.959919219125234</v>
      </c>
      <c r="Q70" s="3" t="n">
        <v>0.591699513756222</v>
      </c>
      <c r="R70" s="3" t="n">
        <v>-0.591807084447193</v>
      </c>
      <c r="S70" s="3" t="n">
        <v>-1.68539160912824</v>
      </c>
      <c r="T70" s="4" t="n">
        <v>0.116949911215862</v>
      </c>
      <c r="W70" s="1"/>
      <c r="Y70" s="1" t="s">
        <v>405</v>
      </c>
      <c r="AB70" s="1" t="s">
        <v>406</v>
      </c>
      <c r="AC70" s="12" t="n">
        <v>1</v>
      </c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0"/>
    </row>
    <row r="71" customFormat="false" ht="14" hidden="false" customHeight="false" outlineLevel="0" collapsed="false">
      <c r="A71" s="28" t="s">
        <v>407</v>
      </c>
      <c r="B71" s="28" t="n">
        <v>8570</v>
      </c>
      <c r="C71" s="28" t="s">
        <v>408</v>
      </c>
      <c r="D71" s="28" t="s">
        <v>409</v>
      </c>
      <c r="E71" s="29"/>
      <c r="F71" s="3" t="n">
        <v>1.28326311613086</v>
      </c>
      <c r="G71" s="3" t="n">
        <v>0.374189320021775</v>
      </c>
      <c r="H71" s="3" t="n">
        <v>0.455757937870363</v>
      </c>
      <c r="I71" s="3" t="n">
        <v>0.502963455636998</v>
      </c>
      <c r="J71" s="3" t="n">
        <v>0.704403458007668</v>
      </c>
      <c r="K71" s="3" t="n">
        <v>-1.33013089277223</v>
      </c>
      <c r="L71" s="4" t="n">
        <v>0.208302213252038</v>
      </c>
      <c r="N71" s="3" t="n">
        <v>0.359817006295804</v>
      </c>
      <c r="O71" s="3" t="n">
        <v>-1.41815971260878</v>
      </c>
      <c r="P71" s="3" t="n">
        <v>-1.13366031119239</v>
      </c>
      <c r="Q71" s="3" t="n">
        <v>0.955040629172806</v>
      </c>
      <c r="R71" s="3" t="n">
        <v>-0.730667672501789</v>
      </c>
      <c r="S71" s="3" t="n">
        <v>-2.10321153249654</v>
      </c>
      <c r="T71" s="4" t="n">
        <v>0.163632746289777</v>
      </c>
      <c r="W71" s="1"/>
      <c r="Y71" s="1" t="s">
        <v>410</v>
      </c>
      <c r="Z71" s="1" t="s">
        <v>411</v>
      </c>
      <c r="AA71" s="1" t="s">
        <v>412</v>
      </c>
      <c r="AB71" s="1" t="s">
        <v>94</v>
      </c>
      <c r="AC71" s="12" t="n">
        <v>3</v>
      </c>
      <c r="AD71" s="12"/>
      <c r="AE71" s="12"/>
      <c r="AF71" s="12" t="s">
        <v>101</v>
      </c>
      <c r="AG71" s="12"/>
      <c r="AH71" s="12"/>
      <c r="AI71" s="12"/>
      <c r="AJ71" s="12"/>
      <c r="AK71" s="12"/>
      <c r="AL71" s="12"/>
      <c r="AM71" s="12"/>
      <c r="AN71" s="12"/>
      <c r="AO71" s="0"/>
    </row>
    <row r="72" customFormat="false" ht="14" hidden="false" customHeight="false" outlineLevel="0" collapsed="false">
      <c r="A72" s="28" t="s">
        <v>413</v>
      </c>
      <c r="B72" s="28" t="n">
        <v>8851</v>
      </c>
      <c r="C72" s="28" t="s">
        <v>414</v>
      </c>
      <c r="D72" s="28" t="s">
        <v>415</v>
      </c>
      <c r="E72" s="29"/>
      <c r="F72" s="3" t="n">
        <v>0.654277485638582</v>
      </c>
      <c r="G72" s="3" t="n">
        <v>0.837404926711486</v>
      </c>
      <c r="H72" s="3" t="n">
        <v>0.624552064909178</v>
      </c>
      <c r="I72" s="3" t="n">
        <v>0.115271853379221</v>
      </c>
      <c r="J72" s="3" t="n">
        <v>0.705411492419748</v>
      </c>
      <c r="K72" s="3" t="n">
        <v>-1.32602482287171</v>
      </c>
      <c r="L72" s="4" t="n">
        <v>0.00873405053524285</v>
      </c>
      <c r="N72" s="3" t="n">
        <v>-0.612025467954039</v>
      </c>
      <c r="O72" s="3" t="n">
        <v>-0.256002688964247</v>
      </c>
      <c r="P72" s="3" t="n">
        <v>-0.67910624978702</v>
      </c>
      <c r="Q72" s="3" t="n">
        <v>0.227401507482488</v>
      </c>
      <c r="R72" s="3" t="n">
        <v>-0.515711468901769</v>
      </c>
      <c r="S72" s="3" t="n">
        <v>-1.45642625112938</v>
      </c>
      <c r="T72" s="4" t="n">
        <v>0.0188232658186069</v>
      </c>
      <c r="W72" s="1"/>
      <c r="Y72" s="1" t="s">
        <v>416</v>
      </c>
      <c r="Z72" s="1" t="s">
        <v>417</v>
      </c>
      <c r="AA72" s="1" t="s">
        <v>418</v>
      </c>
      <c r="AB72" s="1" t="s">
        <v>419</v>
      </c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0"/>
    </row>
    <row r="73" customFormat="false" ht="14" hidden="false" customHeight="false" outlineLevel="0" collapsed="false">
      <c r="A73" s="28" t="s">
        <v>420</v>
      </c>
      <c r="B73" s="28" t="n">
        <v>3182</v>
      </c>
      <c r="C73" s="28" t="s">
        <v>421</v>
      </c>
      <c r="D73" s="28" t="s">
        <v>422</v>
      </c>
      <c r="E73" s="29"/>
      <c r="F73" s="3" t="n">
        <v>1.21875</v>
      </c>
      <c r="G73" s="3" t="n">
        <v>0.428339636856777</v>
      </c>
      <c r="H73" s="3" t="n">
        <v>0.475458511407715</v>
      </c>
      <c r="I73" s="3" t="n">
        <v>0.443367974996858</v>
      </c>
      <c r="J73" s="3" t="n">
        <v>0.707516049421497</v>
      </c>
      <c r="K73" s="3" t="n">
        <v>-1.31745224037328</v>
      </c>
      <c r="L73" s="4" t="n">
        <v>0.185820510870913</v>
      </c>
      <c r="N73" s="3" t="n">
        <v>0.285402218862248</v>
      </c>
      <c r="O73" s="3" t="n">
        <v>-1.22317291018505</v>
      </c>
      <c r="P73" s="3" t="n">
        <v>-1.0726086381291</v>
      </c>
      <c r="Q73" s="3" t="n">
        <v>0.830929400100291</v>
      </c>
      <c r="R73" s="3" t="n">
        <v>-0.670126443150633</v>
      </c>
      <c r="S73" s="3" t="n">
        <v>-1.92104802474747</v>
      </c>
      <c r="T73" s="4" t="n">
        <v>0.154337588992968</v>
      </c>
      <c r="W73" s="1"/>
      <c r="Y73" s="1" t="s">
        <v>423</v>
      </c>
      <c r="Z73" s="1" t="s">
        <v>424</v>
      </c>
      <c r="AA73" s="1" t="s">
        <v>425</v>
      </c>
      <c r="AB73" s="1" t="s">
        <v>94</v>
      </c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0"/>
    </row>
    <row r="74" customFormat="false" ht="14" hidden="false" customHeight="false" outlineLevel="0" collapsed="false">
      <c r="A74" s="28" t="s">
        <v>426</v>
      </c>
      <c r="B74" s="28" t="n">
        <v>5889</v>
      </c>
      <c r="C74" s="28" t="s">
        <v>427</v>
      </c>
      <c r="D74" s="28" t="n">
        <v>17402894</v>
      </c>
      <c r="E74" s="29"/>
      <c r="F74" s="3" t="n">
        <v>0.719426889400384</v>
      </c>
      <c r="G74" s="3" t="n">
        <v>0.792629043874053</v>
      </c>
      <c r="H74" s="3" t="n">
        <v>0.612019187459081</v>
      </c>
      <c r="I74" s="3" t="n">
        <v>0.0908431708038053</v>
      </c>
      <c r="J74" s="3" t="n">
        <v>0.708025040244506</v>
      </c>
      <c r="K74" s="3" t="n">
        <v>-1.31537894617523</v>
      </c>
      <c r="L74" s="4" t="n">
        <v>0.00324557025199053</v>
      </c>
      <c r="N74" s="3" t="n">
        <v>-0.475080012034021</v>
      </c>
      <c r="O74" s="3" t="n">
        <v>-0.335282262724831</v>
      </c>
      <c r="P74" s="3" t="n">
        <v>-0.708351211220849</v>
      </c>
      <c r="Q74" s="3" t="n">
        <v>0.188476038889961</v>
      </c>
      <c r="R74" s="3" t="n">
        <v>-0.5062378286599</v>
      </c>
      <c r="S74" s="3" t="n">
        <v>-1.42792085809215</v>
      </c>
      <c r="T74" s="4" t="n">
        <v>0.00973623699973967</v>
      </c>
      <c r="W74" s="1"/>
      <c r="Y74" s="1" t="s">
        <v>428</v>
      </c>
      <c r="Z74" s="1" t="s">
        <v>70</v>
      </c>
      <c r="AA74" s="1" t="s">
        <v>372</v>
      </c>
      <c r="AB74" s="1" t="s">
        <v>94</v>
      </c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0"/>
    </row>
    <row r="75" customFormat="false" ht="14" hidden="false" customHeight="false" outlineLevel="0" collapsed="false">
      <c r="A75" s="28" t="s">
        <v>429</v>
      </c>
      <c r="B75" s="28" t="n">
        <v>377630</v>
      </c>
      <c r="C75" s="28" t="s">
        <v>430</v>
      </c>
      <c r="D75" s="28" t="s">
        <v>431</v>
      </c>
      <c r="E75" s="29"/>
      <c r="F75" s="3" t="n">
        <v>0.853438902099477</v>
      </c>
      <c r="G75" s="3" t="n">
        <v>0.431304422275276</v>
      </c>
      <c r="H75" s="3" t="n">
        <v>0.839494766107183</v>
      </c>
      <c r="I75" s="3" t="n">
        <v>0.23979550829218</v>
      </c>
      <c r="J75" s="3" t="n">
        <v>0.708079363493979</v>
      </c>
      <c r="K75" s="3" t="n">
        <v>-1.3151576689481</v>
      </c>
      <c r="L75" s="4" t="n">
        <v>0.0774168276700125</v>
      </c>
      <c r="N75" s="3" t="n">
        <v>-0.228640220829665</v>
      </c>
      <c r="O75" s="3" t="n">
        <v>-1.21322158641545</v>
      </c>
      <c r="P75" s="3" t="n">
        <v>-0.252406764286998</v>
      </c>
      <c r="Q75" s="3" t="n">
        <v>0.561713218120602</v>
      </c>
      <c r="R75" s="3" t="n">
        <v>-0.564756190510705</v>
      </c>
      <c r="S75" s="3" t="n">
        <v>-1.60399772631432</v>
      </c>
      <c r="T75" s="4" t="n">
        <v>0.116242799521393</v>
      </c>
      <c r="W75" s="1"/>
      <c r="Y75" s="1" t="s">
        <v>432</v>
      </c>
      <c r="Z75" s="1" t="s">
        <v>361</v>
      </c>
      <c r="AA75" s="1" t="s">
        <v>433</v>
      </c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0"/>
    </row>
    <row r="76" customFormat="false" ht="14" hidden="false" customHeight="false" outlineLevel="0" collapsed="false">
      <c r="A76" s="28" t="s">
        <v>434</v>
      </c>
      <c r="B76" s="28" t="n">
        <v>10013</v>
      </c>
      <c r="C76" s="28" t="s">
        <v>435</v>
      </c>
      <c r="D76" s="28" t="s">
        <v>436</v>
      </c>
      <c r="E76" s="29"/>
      <c r="F76" s="3" t="n">
        <v>0.541416687415284</v>
      </c>
      <c r="G76" s="3" t="n">
        <v>0.577608147737233</v>
      </c>
      <c r="H76" s="3" t="n">
        <v>1.00860800681646</v>
      </c>
      <c r="I76" s="3" t="n">
        <v>0.25991614970036</v>
      </c>
      <c r="J76" s="3" t="n">
        <v>0.709210947322992</v>
      </c>
      <c r="K76" s="3" t="n">
        <v>-1.31054833989688</v>
      </c>
      <c r="L76" s="4" t="n">
        <v>0.0903472821102397</v>
      </c>
      <c r="N76" s="3" t="n">
        <v>-0.885188740248677</v>
      </c>
      <c r="O76" s="3" t="n">
        <v>-0.791837001870738</v>
      </c>
      <c r="P76" s="3" t="n">
        <v>0.0123655832618789</v>
      </c>
      <c r="Q76" s="3" t="n">
        <v>0.493467342493344</v>
      </c>
      <c r="R76" s="3" t="n">
        <v>-0.554886719619179</v>
      </c>
      <c r="S76" s="3" t="n">
        <v>-1.57430131187913</v>
      </c>
      <c r="T76" s="4" t="n">
        <v>0.0981281684949071</v>
      </c>
      <c r="W76" s="1"/>
      <c r="Y76" s="1" t="s">
        <v>437</v>
      </c>
      <c r="Z76" s="1" t="s">
        <v>438</v>
      </c>
      <c r="AA76" s="1" t="s">
        <v>210</v>
      </c>
      <c r="AB76" s="1" t="s">
        <v>305</v>
      </c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0"/>
    </row>
    <row r="77" customFormat="false" ht="14" hidden="false" customHeight="false" outlineLevel="0" collapsed="false">
      <c r="A77" s="28" t="s">
        <v>439</v>
      </c>
      <c r="B77" s="28" t="n">
        <v>10459</v>
      </c>
      <c r="C77" s="28" t="s">
        <v>440</v>
      </c>
      <c r="D77" s="28" t="s">
        <v>441</v>
      </c>
      <c r="E77" s="29"/>
      <c r="F77" s="3" t="n">
        <v>0.693804598040373</v>
      </c>
      <c r="G77" s="3" t="n">
        <v>0.648930061824886</v>
      </c>
      <c r="H77" s="3" t="n">
        <v>0.790513605778882</v>
      </c>
      <c r="I77" s="3" t="n">
        <v>0.072355898281685</v>
      </c>
      <c r="J77" s="3" t="n">
        <v>0.711082755214714</v>
      </c>
      <c r="K77" s="3" t="n">
        <v>-1.30292382435291</v>
      </c>
      <c r="L77" s="4" t="n">
        <v>0.00135350024321839</v>
      </c>
      <c r="N77" s="3" t="n">
        <v>-0.52739869308108</v>
      </c>
      <c r="O77" s="3" t="n">
        <v>-0.623865094159727</v>
      </c>
      <c r="P77" s="3" t="n">
        <v>-0.339137801410864</v>
      </c>
      <c r="Q77" s="3" t="n">
        <v>0.144808817126598</v>
      </c>
      <c r="R77" s="3" t="n">
        <v>-0.496800529550557</v>
      </c>
      <c r="S77" s="3" t="n">
        <v>-1.39952481249051</v>
      </c>
      <c r="T77" s="4" t="n">
        <v>0.00293479234040699</v>
      </c>
      <c r="W77" s="1"/>
      <c r="Y77" s="1" t="s">
        <v>442</v>
      </c>
      <c r="AA77" s="1" t="s">
        <v>210</v>
      </c>
      <c r="AC77" s="12"/>
      <c r="AD77" s="12"/>
      <c r="AE77" s="12"/>
      <c r="AF77" s="12"/>
      <c r="AG77" s="12"/>
      <c r="AH77" s="12"/>
      <c r="AI77" s="12" t="s">
        <v>101</v>
      </c>
      <c r="AJ77" s="12"/>
      <c r="AK77" s="12"/>
      <c r="AL77" s="12"/>
      <c r="AM77" s="12"/>
      <c r="AN77" s="12"/>
      <c r="AO77" s="0"/>
    </row>
    <row r="78" customFormat="false" ht="14" hidden="false" customHeight="false" outlineLevel="0" collapsed="false">
      <c r="A78" s="28" t="s">
        <v>443</v>
      </c>
      <c r="B78" s="28" t="n">
        <v>545</v>
      </c>
      <c r="C78" s="28" t="s">
        <v>444</v>
      </c>
      <c r="D78" s="28" t="s">
        <v>445</v>
      </c>
      <c r="E78" s="29"/>
      <c r="F78" s="3" t="n">
        <v>0.719488417569279</v>
      </c>
      <c r="G78" s="3" t="n">
        <v>0.695578896361871</v>
      </c>
      <c r="H78" s="3" t="n">
        <v>0.718740420338669</v>
      </c>
      <c r="I78" s="3" t="n">
        <v>0.0135933862420561</v>
      </c>
      <c r="J78" s="3" t="n">
        <v>0.711269244756606</v>
      </c>
      <c r="K78" s="3" t="n">
        <v>-1.30216418848577</v>
      </c>
      <c r="L78" s="4" t="n">
        <v>0.000364706662373633</v>
      </c>
      <c r="N78" s="3" t="n">
        <v>-0.474956632452521</v>
      </c>
      <c r="O78" s="3" t="n">
        <v>-0.523713932478532</v>
      </c>
      <c r="P78" s="3" t="n">
        <v>-0.476457272634462</v>
      </c>
      <c r="Q78" s="3" t="n">
        <v>0.0277269968514458</v>
      </c>
      <c r="R78" s="3" t="n">
        <v>-0.491709279188505</v>
      </c>
      <c r="S78" s="3" t="n">
        <v>-1.38420566494891</v>
      </c>
      <c r="T78" s="4" t="n">
        <v>5.78987241643728E-005</v>
      </c>
      <c r="W78" s="1"/>
      <c r="Y78" s="1" t="s">
        <v>446</v>
      </c>
      <c r="Z78" s="1" t="s">
        <v>235</v>
      </c>
      <c r="AA78" s="1" t="s">
        <v>93</v>
      </c>
      <c r="AB78" s="1" t="s">
        <v>447</v>
      </c>
      <c r="AC78" s="12"/>
      <c r="AD78" s="12"/>
      <c r="AE78" s="12"/>
      <c r="AF78" s="12"/>
      <c r="AG78" s="12"/>
      <c r="AH78" s="12"/>
      <c r="AI78" s="12" t="s">
        <v>101</v>
      </c>
      <c r="AJ78" s="30" t="s">
        <v>264</v>
      </c>
      <c r="AK78" s="12"/>
      <c r="AL78" s="12"/>
      <c r="AM78" s="12"/>
      <c r="AN78" s="12" t="n">
        <v>34</v>
      </c>
      <c r="AO78" s="0"/>
    </row>
    <row r="79" customFormat="false" ht="14" hidden="false" customHeight="false" outlineLevel="0" collapsed="false">
      <c r="A79" s="28" t="s">
        <v>448</v>
      </c>
      <c r="B79" s="28" t="n">
        <v>1408</v>
      </c>
      <c r="C79" s="28" t="s">
        <v>449</v>
      </c>
      <c r="D79" s="28" t="s">
        <v>450</v>
      </c>
      <c r="E79" s="29"/>
      <c r="F79" s="3" t="n">
        <v>0.695779972274097</v>
      </c>
      <c r="G79" s="3" t="n">
        <v>0.785087859560389</v>
      </c>
      <c r="H79" s="3" t="n">
        <v>0.656766548237296</v>
      </c>
      <c r="I79" s="3" t="n">
        <v>0.0657828560825856</v>
      </c>
      <c r="J79" s="3" t="n">
        <v>0.712544793357261</v>
      </c>
      <c r="K79" s="3" t="n">
        <v>-1.29696844154199</v>
      </c>
      <c r="L79" s="4" t="n">
        <v>0.00100912322536282</v>
      </c>
      <c r="N79" s="3" t="n">
        <v>-0.523296942685359</v>
      </c>
      <c r="O79" s="3" t="n">
        <v>-0.349073979151606</v>
      </c>
      <c r="P79" s="3" t="n">
        <v>-0.606547448163236</v>
      </c>
      <c r="Q79" s="3" t="n">
        <v>0.131388022621095</v>
      </c>
      <c r="R79" s="3" t="n">
        <v>-0.492972790000067</v>
      </c>
      <c r="S79" s="3" t="n">
        <v>-1.38800746355756</v>
      </c>
      <c r="T79" s="4" t="n">
        <v>0.00178397694231277</v>
      </c>
      <c r="W79" s="1"/>
      <c r="Y79" s="1" t="s">
        <v>451</v>
      </c>
      <c r="Z79" s="1" t="s">
        <v>452</v>
      </c>
      <c r="AA79" s="1" t="s">
        <v>93</v>
      </c>
      <c r="AC79" s="12"/>
      <c r="AD79" s="12"/>
      <c r="AE79" s="12"/>
      <c r="AF79" s="12"/>
      <c r="AG79" s="12"/>
      <c r="AH79" s="12"/>
      <c r="AI79" s="12"/>
      <c r="AJ79" s="12"/>
      <c r="AK79" s="12" t="s">
        <v>95</v>
      </c>
      <c r="AL79" s="12"/>
      <c r="AM79" s="12"/>
      <c r="AN79" s="12"/>
      <c r="AO79" s="0"/>
    </row>
    <row r="80" customFormat="false" ht="14" hidden="false" customHeight="false" outlineLevel="0" collapsed="false">
      <c r="A80" s="28" t="s">
        <v>453</v>
      </c>
      <c r="B80" s="28" t="n">
        <v>85004</v>
      </c>
      <c r="C80" s="28" t="s">
        <v>454</v>
      </c>
      <c r="D80" s="28" t="n">
        <v>14249703</v>
      </c>
      <c r="E80" s="29"/>
      <c r="F80" s="3" t="n">
        <v>0.685113421820743</v>
      </c>
      <c r="G80" s="3" t="n">
        <v>0.85712376133249</v>
      </c>
      <c r="H80" s="3" t="n">
        <v>0.596542884959958</v>
      </c>
      <c r="I80" s="3" t="n">
        <v>0.132498232711379</v>
      </c>
      <c r="J80" s="3" t="n">
        <v>0.712926689371064</v>
      </c>
      <c r="K80" s="3" t="n">
        <v>-1.29541284809338</v>
      </c>
      <c r="L80" s="4" t="n">
        <v>0.0164627142624216</v>
      </c>
      <c r="N80" s="3" t="n">
        <v>-0.545585246153346</v>
      </c>
      <c r="O80" s="3" t="n">
        <v>-0.222424562697218</v>
      </c>
      <c r="P80" s="3" t="n">
        <v>-0.745302239120893</v>
      </c>
      <c r="Q80" s="3" t="n">
        <v>0.26385626425324</v>
      </c>
      <c r="R80" s="3" t="n">
        <v>-0.504437349323819</v>
      </c>
      <c r="S80" s="3" t="n">
        <v>-1.42250336599618</v>
      </c>
      <c r="T80" s="4" t="n">
        <v>0.0317469570014329</v>
      </c>
      <c r="W80" s="1"/>
      <c r="Y80" s="1" t="s">
        <v>455</v>
      </c>
      <c r="Z80" s="1" t="s">
        <v>456</v>
      </c>
      <c r="AA80" s="1" t="s">
        <v>457</v>
      </c>
      <c r="AB80" s="1" t="s">
        <v>176</v>
      </c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0"/>
    </row>
    <row r="81" customFormat="false" ht="14" hidden="false" customHeight="false" outlineLevel="0" collapsed="false">
      <c r="A81" s="28" t="s">
        <v>458</v>
      </c>
      <c r="B81" s="28" t="n">
        <v>10914</v>
      </c>
      <c r="C81" s="28" t="s">
        <v>459</v>
      </c>
      <c r="D81" s="28" t="s">
        <v>460</v>
      </c>
      <c r="E81" s="29"/>
      <c r="F81" s="3" t="n">
        <v>0.699118191042873</v>
      </c>
      <c r="G81" s="3" t="n">
        <v>0.751234285272977</v>
      </c>
      <c r="H81" s="3" t="n">
        <v>0.69342587102144</v>
      </c>
      <c r="I81" s="3" t="n">
        <v>0.0318598559928365</v>
      </c>
      <c r="J81" s="3" t="n">
        <v>0.714592782445763</v>
      </c>
      <c r="K81" s="3" t="n">
        <v>-1.28862627955612</v>
      </c>
      <c r="L81" s="4" t="n">
        <v>0.000396918704915164</v>
      </c>
      <c r="N81" s="3" t="n">
        <v>-0.516391720520801</v>
      </c>
      <c r="O81" s="3" t="n">
        <v>-0.412665187826762</v>
      </c>
      <c r="P81" s="3" t="n">
        <v>-0.528186431842341</v>
      </c>
      <c r="Q81" s="3" t="n">
        <v>0.0635655391686315</v>
      </c>
      <c r="R81" s="3" t="n">
        <v>-0.485747780063301</v>
      </c>
      <c r="S81" s="3" t="n">
        <v>-1.36626801148979</v>
      </c>
      <c r="T81" s="4" t="n">
        <v>8.52984247472192E-005</v>
      </c>
      <c r="W81" s="1"/>
      <c r="Y81" s="1" t="s">
        <v>461</v>
      </c>
      <c r="Z81" s="1" t="s">
        <v>273</v>
      </c>
      <c r="AA81" s="1" t="s">
        <v>462</v>
      </c>
      <c r="AB81" s="1" t="s">
        <v>305</v>
      </c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0"/>
    </row>
    <row r="82" customFormat="false" ht="14" hidden="false" customHeight="false" outlineLevel="0" collapsed="false">
      <c r="A82" s="28" t="s">
        <v>463</v>
      </c>
      <c r="B82" s="28" t="n">
        <v>5509</v>
      </c>
      <c r="C82" s="28" t="s">
        <v>464</v>
      </c>
      <c r="D82" s="28" t="s">
        <v>465</v>
      </c>
      <c r="E82" s="29"/>
      <c r="F82" s="3" t="n">
        <v>0.615612072120126</v>
      </c>
      <c r="G82" s="3" t="n">
        <v>0.906241387181224</v>
      </c>
      <c r="H82" s="3" t="n">
        <v>0.62590604201533</v>
      </c>
      <c r="I82" s="3" t="n">
        <v>0.164903643753136</v>
      </c>
      <c r="J82" s="3" t="n">
        <v>0.715919833772226</v>
      </c>
      <c r="K82" s="3" t="n">
        <v>-1.28322074434548</v>
      </c>
      <c r="L82" s="4" t="n">
        <v>0.034226014691284</v>
      </c>
      <c r="N82" s="3" t="n">
        <v>-0.699906571770508</v>
      </c>
      <c r="O82" s="3" t="n">
        <v>-0.142032716022754</v>
      </c>
      <c r="P82" s="3" t="n">
        <v>-0.6759819918705</v>
      </c>
      <c r="Q82" s="3" t="n">
        <v>0.315409113593914</v>
      </c>
      <c r="R82" s="3" t="n">
        <v>-0.505973759887921</v>
      </c>
      <c r="S82" s="3" t="n">
        <v>-1.42712629719033</v>
      </c>
      <c r="T82" s="4" t="n">
        <v>0.0496077650612831</v>
      </c>
      <c r="W82" s="1"/>
      <c r="Y82" s="1" t="s">
        <v>466</v>
      </c>
      <c r="Z82" s="1" t="s">
        <v>141</v>
      </c>
      <c r="AA82" s="1" t="s">
        <v>467</v>
      </c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0"/>
    </row>
    <row r="83" customFormat="false" ht="14" hidden="false" customHeight="false" outlineLevel="0" collapsed="false">
      <c r="A83" s="28" t="s">
        <v>468</v>
      </c>
      <c r="B83" s="28" t="n">
        <v>8899</v>
      </c>
      <c r="C83" s="28" t="s">
        <v>469</v>
      </c>
      <c r="D83" s="28" t="s">
        <v>470</v>
      </c>
      <c r="E83" s="29"/>
      <c r="F83" s="3" t="n">
        <v>1.00601978592375</v>
      </c>
      <c r="G83" s="3" t="n">
        <v>0.615880663838886</v>
      </c>
      <c r="H83" s="3" t="n">
        <v>0.52842293154571</v>
      </c>
      <c r="I83" s="3" t="n">
        <v>0.254282043156418</v>
      </c>
      <c r="J83" s="3" t="n">
        <v>0.716774460436116</v>
      </c>
      <c r="K83" s="3" t="n">
        <v>-1.27973955681981</v>
      </c>
      <c r="L83" s="4" t="n">
        <v>0.0909061989610243</v>
      </c>
      <c r="N83" s="3" t="n">
        <v>0.00865867966964989</v>
      </c>
      <c r="O83" s="3" t="n">
        <v>-0.699277260796096</v>
      </c>
      <c r="P83" s="3" t="n">
        <v>-0.920235019465714</v>
      </c>
      <c r="Q83" s="3" t="n">
        <v>0.485255797013768</v>
      </c>
      <c r="R83" s="3" t="n">
        <v>-0.536951200197387</v>
      </c>
      <c r="S83" s="3" t="n">
        <v>-1.52033483042194</v>
      </c>
      <c r="T83" s="4" t="n">
        <v>0.100719236332017</v>
      </c>
      <c r="W83" s="0"/>
      <c r="X83" s="31"/>
      <c r="Y83" s="1" t="s">
        <v>471</v>
      </c>
      <c r="Z83" s="1" t="s">
        <v>70</v>
      </c>
      <c r="AA83" s="1" t="s">
        <v>412</v>
      </c>
      <c r="AB83" s="1" t="s">
        <v>94</v>
      </c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0"/>
    </row>
    <row r="84" customFormat="false" ht="14" hidden="false" customHeight="false" outlineLevel="0" collapsed="false">
      <c r="A84" s="28" t="s">
        <v>472</v>
      </c>
      <c r="B84" s="28" t="n">
        <v>3980</v>
      </c>
      <c r="C84" s="28" t="s">
        <v>473</v>
      </c>
      <c r="D84" s="28" t="s">
        <v>474</v>
      </c>
      <c r="E84" s="29"/>
      <c r="F84" s="3" t="n">
        <v>0.803052325581396</v>
      </c>
      <c r="G84" s="3" t="n">
        <v>0.543433962638883</v>
      </c>
      <c r="H84" s="3" t="n">
        <v>0.815325880067669</v>
      </c>
      <c r="I84" s="3" t="n">
        <v>0.153556476732927</v>
      </c>
      <c r="J84" s="3" t="n">
        <v>0.720604056095982</v>
      </c>
      <c r="K84" s="3" t="n">
        <v>-1.26414030020545</v>
      </c>
      <c r="L84" s="4" t="n">
        <v>0.0290753504519305</v>
      </c>
      <c r="N84" s="3" t="n">
        <v>-0.316434100423304</v>
      </c>
      <c r="O84" s="3" t="n">
        <v>-0.879823363336362</v>
      </c>
      <c r="P84" s="3" t="n">
        <v>-0.294551285128826</v>
      </c>
      <c r="Q84" s="3" t="n">
        <v>0.331770433859594</v>
      </c>
      <c r="R84" s="3" t="n">
        <v>-0.496936249629497</v>
      </c>
      <c r="S84" s="3" t="n">
        <v>-1.39993318288399</v>
      </c>
      <c r="T84" s="4" t="n">
        <v>0.0576498138698553</v>
      </c>
      <c r="W84" s="0"/>
      <c r="X84" s="31"/>
      <c r="Y84" s="1" t="s">
        <v>475</v>
      </c>
      <c r="Z84" s="1" t="s">
        <v>70</v>
      </c>
      <c r="AA84" s="1" t="s">
        <v>93</v>
      </c>
      <c r="AB84" s="1" t="s">
        <v>94</v>
      </c>
      <c r="AC84" s="12"/>
      <c r="AD84" s="12"/>
      <c r="AE84" s="12"/>
      <c r="AF84" s="12"/>
      <c r="AG84" s="12"/>
      <c r="AH84" s="12" t="s">
        <v>101</v>
      </c>
      <c r="AI84" s="12"/>
      <c r="AJ84" s="12"/>
      <c r="AK84" s="12"/>
      <c r="AL84" s="12"/>
      <c r="AM84" s="12"/>
      <c r="AN84" s="12"/>
      <c r="AO84" s="0"/>
    </row>
    <row r="85" customFormat="false" ht="14" hidden="false" customHeight="false" outlineLevel="0" collapsed="false">
      <c r="A85" s="32" t="s">
        <v>476</v>
      </c>
      <c r="B85" s="28" t="n">
        <v>54897</v>
      </c>
      <c r="C85" s="28" t="s">
        <v>477</v>
      </c>
      <c r="D85" s="28" t="s">
        <v>478</v>
      </c>
      <c r="E85" s="29"/>
      <c r="F85" s="3" t="n">
        <v>0.60473378323994</v>
      </c>
      <c r="G85" s="3" t="n">
        <v>0.768381729147393</v>
      </c>
      <c r="H85" s="3" t="n">
        <v>0.792452051351973</v>
      </c>
      <c r="I85" s="3" t="n">
        <v>0.102142203808989</v>
      </c>
      <c r="J85" s="3" t="n">
        <v>0.721855854579769</v>
      </c>
      <c r="K85" s="3" t="n">
        <v>-1.25904129563359</v>
      </c>
      <c r="L85" s="4" t="n">
        <v>0.0067706662765731</v>
      </c>
      <c r="N85" s="3" t="n">
        <v>-0.725627917995946</v>
      </c>
      <c r="O85" s="3" t="n">
        <v>-0.380104880389175</v>
      </c>
      <c r="P85" s="3" t="n">
        <v>-0.335604449691428</v>
      </c>
      <c r="Q85" s="3" t="n">
        <v>0.213496590010856</v>
      </c>
      <c r="R85" s="3" t="n">
        <v>-0.480445749358849</v>
      </c>
      <c r="S85" s="3" t="n">
        <v>-1.35031464348476</v>
      </c>
      <c r="T85" s="4" t="n">
        <v>0.0187176512969179</v>
      </c>
      <c r="W85" s="0"/>
      <c r="X85" s="31"/>
      <c r="Y85" s="1" t="s">
        <v>479</v>
      </c>
      <c r="Z85" s="1" t="s">
        <v>480</v>
      </c>
      <c r="AB85" s="1" t="s">
        <v>94</v>
      </c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0"/>
    </row>
    <row r="86" customFormat="false" ht="14" hidden="false" customHeight="false" outlineLevel="0" collapsed="false">
      <c r="A86" s="28" t="s">
        <v>481</v>
      </c>
      <c r="B86" s="28" t="n">
        <v>1068</v>
      </c>
      <c r="C86" s="28" t="s">
        <v>482</v>
      </c>
      <c r="D86" s="28" t="s">
        <v>483</v>
      </c>
      <c r="E86" s="29"/>
      <c r="F86" s="3" t="n">
        <v>0.738823652674173</v>
      </c>
      <c r="G86" s="3" t="n">
        <v>0.750404900344583</v>
      </c>
      <c r="H86" s="3" t="n">
        <v>0.680634836695123</v>
      </c>
      <c r="I86" s="3" t="n">
        <v>0.037389671890101</v>
      </c>
      <c r="J86" s="3" t="n">
        <v>0.723287796571293</v>
      </c>
      <c r="K86" s="3" t="n">
        <v>-1.25320850476828</v>
      </c>
      <c r="L86" s="4" t="n">
        <v>0.000530253220011256</v>
      </c>
      <c r="N86" s="3" t="n">
        <v>-0.436698041439897</v>
      </c>
      <c r="O86" s="3" t="n">
        <v>-0.414258845819062</v>
      </c>
      <c r="P86" s="3" t="n">
        <v>-0.555047100738298</v>
      </c>
      <c r="Q86" s="3" t="n">
        <v>0.0756431865847044</v>
      </c>
      <c r="R86" s="3" t="n">
        <v>-0.468667995999086</v>
      </c>
      <c r="S86" s="3" t="n">
        <v>-1.31487636632369</v>
      </c>
      <c r="T86" s="4" t="n">
        <v>0.000177654328880415</v>
      </c>
      <c r="W86" s="0"/>
      <c r="X86" s="31"/>
      <c r="Y86" s="1" t="s">
        <v>484</v>
      </c>
      <c r="Z86" s="1" t="s">
        <v>257</v>
      </c>
      <c r="AA86" s="1" t="s">
        <v>210</v>
      </c>
      <c r="AB86" s="1" t="s">
        <v>385</v>
      </c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0"/>
    </row>
    <row r="87" customFormat="false" ht="14" hidden="false" customHeight="false" outlineLevel="0" collapsed="false">
      <c r="A87" s="28" t="s">
        <v>485</v>
      </c>
      <c r="B87" s="28" t="n">
        <v>26469</v>
      </c>
      <c r="C87" s="28" t="s">
        <v>486</v>
      </c>
      <c r="D87" s="28" t="n">
        <v>18375654</v>
      </c>
      <c r="E87" s="29"/>
      <c r="F87" s="3" t="n">
        <v>0.692776189001533</v>
      </c>
      <c r="G87" s="3" t="n">
        <v>0.805814926372155</v>
      </c>
      <c r="H87" s="3" t="n">
        <v>0.677303648903287</v>
      </c>
      <c r="I87" s="3" t="n">
        <v>0.0701573280564439</v>
      </c>
      <c r="J87" s="3" t="n">
        <v>0.725298254758992</v>
      </c>
      <c r="K87" s="3" t="n">
        <v>-1.24501921901391</v>
      </c>
      <c r="L87" s="4" t="n">
        <v>0.00167860985771102</v>
      </c>
      <c r="N87" s="3" t="n">
        <v>-0.529538749984022</v>
      </c>
      <c r="O87" s="3" t="n">
        <v>-0.311479565643538</v>
      </c>
      <c r="P87" s="3" t="n">
        <v>-0.562125326738743</v>
      </c>
      <c r="Q87" s="3" t="n">
        <v>0.136280953924129</v>
      </c>
      <c r="R87" s="3" t="n">
        <v>-0.467714547455434</v>
      </c>
      <c r="S87" s="3" t="n">
        <v>-1.31200751920858</v>
      </c>
      <c r="T87" s="4" t="n">
        <v>0.00287870756356125</v>
      </c>
      <c r="W87" s="0"/>
      <c r="X87" s="31"/>
      <c r="Y87" s="1" t="s">
        <v>487</v>
      </c>
      <c r="Z87" s="1" t="s">
        <v>141</v>
      </c>
      <c r="AA87" s="1" t="s">
        <v>142</v>
      </c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0"/>
    </row>
    <row r="88" customFormat="false" ht="14" hidden="false" customHeight="false" outlineLevel="0" collapsed="false">
      <c r="A88" s="28" t="s">
        <v>488</v>
      </c>
      <c r="B88" s="28" t="n">
        <v>51409</v>
      </c>
      <c r="C88" s="28" t="s">
        <v>489</v>
      </c>
      <c r="D88" s="28" t="s">
        <v>490</v>
      </c>
      <c r="E88" s="29"/>
      <c r="F88" s="3" t="n">
        <v>1.01832522232069</v>
      </c>
      <c r="G88" s="3" t="n">
        <v>0.546464703651073</v>
      </c>
      <c r="H88" s="3" t="n">
        <v>0.614871667281052</v>
      </c>
      <c r="I88" s="3" t="n">
        <v>0.25498582732718</v>
      </c>
      <c r="J88" s="3" t="n">
        <v>0.726553864417606</v>
      </c>
      <c r="K88" s="3" t="n">
        <v>-1.2399046902198</v>
      </c>
      <c r="L88" s="4" t="n">
        <v>0.0968632575224335</v>
      </c>
      <c r="N88" s="3" t="n">
        <v>0.0261983882285932</v>
      </c>
      <c r="O88" s="3" t="n">
        <v>-0.871799780165029</v>
      </c>
      <c r="P88" s="3" t="n">
        <v>-0.701642764593371</v>
      </c>
      <c r="Q88" s="3" t="n">
        <v>0.476988271017181</v>
      </c>
      <c r="R88" s="3" t="n">
        <v>-0.515748052176602</v>
      </c>
      <c r="S88" s="3" t="n">
        <v>-1.45653632715096</v>
      </c>
      <c r="T88" s="4" t="n">
        <v>0.10452424102579</v>
      </c>
      <c r="Y88" s="1" t="s">
        <v>491</v>
      </c>
      <c r="Z88" s="1" t="s">
        <v>235</v>
      </c>
      <c r="AA88" s="1" t="s">
        <v>492</v>
      </c>
      <c r="AC88" s="12"/>
      <c r="AD88" s="12"/>
      <c r="AE88" s="12"/>
      <c r="AF88" s="12"/>
      <c r="AG88" s="12"/>
      <c r="AH88" s="12"/>
      <c r="AI88" s="12"/>
      <c r="AJ88" s="12"/>
      <c r="AK88" s="12" t="s">
        <v>493</v>
      </c>
      <c r="AL88" s="12"/>
      <c r="AM88" s="12"/>
      <c r="AN88" s="12"/>
      <c r="AO88" s="0"/>
    </row>
    <row r="89" customFormat="false" ht="14" hidden="false" customHeight="false" outlineLevel="0" collapsed="false">
      <c r="A89" s="28" t="s">
        <v>494</v>
      </c>
      <c r="B89" s="28" t="n">
        <v>8621</v>
      </c>
      <c r="C89" s="28" t="s">
        <v>495</v>
      </c>
      <c r="D89" s="28" t="s">
        <v>496</v>
      </c>
      <c r="E89" s="29"/>
      <c r="F89" s="3" t="n">
        <v>0.82313181942989</v>
      </c>
      <c r="G89" s="3" t="n">
        <v>0.716266340092921</v>
      </c>
      <c r="H89" s="3" t="n">
        <v>0.645822881640608</v>
      </c>
      <c r="I89" s="3" t="n">
        <v>0.0892757627920434</v>
      </c>
      <c r="J89" s="3" t="n">
        <v>0.72840701372114</v>
      </c>
      <c r="K89" s="3" t="n">
        <v>-1.23235617750513</v>
      </c>
      <c r="L89" s="4" t="n">
        <v>0.00439684940353811</v>
      </c>
      <c r="N89" s="3" t="n">
        <v>-0.280804607121029</v>
      </c>
      <c r="O89" s="3" t="n">
        <v>-0.481431948623921</v>
      </c>
      <c r="P89" s="3" t="n">
        <v>-0.63078953804103</v>
      </c>
      <c r="Q89" s="3" t="n">
        <v>0.175617231285394</v>
      </c>
      <c r="R89" s="3" t="n">
        <v>-0.464342031261993</v>
      </c>
      <c r="S89" s="3" t="n">
        <v>-1.30185989937459</v>
      </c>
      <c r="T89" s="4" t="n">
        <v>0.00991729360001969</v>
      </c>
      <c r="Y89" s="1" t="s">
        <v>497</v>
      </c>
      <c r="Z89" s="1" t="s">
        <v>70</v>
      </c>
      <c r="AA89" s="1" t="s">
        <v>498</v>
      </c>
      <c r="AC89" s="12" t="n">
        <v>1</v>
      </c>
      <c r="AD89" s="12"/>
      <c r="AE89" s="12"/>
      <c r="AF89" s="12"/>
      <c r="AG89" s="12"/>
      <c r="AH89" s="12"/>
      <c r="AI89" s="12"/>
      <c r="AJ89" s="12"/>
      <c r="AK89" s="12" t="s">
        <v>95</v>
      </c>
      <c r="AL89" s="12"/>
      <c r="AM89" s="12"/>
      <c r="AN89" s="12"/>
      <c r="AO89" s="0"/>
    </row>
    <row r="90" customFormat="false" ht="14" hidden="false" customHeight="false" outlineLevel="0" collapsed="false">
      <c r="A90" s="28" t="s">
        <v>499</v>
      </c>
      <c r="B90" s="28" t="n">
        <v>5883</v>
      </c>
      <c r="C90" s="28" t="s">
        <v>500</v>
      </c>
      <c r="D90" s="28" t="n">
        <v>19924112</v>
      </c>
      <c r="E90" s="29"/>
      <c r="F90" s="3" t="n">
        <v>0.609254235957502</v>
      </c>
      <c r="G90" s="3" t="n">
        <v>0.726773526509254</v>
      </c>
      <c r="H90" s="3" t="n">
        <v>0.849472210567099</v>
      </c>
      <c r="I90" s="3" t="n">
        <v>0.120118293116169</v>
      </c>
      <c r="J90" s="3" t="n">
        <v>0.728499991011285</v>
      </c>
      <c r="K90" s="3" t="n">
        <v>-1.2319774491126</v>
      </c>
      <c r="L90" s="4" t="n">
        <v>0.0140249915537453</v>
      </c>
      <c r="N90" s="3" t="n">
        <v>-0.714883718288542</v>
      </c>
      <c r="O90" s="3" t="n">
        <v>-0.460422226043758</v>
      </c>
      <c r="P90" s="3" t="n">
        <v>-0.235361342690113</v>
      </c>
      <c r="Q90" s="3" t="n">
        <v>0.239911358960946</v>
      </c>
      <c r="R90" s="3" t="n">
        <v>-0.470222429007471</v>
      </c>
      <c r="S90" s="3" t="n">
        <v>-1.31955352554895</v>
      </c>
      <c r="T90" s="4" t="n">
        <v>0.0289639774431318</v>
      </c>
      <c r="Y90" s="1" t="s">
        <v>501</v>
      </c>
      <c r="AA90" s="1" t="s">
        <v>71</v>
      </c>
      <c r="AB90" s="1" t="s">
        <v>94</v>
      </c>
      <c r="AC90" s="12" t="n">
        <v>1</v>
      </c>
      <c r="AD90" s="12"/>
      <c r="AE90" s="12" t="s">
        <v>211</v>
      </c>
      <c r="AF90" s="12"/>
      <c r="AG90" s="12"/>
      <c r="AH90" s="12"/>
      <c r="AI90" s="12" t="s">
        <v>81</v>
      </c>
      <c r="AJ90" s="12"/>
      <c r="AK90" s="12"/>
      <c r="AL90" s="12"/>
      <c r="AM90" s="12"/>
      <c r="AN90" s="12"/>
      <c r="AO90" s="0"/>
    </row>
    <row r="91" customFormat="false" ht="14" hidden="false" customHeight="false" outlineLevel="0" collapsed="false">
      <c r="A91" s="28" t="s">
        <v>502</v>
      </c>
      <c r="B91" s="28" t="n">
        <v>5781</v>
      </c>
      <c r="C91" s="28" t="s">
        <v>503</v>
      </c>
      <c r="D91" s="28" t="n">
        <v>33356176</v>
      </c>
      <c r="E91" s="29"/>
      <c r="F91" s="3" t="n">
        <v>0.664780893890431</v>
      </c>
      <c r="G91" s="3" t="n">
        <v>0.831672859074434</v>
      </c>
      <c r="H91" s="3" t="n">
        <v>0.697550591562073</v>
      </c>
      <c r="I91" s="3" t="n">
        <v>0.0884265832683884</v>
      </c>
      <c r="J91" s="3" t="n">
        <v>0.731334781508979</v>
      </c>
      <c r="K91" s="3" t="n">
        <v>-1.22043037512646</v>
      </c>
      <c r="L91" s="4" t="n">
        <v>0.00447595571859937</v>
      </c>
      <c r="N91" s="3" t="n">
        <v>-0.589049175904297</v>
      </c>
      <c r="O91" s="3" t="n">
        <v>-0.265911943207457</v>
      </c>
      <c r="P91" s="3" t="n">
        <v>-0.519630239165858</v>
      </c>
      <c r="Q91" s="3" t="n">
        <v>0.170102730546819</v>
      </c>
      <c r="R91" s="3" t="n">
        <v>-0.458197119425871</v>
      </c>
      <c r="S91" s="3" t="n">
        <v>-1.28337037237169</v>
      </c>
      <c r="T91" s="4" t="n">
        <v>0.00911253480598003</v>
      </c>
      <c r="Y91" s="1" t="s">
        <v>504</v>
      </c>
      <c r="Z91" s="1" t="s">
        <v>141</v>
      </c>
      <c r="AA91" s="1" t="s">
        <v>162</v>
      </c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0"/>
    </row>
    <row r="92" customFormat="false" ht="14" hidden="false" customHeight="false" outlineLevel="0" collapsed="false">
      <c r="A92" s="28" t="s">
        <v>505</v>
      </c>
      <c r="B92" s="28" t="n">
        <v>1020</v>
      </c>
      <c r="C92" s="28" t="s">
        <v>506</v>
      </c>
      <c r="D92" s="28" t="s">
        <v>507</v>
      </c>
      <c r="E92" s="29"/>
      <c r="F92" s="3" t="n">
        <v>0.779150379071363</v>
      </c>
      <c r="G92" s="3" t="n">
        <v>0.633182913281569</v>
      </c>
      <c r="H92" s="3" t="n">
        <v>0.784981175833163</v>
      </c>
      <c r="I92" s="3" t="n">
        <v>0.086006987868869</v>
      </c>
      <c r="J92" s="3" t="n">
        <v>0.732438156062032</v>
      </c>
      <c r="K92" s="3" t="n">
        <v>-1.21593595213157</v>
      </c>
      <c r="L92" s="4" t="n">
        <v>0.00410579281833883</v>
      </c>
      <c r="N92" s="3" t="n">
        <v>-0.360026293939374</v>
      </c>
      <c r="O92" s="3" t="n">
        <v>-0.659305770644975</v>
      </c>
      <c r="P92" s="3" t="n">
        <v>-0.349270036880253</v>
      </c>
      <c r="Q92" s="3" t="n">
        <v>0.175976351845984</v>
      </c>
      <c r="R92" s="3" t="n">
        <v>-0.456200700488201</v>
      </c>
      <c r="S92" s="3" t="n">
        <v>-1.27736331436312</v>
      </c>
      <c r="T92" s="4" t="n">
        <v>0.010687019306703</v>
      </c>
      <c r="Y92" s="1" t="s">
        <v>508</v>
      </c>
      <c r="Z92" s="1" t="s">
        <v>70</v>
      </c>
      <c r="AA92" s="1" t="s">
        <v>210</v>
      </c>
      <c r="AC92" s="12"/>
      <c r="AD92" s="12"/>
      <c r="AE92" s="12"/>
      <c r="AF92" s="12"/>
      <c r="AG92" s="12"/>
      <c r="AH92" s="12"/>
      <c r="AI92" s="12"/>
      <c r="AJ92" s="12"/>
      <c r="AK92" s="12" t="s">
        <v>95</v>
      </c>
      <c r="AL92" s="12"/>
      <c r="AM92" s="12"/>
      <c r="AN92" s="12"/>
      <c r="AO92" s="0"/>
    </row>
    <row r="93" customFormat="false" ht="14" hidden="false" customHeight="false" outlineLevel="0" collapsed="false">
      <c r="A93" s="28" t="s">
        <v>509</v>
      </c>
      <c r="B93" s="28" t="n">
        <v>10111</v>
      </c>
      <c r="C93" s="28" t="s">
        <v>510</v>
      </c>
      <c r="D93" s="28" t="n">
        <v>19924128</v>
      </c>
      <c r="E93" s="29"/>
      <c r="F93" s="3" t="n">
        <v>0.555449813050444</v>
      </c>
      <c r="G93" s="3" t="n">
        <v>0.930600498146579</v>
      </c>
      <c r="H93" s="3" t="n">
        <v>0.716471418073411</v>
      </c>
      <c r="I93" s="3" t="n">
        <v>0.188200804437376</v>
      </c>
      <c r="J93" s="3" t="n">
        <v>0.734173909756812</v>
      </c>
      <c r="K93" s="3" t="n">
        <v>-1.20886563199623</v>
      </c>
      <c r="L93" s="4" t="n">
        <v>0.0561294334020186</v>
      </c>
      <c r="N93" s="3" t="n">
        <v>-0.848271530229159</v>
      </c>
      <c r="O93" s="3" t="n">
        <v>-0.103766135523336</v>
      </c>
      <c r="P93" s="3" t="n">
        <v>-0.481018942146241</v>
      </c>
      <c r="Q93" s="3" t="n">
        <v>0.372263890787287</v>
      </c>
      <c r="R93" s="3" t="n">
        <v>-0.477685535966245</v>
      </c>
      <c r="S93" s="3" t="n">
        <v>-1.34200939168988</v>
      </c>
      <c r="T93" s="4" t="n">
        <v>0.0782860109087815</v>
      </c>
      <c r="Y93" s="1" t="s">
        <v>511</v>
      </c>
      <c r="Z93" s="1" t="s">
        <v>92</v>
      </c>
      <c r="AA93" s="1" t="s">
        <v>210</v>
      </c>
      <c r="AB93" s="1" t="s">
        <v>512</v>
      </c>
      <c r="AC93" s="12" t="n">
        <v>1</v>
      </c>
      <c r="AD93" s="12" t="n">
        <v>0</v>
      </c>
      <c r="AE93" s="12"/>
      <c r="AF93" s="12"/>
      <c r="AG93" s="12"/>
      <c r="AH93" s="12"/>
      <c r="AI93" s="12"/>
      <c r="AJ93" s="12"/>
      <c r="AK93" s="12" t="s">
        <v>95</v>
      </c>
      <c r="AL93" s="12"/>
      <c r="AM93" s="12"/>
      <c r="AN93" s="12" t="n">
        <v>16</v>
      </c>
      <c r="AO93" s="0"/>
    </row>
    <row r="94" customFormat="false" ht="14" hidden="false" customHeight="false" outlineLevel="0" collapsed="false">
      <c r="A94" s="28" t="s">
        <v>513</v>
      </c>
      <c r="B94" s="28" t="n">
        <v>1195</v>
      </c>
      <c r="C94" s="28" t="s">
        <v>514</v>
      </c>
      <c r="D94" s="28" t="s">
        <v>515</v>
      </c>
      <c r="E94" s="29"/>
      <c r="F94" s="3" t="n">
        <v>0.629318377645669</v>
      </c>
      <c r="G94" s="3" t="n">
        <v>0.756247921679487</v>
      </c>
      <c r="H94" s="3" t="n">
        <v>0.821234560308333</v>
      </c>
      <c r="I94" s="3" t="n">
        <v>0.0976099324836016</v>
      </c>
      <c r="J94" s="3" t="n">
        <v>0.735600286544496</v>
      </c>
      <c r="K94" s="3" t="n">
        <v>-1.20305551011494</v>
      </c>
      <c r="L94" s="4" t="n">
        <v>0.0071099590118918</v>
      </c>
      <c r="N94" s="3" t="n">
        <v>-0.668138021115904</v>
      </c>
      <c r="O94" s="3" t="n">
        <v>-0.403068822421783</v>
      </c>
      <c r="P94" s="3" t="n">
        <v>-0.28413375271083</v>
      </c>
      <c r="Q94" s="3" t="n">
        <v>0.196581835824511</v>
      </c>
      <c r="R94" s="3" t="n">
        <v>-0.451780198749505</v>
      </c>
      <c r="S94" s="3" t="n">
        <v>-1.26406239346406</v>
      </c>
      <c r="T94" s="4" t="n">
        <v>0.0169608629752651</v>
      </c>
      <c r="Y94" s="1" t="s">
        <v>516</v>
      </c>
      <c r="Z94" s="1" t="s">
        <v>70</v>
      </c>
      <c r="AA94" s="1" t="s">
        <v>156</v>
      </c>
      <c r="AB94" s="1" t="s">
        <v>94</v>
      </c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0"/>
    </row>
    <row r="95" customFormat="false" ht="14" hidden="false" customHeight="false" outlineLevel="0" collapsed="false">
      <c r="A95" s="28" t="s">
        <v>517</v>
      </c>
      <c r="B95" s="28" t="n">
        <v>10536</v>
      </c>
      <c r="C95" s="28" t="s">
        <v>518</v>
      </c>
      <c r="D95" s="28" t="s">
        <v>519</v>
      </c>
      <c r="E95" s="29"/>
      <c r="F95" s="3" t="n">
        <v>0.894157987403987</v>
      </c>
      <c r="G95" s="3" t="n">
        <v>0.810187970321999</v>
      </c>
      <c r="H95" s="3" t="n">
        <v>0.507146343573966</v>
      </c>
      <c r="I95" s="3" t="n">
        <v>0.203577668950067</v>
      </c>
      <c r="J95" s="3" t="n">
        <v>0.737164100433318</v>
      </c>
      <c r="K95" s="3" t="n">
        <v>-1.19668555978194</v>
      </c>
      <c r="L95" s="4" t="n">
        <v>0.0681941134673638</v>
      </c>
      <c r="N95" s="3" t="n">
        <v>-0.16139833338148</v>
      </c>
      <c r="O95" s="3" t="n">
        <v>-0.303671430852447</v>
      </c>
      <c r="P95" s="3" t="n">
        <v>-0.979525979446742</v>
      </c>
      <c r="Q95" s="3" t="n">
        <v>0.437102934172998</v>
      </c>
      <c r="R95" s="3" t="n">
        <v>-0.481531914560223</v>
      </c>
      <c r="S95" s="3" t="n">
        <v>-1.3535828239495</v>
      </c>
      <c r="T95" s="4" t="n">
        <v>0.101683579659468</v>
      </c>
      <c r="Y95" s="1" t="s">
        <v>520</v>
      </c>
      <c r="Z95" s="1" t="s">
        <v>521</v>
      </c>
      <c r="AA95" s="1" t="s">
        <v>522</v>
      </c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0"/>
    </row>
    <row r="96" customFormat="false" ht="14" hidden="false" customHeight="false" outlineLevel="0" collapsed="false">
      <c r="A96" s="28" t="s">
        <v>523</v>
      </c>
      <c r="B96" s="28" t="n">
        <v>5218</v>
      </c>
      <c r="C96" s="28" t="s">
        <v>524</v>
      </c>
      <c r="D96" s="28" t="s">
        <v>525</v>
      </c>
      <c r="E96" s="29"/>
      <c r="F96" s="3" t="n">
        <v>0.799650709686243</v>
      </c>
      <c r="G96" s="3" t="n">
        <v>0.717851435179285</v>
      </c>
      <c r="H96" s="3" t="n">
        <v>0.694791182719412</v>
      </c>
      <c r="I96" s="3" t="n">
        <v>0.0551035645384899</v>
      </c>
      <c r="J96" s="3" t="n">
        <v>0.73743110919498</v>
      </c>
      <c r="K96" s="3" t="n">
        <v>-1.19559794151584</v>
      </c>
      <c r="L96" s="4" t="n">
        <v>0.00120642863513925</v>
      </c>
      <c r="N96" s="3" t="n">
        <v>-0.322558131692829</v>
      </c>
      <c r="O96" s="3" t="n">
        <v>-0.478242796671299</v>
      </c>
      <c r="P96" s="3" t="n">
        <v>-0.525348649312998</v>
      </c>
      <c r="Q96" s="3" t="n">
        <v>0.106129378825419</v>
      </c>
      <c r="R96" s="3" t="n">
        <v>-0.442049859225708</v>
      </c>
      <c r="S96" s="3" t="n">
        <v>-1.23478461370569</v>
      </c>
      <c r="T96" s="4" t="n">
        <v>0.00110928680149866</v>
      </c>
      <c r="Y96" s="1" t="s">
        <v>526</v>
      </c>
      <c r="Z96" s="1" t="s">
        <v>70</v>
      </c>
      <c r="AA96" s="1" t="s">
        <v>100</v>
      </c>
      <c r="AB96" s="1" t="s">
        <v>305</v>
      </c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0"/>
    </row>
    <row r="97" customFormat="false" ht="14" hidden="false" customHeight="false" outlineLevel="0" collapsed="false">
      <c r="A97" s="28" t="s">
        <v>527</v>
      </c>
      <c r="B97" s="28" t="n">
        <v>7353</v>
      </c>
      <c r="C97" s="28" t="s">
        <v>528</v>
      </c>
      <c r="D97" s="28" t="s">
        <v>529</v>
      </c>
      <c r="E97" s="29"/>
      <c r="F97" s="3" t="n">
        <v>1.12460465326072</v>
      </c>
      <c r="G97" s="3" t="n">
        <v>0.454123684753456</v>
      </c>
      <c r="H97" s="3" t="n">
        <v>0.63495617412657</v>
      </c>
      <c r="I97" s="3" t="n">
        <v>0.346891133609598</v>
      </c>
      <c r="J97" s="3" t="n">
        <v>0.73789483738025</v>
      </c>
      <c r="K97" s="3" t="n">
        <v>-1.19370901756568</v>
      </c>
      <c r="L97" s="4" t="n">
        <v>0.159686540147594</v>
      </c>
      <c r="N97" s="3" t="n">
        <v>0.169417921422514</v>
      </c>
      <c r="O97" s="3" t="n">
        <v>-1.13884281261691</v>
      </c>
      <c r="P97" s="3" t="n">
        <v>-0.655271077100584</v>
      </c>
      <c r="Q97" s="3" t="n">
        <v>0.661500783056309</v>
      </c>
      <c r="R97" s="3" t="n">
        <v>-0.541565322764993</v>
      </c>
      <c r="S97" s="3" t="n">
        <v>-1.53421834024008</v>
      </c>
      <c r="T97" s="4" t="n">
        <v>0.152907223785376</v>
      </c>
      <c r="Y97" s="1" t="s">
        <v>530</v>
      </c>
      <c r="AA97" s="1" t="s">
        <v>433</v>
      </c>
      <c r="AC97" s="12"/>
      <c r="AD97" s="12"/>
      <c r="AE97" s="12"/>
      <c r="AF97" s="12"/>
      <c r="AG97" s="12"/>
      <c r="AH97" s="12" t="s">
        <v>531</v>
      </c>
      <c r="AI97" s="12"/>
      <c r="AJ97" s="12"/>
      <c r="AK97" s="12"/>
      <c r="AL97" s="12"/>
      <c r="AM97" s="12"/>
      <c r="AN97" s="12"/>
      <c r="AO97" s="0"/>
    </row>
    <row r="98" customFormat="false" ht="14" hidden="false" customHeight="false" outlineLevel="0" collapsed="false">
      <c r="A98" s="28" t="s">
        <v>532</v>
      </c>
      <c r="B98" s="28" t="n">
        <v>1019</v>
      </c>
      <c r="C98" s="28" t="s">
        <v>533</v>
      </c>
      <c r="D98" s="28" t="s">
        <v>534</v>
      </c>
      <c r="E98" s="29"/>
      <c r="F98" s="3" t="n">
        <v>0.664363162531637</v>
      </c>
      <c r="G98" s="3" t="n">
        <v>0.824987983233185</v>
      </c>
      <c r="H98" s="3" t="n">
        <v>0.735606321509203</v>
      </c>
      <c r="I98" s="3" t="n">
        <v>0.0804829196983708</v>
      </c>
      <c r="J98" s="3" t="n">
        <v>0.741652489091342</v>
      </c>
      <c r="K98" s="3" t="n">
        <v>-1.17840281333033</v>
      </c>
      <c r="L98" s="4" t="n">
        <v>0.00387508113611135</v>
      </c>
      <c r="N98" s="3" t="n">
        <v>-0.589956013619421</v>
      </c>
      <c r="O98" s="3" t="n">
        <v>-0.277554989657579</v>
      </c>
      <c r="P98" s="3" t="n">
        <v>-0.442994217134805</v>
      </c>
      <c r="Q98" s="3" t="n">
        <v>0.156291558412824</v>
      </c>
      <c r="R98" s="3" t="n">
        <v>-0.436835073470601</v>
      </c>
      <c r="S98" s="3" t="n">
        <v>-1.21909375847379</v>
      </c>
      <c r="T98" s="4" t="n">
        <v>0.00765047738172912</v>
      </c>
      <c r="Y98" s="1" t="s">
        <v>535</v>
      </c>
      <c r="Z98" s="1" t="s">
        <v>70</v>
      </c>
      <c r="AA98" s="1" t="s">
        <v>536</v>
      </c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0"/>
    </row>
    <row r="99" customFormat="false" ht="14" hidden="false" customHeight="false" outlineLevel="0" collapsed="false">
      <c r="A99" s="28" t="s">
        <v>537</v>
      </c>
      <c r="B99" s="28" t="n">
        <v>5496</v>
      </c>
      <c r="C99" s="28" t="s">
        <v>538</v>
      </c>
      <c r="D99" s="28" t="s">
        <v>539</v>
      </c>
      <c r="E99" s="29"/>
      <c r="F99" s="3" t="n">
        <v>0.559996869630765</v>
      </c>
      <c r="G99" s="3" t="n">
        <v>0.882949063122817</v>
      </c>
      <c r="H99" s="3" t="n">
        <v>0.782263137257515</v>
      </c>
      <c r="I99" s="3" t="n">
        <v>0.165246315477535</v>
      </c>
      <c r="J99" s="3" t="n">
        <v>0.741736356670366</v>
      </c>
      <c r="K99" s="3" t="n">
        <v>-1.17806119191569</v>
      </c>
      <c r="L99" s="4" t="n">
        <v>0.0437789764510659</v>
      </c>
      <c r="N99" s="3" t="n">
        <v>-0.836509332325682</v>
      </c>
      <c r="O99" s="3" t="n">
        <v>-0.17959788294767</v>
      </c>
      <c r="P99" s="3" t="n">
        <v>-0.354274112725583</v>
      </c>
      <c r="Q99" s="3" t="n">
        <v>0.340243845057262</v>
      </c>
      <c r="R99" s="3" t="n">
        <v>-0.456793775999645</v>
      </c>
      <c r="S99" s="3" t="n">
        <v>-1.27914782909271</v>
      </c>
      <c r="T99" s="4" t="n">
        <v>0.0717905200097966</v>
      </c>
      <c r="Y99" s="1" t="s">
        <v>540</v>
      </c>
      <c r="Z99" s="1" t="s">
        <v>141</v>
      </c>
      <c r="AA99" s="1" t="s">
        <v>541</v>
      </c>
      <c r="AB99" s="1" t="s">
        <v>94</v>
      </c>
      <c r="AC99" s="12" t="n">
        <v>1</v>
      </c>
      <c r="AD99" s="12"/>
      <c r="AE99" s="12" t="s">
        <v>542</v>
      </c>
      <c r="AF99" s="12"/>
      <c r="AG99" s="12"/>
      <c r="AH99" s="12"/>
      <c r="AI99" s="12"/>
      <c r="AJ99" s="12"/>
      <c r="AK99" s="12"/>
      <c r="AL99" s="12"/>
      <c r="AM99" s="12"/>
      <c r="AN99" s="12"/>
      <c r="AO99" s="0"/>
    </row>
    <row r="100" customFormat="false" ht="14" hidden="false" customHeight="false" outlineLevel="0" collapsed="false">
      <c r="A100" s="28" t="s">
        <v>543</v>
      </c>
      <c r="B100" s="28" t="n">
        <v>58190</v>
      </c>
      <c r="C100" s="28" t="s">
        <v>544</v>
      </c>
      <c r="D100" s="28" t="s">
        <v>545</v>
      </c>
      <c r="E100" s="29"/>
      <c r="F100" s="3" t="n">
        <v>0.730469167512047</v>
      </c>
      <c r="G100" s="3" t="n">
        <v>0.834841839974175</v>
      </c>
      <c r="H100" s="3" t="n">
        <v>0.662396066995358</v>
      </c>
      <c r="I100" s="3" t="n">
        <v>0.0868573028872679</v>
      </c>
      <c r="J100" s="3" t="n">
        <v>0.742569024827193</v>
      </c>
      <c r="K100" s="3" t="n">
        <v>-1.17466944892071</v>
      </c>
      <c r="L100" s="4" t="n">
        <v>0.00519874304523834</v>
      </c>
      <c r="N100" s="3" t="n">
        <v>-0.453104715515298</v>
      </c>
      <c r="O100" s="3" t="n">
        <v>-0.260425188674914</v>
      </c>
      <c r="P100" s="3" t="n">
        <v>-0.594233988087471</v>
      </c>
      <c r="Q100" s="3" t="n">
        <v>0.167566497350274</v>
      </c>
      <c r="R100" s="3" t="n">
        <v>-0.435921297425894</v>
      </c>
      <c r="S100" s="3" t="n">
        <v>-1.21634428259785</v>
      </c>
      <c r="T100" s="4" t="n">
        <v>0.0103783111385883</v>
      </c>
      <c r="Y100" s="1" t="s">
        <v>546</v>
      </c>
      <c r="Z100" s="1" t="s">
        <v>141</v>
      </c>
      <c r="AA100" s="1" t="s">
        <v>547</v>
      </c>
      <c r="AB100" s="1" t="s">
        <v>94</v>
      </c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0"/>
    </row>
    <row r="101" customFormat="false" ht="14" hidden="false" customHeight="false" outlineLevel="0" collapsed="false">
      <c r="A101" s="28" t="s">
        <v>548</v>
      </c>
      <c r="B101" s="28" t="n">
        <v>58497</v>
      </c>
      <c r="C101" s="28" t="s">
        <v>549</v>
      </c>
      <c r="D101" s="28" t="s">
        <v>550</v>
      </c>
      <c r="E101" s="29"/>
      <c r="F101" s="3" t="n">
        <v>0.956586940861637</v>
      </c>
      <c r="G101" s="3" t="n">
        <v>0.761599852912569</v>
      </c>
      <c r="H101" s="3" t="n">
        <v>0.512246201234422</v>
      </c>
      <c r="I101" s="3" t="n">
        <v>0.222724007448884</v>
      </c>
      <c r="J101" s="3" t="n">
        <v>0.743477665002876</v>
      </c>
      <c r="K101" s="3" t="n">
        <v>-1.17096824583572</v>
      </c>
      <c r="L101" s="4" t="n">
        <v>0.0851199581348998</v>
      </c>
      <c r="N101" s="3" t="n">
        <v>-0.0640319988200508</v>
      </c>
      <c r="O101" s="3" t="n">
        <v>-0.392894894868513</v>
      </c>
      <c r="P101" s="3" t="n">
        <v>-0.965090714490436</v>
      </c>
      <c r="Q101" s="3" t="n">
        <v>0.45597252648885</v>
      </c>
      <c r="R101" s="3" t="n">
        <v>-0.474005869393</v>
      </c>
      <c r="S101" s="3" t="n">
        <v>-1.33093758199072</v>
      </c>
      <c r="T101" s="4" t="n">
        <v>0.111317963381419</v>
      </c>
      <c r="Y101" s="1" t="s">
        <v>551</v>
      </c>
      <c r="Z101" s="1" t="s">
        <v>552</v>
      </c>
      <c r="AA101" s="1" t="s">
        <v>547</v>
      </c>
      <c r="AB101" s="1" t="s">
        <v>305</v>
      </c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0"/>
    </row>
    <row r="102" customFormat="false" ht="14" hidden="false" customHeight="false" outlineLevel="0" collapsed="false">
      <c r="A102" s="28" t="s">
        <v>553</v>
      </c>
      <c r="B102" s="28" t="n">
        <v>8554</v>
      </c>
      <c r="C102" s="28" t="s">
        <v>554</v>
      </c>
      <c r="D102" s="28" t="s">
        <v>555</v>
      </c>
      <c r="E102" s="29"/>
      <c r="F102" s="3" t="n">
        <v>0.764784620896516</v>
      </c>
      <c r="G102" s="3" t="n">
        <v>0.806556060243844</v>
      </c>
      <c r="H102" s="3" t="n">
        <v>0.661764135100798</v>
      </c>
      <c r="I102" s="3" t="n">
        <v>0.0745237939915426</v>
      </c>
      <c r="J102" s="3" t="n">
        <v>0.744368272080386</v>
      </c>
      <c r="K102" s="3" t="n">
        <v>-1.16734049774465</v>
      </c>
      <c r="L102" s="4" t="n">
        <v>0.00316555220399344</v>
      </c>
      <c r="N102" s="3" t="n">
        <v>-0.386874582525044</v>
      </c>
      <c r="O102" s="3" t="n">
        <v>-0.310153282492205</v>
      </c>
      <c r="P102" s="3" t="n">
        <v>-0.595610989266377</v>
      </c>
      <c r="Q102" s="3" t="n">
        <v>0.147729001742369</v>
      </c>
      <c r="R102" s="3" t="n">
        <v>-0.430879618094542</v>
      </c>
      <c r="S102" s="3" t="n">
        <v>-1.20117429015157</v>
      </c>
      <c r="T102" s="4" t="n">
        <v>0.00631849703419534</v>
      </c>
      <c r="Y102" s="1" t="s">
        <v>556</v>
      </c>
      <c r="Z102" s="1" t="s">
        <v>557</v>
      </c>
      <c r="AA102" s="1" t="s">
        <v>558</v>
      </c>
      <c r="AB102" s="1" t="s">
        <v>94</v>
      </c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0"/>
    </row>
    <row r="103" customFormat="false" ht="14" hidden="false" customHeight="false" outlineLevel="0" collapsed="false">
      <c r="A103" s="28" t="s">
        <v>559</v>
      </c>
      <c r="B103" s="28" t="n">
        <v>5425</v>
      </c>
      <c r="C103" s="28" t="s">
        <v>560</v>
      </c>
      <c r="D103" s="28" t="s">
        <v>561</v>
      </c>
      <c r="E103" s="29"/>
      <c r="F103" s="3" t="n">
        <v>1.05273941346284</v>
      </c>
      <c r="G103" s="3" t="n">
        <v>0.654882194713006</v>
      </c>
      <c r="H103" s="3" t="n">
        <v>0.529954258931951</v>
      </c>
      <c r="I103" s="3" t="n">
        <v>0.273008447197688</v>
      </c>
      <c r="J103" s="3" t="n">
        <v>0.745858622369266</v>
      </c>
      <c r="K103" s="3" t="n">
        <v>-1.16126978985108</v>
      </c>
      <c r="L103" s="4" t="n">
        <v>0.120937043320556</v>
      </c>
      <c r="N103" s="3" t="n">
        <v>0.0741483675787688</v>
      </c>
      <c r="O103" s="3" t="n">
        <v>-0.610692688067841</v>
      </c>
      <c r="P103" s="3" t="n">
        <v>-0.916060250796089</v>
      </c>
      <c r="Q103" s="3" t="n">
        <v>0.507078187227177</v>
      </c>
      <c r="R103" s="3" t="n">
        <v>-0.48420152376172</v>
      </c>
      <c r="S103" s="3" t="n">
        <v>-1.36161545529307</v>
      </c>
      <c r="T103" s="4" t="n">
        <v>0.1258232256265</v>
      </c>
      <c r="Y103" s="1" t="s">
        <v>562</v>
      </c>
      <c r="Z103" s="1" t="s">
        <v>563</v>
      </c>
      <c r="AA103" s="1" t="s">
        <v>180</v>
      </c>
      <c r="AB103" s="1" t="s">
        <v>94</v>
      </c>
      <c r="AC103" s="12"/>
      <c r="AD103" s="12"/>
      <c r="AE103" s="12"/>
      <c r="AF103" s="12"/>
      <c r="AG103" s="12"/>
      <c r="AH103" s="12" t="s">
        <v>81</v>
      </c>
      <c r="AI103" s="12"/>
      <c r="AJ103" s="12"/>
      <c r="AK103" s="12"/>
      <c r="AL103" s="12"/>
      <c r="AM103" s="12"/>
      <c r="AN103" s="12"/>
      <c r="AO103" s="0"/>
    </row>
    <row r="104" customFormat="false" ht="14" hidden="false" customHeight="false" outlineLevel="0" collapsed="false">
      <c r="A104" s="28" t="s">
        <v>564</v>
      </c>
      <c r="B104" s="28" t="n">
        <v>1847</v>
      </c>
      <c r="C104" s="28" t="s">
        <v>565</v>
      </c>
      <c r="D104" s="28" t="s">
        <v>566</v>
      </c>
      <c r="E104" s="29"/>
      <c r="F104" s="3" t="n">
        <v>0.933022468804673</v>
      </c>
      <c r="G104" s="3" t="n">
        <v>0.590783058898621</v>
      </c>
      <c r="H104" s="3" t="n">
        <v>0.714962708741958</v>
      </c>
      <c r="I104" s="3" t="n">
        <v>0.173252444949879</v>
      </c>
      <c r="J104" s="3" t="n">
        <v>0.746256078815084</v>
      </c>
      <c r="K104" s="3" t="n">
        <v>-1.15965081342589</v>
      </c>
      <c r="L104" s="4" t="n">
        <v>0.0513155698880259</v>
      </c>
      <c r="N104" s="3" t="n">
        <v>-0.100016270784862</v>
      </c>
      <c r="O104" s="3" t="n">
        <v>-0.759299638441689</v>
      </c>
      <c r="P104" s="3" t="n">
        <v>-0.484060099592248</v>
      </c>
      <c r="Q104" s="3" t="n">
        <v>0.331134671762617</v>
      </c>
      <c r="R104" s="3" t="n">
        <v>-0.4477920029396</v>
      </c>
      <c r="S104" s="3" t="n">
        <v>-1.25206224503449</v>
      </c>
      <c r="T104" s="4" t="n">
        <v>0.0707456200400255</v>
      </c>
      <c r="Y104" s="1" t="s">
        <v>567</v>
      </c>
      <c r="Z104" s="1" t="s">
        <v>568</v>
      </c>
      <c r="AA104" s="1" t="s">
        <v>142</v>
      </c>
      <c r="AB104" s="1" t="s">
        <v>94</v>
      </c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0"/>
    </row>
    <row r="105" customFormat="false" ht="14" hidden="false" customHeight="false" outlineLevel="0" collapsed="false">
      <c r="A105" s="28" t="s">
        <v>569</v>
      </c>
      <c r="B105" s="28" t="n">
        <v>23097</v>
      </c>
      <c r="C105" s="28" t="s">
        <v>570</v>
      </c>
      <c r="D105" s="28" t="s">
        <v>571</v>
      </c>
      <c r="E105" s="29"/>
      <c r="F105" s="3" t="n">
        <v>0.730800335596421</v>
      </c>
      <c r="G105" s="3" t="n">
        <v>0.830931885074603</v>
      </c>
      <c r="H105" s="3" t="n">
        <v>0.677425170674968</v>
      </c>
      <c r="I105" s="3" t="n">
        <v>0.0779311093178517</v>
      </c>
      <c r="J105" s="3" t="n">
        <v>0.746385797115331</v>
      </c>
      <c r="K105" s="3" t="n">
        <v>-1.15912242629762</v>
      </c>
      <c r="L105" s="4" t="n">
        <v>0.00383757788460152</v>
      </c>
      <c r="N105" s="3" t="n">
        <v>-0.452450798410765</v>
      </c>
      <c r="O105" s="3" t="n">
        <v>-0.267197876727762</v>
      </c>
      <c r="P105" s="3" t="n">
        <v>-0.56186650171738</v>
      </c>
      <c r="Q105" s="3" t="n">
        <v>0.148951915997212</v>
      </c>
      <c r="R105" s="3" t="n">
        <v>-0.427171725618636</v>
      </c>
      <c r="S105" s="3" t="n">
        <v>-1.19001755106639</v>
      </c>
      <c r="T105" s="4" t="n">
        <v>0.00681252283650929</v>
      </c>
      <c r="Y105" s="1" t="s">
        <v>572</v>
      </c>
      <c r="Z105" s="1" t="s">
        <v>70</v>
      </c>
      <c r="AA105" s="1" t="s">
        <v>100</v>
      </c>
      <c r="AC105" s="12"/>
      <c r="AD105" s="12"/>
      <c r="AE105" s="12"/>
      <c r="AF105" s="12"/>
      <c r="AG105" s="12"/>
      <c r="AH105" s="12" t="s">
        <v>101</v>
      </c>
      <c r="AI105" s="12"/>
      <c r="AJ105" s="12"/>
      <c r="AK105" s="12" t="s">
        <v>95</v>
      </c>
      <c r="AL105" s="12"/>
      <c r="AM105" s="12"/>
      <c r="AN105" s="12"/>
      <c r="AO105" s="0"/>
    </row>
    <row r="106" customFormat="false" ht="14" hidden="false" customHeight="false" outlineLevel="0" collapsed="false">
      <c r="A106" s="28" t="s">
        <v>573</v>
      </c>
      <c r="B106" s="28" t="n">
        <v>1105</v>
      </c>
      <c r="C106" s="28" t="s">
        <v>574</v>
      </c>
      <c r="D106" s="28" t="s">
        <v>575</v>
      </c>
      <c r="E106" s="29"/>
      <c r="F106" s="3" t="n">
        <v>0.784499205877364</v>
      </c>
      <c r="G106" s="3" t="n">
        <v>0.523076634054123</v>
      </c>
      <c r="H106" s="3" t="n">
        <v>0.933717619614091</v>
      </c>
      <c r="I106" s="3" t="n">
        <v>0.207859694296595</v>
      </c>
      <c r="J106" s="3" t="n">
        <v>0.747097819848526</v>
      </c>
      <c r="K106" s="3" t="n">
        <v>-1.1562221134926</v>
      </c>
      <c r="L106" s="4" t="n">
        <v>0.0766444407131069</v>
      </c>
      <c r="N106" s="3" t="n">
        <v>-0.350156108085791</v>
      </c>
      <c r="O106" s="3" t="n">
        <v>-0.93490576893023</v>
      </c>
      <c r="P106" s="3" t="n">
        <v>-0.0989417873278479</v>
      </c>
      <c r="Q106" s="3" t="n">
        <v>0.428928233963847</v>
      </c>
      <c r="R106" s="3" t="n">
        <v>-0.46133455478129</v>
      </c>
      <c r="S106" s="3" t="n">
        <v>-1.29281065357847</v>
      </c>
      <c r="T106" s="4" t="n">
        <v>0.105745994666504</v>
      </c>
      <c r="Y106" s="1" t="s">
        <v>576</v>
      </c>
      <c r="Z106" s="1" t="s">
        <v>70</v>
      </c>
      <c r="AA106" s="1" t="s">
        <v>86</v>
      </c>
      <c r="AB106" s="1" t="s">
        <v>87</v>
      </c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0"/>
    </row>
    <row r="107" customFormat="false" ht="14" hidden="false" customHeight="false" outlineLevel="0" collapsed="false">
      <c r="A107" s="28" t="s">
        <v>577</v>
      </c>
      <c r="B107" s="28" t="n">
        <v>7011</v>
      </c>
      <c r="C107" s="28" t="s">
        <v>578</v>
      </c>
      <c r="D107" s="28" t="s">
        <v>579</v>
      </c>
      <c r="E107" s="29"/>
      <c r="F107" s="3" t="n">
        <v>1.06587232579488</v>
      </c>
      <c r="G107" s="3" t="n">
        <v>0.5653846367788</v>
      </c>
      <c r="H107" s="3" t="n">
        <v>0.610219459545891</v>
      </c>
      <c r="I107" s="3" t="n">
        <v>0.276922860110338</v>
      </c>
      <c r="J107" s="3" t="n">
        <v>0.747158807373192</v>
      </c>
      <c r="K107" s="3" t="n">
        <v>-1.15597369038686</v>
      </c>
      <c r="L107" s="4" t="n">
        <v>0.124404710373501</v>
      </c>
      <c r="N107" s="3" t="n">
        <v>0.0920346369958581</v>
      </c>
      <c r="O107" s="3" t="n">
        <v>-0.822695413600432</v>
      </c>
      <c r="P107" s="3" t="n">
        <v>-0.71259990752616</v>
      </c>
      <c r="Q107" s="3" t="n">
        <v>0.49938108964327</v>
      </c>
      <c r="R107" s="3" t="n">
        <v>-0.481086894710244</v>
      </c>
      <c r="S107" s="3" t="n">
        <v>-1.35224379635197</v>
      </c>
      <c r="T107" s="4" t="n">
        <v>0.124310056253639</v>
      </c>
      <c r="Y107" s="1" t="s">
        <v>580</v>
      </c>
      <c r="Z107" s="1" t="s">
        <v>70</v>
      </c>
      <c r="AA107" s="1" t="s">
        <v>581</v>
      </c>
      <c r="AB107" s="1" t="s">
        <v>582</v>
      </c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0"/>
    </row>
    <row r="108" customFormat="false" ht="14" hidden="false" customHeight="false" outlineLevel="0" collapsed="false">
      <c r="A108" s="28" t="s">
        <v>583</v>
      </c>
      <c r="B108" s="28" t="n">
        <v>9025</v>
      </c>
      <c r="C108" s="28" t="s">
        <v>584</v>
      </c>
      <c r="D108" s="28" t="n">
        <v>157419146</v>
      </c>
      <c r="E108" s="29"/>
      <c r="F108" s="3" t="n">
        <v>0.73739876375474</v>
      </c>
      <c r="G108" s="3" t="n">
        <v>0.834533011727313</v>
      </c>
      <c r="H108" s="3" t="n">
        <v>0.674549860951841</v>
      </c>
      <c r="I108" s="3" t="n">
        <v>0.0806015459371723</v>
      </c>
      <c r="J108" s="3" t="n">
        <v>0.748827212144632</v>
      </c>
      <c r="K108" s="3" t="n">
        <v>-1.14917770551591</v>
      </c>
      <c r="L108" s="4" t="n">
        <v>0.00453250479606776</v>
      </c>
      <c r="N108" s="3" t="n">
        <v>-0.439483097124469</v>
      </c>
      <c r="O108" s="3" t="n">
        <v>-0.260958975301522</v>
      </c>
      <c r="P108" s="3" t="n">
        <v>-0.56800300754881</v>
      </c>
      <c r="Q108" s="3" t="n">
        <v>0.154199150012146</v>
      </c>
      <c r="R108" s="3" t="n">
        <v>-0.422815026658267</v>
      </c>
      <c r="S108" s="3" t="n">
        <v>-1.17690860740381</v>
      </c>
      <c r="T108" s="4" t="n">
        <v>0.00827873210477567</v>
      </c>
      <c r="Y108" s="1" t="s">
        <v>585</v>
      </c>
      <c r="Z108" s="1" t="s">
        <v>297</v>
      </c>
      <c r="AA108" s="1" t="s">
        <v>367</v>
      </c>
      <c r="AB108" s="1" t="s">
        <v>94</v>
      </c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0"/>
    </row>
    <row r="109" customFormat="false" ht="14" hidden="false" customHeight="false" outlineLevel="0" collapsed="false">
      <c r="A109" s="28" t="s">
        <v>586</v>
      </c>
      <c r="B109" s="28" t="n">
        <v>867</v>
      </c>
      <c r="C109" s="28" t="s">
        <v>587</v>
      </c>
      <c r="D109" s="28" t="s">
        <v>588</v>
      </c>
      <c r="E109" s="29"/>
      <c r="F109" s="3" t="n">
        <v>0.732938856442972</v>
      </c>
      <c r="G109" s="3" t="n">
        <v>0.637515479590965</v>
      </c>
      <c r="H109" s="3" t="n">
        <v>0.879562337741327</v>
      </c>
      <c r="I109" s="3" t="n">
        <v>0.121922617301817</v>
      </c>
      <c r="J109" s="3" t="n">
        <v>0.750005557925088</v>
      </c>
      <c r="K109" s="3" t="n">
        <v>-1.14437789899784</v>
      </c>
      <c r="L109" s="4" t="n">
        <v>0.0197450474054999</v>
      </c>
      <c r="N109" s="3" t="n">
        <v>-0.448235244667176</v>
      </c>
      <c r="O109" s="3" t="n">
        <v>-0.649467722236666</v>
      </c>
      <c r="P109" s="3" t="n">
        <v>-0.185142264588406</v>
      </c>
      <c r="Q109" s="3" t="n">
        <v>0.232848504689118</v>
      </c>
      <c r="R109" s="3" t="n">
        <v>-0.427615077164083</v>
      </c>
      <c r="S109" s="3" t="n">
        <v>-1.19135155887479</v>
      </c>
      <c r="T109" s="4" t="n">
        <v>0.0342295015317341</v>
      </c>
      <c r="Y109" s="1" t="s">
        <v>589</v>
      </c>
      <c r="Z109" s="1" t="s">
        <v>257</v>
      </c>
      <c r="AA109" s="1" t="s">
        <v>590</v>
      </c>
      <c r="AB109" s="1" t="s">
        <v>94</v>
      </c>
      <c r="AC109" s="12"/>
      <c r="AD109" s="12"/>
      <c r="AE109" s="12"/>
      <c r="AF109" s="12"/>
      <c r="AG109" s="12"/>
      <c r="AH109" s="12" t="s">
        <v>81</v>
      </c>
      <c r="AI109" s="12"/>
      <c r="AJ109" s="12"/>
      <c r="AK109" s="12"/>
      <c r="AL109" s="12"/>
      <c r="AM109" s="12"/>
      <c r="AN109" s="12"/>
      <c r="AO109" s="0"/>
    </row>
    <row r="110" customFormat="false" ht="14" hidden="false" customHeight="false" outlineLevel="0" collapsed="false">
      <c r="A110" s="28" t="s">
        <v>591</v>
      </c>
      <c r="B110" s="28" t="n">
        <v>25</v>
      </c>
      <c r="C110" s="28" t="s">
        <v>592</v>
      </c>
      <c r="D110" s="28" t="s">
        <v>593</v>
      </c>
      <c r="E110" s="29"/>
      <c r="F110" s="3" t="n">
        <v>0.820230199145104</v>
      </c>
      <c r="G110" s="3" t="n">
        <v>0.942189090337933</v>
      </c>
      <c r="H110" s="3" t="n">
        <v>0.488270252396275</v>
      </c>
      <c r="I110" s="3" t="n">
        <v>0.234916186764831</v>
      </c>
      <c r="J110" s="3" t="n">
        <v>0.750229847293104</v>
      </c>
      <c r="K110" s="3" t="n">
        <v>-1.14346429147415</v>
      </c>
      <c r="L110" s="4" t="n">
        <v>0.0979422506896532</v>
      </c>
      <c r="N110" s="3" t="n">
        <v>-0.285899233257313</v>
      </c>
      <c r="O110" s="3" t="n">
        <v>-0.0859114678342823</v>
      </c>
      <c r="P110" s="3" t="n">
        <v>-1.0342482096576</v>
      </c>
      <c r="Q110" s="3" t="n">
        <v>0.499893967538839</v>
      </c>
      <c r="R110" s="3" t="n">
        <v>-0.468686303583066</v>
      </c>
      <c r="S110" s="3" t="n">
        <v>-1.31493145231636</v>
      </c>
      <c r="T110" s="4" t="n">
        <v>0.129256399915529</v>
      </c>
      <c r="Y110" s="1" t="s">
        <v>594</v>
      </c>
      <c r="Z110" s="1" t="s">
        <v>70</v>
      </c>
      <c r="AA110" s="1" t="s">
        <v>595</v>
      </c>
      <c r="AB110" s="1" t="s">
        <v>94</v>
      </c>
      <c r="AC110" s="12"/>
      <c r="AD110" s="12"/>
      <c r="AE110" s="12"/>
      <c r="AF110" s="12"/>
      <c r="AG110" s="12"/>
      <c r="AH110" s="12"/>
      <c r="AI110" s="12"/>
      <c r="AJ110" s="12"/>
      <c r="AK110" s="12" t="s">
        <v>95</v>
      </c>
      <c r="AL110" s="12"/>
      <c r="AM110" s="12" t="n">
        <v>2</v>
      </c>
      <c r="AN110" s="12"/>
      <c r="AO110" s="0"/>
    </row>
    <row r="111" customFormat="false" ht="14" hidden="false" customHeight="false" outlineLevel="0" collapsed="false">
      <c r="A111" s="28" t="s">
        <v>596</v>
      </c>
      <c r="B111" s="28" t="n">
        <v>51075</v>
      </c>
      <c r="C111" s="28" t="s">
        <v>597</v>
      </c>
      <c r="D111" s="28" t="s">
        <v>598</v>
      </c>
      <c r="E111" s="29"/>
      <c r="F111" s="3" t="n">
        <v>0.905498910058412</v>
      </c>
      <c r="G111" s="3" t="n">
        <v>0.664591224287629</v>
      </c>
      <c r="H111" s="3" t="n">
        <v>0.68324512975596</v>
      </c>
      <c r="I111" s="3" t="n">
        <v>0.134028121496564</v>
      </c>
      <c r="J111" s="3" t="n">
        <v>0.751111754700667</v>
      </c>
      <c r="K111" s="3" t="n">
        <v>-1.13987198012263</v>
      </c>
      <c r="L111" s="4" t="n">
        <v>0.0269756662731913</v>
      </c>
      <c r="N111" s="3" t="n">
        <v>-0.143215190271025</v>
      </c>
      <c r="O111" s="3" t="n">
        <v>-0.589460852053488</v>
      </c>
      <c r="P111" s="3" t="n">
        <v>-0.549524823786104</v>
      </c>
      <c r="Q111" s="3" t="n">
        <v>0.246920228447907</v>
      </c>
      <c r="R111" s="3" t="n">
        <v>-0.427400288703539</v>
      </c>
      <c r="S111" s="3" t="n">
        <v>-1.19070527831828</v>
      </c>
      <c r="T111" s="4" t="n">
        <v>0.0401896387051535</v>
      </c>
      <c r="Y111" s="1" t="s">
        <v>599</v>
      </c>
      <c r="Z111" s="1" t="s">
        <v>321</v>
      </c>
      <c r="AA111" s="1" t="s">
        <v>322</v>
      </c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0"/>
    </row>
    <row r="112" customFormat="false" ht="14" hidden="false" customHeight="false" outlineLevel="0" collapsed="false">
      <c r="A112" s="28" t="s">
        <v>600</v>
      </c>
      <c r="B112" s="28" t="n">
        <v>138429</v>
      </c>
      <c r="C112" s="28" t="s">
        <v>601</v>
      </c>
      <c r="D112" s="28" t="s">
        <v>602</v>
      </c>
      <c r="E112" s="29"/>
      <c r="F112" s="3" t="n">
        <v>0.7654211580514</v>
      </c>
      <c r="G112" s="3" t="n">
        <v>0.711756111690154</v>
      </c>
      <c r="H112" s="3" t="n">
        <v>0.77825822086447</v>
      </c>
      <c r="I112" s="3" t="n">
        <v>0.0352780807944886</v>
      </c>
      <c r="J112" s="3" t="n">
        <v>0.751811830202008</v>
      </c>
      <c r="K112" s="3" t="n">
        <v>-1.13702033249066</v>
      </c>
      <c r="L112" s="4" t="n">
        <v>0.00113285578142613</v>
      </c>
      <c r="N112" s="3" t="n">
        <v>-0.38567431382616</v>
      </c>
      <c r="O112" s="3" t="n">
        <v>-0.490545118767773</v>
      </c>
      <c r="P112" s="3" t="n">
        <v>-0.361679183696908</v>
      </c>
      <c r="Q112" s="3" t="n">
        <v>0.0685323296222422</v>
      </c>
      <c r="R112" s="3" t="n">
        <v>-0.412632872096947</v>
      </c>
      <c r="S112" s="3" t="n">
        <v>-1.14627135389555</v>
      </c>
      <c r="T112" s="4" t="n">
        <v>0.000404841658826526</v>
      </c>
      <c r="Y112" s="1" t="s">
        <v>603</v>
      </c>
      <c r="Z112" s="1" t="s">
        <v>604</v>
      </c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0"/>
    </row>
    <row r="113" customFormat="false" ht="14" hidden="false" customHeight="false" outlineLevel="0" collapsed="false">
      <c r="A113" s="28" t="s">
        <v>605</v>
      </c>
      <c r="B113" s="28" t="n">
        <v>23624</v>
      </c>
      <c r="C113" s="28" t="s">
        <v>606</v>
      </c>
      <c r="D113" s="28" t="s">
        <v>607</v>
      </c>
      <c r="E113" s="29"/>
      <c r="F113" s="3" t="n">
        <v>0.672306173951263</v>
      </c>
      <c r="G113" s="3" t="n">
        <v>0.80386948372604</v>
      </c>
      <c r="H113" s="3" t="n">
        <v>0.782689261507886</v>
      </c>
      <c r="I113" s="3" t="n">
        <v>0.070642211543615</v>
      </c>
      <c r="J113" s="3" t="n">
        <v>0.752954973061729</v>
      </c>
      <c r="K113" s="3" t="n">
        <v>-1.1323639195428</v>
      </c>
      <c r="L113" s="4" t="n">
        <v>0.00327229376481254</v>
      </c>
      <c r="N113" s="3" t="n">
        <v>-0.572809696637295</v>
      </c>
      <c r="O113" s="3" t="n">
        <v>-0.31496681048089</v>
      </c>
      <c r="P113" s="3" t="n">
        <v>-0.353488443642625</v>
      </c>
      <c r="Q113" s="3" t="n">
        <v>0.139085514569313</v>
      </c>
      <c r="R113" s="3" t="n">
        <v>-0.413754983586936</v>
      </c>
      <c r="S113" s="3" t="n">
        <v>-1.14964769374349</v>
      </c>
      <c r="T113" s="4" t="n">
        <v>0.00581031260887756</v>
      </c>
      <c r="Y113" s="1" t="s">
        <v>608</v>
      </c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0"/>
    </row>
    <row r="114" customFormat="false" ht="14" hidden="false" customHeight="false" outlineLevel="0" collapsed="false">
      <c r="A114" s="28" t="s">
        <v>609</v>
      </c>
      <c r="B114" s="28" t="n">
        <v>3172</v>
      </c>
      <c r="C114" s="28" t="s">
        <v>610</v>
      </c>
      <c r="D114" s="28" t="s">
        <v>611</v>
      </c>
      <c r="E114" s="29"/>
      <c r="F114" s="3" t="n">
        <v>0.962913441715795</v>
      </c>
      <c r="G114" s="3" t="n">
        <v>0.600228021908276</v>
      </c>
      <c r="H114" s="3" t="n">
        <v>0.698393334423471</v>
      </c>
      <c r="I114" s="3" t="n">
        <v>0.187593545324328</v>
      </c>
      <c r="J114" s="3" t="n">
        <v>0.753844932682514</v>
      </c>
      <c r="K114" s="3" t="n">
        <v>-1.12873880876504</v>
      </c>
      <c r="L114" s="4" t="n">
        <v>0.0655927837073437</v>
      </c>
      <c r="N114" s="3" t="n">
        <v>-0.0545219778362169</v>
      </c>
      <c r="O114" s="3" t="n">
        <v>-0.736417421528614</v>
      </c>
      <c r="P114" s="3" t="n">
        <v>-0.517888305164129</v>
      </c>
      <c r="Q114" s="3" t="n">
        <v>0.348196478090759</v>
      </c>
      <c r="R114" s="3" t="n">
        <v>-0.436275901509653</v>
      </c>
      <c r="S114" s="3" t="n">
        <v>-1.21741125669884</v>
      </c>
      <c r="T114" s="4" t="n">
        <v>0.0817726209996105</v>
      </c>
      <c r="Y114" s="1" t="s">
        <v>612</v>
      </c>
      <c r="Z114" s="1" t="s">
        <v>613</v>
      </c>
      <c r="AA114" s="1" t="s">
        <v>614</v>
      </c>
      <c r="AB114" s="1" t="s">
        <v>94</v>
      </c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0"/>
    </row>
    <row r="115" customFormat="false" ht="14" hidden="false" customHeight="false" outlineLevel="0" collapsed="false">
      <c r="A115" s="28" t="s">
        <v>615</v>
      </c>
      <c r="B115" s="28" t="n">
        <v>5892</v>
      </c>
      <c r="C115" s="28" t="s">
        <v>616</v>
      </c>
      <c r="D115" s="28" t="n">
        <v>19924118</v>
      </c>
      <c r="E115" s="29"/>
      <c r="F115" s="3" t="n">
        <v>0.649825227187193</v>
      </c>
      <c r="G115" s="3" t="n">
        <v>0.834832859893434</v>
      </c>
      <c r="H115" s="3" t="n">
        <v>0.785987401075076</v>
      </c>
      <c r="I115" s="3" t="n">
        <v>0.0958765183318441</v>
      </c>
      <c r="J115" s="3" t="n">
        <v>0.756881829385234</v>
      </c>
      <c r="K115" s="3" t="n">
        <v>-1.11636848688655</v>
      </c>
      <c r="L115" s="4" t="n">
        <v>0.0096877521271277</v>
      </c>
      <c r="N115" s="3" t="n">
        <v>-0.621876342553619</v>
      </c>
      <c r="O115" s="3" t="n">
        <v>-0.260440707288156</v>
      </c>
      <c r="P115" s="3" t="n">
        <v>-0.347421907787942</v>
      </c>
      <c r="Q115" s="3" t="n">
        <v>0.188647238889009</v>
      </c>
      <c r="R115" s="3" t="n">
        <v>-0.409912985876572</v>
      </c>
      <c r="S115" s="3" t="n">
        <v>-1.13808744319714</v>
      </c>
      <c r="T115" s="4" t="n">
        <v>0.0201526897059512</v>
      </c>
      <c r="Y115" s="1" t="s">
        <v>617</v>
      </c>
      <c r="Z115" s="1" t="s">
        <v>70</v>
      </c>
      <c r="AA115" s="1" t="s">
        <v>372</v>
      </c>
      <c r="AB115" s="1" t="s">
        <v>94</v>
      </c>
      <c r="AC115" s="12"/>
      <c r="AD115" s="12"/>
      <c r="AE115" s="12"/>
      <c r="AF115" s="12"/>
      <c r="AG115" s="12"/>
      <c r="AH115" s="12"/>
      <c r="AI115" s="12" t="s">
        <v>81</v>
      </c>
      <c r="AJ115" s="12"/>
      <c r="AK115" s="12"/>
      <c r="AL115" s="12"/>
      <c r="AM115" s="12"/>
      <c r="AN115" s="12"/>
      <c r="AO115" s="0"/>
    </row>
    <row r="116" customFormat="false" ht="14" hidden="false" customHeight="false" outlineLevel="0" collapsed="false">
      <c r="A116" s="28" t="s">
        <v>618</v>
      </c>
      <c r="B116" s="28" t="n">
        <v>5928</v>
      </c>
      <c r="C116" s="28" t="s">
        <v>619</v>
      </c>
      <c r="D116" s="28" t="n">
        <v>5032026</v>
      </c>
      <c r="E116" s="29"/>
      <c r="F116" s="3" t="n">
        <v>0.535041598056555</v>
      </c>
      <c r="G116" s="3" t="n">
        <v>0.982714829135335</v>
      </c>
      <c r="H116" s="3" t="n">
        <v>0.755794494157305</v>
      </c>
      <c r="I116" s="3" t="n">
        <v>0.22384369598298</v>
      </c>
      <c r="J116" s="3" t="n">
        <v>0.757850307116398</v>
      </c>
      <c r="K116" s="3" t="n">
        <v>-1.11242354491472</v>
      </c>
      <c r="L116" s="4" t="n">
        <v>0.0949982954599375</v>
      </c>
      <c r="N116" s="3" t="n">
        <v>-0.902277033323288</v>
      </c>
      <c r="O116" s="3" t="n">
        <v>-0.025155268636894</v>
      </c>
      <c r="P116" s="3" t="n">
        <v>-0.403934086055147</v>
      </c>
      <c r="Q116" s="3" t="n">
        <v>0.439916976201806</v>
      </c>
      <c r="R116" s="3" t="n">
        <v>-0.44378879600511</v>
      </c>
      <c r="S116" s="3" t="n">
        <v>-1.24001692938353</v>
      </c>
      <c r="T116" s="4" t="n">
        <v>0.116758619599803</v>
      </c>
      <c r="Y116" s="1" t="s">
        <v>620</v>
      </c>
      <c r="AA116" s="1" t="s">
        <v>93</v>
      </c>
      <c r="AB116" s="1" t="s">
        <v>94</v>
      </c>
      <c r="AC116" s="12"/>
      <c r="AD116" s="12"/>
      <c r="AE116" s="12"/>
      <c r="AF116" s="12"/>
      <c r="AG116" s="12"/>
      <c r="AH116" s="12" t="s">
        <v>101</v>
      </c>
      <c r="AI116" s="12"/>
      <c r="AJ116" s="12"/>
      <c r="AK116" s="12"/>
      <c r="AL116" s="12"/>
      <c r="AM116" s="12"/>
      <c r="AN116" s="12"/>
      <c r="AO116" s="0"/>
    </row>
    <row r="117" customFormat="false" ht="14" hidden="false" customHeight="false" outlineLevel="0" collapsed="false">
      <c r="A117" s="28" t="s">
        <v>621</v>
      </c>
      <c r="B117" s="28" t="n">
        <v>57396</v>
      </c>
      <c r="C117" s="28" t="s">
        <v>622</v>
      </c>
      <c r="D117" s="28" t="s">
        <v>623</v>
      </c>
      <c r="E117" s="29"/>
      <c r="F117" s="3" t="n">
        <v>0.557222642839398</v>
      </c>
      <c r="G117" s="3" t="n">
        <v>0.662701323075595</v>
      </c>
      <c r="H117" s="3" t="n">
        <v>1.05385221462204</v>
      </c>
      <c r="I117" s="3" t="n">
        <v>0.261650435858913</v>
      </c>
      <c r="J117" s="3" t="n">
        <v>0.757925393512343</v>
      </c>
      <c r="K117" s="3" t="n">
        <v>-1.11211769227057</v>
      </c>
      <c r="L117" s="4" t="n">
        <v>0.121980563245591</v>
      </c>
      <c r="N117" s="3" t="n">
        <v>-0.843674211592143</v>
      </c>
      <c r="O117" s="3" t="n">
        <v>-0.593569295146033</v>
      </c>
      <c r="P117" s="3" t="n">
        <v>0.0756725669933989</v>
      </c>
      <c r="Q117" s="3" t="n">
        <v>0.475330698666024</v>
      </c>
      <c r="R117" s="3" t="n">
        <v>-0.453856979914926</v>
      </c>
      <c r="S117" s="3" t="n">
        <v>-1.27031125471076</v>
      </c>
      <c r="T117" s="4" t="n">
        <v>0.126231518523929</v>
      </c>
      <c r="Y117" s="1" t="s">
        <v>624</v>
      </c>
      <c r="Z117" s="1" t="s">
        <v>70</v>
      </c>
      <c r="AA117" s="1" t="s">
        <v>100</v>
      </c>
      <c r="AB117" s="1" t="s">
        <v>94</v>
      </c>
      <c r="AC117" s="12"/>
      <c r="AD117" s="12"/>
      <c r="AE117" s="12"/>
      <c r="AF117" s="12"/>
      <c r="AG117" s="12"/>
      <c r="AH117" s="12"/>
      <c r="AI117" s="12" t="s">
        <v>101</v>
      </c>
      <c r="AJ117" s="12"/>
      <c r="AK117" s="12"/>
      <c r="AL117" s="12"/>
      <c r="AM117" s="12"/>
      <c r="AN117" s="12"/>
      <c r="AO117" s="0"/>
    </row>
    <row r="118" customFormat="false" ht="14" hidden="false" customHeight="false" outlineLevel="0" collapsed="false">
      <c r="A118" s="28" t="s">
        <v>625</v>
      </c>
      <c r="B118" s="28" t="n">
        <v>5728</v>
      </c>
      <c r="C118" s="28" t="s">
        <v>626</v>
      </c>
      <c r="D118" s="28" t="s">
        <v>627</v>
      </c>
      <c r="E118" s="29"/>
      <c r="F118" s="3" t="n">
        <v>0.95892673984592</v>
      </c>
      <c r="G118" s="3" t="n">
        <v>0.726810341553453</v>
      </c>
      <c r="H118" s="3" t="n">
        <v>0.589691781110362</v>
      </c>
      <c r="I118" s="3" t="n">
        <v>0.186643142889804</v>
      </c>
      <c r="J118" s="3" t="n">
        <v>0.758476287503245</v>
      </c>
      <c r="K118" s="3" t="n">
        <v>-1.10987371209757</v>
      </c>
      <c r="L118" s="4" t="n">
        <v>0.0674805074915451</v>
      </c>
      <c r="N118" s="3" t="n">
        <v>-0.0605074945534643</v>
      </c>
      <c r="O118" s="3" t="n">
        <v>-0.460349147519879</v>
      </c>
      <c r="P118" s="3" t="n">
        <v>-0.761967008297407</v>
      </c>
      <c r="Q118" s="3" t="n">
        <v>0.35187406146916</v>
      </c>
      <c r="R118" s="3" t="n">
        <v>-0.427607883456917</v>
      </c>
      <c r="S118" s="3" t="n">
        <v>-1.19132991361014</v>
      </c>
      <c r="T118" s="4" t="n">
        <v>0.0864379537406894</v>
      </c>
      <c r="Y118" s="1" t="s">
        <v>628</v>
      </c>
      <c r="Z118" s="1" t="s">
        <v>141</v>
      </c>
      <c r="AA118" s="1" t="s">
        <v>210</v>
      </c>
      <c r="AC118" s="12"/>
      <c r="AD118" s="12"/>
      <c r="AE118" s="12"/>
      <c r="AF118" s="12"/>
      <c r="AG118" s="12"/>
      <c r="AH118" s="12"/>
      <c r="AI118" s="12" t="s">
        <v>101</v>
      </c>
      <c r="AJ118" s="12"/>
      <c r="AK118" s="12"/>
      <c r="AL118" s="12"/>
      <c r="AM118" s="12"/>
      <c r="AN118" s="12"/>
      <c r="AO118" s="0"/>
    </row>
    <row r="119" customFormat="false" ht="14" hidden="false" customHeight="false" outlineLevel="0" collapsed="false">
      <c r="A119" s="28" t="s">
        <v>629</v>
      </c>
      <c r="B119" s="28" t="n">
        <v>26261</v>
      </c>
      <c r="C119" s="28" t="s">
        <v>630</v>
      </c>
      <c r="D119" s="28" t="s">
        <v>631</v>
      </c>
      <c r="E119" s="29"/>
      <c r="F119" s="3" t="n">
        <v>0.830366581694268</v>
      </c>
      <c r="G119" s="3" t="n">
        <v>0.653685522760706</v>
      </c>
      <c r="H119" s="3" t="n">
        <v>0.791957266052494</v>
      </c>
      <c r="I119" s="3" t="n">
        <v>0.0929251913341265</v>
      </c>
      <c r="J119" s="3" t="n">
        <v>0.758669790169156</v>
      </c>
      <c r="K119" s="3" t="n">
        <v>-1.10908550937091</v>
      </c>
      <c r="L119" s="4" t="n">
        <v>0.00898938060958028</v>
      </c>
      <c r="N119" s="3" t="n">
        <v>-0.26817971163726</v>
      </c>
      <c r="O119" s="3" t="n">
        <v>-0.613331348871357</v>
      </c>
      <c r="P119" s="3" t="n">
        <v>-0.336505510185362</v>
      </c>
      <c r="Q119" s="3" t="n">
        <v>0.182770626923848</v>
      </c>
      <c r="R119" s="3" t="n">
        <v>-0.40600552356466</v>
      </c>
      <c r="S119" s="3" t="n">
        <v>-1.12633021512688</v>
      </c>
      <c r="T119" s="4" t="n">
        <v>0.0186508578259717</v>
      </c>
      <c r="Y119" s="1" t="s">
        <v>632</v>
      </c>
      <c r="Z119" s="1" t="s">
        <v>133</v>
      </c>
      <c r="AA119" s="1" t="s">
        <v>367</v>
      </c>
      <c r="AB119" s="1" t="s">
        <v>135</v>
      </c>
      <c r="AC119" s="12"/>
      <c r="AD119" s="12"/>
      <c r="AE119" s="12"/>
      <c r="AF119" s="12"/>
      <c r="AG119" s="12"/>
      <c r="AH119" s="12"/>
      <c r="AI119" s="12" t="s">
        <v>101</v>
      </c>
      <c r="AJ119" s="12"/>
      <c r="AK119" s="12"/>
      <c r="AL119" s="12"/>
      <c r="AM119" s="12" t="n">
        <v>4</v>
      </c>
      <c r="AN119" s="12"/>
      <c r="AO119" s="0"/>
    </row>
    <row r="120" customFormat="false" ht="14" hidden="false" customHeight="false" outlineLevel="0" collapsed="false">
      <c r="A120" s="28" t="s">
        <v>633</v>
      </c>
      <c r="B120" s="28" t="n">
        <v>203611</v>
      </c>
      <c r="C120" s="28" t="s">
        <v>634</v>
      </c>
      <c r="D120" s="28" t="s">
        <v>635</v>
      </c>
      <c r="E120" s="29"/>
      <c r="F120" s="3" t="n">
        <v>0.775769268136962</v>
      </c>
      <c r="G120" s="3" t="n">
        <v>0.731327613734874</v>
      </c>
      <c r="H120" s="3" t="n">
        <v>0.774366647596415</v>
      </c>
      <c r="I120" s="3" t="n">
        <v>0.025263235561156</v>
      </c>
      <c r="J120" s="3" t="n">
        <v>0.760487843156084</v>
      </c>
      <c r="K120" s="3" t="n">
        <v>-1.10167995599126</v>
      </c>
      <c r="L120" s="4" t="n">
        <v>0.00134392263671555</v>
      </c>
      <c r="N120" s="3" t="n">
        <v>-0.366300469810231</v>
      </c>
      <c r="O120" s="3" t="n">
        <v>-0.451410258027362</v>
      </c>
      <c r="P120" s="3" t="n">
        <v>-0.368911278617132</v>
      </c>
      <c r="Q120" s="3" t="n">
        <v>0.0484020901351735</v>
      </c>
      <c r="R120" s="3" t="n">
        <v>-0.395540668818242</v>
      </c>
      <c r="S120" s="3" t="n">
        <v>-1.09484234034927</v>
      </c>
      <c r="T120" s="4" t="n">
        <v>0.000386682689120068</v>
      </c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0"/>
    </row>
    <row r="121" customFormat="false" ht="14" hidden="false" customHeight="false" outlineLevel="0" collapsed="false">
      <c r="A121" s="28" t="s">
        <v>636</v>
      </c>
      <c r="B121" s="28" t="n">
        <v>5527</v>
      </c>
      <c r="C121" s="28" t="s">
        <v>637</v>
      </c>
      <c r="D121" s="28" t="s">
        <v>638</v>
      </c>
      <c r="E121" s="29"/>
      <c r="F121" s="3" t="n">
        <v>0.870886833574362</v>
      </c>
      <c r="G121" s="3" t="n">
        <v>0.810704120944383</v>
      </c>
      <c r="H121" s="3" t="n">
        <v>0.601963835972275</v>
      </c>
      <c r="I121" s="3" t="n">
        <v>0.141134713488585</v>
      </c>
      <c r="J121" s="3" t="n">
        <v>0.761184930163673</v>
      </c>
      <c r="K121" s="3" t="n">
        <v>-1.09884048151935</v>
      </c>
      <c r="L121" s="4" t="n">
        <v>0.0352818987805198</v>
      </c>
      <c r="N121" s="3" t="n">
        <v>-0.199442833294251</v>
      </c>
      <c r="O121" s="3" t="n">
        <v>-0.302752618338712</v>
      </c>
      <c r="P121" s="3" t="n">
        <v>-0.73225127772072</v>
      </c>
      <c r="Q121" s="3" t="n">
        <v>0.282555849508561</v>
      </c>
      <c r="R121" s="3" t="n">
        <v>-0.411482243117894</v>
      </c>
      <c r="S121" s="3" t="n">
        <v>-1.14280920730242</v>
      </c>
      <c r="T121" s="4" t="n">
        <v>0.06054092671418</v>
      </c>
      <c r="Y121" s="1" t="s">
        <v>639</v>
      </c>
      <c r="Z121" s="1" t="s">
        <v>141</v>
      </c>
      <c r="AA121" s="1" t="s">
        <v>640</v>
      </c>
      <c r="AB121" s="1" t="s">
        <v>94</v>
      </c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0"/>
    </row>
    <row r="122" customFormat="false" ht="14" hidden="false" customHeight="false" outlineLevel="0" collapsed="false">
      <c r="A122" s="28" t="s">
        <v>641</v>
      </c>
      <c r="B122" s="28" t="n">
        <v>441531</v>
      </c>
      <c r="C122" s="28" t="s">
        <v>642</v>
      </c>
      <c r="D122" s="28" t="s">
        <v>643</v>
      </c>
      <c r="E122" s="29"/>
      <c r="F122" s="3" t="n">
        <v>1.05155982288828</v>
      </c>
      <c r="G122" s="3" t="n">
        <v>0.703859906173005</v>
      </c>
      <c r="H122" s="3" t="n">
        <v>0.53434420015163</v>
      </c>
      <c r="I122" s="3" t="n">
        <v>0.263673664174298</v>
      </c>
      <c r="J122" s="3" t="n">
        <v>0.763254643070973</v>
      </c>
      <c r="K122" s="3" t="n">
        <v>-1.0904098309686</v>
      </c>
      <c r="L122" s="4" t="n">
        <v>0.127393570730154</v>
      </c>
      <c r="N122" s="3" t="n">
        <v>0.0725309268450112</v>
      </c>
      <c r="O122" s="3" t="n">
        <v>-0.506639786453811</v>
      </c>
      <c r="P122" s="3" t="n">
        <v>-0.904158735218494</v>
      </c>
      <c r="Q122" s="3" t="n">
        <v>0.491152170199788</v>
      </c>
      <c r="R122" s="3" t="n">
        <v>-0.446089198275765</v>
      </c>
      <c r="S122" s="3" t="n">
        <v>-1.24693864787764</v>
      </c>
      <c r="T122" s="4" t="n">
        <v>0.135308006523123</v>
      </c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0"/>
    </row>
    <row r="123" customFormat="false" ht="14" hidden="false" customHeight="false" outlineLevel="0" collapsed="false">
      <c r="A123" s="28" t="s">
        <v>644</v>
      </c>
      <c r="B123" s="28" t="n">
        <v>85313</v>
      </c>
      <c r="C123" s="28" t="s">
        <v>645</v>
      </c>
      <c r="D123" s="28" t="s">
        <v>646</v>
      </c>
      <c r="E123" s="29"/>
      <c r="F123" s="3" t="n">
        <v>0.633517037214529</v>
      </c>
      <c r="G123" s="3" t="n">
        <v>0.975776443046516</v>
      </c>
      <c r="H123" s="3" t="n">
        <v>0.680904224694906</v>
      </c>
      <c r="I123" s="3" t="n">
        <v>0.185443914060902</v>
      </c>
      <c r="J123" s="3" t="n">
        <v>0.763399234985317</v>
      </c>
      <c r="K123" s="3" t="n">
        <v>-1.0898208585087</v>
      </c>
      <c r="L123" s="4" t="n">
        <v>0.0694397690349781</v>
      </c>
      <c r="N123" s="3" t="n">
        <v>-0.658544676508809</v>
      </c>
      <c r="O123" s="3" t="n">
        <v>-0.0353774403897697</v>
      </c>
      <c r="P123" s="3" t="n">
        <v>-0.554476210416522</v>
      </c>
      <c r="Q123" s="3" t="n">
        <v>0.333824101099748</v>
      </c>
      <c r="R123" s="3" t="n">
        <v>-0.4161327757717</v>
      </c>
      <c r="S123" s="3" t="n">
        <v>-1.15680227203199</v>
      </c>
      <c r="T123" s="4" t="n">
        <v>0.0825922197405032</v>
      </c>
      <c r="Y123" s="1" t="s">
        <v>647</v>
      </c>
      <c r="Z123" s="1" t="s">
        <v>480</v>
      </c>
      <c r="AA123" s="1" t="s">
        <v>124</v>
      </c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 t="n">
        <v>4</v>
      </c>
      <c r="AN123" s="12"/>
      <c r="AO123" s="0"/>
    </row>
    <row r="124" customFormat="false" ht="14" hidden="false" customHeight="false" outlineLevel="0" collapsed="false">
      <c r="A124" s="28" t="s">
        <v>648</v>
      </c>
      <c r="B124" s="28" t="n">
        <v>56655</v>
      </c>
      <c r="C124" s="28" t="s">
        <v>649</v>
      </c>
      <c r="D124" s="28" t="s">
        <v>650</v>
      </c>
      <c r="E124" s="29"/>
      <c r="F124" s="3" t="n">
        <v>0.685849547812135</v>
      </c>
      <c r="G124" s="3" t="n">
        <v>0.628016112402201</v>
      </c>
      <c r="H124" s="3" t="n">
        <v>0.977428579090171</v>
      </c>
      <c r="I124" s="3" t="n">
        <v>0.187284146690408</v>
      </c>
      <c r="J124" s="3" t="n">
        <v>0.763764746434836</v>
      </c>
      <c r="K124" s="3" t="n">
        <v>-1.08833200501007</v>
      </c>
      <c r="L124" s="4" t="n">
        <v>0.0710844576144507</v>
      </c>
      <c r="N124" s="3" t="n">
        <v>-0.544035962266277</v>
      </c>
      <c r="O124" s="3" t="n">
        <v>-0.671126521463839</v>
      </c>
      <c r="P124" s="3" t="n">
        <v>-0.0329368066431882</v>
      </c>
      <c r="Q124" s="3" t="n">
        <v>0.337801832740895</v>
      </c>
      <c r="R124" s="3" t="n">
        <v>-0.416033096791101</v>
      </c>
      <c r="S124" s="3" t="n">
        <v>-1.15650234629627</v>
      </c>
      <c r="T124" s="4" t="n">
        <v>0.0844330359548172</v>
      </c>
      <c r="Y124" s="1" t="s">
        <v>651</v>
      </c>
      <c r="Z124" s="1" t="s">
        <v>235</v>
      </c>
      <c r="AB124" s="1" t="s">
        <v>94</v>
      </c>
      <c r="AC124" s="12" t="n">
        <v>1</v>
      </c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0"/>
    </row>
    <row r="125" customFormat="false" ht="14" hidden="false" customHeight="false" outlineLevel="0" collapsed="false">
      <c r="A125" s="28" t="s">
        <v>652</v>
      </c>
      <c r="B125" s="28" t="n">
        <v>55907</v>
      </c>
      <c r="C125" s="28" t="s">
        <v>653</v>
      </c>
      <c r="D125" s="28" t="s">
        <v>654</v>
      </c>
      <c r="E125" s="29"/>
      <c r="F125" s="3" t="n">
        <v>0.697248282225543</v>
      </c>
      <c r="G125" s="3" t="n">
        <v>0.620800838019349</v>
      </c>
      <c r="H125" s="3" t="n">
        <v>0.974865074914658</v>
      </c>
      <c r="I125" s="3" t="n">
        <v>0.186313704611741</v>
      </c>
      <c r="J125" s="3" t="n">
        <v>0.76430473171985</v>
      </c>
      <c r="K125" s="3" t="n">
        <v>-1.08613245973765</v>
      </c>
      <c r="L125" s="4" t="n">
        <v>0.0706580387592003</v>
      </c>
      <c r="N125" s="3" t="n">
        <v>-0.5202556199224</v>
      </c>
      <c r="O125" s="3" t="n">
        <v>-0.687797589866281</v>
      </c>
      <c r="P125" s="3" t="n">
        <v>-0.0367255367650597</v>
      </c>
      <c r="Q125" s="3" t="n">
        <v>0.33807456557695</v>
      </c>
      <c r="R125" s="3" t="n">
        <v>-0.414926248851247</v>
      </c>
      <c r="S125" s="3" t="n">
        <v>-1.15317193319714</v>
      </c>
      <c r="T125" s="4" t="n">
        <v>0.0849699500351061</v>
      </c>
      <c r="Y125" s="1" t="s">
        <v>655</v>
      </c>
      <c r="Z125" s="1" t="s">
        <v>656</v>
      </c>
      <c r="AA125" s="1" t="s">
        <v>657</v>
      </c>
      <c r="AB125" s="1" t="s">
        <v>94</v>
      </c>
      <c r="AC125" s="12"/>
      <c r="AD125" s="12"/>
      <c r="AE125" s="12"/>
      <c r="AF125" s="12"/>
      <c r="AG125" s="12"/>
      <c r="AH125" s="12"/>
      <c r="AI125" s="12"/>
      <c r="AJ125" s="12"/>
      <c r="AK125" s="12" t="s">
        <v>74</v>
      </c>
      <c r="AL125" s="12" t="s">
        <v>101</v>
      </c>
      <c r="AM125" s="12" t="n">
        <v>2</v>
      </c>
      <c r="AN125" s="12"/>
      <c r="AO125" s="0"/>
    </row>
    <row r="126" customFormat="false" ht="14" hidden="false" customHeight="false" outlineLevel="0" collapsed="false">
      <c r="A126" s="28" t="s">
        <v>658</v>
      </c>
      <c r="B126" s="28" t="n">
        <v>5565</v>
      </c>
      <c r="C126" s="28" t="s">
        <v>659</v>
      </c>
      <c r="D126" s="28" t="s">
        <v>660</v>
      </c>
      <c r="E126" s="29"/>
      <c r="F126" s="3" t="n">
        <v>0.948810802628735</v>
      </c>
      <c r="G126" s="3" t="n">
        <v>0.704591646563713</v>
      </c>
      <c r="H126" s="3" t="n">
        <v>0.642259803036818</v>
      </c>
      <c r="I126" s="3" t="n">
        <v>0.162019427979783</v>
      </c>
      <c r="J126" s="3" t="n">
        <v>0.765220750743088</v>
      </c>
      <c r="K126" s="3" t="n">
        <v>-1.08240120007573</v>
      </c>
      <c r="L126" s="4" t="n">
        <v>0.0523947572691594</v>
      </c>
      <c r="N126" s="3" t="n">
        <v>-0.0758076591917012</v>
      </c>
      <c r="O126" s="3" t="n">
        <v>-0.505140724131331</v>
      </c>
      <c r="P126" s="3" t="n">
        <v>-0.638771089232396</v>
      </c>
      <c r="Q126" s="3" t="n">
        <v>0.294140493271125</v>
      </c>
      <c r="R126" s="3" t="n">
        <v>-0.406573157518476</v>
      </c>
      <c r="S126" s="3" t="n">
        <v>-1.12803817833233</v>
      </c>
      <c r="T126" s="4" t="n">
        <v>0.0675842707148175</v>
      </c>
      <c r="Y126" s="1" t="s">
        <v>661</v>
      </c>
      <c r="AA126" s="1" t="s">
        <v>662</v>
      </c>
      <c r="AC126" s="12"/>
      <c r="AD126" s="12"/>
      <c r="AE126" s="12"/>
      <c r="AF126" s="12"/>
      <c r="AG126" s="12"/>
      <c r="AH126" s="12"/>
      <c r="AI126" s="12"/>
      <c r="AJ126" s="12"/>
      <c r="AK126" s="12" t="s">
        <v>74</v>
      </c>
      <c r="AL126" s="12"/>
      <c r="AM126" s="12"/>
      <c r="AN126" s="12"/>
      <c r="AO126" s="0"/>
    </row>
    <row r="127" customFormat="false" ht="14" hidden="false" customHeight="false" outlineLevel="0" collapsed="false">
      <c r="A127" s="28" t="s">
        <v>663</v>
      </c>
      <c r="B127" s="28" t="n">
        <v>5300</v>
      </c>
      <c r="C127" s="28" t="s">
        <v>664</v>
      </c>
      <c r="D127" s="28" t="s">
        <v>665</v>
      </c>
      <c r="E127" s="29"/>
      <c r="F127" s="3" t="n">
        <v>0.728138684584091</v>
      </c>
      <c r="G127" s="3" t="n">
        <v>0.792675846959855</v>
      </c>
      <c r="H127" s="3" t="n">
        <v>0.77570452889868</v>
      </c>
      <c r="I127" s="3" t="n">
        <v>0.0334553944569226</v>
      </c>
      <c r="J127" s="3" t="n">
        <v>0.765506353480875</v>
      </c>
      <c r="K127" s="3" t="n">
        <v>-1.08123784216743</v>
      </c>
      <c r="L127" s="4" t="n">
        <v>0.00163162305733276</v>
      </c>
      <c r="N127" s="3" t="n">
        <v>-0.457714836075373</v>
      </c>
      <c r="O127" s="3" t="n">
        <v>-0.335197077117703</v>
      </c>
      <c r="P127" s="3" t="n">
        <v>-0.366420870139587</v>
      </c>
      <c r="Q127" s="3" t="n">
        <v>0.0636659442284069</v>
      </c>
      <c r="R127" s="3" t="n">
        <v>-0.386444261110888</v>
      </c>
      <c r="S127" s="3" t="n">
        <v>-1.06747200853331</v>
      </c>
      <c r="T127" s="4" t="n">
        <v>0.000604802293601046</v>
      </c>
      <c r="Y127" s="1" t="s">
        <v>666</v>
      </c>
      <c r="Z127" s="1" t="s">
        <v>667</v>
      </c>
      <c r="AA127" s="1" t="s">
        <v>210</v>
      </c>
      <c r="AB127" s="1" t="s">
        <v>94</v>
      </c>
      <c r="AC127" s="12" t="n">
        <v>1</v>
      </c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0"/>
    </row>
    <row r="128" customFormat="false" ht="14" hidden="false" customHeight="false" outlineLevel="0" collapsed="false">
      <c r="A128" s="28" t="s">
        <v>668</v>
      </c>
      <c r="B128" s="28" t="n">
        <v>89910</v>
      </c>
      <c r="C128" s="28" t="s">
        <v>669</v>
      </c>
      <c r="D128" s="28" t="s">
        <v>670</v>
      </c>
      <c r="E128" s="29"/>
      <c r="F128" s="3" t="n">
        <v>0.993613548263661</v>
      </c>
      <c r="G128" s="3" t="n">
        <v>0.740090340124969</v>
      </c>
      <c r="H128" s="3" t="n">
        <v>0.564626323168042</v>
      </c>
      <c r="I128" s="3" t="n">
        <v>0.215674012345343</v>
      </c>
      <c r="J128" s="3" t="n">
        <v>0.766110070518891</v>
      </c>
      <c r="K128" s="3" t="n">
        <v>-1.07877869560604</v>
      </c>
      <c r="L128" s="4" t="n">
        <v>0.0945228316035803</v>
      </c>
      <c r="N128" s="3" t="n">
        <v>-0.00924324955004494</v>
      </c>
      <c r="O128" s="3" t="n">
        <v>-0.434226708881842</v>
      </c>
      <c r="P128" s="3" t="n">
        <v>-0.824631705351007</v>
      </c>
      <c r="Q128" s="3" t="n">
        <v>0.407816408004711</v>
      </c>
      <c r="R128" s="3" t="n">
        <v>-0.422700554594298</v>
      </c>
      <c r="S128" s="3" t="n">
        <v>-1.17656417051451</v>
      </c>
      <c r="T128" s="4" t="n">
        <v>0.112381443508871</v>
      </c>
      <c r="Y128" s="1" t="s">
        <v>671</v>
      </c>
      <c r="Z128" s="1" t="s">
        <v>133</v>
      </c>
      <c r="AA128" s="1" t="s">
        <v>134</v>
      </c>
      <c r="AB128" s="1" t="s">
        <v>157</v>
      </c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0"/>
    </row>
    <row r="129" customFormat="false" ht="14" hidden="false" customHeight="false" outlineLevel="0" collapsed="false">
      <c r="A129" s="28" t="s">
        <v>672</v>
      </c>
      <c r="B129" s="28" t="n">
        <v>51727</v>
      </c>
      <c r="C129" s="28" t="s">
        <v>673</v>
      </c>
      <c r="D129" s="28" t="s">
        <v>674</v>
      </c>
      <c r="E129" s="29"/>
      <c r="F129" s="3" t="n">
        <v>0.658237999212972</v>
      </c>
      <c r="G129" s="3" t="n">
        <v>0.68973973325952</v>
      </c>
      <c r="H129" s="3" t="n">
        <v>0.957849462365591</v>
      </c>
      <c r="I129" s="3" t="n">
        <v>0.164642144737064</v>
      </c>
      <c r="J129" s="3" t="n">
        <v>0.768609064946028</v>
      </c>
      <c r="K129" s="3" t="n">
        <v>-1.06859943418811</v>
      </c>
      <c r="L129" s="4" t="n">
        <v>0.0562381227796955</v>
      </c>
      <c r="N129" s="3" t="n">
        <v>-0.603318781135976</v>
      </c>
      <c r="O129" s="3" t="n">
        <v>-0.535876017590529</v>
      </c>
      <c r="P129" s="3" t="n">
        <v>-0.0621291580949664</v>
      </c>
      <c r="Q129" s="3" t="n">
        <v>0.294921125422777</v>
      </c>
      <c r="R129" s="3" t="n">
        <v>-0.40044131894049</v>
      </c>
      <c r="S129" s="3" t="n">
        <v>-1.10958798767238</v>
      </c>
      <c r="T129" s="4" t="n">
        <v>0.0700866765740299</v>
      </c>
      <c r="Y129" s="1" t="s">
        <v>675</v>
      </c>
      <c r="Z129" s="1" t="s">
        <v>70</v>
      </c>
      <c r="AA129" s="1" t="s">
        <v>676</v>
      </c>
      <c r="AB129" s="1" t="s">
        <v>305</v>
      </c>
      <c r="AC129" s="12"/>
      <c r="AD129" s="12"/>
      <c r="AE129" s="12"/>
      <c r="AF129" s="12"/>
      <c r="AG129" s="12"/>
      <c r="AH129" s="12" t="s">
        <v>81</v>
      </c>
      <c r="AI129" s="12"/>
      <c r="AJ129" s="12"/>
      <c r="AK129" s="12"/>
      <c r="AL129" s="12"/>
      <c r="AM129" s="12"/>
      <c r="AN129" s="12"/>
      <c r="AO129" s="0"/>
    </row>
    <row r="130" customFormat="false" ht="14" hidden="false" customHeight="false" outlineLevel="0" collapsed="false">
      <c r="A130" s="28" t="s">
        <v>677</v>
      </c>
      <c r="B130" s="28" t="n">
        <v>3066</v>
      </c>
      <c r="C130" s="28" t="s">
        <v>678</v>
      </c>
      <c r="D130" s="28" t="s">
        <v>679</v>
      </c>
      <c r="E130" s="29"/>
      <c r="F130" s="3" t="n">
        <v>0.611628397608269</v>
      </c>
      <c r="G130" s="3" t="n">
        <v>0.727115312038672</v>
      </c>
      <c r="H130" s="3" t="n">
        <v>0.970393515172407</v>
      </c>
      <c r="I130" s="3" t="n">
        <v>0.183136525168812</v>
      </c>
      <c r="J130" s="3" t="n">
        <v>0.769712408273116</v>
      </c>
      <c r="K130" s="3" t="n">
        <v>-1.06410513838728</v>
      </c>
      <c r="L130" s="4" t="n">
        <v>0.0714908158936395</v>
      </c>
      <c r="N130" s="3" t="n">
        <v>-0.709272703006302</v>
      </c>
      <c r="O130" s="3" t="n">
        <v>-0.459743917930581</v>
      </c>
      <c r="P130" s="3" t="n">
        <v>-0.0433581854634305</v>
      </c>
      <c r="Q130" s="3" t="n">
        <v>0.336423304151661</v>
      </c>
      <c r="R130" s="3" t="n">
        <v>-0.404124935466771</v>
      </c>
      <c r="S130" s="3" t="n">
        <v>-1.12067168245065</v>
      </c>
      <c r="T130" s="4" t="n">
        <v>0.0883655552665499</v>
      </c>
      <c r="Y130" s="1" t="s">
        <v>680</v>
      </c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0"/>
    </row>
    <row r="131" customFormat="false" ht="14" hidden="false" customHeight="false" outlineLevel="0" collapsed="false">
      <c r="A131" s="28" t="s">
        <v>681</v>
      </c>
      <c r="B131" s="28" t="n">
        <v>9360</v>
      </c>
      <c r="C131" s="28" t="s">
        <v>682</v>
      </c>
      <c r="D131" s="28" t="s">
        <v>683</v>
      </c>
      <c r="E131" s="29"/>
      <c r="F131" s="3" t="n">
        <v>0.47085309735912</v>
      </c>
      <c r="G131" s="3" t="n">
        <v>0.615334995379975</v>
      </c>
      <c r="H131" s="3" t="n">
        <v>1.22874040656126</v>
      </c>
      <c r="I131" s="3" t="n">
        <v>0.402395823116958</v>
      </c>
      <c r="J131" s="3" t="n">
        <v>0.771642833100117</v>
      </c>
      <c r="K131" s="3" t="n">
        <v>-1.05624185596123</v>
      </c>
      <c r="L131" s="4" t="n">
        <v>0.215587964602604</v>
      </c>
      <c r="N131" s="3" t="n">
        <v>-1.08665107489905</v>
      </c>
      <c r="O131" s="3" t="n">
        <v>-0.700556050950021</v>
      </c>
      <c r="P131" s="3" t="n">
        <v>0.297180152711916</v>
      </c>
      <c r="Q131" s="3" t="n">
        <v>0.714088669345669</v>
      </c>
      <c r="R131" s="3" t="n">
        <v>-0.496675657712385</v>
      </c>
      <c r="S131" s="3" t="n">
        <v>-1.39914908354836</v>
      </c>
      <c r="T131" s="4" t="n">
        <v>0.184565724560145</v>
      </c>
      <c r="Y131" s="1" t="s">
        <v>684</v>
      </c>
      <c r="Z131" s="1" t="s">
        <v>245</v>
      </c>
      <c r="AA131" s="1" t="s">
        <v>412</v>
      </c>
      <c r="AB131" s="1" t="s">
        <v>236</v>
      </c>
      <c r="AC131" s="12" t="n">
        <v>2</v>
      </c>
      <c r="AD131" s="12"/>
      <c r="AE131" s="12" t="s">
        <v>542</v>
      </c>
      <c r="AF131" s="12"/>
      <c r="AG131" s="12"/>
      <c r="AH131" s="12"/>
      <c r="AI131" s="12"/>
      <c r="AJ131" s="12"/>
      <c r="AK131" s="12"/>
      <c r="AL131" s="12"/>
      <c r="AM131" s="12"/>
      <c r="AN131" s="12"/>
      <c r="AO131" s="0"/>
    </row>
    <row r="132" customFormat="false" ht="14" hidden="false" customHeight="false" outlineLevel="0" collapsed="false">
      <c r="A132" s="28" t="s">
        <v>685</v>
      </c>
      <c r="B132" s="28" t="n">
        <v>8454</v>
      </c>
      <c r="C132" s="28" t="s">
        <v>686</v>
      </c>
      <c r="D132" s="28" t="s">
        <v>687</v>
      </c>
      <c r="E132" s="29"/>
      <c r="F132" s="3" t="n">
        <v>0.726049190444263</v>
      </c>
      <c r="G132" s="3" t="n">
        <v>0.818761583701823</v>
      </c>
      <c r="H132" s="3" t="n">
        <v>0.770188420102821</v>
      </c>
      <c r="I132" s="3" t="n">
        <v>0.0463738641916798</v>
      </c>
      <c r="J132" s="3" t="n">
        <v>0.771666398082969</v>
      </c>
      <c r="K132" s="3" t="n">
        <v>-1.05614586770365</v>
      </c>
      <c r="L132" s="4" t="n">
        <v>0.00238733151926475</v>
      </c>
      <c r="N132" s="3" t="n">
        <v>-0.461860799550755</v>
      </c>
      <c r="O132" s="3" t="n">
        <v>-0.288484682197599</v>
      </c>
      <c r="P132" s="3" t="n">
        <v>-0.376716662723411</v>
      </c>
      <c r="Q132" s="3" t="n">
        <v>0.0866926414524673</v>
      </c>
      <c r="R132" s="3" t="n">
        <v>-0.375687381490588</v>
      </c>
      <c r="S132" s="3" t="n">
        <v>-1.03510545527582</v>
      </c>
      <c r="T132" s="4" t="n">
        <v>0.00151085755288945</v>
      </c>
      <c r="Y132" s="1" t="s">
        <v>688</v>
      </c>
      <c r="Z132" s="1" t="s">
        <v>186</v>
      </c>
      <c r="AA132" s="1" t="s">
        <v>536</v>
      </c>
      <c r="AC132" s="12"/>
      <c r="AD132" s="12"/>
      <c r="AE132" s="12"/>
      <c r="AF132" s="12"/>
      <c r="AG132" s="12"/>
      <c r="AH132" s="12" t="s">
        <v>81</v>
      </c>
      <c r="AI132" s="12"/>
      <c r="AJ132" s="12"/>
      <c r="AK132" s="12"/>
      <c r="AL132" s="12"/>
      <c r="AM132" s="12"/>
      <c r="AN132" s="12"/>
      <c r="AO132" s="0"/>
    </row>
    <row r="133" customFormat="false" ht="14" hidden="false" customHeight="false" outlineLevel="0" collapsed="false">
      <c r="A133" s="28" t="s">
        <v>689</v>
      </c>
      <c r="B133" s="28" t="n">
        <v>5888</v>
      </c>
      <c r="C133" s="28" t="s">
        <v>690</v>
      </c>
      <c r="D133" s="28" t="n">
        <v>154275770</v>
      </c>
      <c r="E133" s="29"/>
      <c r="F133" s="3" t="n">
        <v>0.723302005690832</v>
      </c>
      <c r="G133" s="3" t="n">
        <v>0.97837409615994</v>
      </c>
      <c r="H133" s="3" t="n">
        <v>0.625122603787644</v>
      </c>
      <c r="I133" s="3" t="n">
        <v>0.182340150614907</v>
      </c>
      <c r="J133" s="3" t="n">
        <v>0.775599568546139</v>
      </c>
      <c r="K133" s="3" t="n">
        <v>-1.04012471539089</v>
      </c>
      <c r="L133" s="4" t="n">
        <v>0.0746408038161593</v>
      </c>
      <c r="N133" s="3" t="n">
        <v>-0.467329942677993</v>
      </c>
      <c r="O133" s="3" t="n">
        <v>-0.0315418879111875</v>
      </c>
      <c r="P133" s="3" t="n">
        <v>-0.677788925064986</v>
      </c>
      <c r="Q133" s="3" t="n">
        <v>0.329605684865737</v>
      </c>
      <c r="R133" s="3" t="n">
        <v>-0.392220251884722</v>
      </c>
      <c r="S133" s="3" t="n">
        <v>-1.08485148284139</v>
      </c>
      <c r="T133" s="4" t="n">
        <v>0.089952376601277</v>
      </c>
      <c r="Y133" s="1" t="s">
        <v>691</v>
      </c>
      <c r="Z133" s="1" t="s">
        <v>70</v>
      </c>
      <c r="AA133" s="1" t="s">
        <v>93</v>
      </c>
      <c r="AB133" s="1" t="s">
        <v>94</v>
      </c>
      <c r="AC133" s="12"/>
      <c r="AD133" s="12"/>
      <c r="AE133" s="12"/>
      <c r="AF133" s="12"/>
      <c r="AG133" s="12"/>
      <c r="AH133" s="12"/>
      <c r="AI133" s="12"/>
      <c r="AJ133" s="12"/>
      <c r="AK133" s="12" t="s">
        <v>493</v>
      </c>
      <c r="AL133" s="12"/>
      <c r="AM133" s="12"/>
      <c r="AN133" s="12"/>
      <c r="AO133" s="0"/>
    </row>
    <row r="134" customFormat="false" ht="14" hidden="false" customHeight="false" outlineLevel="0" collapsed="false">
      <c r="A134" s="28" t="s">
        <v>692</v>
      </c>
      <c r="B134" s="28" t="n">
        <v>253175</v>
      </c>
      <c r="C134" s="28" t="s">
        <v>693</v>
      </c>
      <c r="D134" s="28" t="s">
        <v>694</v>
      </c>
      <c r="E134" s="29"/>
      <c r="F134" s="3" t="n">
        <v>0.766346478229831</v>
      </c>
      <c r="G134" s="3" t="n">
        <v>0.884017867356026</v>
      </c>
      <c r="H134" s="3" t="n">
        <v>0.679363297707937</v>
      </c>
      <c r="I134" s="3" t="n">
        <v>0.102710046888021</v>
      </c>
      <c r="J134" s="3" t="n">
        <v>0.776575881097931</v>
      </c>
      <c r="K134" s="3" t="n">
        <v>-1.03614785950742</v>
      </c>
      <c r="L134" s="4" t="n">
        <v>0.0171052583945183</v>
      </c>
      <c r="N134" s="3" t="n">
        <v>-0.383931288365351</v>
      </c>
      <c r="O134" s="3" t="n">
        <v>-0.177852565897994</v>
      </c>
      <c r="P134" s="3" t="n">
        <v>-0.557744815506028</v>
      </c>
      <c r="Q134" s="3" t="n">
        <v>0.190174351312646</v>
      </c>
      <c r="R134" s="3" t="n">
        <v>-0.373176223256458</v>
      </c>
      <c r="S134" s="3" t="n">
        <v>-1.02754958967242</v>
      </c>
      <c r="T134" s="4" t="n">
        <v>0.0278270036857989</v>
      </c>
      <c r="Y134" s="1" t="s">
        <v>695</v>
      </c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0"/>
    </row>
    <row r="135" customFormat="false" ht="14" hidden="false" customHeight="false" outlineLevel="0" collapsed="false">
      <c r="A135" s="28" t="s">
        <v>696</v>
      </c>
      <c r="B135" s="28" t="n">
        <v>64324</v>
      </c>
      <c r="C135" s="28" t="s">
        <v>697</v>
      </c>
      <c r="D135" s="28" t="s">
        <v>698</v>
      </c>
      <c r="E135" s="29"/>
      <c r="F135" s="3" t="n">
        <v>0.670710849672397</v>
      </c>
      <c r="G135" s="3" t="n">
        <v>0.53406335669081</v>
      </c>
      <c r="H135" s="3" t="n">
        <v>1.13370590613016</v>
      </c>
      <c r="I135" s="3" t="n">
        <v>0.314273804916614</v>
      </c>
      <c r="J135" s="3" t="n">
        <v>0.779493370831121</v>
      </c>
      <c r="K135" s="3" t="n">
        <v>-1.02426392317055</v>
      </c>
      <c r="L135" s="4" t="n">
        <v>0.174246667298698</v>
      </c>
      <c r="N135" s="3" t="n">
        <v>-0.57623715506525</v>
      </c>
      <c r="O135" s="3" t="n">
        <v>-0.904917193870209</v>
      </c>
      <c r="P135" s="3" t="n">
        <v>0.181046440284622</v>
      </c>
      <c r="Q135" s="3" t="n">
        <v>0.556900054827559</v>
      </c>
      <c r="R135" s="3" t="n">
        <v>-0.433369302883613</v>
      </c>
      <c r="S135" s="3" t="n">
        <v>-1.20866554395047</v>
      </c>
      <c r="T135" s="4" t="n">
        <v>0.164363571390571</v>
      </c>
      <c r="Y135" s="1" t="s">
        <v>699</v>
      </c>
      <c r="Z135" s="1" t="s">
        <v>235</v>
      </c>
      <c r="AA135" s="1" t="s">
        <v>367</v>
      </c>
      <c r="AB135" s="1" t="s">
        <v>94</v>
      </c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0"/>
    </row>
    <row r="136" customFormat="false" ht="14" hidden="false" customHeight="false" outlineLevel="0" collapsed="false">
      <c r="A136" s="28" t="s">
        <v>700</v>
      </c>
      <c r="B136" s="28" t="n">
        <v>5119</v>
      </c>
      <c r="C136" s="28" t="s">
        <v>701</v>
      </c>
      <c r="D136" s="28" t="s">
        <v>702</v>
      </c>
      <c r="E136" s="29"/>
      <c r="F136" s="3" t="n">
        <v>0.797776982424736</v>
      </c>
      <c r="G136" s="3" t="n">
        <v>0.888449443244977</v>
      </c>
      <c r="H136" s="3" t="n">
        <v>0.660840343824558</v>
      </c>
      <c r="I136" s="3" t="n">
        <v>0.114585514123214</v>
      </c>
      <c r="J136" s="3" t="n">
        <v>0.782355589831424</v>
      </c>
      <c r="K136" s="3" t="n">
        <v>-1.01260512348574</v>
      </c>
      <c r="L136" s="4" t="n">
        <v>0.0259380448925088</v>
      </c>
      <c r="N136" s="3" t="n">
        <v>-0.325942595704871</v>
      </c>
      <c r="O136" s="3" t="n">
        <v>-0.170638412111141</v>
      </c>
      <c r="P136" s="3" t="n">
        <v>-0.597626329953652</v>
      </c>
      <c r="Q136" s="3" t="n">
        <v>0.216121155404618</v>
      </c>
      <c r="R136" s="3" t="n">
        <v>-0.364735779256555</v>
      </c>
      <c r="S136" s="3" t="n">
        <v>-1.00215299792064</v>
      </c>
      <c r="T136" s="4" t="n">
        <v>0.0425399299104626</v>
      </c>
      <c r="Y136" s="1" t="s">
        <v>703</v>
      </c>
      <c r="Z136" s="1" t="s">
        <v>704</v>
      </c>
      <c r="AA136" s="1" t="s">
        <v>210</v>
      </c>
      <c r="AB136" s="1" t="s">
        <v>72</v>
      </c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0"/>
    </row>
    <row r="137" customFormat="false" ht="14" hidden="false" customHeight="false" outlineLevel="0" collapsed="false">
      <c r="A137" s="28" t="s">
        <v>705</v>
      </c>
      <c r="B137" s="28" t="n">
        <v>5092</v>
      </c>
      <c r="C137" s="28" t="s">
        <v>706</v>
      </c>
      <c r="D137" s="28" t="s">
        <v>707</v>
      </c>
      <c r="E137" s="29"/>
      <c r="F137" s="3" t="n">
        <v>0.938685107736438</v>
      </c>
      <c r="G137" s="3" t="n">
        <v>0.585847745617473</v>
      </c>
      <c r="H137" s="3" t="n">
        <v>0.828057960029589</v>
      </c>
      <c r="I137" s="3" t="n">
        <v>0.180461610821798</v>
      </c>
      <c r="J137" s="3" t="n">
        <v>0.7841969377945</v>
      </c>
      <c r="K137" s="3" t="n">
        <v>-1.00510468167843</v>
      </c>
      <c r="L137" s="4" t="n">
        <v>0.0789909075156573</v>
      </c>
      <c r="N137" s="3" t="n">
        <v>-0.0912868238000253</v>
      </c>
      <c r="O137" s="3" t="n">
        <v>-0.77140231963086</v>
      </c>
      <c r="P137" s="3" t="n">
        <v>-0.272196341992785</v>
      </c>
      <c r="Q137" s="3" t="n">
        <v>0.352252738231975</v>
      </c>
      <c r="R137" s="3" t="n">
        <v>-0.37829516180789</v>
      </c>
      <c r="S137" s="3" t="n">
        <v>-1.04295204866565</v>
      </c>
      <c r="T137" s="4" t="n">
        <v>0.107027532642274</v>
      </c>
      <c r="Y137" s="1" t="s">
        <v>708</v>
      </c>
      <c r="Z137" s="1" t="s">
        <v>709</v>
      </c>
      <c r="AA137" s="1" t="s">
        <v>710</v>
      </c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0"/>
    </row>
    <row r="138" customFormat="false" ht="14" hidden="false" customHeight="false" outlineLevel="0" collapsed="false">
      <c r="A138" s="28" t="s">
        <v>711</v>
      </c>
      <c r="B138" s="28" t="n">
        <v>8556</v>
      </c>
      <c r="C138" s="28" t="s">
        <v>712</v>
      </c>
      <c r="D138" s="28" t="s">
        <v>713</v>
      </c>
      <c r="E138" s="29"/>
      <c r="F138" s="3" t="n">
        <v>0.77130263919676</v>
      </c>
      <c r="G138" s="3" t="n">
        <v>0.721306373593492</v>
      </c>
      <c r="H138" s="3" t="n">
        <v>0.860526507496944</v>
      </c>
      <c r="I138" s="3" t="n">
        <v>0.0705251384647325</v>
      </c>
      <c r="J138" s="3" t="n">
        <v>0.784378506762399</v>
      </c>
      <c r="K138" s="3" t="n">
        <v>-1.00436508899685</v>
      </c>
      <c r="L138" s="4" t="n">
        <v>0.00687410064385607</v>
      </c>
      <c r="N138" s="3" t="n">
        <v>-0.374631047459484</v>
      </c>
      <c r="O138" s="3" t="n">
        <v>-0.471315923104256</v>
      </c>
      <c r="P138" s="3" t="n">
        <v>-0.216708461430276</v>
      </c>
      <c r="Q138" s="3" t="n">
        <v>0.128525268525081</v>
      </c>
      <c r="R138" s="3" t="n">
        <v>-0.354218477331339</v>
      </c>
      <c r="S138" s="3" t="n">
        <v>-0.970507313958053</v>
      </c>
      <c r="T138" s="4" t="n">
        <v>0.00874223306672687</v>
      </c>
      <c r="Y138" s="1" t="s">
        <v>714</v>
      </c>
      <c r="Z138" s="1" t="s">
        <v>141</v>
      </c>
      <c r="AA138" s="1" t="s">
        <v>156</v>
      </c>
      <c r="AB138" s="1" t="s">
        <v>94</v>
      </c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0"/>
    </row>
    <row r="139" customFormat="false" ht="14" hidden="false" customHeight="false" outlineLevel="0" collapsed="false">
      <c r="A139" s="28" t="s">
        <v>715</v>
      </c>
      <c r="B139" s="28" t="n">
        <v>8781</v>
      </c>
      <c r="C139" s="28" t="s">
        <v>716</v>
      </c>
      <c r="D139" s="28" t="s">
        <v>717</v>
      </c>
      <c r="E139" s="29"/>
      <c r="F139" s="3" t="n">
        <v>0.977599008648575</v>
      </c>
      <c r="G139" s="3" t="n">
        <v>0.735906342747273</v>
      </c>
      <c r="H139" s="3" t="n">
        <v>0.641494863237043</v>
      </c>
      <c r="I139" s="3" t="n">
        <v>0.173346891509773</v>
      </c>
      <c r="J139" s="3" t="n">
        <v>0.785000071544297</v>
      </c>
      <c r="K139" s="3" t="n">
        <v>-1.00183324245313</v>
      </c>
      <c r="L139" s="4" t="n">
        <v>0.0735341931088266</v>
      </c>
      <c r="N139" s="3" t="n">
        <v>-0.0326852727201938</v>
      </c>
      <c r="O139" s="3" t="n">
        <v>-0.442405925686371</v>
      </c>
      <c r="P139" s="3" t="n">
        <v>-0.640490381890589</v>
      </c>
      <c r="Q139" s="3" t="n">
        <v>0.309982665104139</v>
      </c>
      <c r="R139" s="3" t="n">
        <v>-0.371860526765718</v>
      </c>
      <c r="S139" s="3" t="n">
        <v>-1.02359076870933</v>
      </c>
      <c r="T139" s="4" t="n">
        <v>0.0889063288868614</v>
      </c>
      <c r="Y139" s="1" t="s">
        <v>718</v>
      </c>
      <c r="Z139" s="1" t="s">
        <v>719</v>
      </c>
      <c r="AA139" s="1" t="s">
        <v>156</v>
      </c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0"/>
    </row>
    <row r="140" customFormat="false" ht="14" hidden="false" customHeight="false" outlineLevel="0" collapsed="false">
      <c r="A140" s="32" t="s">
        <v>720</v>
      </c>
      <c r="B140" s="28" t="n">
        <v>152110</v>
      </c>
      <c r="C140" s="28" t="s">
        <v>721</v>
      </c>
      <c r="D140" s="28" t="s">
        <v>722</v>
      </c>
      <c r="E140" s="29"/>
      <c r="F140" s="3" t="n">
        <v>0.788450331989765</v>
      </c>
      <c r="G140" s="3" t="n">
        <v>0.588132452418611</v>
      </c>
      <c r="H140" s="3" t="n">
        <v>0.978895464110334</v>
      </c>
      <c r="I140" s="3" t="n">
        <v>0.195402291239846</v>
      </c>
      <c r="J140" s="3" t="n">
        <v>0.785159416172903</v>
      </c>
      <c r="K140" s="3" t="n">
        <v>-1.00118417712808</v>
      </c>
      <c r="L140" s="4" t="n">
        <v>0.092261446691898</v>
      </c>
      <c r="N140" s="3" t="n">
        <v>-0.342908218817638</v>
      </c>
      <c r="O140" s="3" t="n">
        <v>-0.765786996069772</v>
      </c>
      <c r="P140" s="3" t="n">
        <v>-0.0307732917100608</v>
      </c>
      <c r="Q140" s="3" t="n">
        <v>0.368894704617116</v>
      </c>
      <c r="R140" s="3" t="n">
        <v>-0.37982283553249</v>
      </c>
      <c r="S140" s="3" t="n">
        <v>-1.04754869143871</v>
      </c>
      <c r="T140" s="4" t="n">
        <v>0.114251997353238</v>
      </c>
      <c r="Y140" s="1" t="s">
        <v>723</v>
      </c>
      <c r="Z140" s="1" t="s">
        <v>70</v>
      </c>
      <c r="AA140" s="1" t="s">
        <v>100</v>
      </c>
      <c r="AC140" s="12"/>
      <c r="AD140" s="12"/>
      <c r="AE140" s="12"/>
      <c r="AF140" s="12"/>
      <c r="AG140" s="12"/>
      <c r="AH140" s="12" t="s">
        <v>101</v>
      </c>
      <c r="AI140" s="12"/>
      <c r="AJ140" s="12"/>
      <c r="AK140" s="12"/>
      <c r="AL140" s="12"/>
      <c r="AM140" s="12"/>
      <c r="AN140" s="12"/>
      <c r="AO140" s="0"/>
    </row>
    <row r="141" customFormat="false" ht="14" hidden="false" customHeight="false" outlineLevel="0" collapsed="false">
      <c r="A141" s="28" t="s">
        <v>724</v>
      </c>
      <c r="B141" s="28" t="n">
        <v>10526</v>
      </c>
      <c r="C141" s="28" t="s">
        <v>725</v>
      </c>
      <c r="D141" s="28" t="s">
        <v>726</v>
      </c>
      <c r="E141" s="29"/>
      <c r="F141" s="3" t="n">
        <v>1.0830492228362</v>
      </c>
      <c r="G141" s="3" t="n">
        <v>0.808700668403133</v>
      </c>
      <c r="H141" s="3" t="n">
        <v>0.465411368314311</v>
      </c>
      <c r="I141" s="3" t="n">
        <v>0.309459526759531</v>
      </c>
      <c r="J141" s="3" t="n">
        <v>0.785720419851216</v>
      </c>
      <c r="K141" s="3" t="n">
        <v>-0.998899016730782</v>
      </c>
      <c r="L141" s="4" t="n">
        <v>0.176902673360029</v>
      </c>
      <c r="N141" s="3" t="n">
        <v>0.115098812593462</v>
      </c>
      <c r="O141" s="3" t="n">
        <v>-0.306322291022837</v>
      </c>
      <c r="P141" s="3" t="n">
        <v>-1.10342164389836</v>
      </c>
      <c r="Q141" s="3" t="n">
        <v>0.618836977431157</v>
      </c>
      <c r="R141" s="3" t="n">
        <v>-0.431548374109244</v>
      </c>
      <c r="S141" s="3" t="n">
        <v>-1.20318652120093</v>
      </c>
      <c r="T141" s="4" t="n">
        <v>0.185514450838775</v>
      </c>
      <c r="Y141" s="1" t="s">
        <v>727</v>
      </c>
      <c r="Z141" s="1" t="s">
        <v>728</v>
      </c>
      <c r="AA141" s="1" t="s">
        <v>729</v>
      </c>
      <c r="AB141" s="1" t="s">
        <v>305</v>
      </c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0"/>
    </row>
    <row r="142" customFormat="false" ht="14" hidden="false" customHeight="false" outlineLevel="0" collapsed="false">
      <c r="A142" s="28" t="s">
        <v>730</v>
      </c>
      <c r="B142" s="28" t="n">
        <v>26091</v>
      </c>
      <c r="C142" s="28" t="s">
        <v>731</v>
      </c>
      <c r="D142" s="28" t="s">
        <v>732</v>
      </c>
      <c r="E142" s="29"/>
      <c r="F142" s="3" t="n">
        <v>1.06606798527521</v>
      </c>
      <c r="G142" s="3" t="n">
        <v>0.68697403866702</v>
      </c>
      <c r="H142" s="3" t="n">
        <v>0.605290608407996</v>
      </c>
      <c r="I142" s="3" t="n">
        <v>0.24586588287333</v>
      </c>
      <c r="J142" s="3" t="n">
        <v>0.786110877450076</v>
      </c>
      <c r="K142" s="3" t="n">
        <v>-0.997308549009745</v>
      </c>
      <c r="L142" s="4" t="n">
        <v>0.133304659615084</v>
      </c>
      <c r="N142" s="3" t="n">
        <v>0.0922994445622807</v>
      </c>
      <c r="O142" s="3" t="n">
        <v>-0.541672515485983</v>
      </c>
      <c r="P142" s="3" t="n">
        <v>-0.724300128290472</v>
      </c>
      <c r="Q142" s="3" t="n">
        <v>0.428584521704763</v>
      </c>
      <c r="R142" s="3" t="n">
        <v>-0.391224399738058</v>
      </c>
      <c r="S142" s="3" t="n">
        <v>-1.08185504682283</v>
      </c>
      <c r="T142" s="4" t="n">
        <v>0.13552145727149</v>
      </c>
      <c r="Y142" s="1" t="s">
        <v>733</v>
      </c>
      <c r="Z142" s="1" t="s">
        <v>133</v>
      </c>
      <c r="AA142" s="1" t="s">
        <v>134</v>
      </c>
      <c r="AB142" s="1" t="s">
        <v>157</v>
      </c>
      <c r="AC142" s="12"/>
      <c r="AD142" s="12"/>
      <c r="AE142" s="12"/>
      <c r="AF142" s="12"/>
      <c r="AG142" s="12"/>
      <c r="AH142" s="12" t="s">
        <v>734</v>
      </c>
      <c r="AI142" s="12" t="s">
        <v>101</v>
      </c>
      <c r="AJ142" s="12"/>
      <c r="AK142" s="12"/>
      <c r="AL142" s="12"/>
      <c r="AM142" s="12"/>
      <c r="AN142" s="12"/>
      <c r="AO142" s="0"/>
    </row>
    <row r="143" customFormat="false" ht="14" hidden="false" customHeight="false" outlineLevel="0" collapsed="false">
      <c r="A143" s="28" t="s">
        <v>735</v>
      </c>
      <c r="B143" s="28" t="n">
        <v>1106</v>
      </c>
      <c r="C143" s="28" t="s">
        <v>736</v>
      </c>
      <c r="D143" s="28" t="s">
        <v>737</v>
      </c>
      <c r="E143" s="29"/>
      <c r="F143" s="3" t="n">
        <v>0.65357117117348</v>
      </c>
      <c r="G143" s="3" t="n">
        <v>0.817229727162163</v>
      </c>
      <c r="H143" s="3" t="n">
        <v>0.887533870035967</v>
      </c>
      <c r="I143" s="3" t="n">
        <v>0.120045366363819</v>
      </c>
      <c r="J143" s="3" t="n">
        <v>0.786111589457203</v>
      </c>
      <c r="K143" s="3" t="n">
        <v>-0.997305648760509</v>
      </c>
      <c r="L143" s="4" t="n">
        <v>0.0311959983982337</v>
      </c>
      <c r="N143" s="3" t="n">
        <v>-0.613583746841847</v>
      </c>
      <c r="O143" s="3" t="n">
        <v>-0.291186411069036</v>
      </c>
      <c r="P143" s="3" t="n">
        <v>-0.172125918255315</v>
      </c>
      <c r="Q143" s="3" t="n">
        <v>0.2284004004239</v>
      </c>
      <c r="R143" s="3" t="n">
        <v>-0.358965358722066</v>
      </c>
      <c r="S143" s="3" t="n">
        <v>-0.984790283997992</v>
      </c>
      <c r="T143" s="4" t="n">
        <v>0.0508318200309952</v>
      </c>
      <c r="AC143" s="12"/>
      <c r="AD143" s="12"/>
      <c r="AE143" s="12"/>
      <c r="AF143" s="12"/>
      <c r="AG143" s="12"/>
      <c r="AH143" s="12"/>
      <c r="AI143" s="12"/>
      <c r="AJ143" s="12"/>
      <c r="AK143" s="12" t="s">
        <v>95</v>
      </c>
      <c r="AL143" s="12"/>
      <c r="AM143" s="12"/>
      <c r="AN143" s="12"/>
      <c r="AO143" s="0"/>
    </row>
    <row r="144" customFormat="false" ht="14" hidden="false" customHeight="false" outlineLevel="0" collapsed="false">
      <c r="A144" s="28" t="s">
        <v>738</v>
      </c>
      <c r="B144" s="28" t="n">
        <v>5896</v>
      </c>
      <c r="C144" s="28" t="s">
        <v>739</v>
      </c>
      <c r="D144" s="28" t="n">
        <v>4557840</v>
      </c>
      <c r="E144" s="29"/>
      <c r="F144" s="3" t="n">
        <v>0.662581217228024</v>
      </c>
      <c r="G144" s="3" t="n">
        <v>0.881735192654431</v>
      </c>
      <c r="H144" s="3" t="n">
        <v>0.814384053788475</v>
      </c>
      <c r="I144" s="3" t="n">
        <v>0.112256211438787</v>
      </c>
      <c r="J144" s="3" t="n">
        <v>0.78623348789031</v>
      </c>
      <c r="K144" s="3" t="n">
        <v>-0.9968091146332</v>
      </c>
      <c r="L144" s="4" t="n">
        <v>0.0259672462873876</v>
      </c>
      <c r="N144" s="3" t="n">
        <v>-0.593830788232792</v>
      </c>
      <c r="O144" s="3" t="n">
        <v>-0.181582651809858</v>
      </c>
      <c r="P144" s="3" t="n">
        <v>-0.296218782178959</v>
      </c>
      <c r="Q144" s="3" t="n">
        <v>0.212784270454675</v>
      </c>
      <c r="R144" s="3" t="n">
        <v>-0.357210740740537</v>
      </c>
      <c r="S144" s="3" t="n">
        <v>-0.979510784891342</v>
      </c>
      <c r="T144" s="4" t="n">
        <v>0.0431595129373118</v>
      </c>
      <c r="Y144" s="1" t="s">
        <v>740</v>
      </c>
      <c r="Z144" s="1" t="s">
        <v>235</v>
      </c>
      <c r="AA144" s="1" t="s">
        <v>372</v>
      </c>
      <c r="AB144" s="1" t="s">
        <v>94</v>
      </c>
      <c r="AC144" s="12"/>
      <c r="AD144" s="12"/>
      <c r="AE144" s="12"/>
      <c r="AF144" s="12"/>
      <c r="AG144" s="12"/>
      <c r="AH144" s="12" t="s">
        <v>734</v>
      </c>
      <c r="AI144" s="12"/>
      <c r="AJ144" s="12"/>
      <c r="AK144" s="12"/>
      <c r="AL144" s="12"/>
      <c r="AM144" s="12"/>
      <c r="AN144" s="12"/>
      <c r="AO144" s="0"/>
    </row>
    <row r="145" customFormat="false" ht="14" hidden="false" customHeight="false" outlineLevel="0" collapsed="false">
      <c r="A145" s="28" t="s">
        <v>741</v>
      </c>
      <c r="B145" s="28" t="n">
        <v>57460</v>
      </c>
      <c r="C145" s="28" t="s">
        <v>742</v>
      </c>
      <c r="D145" s="28" t="s">
        <v>743</v>
      </c>
      <c r="E145" s="29"/>
      <c r="F145" s="3" t="n">
        <v>0.770866753019831</v>
      </c>
      <c r="G145" s="3" t="n">
        <v>0.997658714011081</v>
      </c>
      <c r="H145" s="3" t="n">
        <v>0.592160478704587</v>
      </c>
      <c r="I145" s="3" t="n">
        <v>0.203223745695303</v>
      </c>
      <c r="J145" s="3" t="n">
        <v>0.786895315245166</v>
      </c>
      <c r="K145" s="3" t="n">
        <v>-0.994113264820386</v>
      </c>
      <c r="L145" s="4" t="n">
        <v>0.100134773284243</v>
      </c>
      <c r="N145" s="3" t="n">
        <v>-0.375446588016531</v>
      </c>
      <c r="O145" s="3" t="n">
        <v>-0.00338172202129692</v>
      </c>
      <c r="P145" s="3" t="n">
        <v>-0.755939887856441</v>
      </c>
      <c r="Q145" s="3" t="n">
        <v>0.376286949170504</v>
      </c>
      <c r="R145" s="3" t="n">
        <v>-0.378256065964756</v>
      </c>
      <c r="S145" s="3" t="n">
        <v>-1.04283441253569</v>
      </c>
      <c r="T145" s="4" t="n">
        <v>0.118486602546655</v>
      </c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0"/>
    </row>
    <row r="146" customFormat="false" ht="14" hidden="false" customHeight="false" outlineLevel="0" collapsed="false">
      <c r="A146" s="28" t="s">
        <v>744</v>
      </c>
      <c r="B146" s="28" t="n">
        <v>8500</v>
      </c>
      <c r="C146" s="28" t="s">
        <v>745</v>
      </c>
      <c r="D146" s="28" t="s">
        <v>746</v>
      </c>
      <c r="E146" s="29"/>
      <c r="F146" s="3" t="n">
        <v>0.977595118082031</v>
      </c>
      <c r="G146" s="3" t="n">
        <v>0.619672596149897</v>
      </c>
      <c r="H146" s="3" t="n">
        <v>0.764354288139232</v>
      </c>
      <c r="I146" s="3" t="n">
        <v>0.180052295763318</v>
      </c>
      <c r="J146" s="3" t="n">
        <v>0.78720733412372</v>
      </c>
      <c r="K146" s="3" t="n">
        <v>-0.992842304910415</v>
      </c>
      <c r="L146" s="4" t="n">
        <v>0.0808223884418006</v>
      </c>
      <c r="N146" s="3" t="n">
        <v>-0.0326910142483448</v>
      </c>
      <c r="O146" s="3" t="n">
        <v>-0.690421925630318</v>
      </c>
      <c r="P146" s="3" t="n">
        <v>-0.387686593713286</v>
      </c>
      <c r="Q146" s="3" t="n">
        <v>0.329211303577182</v>
      </c>
      <c r="R146" s="3" t="n">
        <v>-0.370266511197316</v>
      </c>
      <c r="S146" s="3" t="n">
        <v>-1.01879450886362</v>
      </c>
      <c r="T146" s="4" t="n">
        <v>0.0994060643195898</v>
      </c>
      <c r="Y146" s="1" t="s">
        <v>747</v>
      </c>
      <c r="Z146" s="1" t="s">
        <v>216</v>
      </c>
      <c r="AA146" s="1" t="s">
        <v>748</v>
      </c>
      <c r="AB146" s="1" t="s">
        <v>305</v>
      </c>
      <c r="AC146" s="12" t="n">
        <v>1</v>
      </c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0"/>
    </row>
    <row r="147" customFormat="false" ht="14" hidden="false" customHeight="false" outlineLevel="0" collapsed="false">
      <c r="A147" s="28" t="s">
        <v>749</v>
      </c>
      <c r="B147" s="28" t="n">
        <v>79872</v>
      </c>
      <c r="C147" s="28" t="s">
        <v>750</v>
      </c>
      <c r="D147" s="28" t="s">
        <v>751</v>
      </c>
      <c r="E147" s="29"/>
      <c r="F147" s="3" t="n">
        <v>0.781211423378581</v>
      </c>
      <c r="G147" s="3" t="n">
        <v>0.719718514843209</v>
      </c>
      <c r="H147" s="3" t="n">
        <v>0.860728806128571</v>
      </c>
      <c r="I147" s="3" t="n">
        <v>0.0706968813644229</v>
      </c>
      <c r="J147" s="3" t="n">
        <v>0.78721958145012</v>
      </c>
      <c r="K147" s="3" t="n">
        <v>-0.992792417349345</v>
      </c>
      <c r="L147" s="4" t="n">
        <v>0.00740007381815367</v>
      </c>
      <c r="N147" s="3" t="n">
        <v>-0.35621504948865</v>
      </c>
      <c r="O147" s="3" t="n">
        <v>-0.474495322558339</v>
      </c>
      <c r="P147" s="3" t="n">
        <v>-0.216369342379593</v>
      </c>
      <c r="Q147" s="3" t="n">
        <v>0.129213045289237</v>
      </c>
      <c r="R147" s="3" t="n">
        <v>-0.349026571475527</v>
      </c>
      <c r="S147" s="3" t="n">
        <v>-0.954885302434108</v>
      </c>
      <c r="T147" s="4" t="n">
        <v>0.00954617973439921</v>
      </c>
      <c r="Y147" s="1" t="s">
        <v>752</v>
      </c>
      <c r="Z147" s="1" t="s">
        <v>133</v>
      </c>
      <c r="AA147" s="1" t="s">
        <v>367</v>
      </c>
      <c r="AB147" s="1" t="s">
        <v>135</v>
      </c>
      <c r="AC147" s="12"/>
      <c r="AD147" s="12"/>
      <c r="AE147" s="12"/>
      <c r="AF147" s="12"/>
      <c r="AG147" s="12"/>
      <c r="AH147" s="12"/>
      <c r="AI147" s="12" t="s">
        <v>81</v>
      </c>
      <c r="AJ147" s="12"/>
      <c r="AK147" s="12"/>
      <c r="AL147" s="12"/>
      <c r="AM147" s="12"/>
      <c r="AN147" s="12"/>
      <c r="AO147" s="0"/>
    </row>
    <row r="148" customFormat="false" ht="14" hidden="false" customHeight="false" outlineLevel="0" collapsed="false">
      <c r="A148" s="28" t="s">
        <v>753</v>
      </c>
      <c r="B148" s="28" t="n">
        <v>8493</v>
      </c>
      <c r="C148" s="28" t="s">
        <v>754</v>
      </c>
      <c r="D148" s="28" t="s">
        <v>755</v>
      </c>
      <c r="E148" s="29"/>
      <c r="F148" s="3" t="n">
        <v>0.600578527733534</v>
      </c>
      <c r="G148" s="3" t="n">
        <v>0.865317050476026</v>
      </c>
      <c r="H148" s="3" t="n">
        <v>0.898160870526273</v>
      </c>
      <c r="I148" s="3" t="n">
        <v>0.163156597926341</v>
      </c>
      <c r="J148" s="3" t="n">
        <v>0.788018816245277</v>
      </c>
      <c r="K148" s="3" t="n">
        <v>-0.98953685990357</v>
      </c>
      <c r="L148" s="4" t="n">
        <v>0.066910168633419</v>
      </c>
      <c r="N148" s="3" t="n">
        <v>-0.735575199223255</v>
      </c>
      <c r="O148" s="3" t="n">
        <v>-0.208699264631995</v>
      </c>
      <c r="P148" s="3" t="n">
        <v>-0.154954224169764</v>
      </c>
      <c r="Q148" s="3" t="n">
        <v>0.320834198223363</v>
      </c>
      <c r="R148" s="3" t="n">
        <v>-0.366409562675005</v>
      </c>
      <c r="S148" s="3" t="n">
        <v>-1.00718927257157</v>
      </c>
      <c r="T148" s="4" t="n">
        <v>0.09694498028849</v>
      </c>
      <c r="Y148" s="1" t="s">
        <v>756</v>
      </c>
      <c r="Z148" s="1" t="s">
        <v>757</v>
      </c>
      <c r="AA148" s="1" t="s">
        <v>112</v>
      </c>
      <c r="AB148" s="1" t="s">
        <v>94</v>
      </c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0"/>
    </row>
    <row r="149" customFormat="false" ht="14" hidden="false" customHeight="false" outlineLevel="0" collapsed="false">
      <c r="A149" s="28" t="s">
        <v>758</v>
      </c>
      <c r="B149" s="28" t="n">
        <v>9426</v>
      </c>
      <c r="C149" s="28" t="s">
        <v>759</v>
      </c>
      <c r="D149" s="28" t="s">
        <v>760</v>
      </c>
      <c r="E149" s="29"/>
      <c r="F149" s="3" t="n">
        <v>0.671804445236853</v>
      </c>
      <c r="G149" s="3" t="n">
        <v>0.934422202502305</v>
      </c>
      <c r="H149" s="3" t="n">
        <v>0.760052795975344</v>
      </c>
      <c r="I149" s="3" t="n">
        <v>0.133641652546256</v>
      </c>
      <c r="J149" s="3" t="n">
        <v>0.788759814571501</v>
      </c>
      <c r="K149" s="3" t="n">
        <v>-0.986518519569966</v>
      </c>
      <c r="L149" s="4" t="n">
        <v>0.0427365870215778</v>
      </c>
      <c r="N149" s="3" t="n">
        <v>-0.573886753170346</v>
      </c>
      <c r="O149" s="3" t="n">
        <v>-0.097853540854124</v>
      </c>
      <c r="P149" s="3" t="n">
        <v>-0.395828458112352</v>
      </c>
      <c r="Q149" s="3" t="n">
        <v>0.240520763823732</v>
      </c>
      <c r="R149" s="3" t="n">
        <v>-0.355856250712274</v>
      </c>
      <c r="S149" s="3" t="n">
        <v>-0.975435237410659</v>
      </c>
      <c r="T149" s="4" t="n">
        <v>0.0585065719874591</v>
      </c>
      <c r="Y149" s="1" t="s">
        <v>761</v>
      </c>
      <c r="Z149" s="1" t="s">
        <v>201</v>
      </c>
      <c r="AA149" s="1" t="s">
        <v>86</v>
      </c>
      <c r="AB149" s="1" t="s">
        <v>87</v>
      </c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0"/>
    </row>
    <row r="150" customFormat="false" ht="14" hidden="false" customHeight="false" outlineLevel="0" collapsed="false">
      <c r="A150" s="28" t="s">
        <v>762</v>
      </c>
      <c r="B150" s="28" t="n">
        <v>55170</v>
      </c>
      <c r="C150" s="28" t="s">
        <v>763</v>
      </c>
      <c r="D150" s="28" t="s">
        <v>764</v>
      </c>
      <c r="E150" s="29"/>
      <c r="F150" s="3" t="n">
        <v>0.893417965147989</v>
      </c>
      <c r="G150" s="3" t="n">
        <v>0.669063336017032</v>
      </c>
      <c r="H150" s="3" t="n">
        <v>0.808541651996339</v>
      </c>
      <c r="I150" s="3" t="n">
        <v>0.113279292587782</v>
      </c>
      <c r="J150" s="3" t="n">
        <v>0.79034098438712</v>
      </c>
      <c r="K150" s="3" t="n">
        <v>-0.980077872594305</v>
      </c>
      <c r="L150" s="4" t="n">
        <v>0.0283655873126583</v>
      </c>
      <c r="N150" s="3" t="n">
        <v>-0.162592829758926</v>
      </c>
      <c r="O150" s="3" t="n">
        <v>-0.579785306692349</v>
      </c>
      <c r="P150" s="3" t="n">
        <v>-0.306605998886956</v>
      </c>
      <c r="Q150" s="3" t="n">
        <v>0.211902607308632</v>
      </c>
      <c r="R150" s="3" t="n">
        <v>-0.349661378446077</v>
      </c>
      <c r="S150" s="3" t="n">
        <v>-0.956795383642208</v>
      </c>
      <c r="T150" s="4" t="n">
        <v>0.0451575810332897</v>
      </c>
      <c r="Y150" s="1" t="s">
        <v>765</v>
      </c>
      <c r="Z150" s="1" t="s">
        <v>303</v>
      </c>
      <c r="AB150" s="1" t="s">
        <v>94</v>
      </c>
      <c r="AC150" s="12"/>
      <c r="AD150" s="12"/>
      <c r="AE150" s="12"/>
      <c r="AF150" s="12"/>
      <c r="AG150" s="12"/>
      <c r="AH150" s="12"/>
      <c r="AI150" s="12"/>
      <c r="AJ150" s="12"/>
      <c r="AK150" s="12" t="s">
        <v>74</v>
      </c>
      <c r="AL150" s="12"/>
      <c r="AM150" s="12" t="n">
        <v>2</v>
      </c>
      <c r="AN150" s="12"/>
      <c r="AO150" s="0"/>
    </row>
    <row r="151" customFormat="false" ht="14" hidden="false" customHeight="false" outlineLevel="0" collapsed="false">
      <c r="A151" s="28" t="s">
        <v>766</v>
      </c>
      <c r="B151" s="28" t="n">
        <v>5106</v>
      </c>
      <c r="C151" s="28" t="s">
        <v>767</v>
      </c>
      <c r="D151" s="28" t="s">
        <v>768</v>
      </c>
      <c r="E151" s="29"/>
      <c r="F151" s="3" t="n">
        <v>0.881279476751373</v>
      </c>
      <c r="G151" s="3" t="n">
        <v>0.767637936091867</v>
      </c>
      <c r="H151" s="3" t="n">
        <v>0.72234842015898</v>
      </c>
      <c r="I151" s="3" t="n">
        <v>0.0818785897599588</v>
      </c>
      <c r="J151" s="3" t="n">
        <v>0.790421944334073</v>
      </c>
      <c r="K151" s="3" t="n">
        <v>-0.979748094962361</v>
      </c>
      <c r="L151" s="4" t="n">
        <v>0.011537671109174</v>
      </c>
      <c r="N151" s="3" t="n">
        <v>-0.182328486883664</v>
      </c>
      <c r="O151" s="3" t="n">
        <v>-0.3815020846839</v>
      </c>
      <c r="P151" s="3" t="n">
        <v>-0.469233215132794</v>
      </c>
      <c r="Q151" s="3" t="n">
        <v>0.147015416653174</v>
      </c>
      <c r="R151" s="3" t="n">
        <v>-0.344354595566786</v>
      </c>
      <c r="S151" s="3" t="n">
        <v>-0.940827716739589</v>
      </c>
      <c r="T151" s="4" t="n">
        <v>0.0159284576891633</v>
      </c>
      <c r="Y151" s="1" t="s">
        <v>769</v>
      </c>
      <c r="Z151" s="1" t="s">
        <v>770</v>
      </c>
      <c r="AA151" s="1" t="s">
        <v>771</v>
      </c>
      <c r="AB151" s="1" t="s">
        <v>772</v>
      </c>
      <c r="AC151" s="12" t="n">
        <v>1</v>
      </c>
      <c r="AD151" s="12"/>
      <c r="AE151" s="12"/>
      <c r="AF151" s="12"/>
      <c r="AG151" s="12"/>
      <c r="AH151" s="12" t="s">
        <v>101</v>
      </c>
      <c r="AI151" s="12"/>
      <c r="AJ151" s="12"/>
      <c r="AK151" s="12"/>
      <c r="AL151" s="12"/>
      <c r="AM151" s="12"/>
      <c r="AN151" s="12"/>
      <c r="AO151" s="0"/>
    </row>
    <row r="152" customFormat="false" ht="14" hidden="false" customHeight="false" outlineLevel="0" collapsed="false">
      <c r="A152" s="28" t="s">
        <v>773</v>
      </c>
      <c r="B152" s="28" t="n">
        <v>9931</v>
      </c>
      <c r="C152" s="28" t="s">
        <v>774</v>
      </c>
      <c r="D152" s="28" t="s">
        <v>775</v>
      </c>
      <c r="E152" s="29"/>
      <c r="F152" s="3" t="n">
        <v>1.25570660757295</v>
      </c>
      <c r="G152" s="3" t="n">
        <v>0.387774090033745</v>
      </c>
      <c r="H152" s="3" t="n">
        <v>0.736478848227473</v>
      </c>
      <c r="I152" s="3" t="n">
        <v>0.436749228097735</v>
      </c>
      <c r="J152" s="3" t="n">
        <v>0.793319848611388</v>
      </c>
      <c r="K152" s="3" t="n">
        <v>-0.96794393690478</v>
      </c>
      <c r="L152" s="4" t="n">
        <v>0.250640138219869</v>
      </c>
      <c r="N152" s="3" t="n">
        <v>0.328499421837571</v>
      </c>
      <c r="O152" s="3" t="n">
        <v>-1.36671168501826</v>
      </c>
      <c r="P152" s="3" t="n">
        <v>-0.441284003428725</v>
      </c>
      <c r="Q152" s="3" t="n">
        <v>0.848795579284185</v>
      </c>
      <c r="R152" s="3" t="n">
        <v>-0.493165422203137</v>
      </c>
      <c r="S152" s="3" t="n">
        <v>-1.38858707778397</v>
      </c>
      <c r="T152" s="4" t="n">
        <v>0.21950124684107</v>
      </c>
      <c r="AC152" s="12"/>
      <c r="AD152" s="12"/>
      <c r="AE152" s="12"/>
      <c r="AF152" s="12"/>
      <c r="AG152" s="12"/>
      <c r="AH152" s="12" t="s">
        <v>81</v>
      </c>
      <c r="AI152" s="12"/>
      <c r="AJ152" s="12"/>
      <c r="AK152" s="12"/>
      <c r="AL152" s="12"/>
      <c r="AM152" s="12"/>
      <c r="AN152" s="12"/>
      <c r="AO152" s="0"/>
    </row>
    <row r="153" customFormat="false" ht="14" hidden="false" customHeight="false" outlineLevel="0" collapsed="false">
      <c r="A153" s="28" t="s">
        <v>776</v>
      </c>
      <c r="B153" s="28" t="n">
        <v>91807</v>
      </c>
      <c r="C153" s="28" t="s">
        <v>777</v>
      </c>
      <c r="D153" s="28" t="s">
        <v>778</v>
      </c>
      <c r="E153" s="29"/>
      <c r="F153" s="3" t="n">
        <v>1.07658282195484</v>
      </c>
      <c r="G153" s="3" t="n">
        <v>0.664591224287629</v>
      </c>
      <c r="H153" s="3" t="n">
        <v>0.642597389820195</v>
      </c>
      <c r="I153" s="3" t="n">
        <v>0.24446000375251</v>
      </c>
      <c r="J153" s="3" t="n">
        <v>0.794590478687556</v>
      </c>
      <c r="K153" s="3" t="n">
        <v>-0.962768224798203</v>
      </c>
      <c r="L153" s="4" t="n">
        <v>0.139892549396791</v>
      </c>
      <c r="N153" s="3" t="n">
        <v>0.106459310891424</v>
      </c>
      <c r="O153" s="3" t="n">
        <v>-0.589460852053488</v>
      </c>
      <c r="P153" s="3" t="n">
        <v>-0.638012974179358</v>
      </c>
      <c r="Q153" s="3" t="n">
        <v>0.41651353819428</v>
      </c>
      <c r="R153" s="3" t="n">
        <v>-0.373671505113807</v>
      </c>
      <c r="S153" s="3" t="n">
        <v>-1.02903985145643</v>
      </c>
      <c r="T153" s="4" t="n">
        <v>0.139187720104463</v>
      </c>
      <c r="Y153" s="1" t="s">
        <v>779</v>
      </c>
      <c r="Z153" s="1" t="s">
        <v>70</v>
      </c>
      <c r="AA153" s="1" t="s">
        <v>100</v>
      </c>
      <c r="AC153" s="12"/>
      <c r="AD153" s="12"/>
      <c r="AE153" s="12"/>
      <c r="AF153" s="12"/>
      <c r="AG153" s="12"/>
      <c r="AH153" s="12"/>
      <c r="AI153" s="12"/>
      <c r="AJ153" s="12"/>
      <c r="AK153" s="12" t="s">
        <v>74</v>
      </c>
      <c r="AL153" s="12"/>
      <c r="AM153" s="12"/>
      <c r="AN153" s="12"/>
      <c r="AO153" s="0"/>
    </row>
    <row r="154" customFormat="false" ht="14" hidden="false" customHeight="false" outlineLevel="0" collapsed="false">
      <c r="A154" s="28" t="s">
        <v>780</v>
      </c>
      <c r="B154" s="28" t="n">
        <v>5704</v>
      </c>
      <c r="C154" s="28" t="s">
        <v>781</v>
      </c>
      <c r="D154" s="28" t="s">
        <v>782</v>
      </c>
      <c r="E154" s="29"/>
      <c r="F154" s="3" t="n">
        <v>0.947690751997616</v>
      </c>
      <c r="G154" s="3" t="n">
        <v>0.836413553955305</v>
      </c>
      <c r="H154" s="3" t="n">
        <v>0.600220323467314</v>
      </c>
      <c r="I154" s="3" t="n">
        <v>0.177438043475994</v>
      </c>
      <c r="J154" s="3" t="n">
        <v>0.794774876473412</v>
      </c>
      <c r="K154" s="3" t="n">
        <v>-0.962017109370841</v>
      </c>
      <c r="L154" s="4" t="n">
        <v>0.0842903072702755</v>
      </c>
      <c r="N154" s="3" t="n">
        <v>-0.0775117354947115</v>
      </c>
      <c r="O154" s="3" t="n">
        <v>-0.25771165411522</v>
      </c>
      <c r="P154" s="3" t="n">
        <v>-0.736435925452819</v>
      </c>
      <c r="Q154" s="3" t="n">
        <v>0.34054613655874</v>
      </c>
      <c r="R154" s="3" t="n">
        <v>-0.357219771687584</v>
      </c>
      <c r="S154" s="3" t="n">
        <v>-0.979537958257492</v>
      </c>
      <c r="T154" s="4" t="n">
        <v>0.111537241085526</v>
      </c>
      <c r="Y154" s="1" t="s">
        <v>783</v>
      </c>
      <c r="Z154" s="1" t="s">
        <v>70</v>
      </c>
      <c r="AA154" s="1" t="s">
        <v>345</v>
      </c>
      <c r="AB154" s="1" t="s">
        <v>406</v>
      </c>
      <c r="AC154" s="12"/>
      <c r="AD154" s="12"/>
      <c r="AE154" s="12"/>
      <c r="AF154" s="12"/>
      <c r="AG154" s="12"/>
      <c r="AH154" s="12"/>
      <c r="AI154" s="12"/>
      <c r="AJ154" s="12"/>
      <c r="AK154" s="12" t="s">
        <v>74</v>
      </c>
      <c r="AL154" s="12"/>
      <c r="AM154" s="12"/>
      <c r="AN154" s="12"/>
      <c r="AO154" s="0"/>
    </row>
    <row r="155" customFormat="false" ht="14" hidden="false" customHeight="false" outlineLevel="0" collapsed="false">
      <c r="A155" s="28" t="s">
        <v>784</v>
      </c>
      <c r="B155" s="28" t="n">
        <v>221823</v>
      </c>
      <c r="C155" s="28" t="s">
        <v>785</v>
      </c>
      <c r="D155" s="28" t="s">
        <v>786</v>
      </c>
      <c r="E155" s="29"/>
      <c r="F155" s="3" t="n">
        <v>0.822059756911925</v>
      </c>
      <c r="G155" s="3" t="n">
        <v>0.925350722482328</v>
      </c>
      <c r="H155" s="3" t="n">
        <v>0.638901449473407</v>
      </c>
      <c r="I155" s="3" t="n">
        <v>0.145068475302498</v>
      </c>
      <c r="J155" s="3" t="n">
        <v>0.795437309622553</v>
      </c>
      <c r="K155" s="3" t="n">
        <v>-0.959318791950123</v>
      </c>
      <c r="L155" s="4" t="n">
        <v>0.056235767945229</v>
      </c>
      <c r="N155" s="3" t="n">
        <v>-0.282684825229789</v>
      </c>
      <c r="O155" s="3" t="n">
        <v>-0.111927821490178</v>
      </c>
      <c r="P155" s="3" t="n">
        <v>-0.646334682214204</v>
      </c>
      <c r="Q155" s="3" t="n">
        <v>0.272943787130801</v>
      </c>
      <c r="R155" s="3" t="n">
        <v>-0.346982442978057</v>
      </c>
      <c r="S155" s="3" t="n">
        <v>-0.948734690340833</v>
      </c>
      <c r="T155" s="4" t="n">
        <v>0.0802456692771391</v>
      </c>
      <c r="Y155" s="1" t="s">
        <v>787</v>
      </c>
      <c r="Z155" s="1" t="s">
        <v>80</v>
      </c>
      <c r="AA155" s="1" t="s">
        <v>252</v>
      </c>
      <c r="AB155" s="1" t="s">
        <v>788</v>
      </c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0"/>
    </row>
    <row r="156" customFormat="false" ht="14" hidden="false" customHeight="false" outlineLevel="0" collapsed="false">
      <c r="A156" s="28" t="s">
        <v>789</v>
      </c>
      <c r="B156" s="28" t="n">
        <v>7334</v>
      </c>
      <c r="C156" s="28" t="s">
        <v>790</v>
      </c>
      <c r="D156" s="28" t="s">
        <v>791</v>
      </c>
      <c r="E156" s="29"/>
      <c r="F156" s="3" t="n">
        <v>0.64824702291906</v>
      </c>
      <c r="G156" s="3" t="n">
        <v>1.15915283865811</v>
      </c>
      <c r="H156" s="3" t="n">
        <v>0.578958650774508</v>
      </c>
      <c r="I156" s="3" t="n">
        <v>0.316872983681771</v>
      </c>
      <c r="J156" s="3" t="n">
        <v>0.795452837450557</v>
      </c>
      <c r="K156" s="3" t="n">
        <v>-0.95925554178086</v>
      </c>
      <c r="L156" s="4" t="n">
        <v>0.190779182840837</v>
      </c>
      <c r="N156" s="3" t="n">
        <v>-0.625384419384992</v>
      </c>
      <c r="O156" s="3" t="n">
        <v>0.213070803649489</v>
      </c>
      <c r="P156" s="3" t="n">
        <v>-0.788467780270031</v>
      </c>
      <c r="Q156" s="3" t="n">
        <v>0.537382991715543</v>
      </c>
      <c r="R156" s="3" t="n">
        <v>-0.400260465335178</v>
      </c>
      <c r="S156" s="3" t="n">
        <v>-1.10904381426385</v>
      </c>
      <c r="T156" s="4" t="n">
        <v>0.173651646501117</v>
      </c>
      <c r="Y156" s="1" t="s">
        <v>792</v>
      </c>
      <c r="Z156" s="1" t="s">
        <v>297</v>
      </c>
      <c r="AA156" s="1" t="s">
        <v>134</v>
      </c>
      <c r="AC156" s="12"/>
      <c r="AD156" s="12"/>
      <c r="AE156" s="12"/>
      <c r="AF156" s="12"/>
      <c r="AG156" s="12"/>
      <c r="AH156" s="12" t="s">
        <v>531</v>
      </c>
      <c r="AI156" s="12"/>
      <c r="AJ156" s="12"/>
      <c r="AK156" s="12"/>
      <c r="AL156" s="12"/>
      <c r="AM156" s="12"/>
      <c r="AN156" s="12"/>
      <c r="AO156" s="0"/>
    </row>
    <row r="157" customFormat="false" ht="14" hidden="false" customHeight="false" outlineLevel="0" collapsed="false">
      <c r="A157" s="28" t="s">
        <v>793</v>
      </c>
      <c r="B157" s="28" t="n">
        <v>1196</v>
      </c>
      <c r="C157" s="28" t="s">
        <v>794</v>
      </c>
      <c r="D157" s="28" t="s">
        <v>795</v>
      </c>
      <c r="E157" s="29"/>
      <c r="F157" s="3" t="n">
        <v>0.760517957901819</v>
      </c>
      <c r="G157" s="3" t="n">
        <v>0.639048328183181</v>
      </c>
      <c r="H157" s="3" t="n">
        <v>0.987352096988391</v>
      </c>
      <c r="I157" s="3" t="n">
        <v>0.176788061890993</v>
      </c>
      <c r="J157" s="3" t="n">
        <v>0.795639461024464</v>
      </c>
      <c r="K157" s="3" t="n">
        <v>-0.958495359955358</v>
      </c>
      <c r="L157" s="4" t="n">
        <v>0.0843949779856985</v>
      </c>
      <c r="N157" s="3" t="n">
        <v>-0.394945780573329</v>
      </c>
      <c r="O157" s="3" t="n">
        <v>-0.646003055430679</v>
      </c>
      <c r="P157" s="3" t="n">
        <v>-0.0183634428342232</v>
      </c>
      <c r="Q157" s="3" t="n">
        <v>0.315904915983718</v>
      </c>
      <c r="R157" s="3" t="n">
        <v>-0.353104092946077</v>
      </c>
      <c r="S157" s="3" t="n">
        <v>-0.967154224323507</v>
      </c>
      <c r="T157" s="4" t="n">
        <v>0.100791067991196</v>
      </c>
      <c r="Y157" s="1" t="s">
        <v>796</v>
      </c>
      <c r="Z157" s="1" t="s">
        <v>70</v>
      </c>
      <c r="AA157" s="1" t="s">
        <v>100</v>
      </c>
      <c r="AB157" s="1" t="s">
        <v>94</v>
      </c>
      <c r="AC157" s="12"/>
      <c r="AD157" s="12"/>
      <c r="AE157" s="12"/>
      <c r="AF157" s="12"/>
      <c r="AG157" s="12"/>
      <c r="AH157" s="12" t="s">
        <v>101</v>
      </c>
      <c r="AI157" s="12"/>
      <c r="AJ157" s="12"/>
      <c r="AK157" s="12"/>
      <c r="AL157" s="12"/>
      <c r="AM157" s="12"/>
      <c r="AN157" s="12"/>
      <c r="AO157" s="0"/>
    </row>
    <row r="158" customFormat="false" ht="14" hidden="false" customHeight="false" outlineLevel="0" collapsed="false">
      <c r="A158" s="28" t="s">
        <v>797</v>
      </c>
      <c r="B158" s="28" t="n">
        <v>51588</v>
      </c>
      <c r="C158" s="28" t="s">
        <v>798</v>
      </c>
      <c r="D158" s="28" t="s">
        <v>799</v>
      </c>
      <c r="E158" s="29"/>
      <c r="F158" s="3" t="n">
        <v>0.93396040019099</v>
      </c>
      <c r="G158" s="3" t="n">
        <v>0.83852612589467</v>
      </c>
      <c r="H158" s="3" t="n">
        <v>0.617585953557927</v>
      </c>
      <c r="I158" s="3" t="n">
        <v>0.162283214856534</v>
      </c>
      <c r="J158" s="3" t="n">
        <v>0.796690826547862</v>
      </c>
      <c r="K158" s="3" t="n">
        <v>-0.954212787576539</v>
      </c>
      <c r="L158" s="4" t="n">
        <v>0.0722928003802679</v>
      </c>
      <c r="N158" s="3" t="n">
        <v>-0.0985667137524504</v>
      </c>
      <c r="O158" s="3" t="n">
        <v>-0.254072360457915</v>
      </c>
      <c r="P158" s="3" t="n">
        <v>-0.695288154721087</v>
      </c>
      <c r="Q158" s="3" t="n">
        <v>0.309550712424812</v>
      </c>
      <c r="R158" s="3" t="n">
        <v>-0.349309076310484</v>
      </c>
      <c r="S158" s="3" t="n">
        <v>-0.955735335911185</v>
      </c>
      <c r="T158" s="4" t="n">
        <v>0.0992889583537643</v>
      </c>
      <c r="Y158" s="1" t="s">
        <v>800</v>
      </c>
      <c r="Z158" s="1" t="s">
        <v>235</v>
      </c>
      <c r="AA158" s="1" t="s">
        <v>498</v>
      </c>
      <c r="AB158" s="1" t="s">
        <v>94</v>
      </c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0"/>
    </row>
    <row r="159" customFormat="false" ht="14" hidden="false" customHeight="false" outlineLevel="0" collapsed="false">
      <c r="A159" s="28" t="s">
        <v>801</v>
      </c>
      <c r="B159" s="28" t="n">
        <v>5511</v>
      </c>
      <c r="C159" s="28" t="s">
        <v>802</v>
      </c>
      <c r="D159" s="28" t="s">
        <v>803</v>
      </c>
      <c r="E159" s="29"/>
      <c r="F159" s="3" t="n">
        <v>0.933298876502106</v>
      </c>
      <c r="G159" s="3" t="n">
        <v>0.894766285266787</v>
      </c>
      <c r="H159" s="3" t="n">
        <v>0.563544498021103</v>
      </c>
      <c r="I159" s="3" t="n">
        <v>0.203269498178899</v>
      </c>
      <c r="J159" s="3" t="n">
        <v>0.797203219929999</v>
      </c>
      <c r="K159" s="3" t="n">
        <v>-0.95212563358814</v>
      </c>
      <c r="L159" s="4" t="n">
        <v>0.108806754405338</v>
      </c>
      <c r="N159" s="3" t="n">
        <v>-0.0995889359978814</v>
      </c>
      <c r="O159" s="3" t="n">
        <v>-0.160417198117931</v>
      </c>
      <c r="P159" s="3" t="n">
        <v>-0.827398563389998</v>
      </c>
      <c r="Q159" s="3" t="n">
        <v>0.403788532282552</v>
      </c>
      <c r="R159" s="3" t="n">
        <v>-0.362468232501937</v>
      </c>
      <c r="S159" s="3" t="n">
        <v>-0.995330138932922</v>
      </c>
      <c r="T159" s="4" t="n">
        <v>0.139423631199373</v>
      </c>
      <c r="Y159" s="1" t="s">
        <v>804</v>
      </c>
      <c r="Z159" s="1" t="s">
        <v>273</v>
      </c>
      <c r="AA159" s="1" t="s">
        <v>805</v>
      </c>
      <c r="AB159" s="1" t="s">
        <v>94</v>
      </c>
      <c r="AC159" s="12"/>
      <c r="AD159" s="12"/>
      <c r="AE159" s="12"/>
      <c r="AF159" s="12"/>
      <c r="AG159" s="12"/>
      <c r="AH159" s="12" t="s">
        <v>806</v>
      </c>
      <c r="AI159" s="12"/>
      <c r="AJ159" s="12"/>
      <c r="AK159" s="12"/>
      <c r="AL159" s="12"/>
      <c r="AM159" s="12"/>
      <c r="AN159" s="12"/>
      <c r="AO159" s="0"/>
    </row>
    <row r="160" customFormat="false" ht="14" hidden="false" customHeight="false" outlineLevel="0" collapsed="false">
      <c r="A160" s="28" t="s">
        <v>807</v>
      </c>
      <c r="B160" s="28" t="n">
        <v>340156</v>
      </c>
      <c r="C160" s="28" t="s">
        <v>808</v>
      </c>
      <c r="D160" s="28" t="s">
        <v>809</v>
      </c>
      <c r="E160" s="29"/>
      <c r="F160" s="3" t="n">
        <v>0.950155998876905</v>
      </c>
      <c r="G160" s="3" t="n">
        <v>0.732505189908308</v>
      </c>
      <c r="H160" s="3" t="n">
        <v>0.711082907024849</v>
      </c>
      <c r="I160" s="3" t="n">
        <v>0.132279207295482</v>
      </c>
      <c r="J160" s="3" t="n">
        <v>0.797914698603354</v>
      </c>
      <c r="K160" s="3" t="n">
        <v>-0.94922753692545</v>
      </c>
      <c r="L160" s="4" t="n">
        <v>0.0468742401678024</v>
      </c>
      <c r="N160" s="3" t="n">
        <v>-0.0737636968861577</v>
      </c>
      <c r="O160" s="3" t="n">
        <v>-0.449089113607148</v>
      </c>
      <c r="P160" s="3" t="n">
        <v>-0.491910317629821</v>
      </c>
      <c r="Q160" s="3" t="n">
        <v>0.230054131452462</v>
      </c>
      <c r="R160" s="3" t="n">
        <v>-0.338254376041042</v>
      </c>
      <c r="S160" s="3" t="n">
        <v>-0.922472665169637</v>
      </c>
      <c r="T160" s="4" t="n">
        <v>0.0595562189919962</v>
      </c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0"/>
    </row>
    <row r="161" customFormat="false" ht="14" hidden="false" customHeight="false" outlineLevel="0" collapsed="false">
      <c r="A161" s="28" t="s">
        <v>810</v>
      </c>
      <c r="B161" s="28" t="n">
        <v>26231</v>
      </c>
      <c r="C161" s="28" t="s">
        <v>811</v>
      </c>
      <c r="D161" s="28" t="s">
        <v>812</v>
      </c>
      <c r="E161" s="29"/>
      <c r="F161" s="3" t="n">
        <v>0.712224338412189</v>
      </c>
      <c r="G161" s="3" t="n">
        <v>0.949383128777675</v>
      </c>
      <c r="H161" s="3" t="n">
        <v>0.732527028843186</v>
      </c>
      <c r="I161" s="3" t="n">
        <v>0.131455353108418</v>
      </c>
      <c r="J161" s="3" t="n">
        <v>0.798044832011017</v>
      </c>
      <c r="K161" s="3" t="n">
        <v>-0.948697458922304</v>
      </c>
      <c r="L161" s="4" t="n">
        <v>0.0462628220610792</v>
      </c>
      <c r="N161" s="3" t="n">
        <v>-0.489596357997653</v>
      </c>
      <c r="O161" s="3" t="n">
        <v>-0.0749376826227036</v>
      </c>
      <c r="P161" s="3" t="n">
        <v>-0.449046101688849</v>
      </c>
      <c r="Q161" s="3" t="n">
        <v>0.228598355770767</v>
      </c>
      <c r="R161" s="3" t="n">
        <v>-0.337860047436402</v>
      </c>
      <c r="S161" s="3" t="n">
        <v>-0.921286163299805</v>
      </c>
      <c r="T161" s="4" t="n">
        <v>0.0588772120093151</v>
      </c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0"/>
    </row>
    <row r="162" customFormat="false" ht="14" hidden="false" customHeight="false" outlineLevel="0" collapsed="false">
      <c r="A162" s="28" t="s">
        <v>813</v>
      </c>
      <c r="B162" s="28" t="n">
        <v>5424</v>
      </c>
      <c r="C162" s="28" t="s">
        <v>814</v>
      </c>
      <c r="D162" s="28" t="s">
        <v>815</v>
      </c>
      <c r="E162" s="29"/>
      <c r="F162" s="3" t="n">
        <v>0.643348079502063</v>
      </c>
      <c r="G162" s="3" t="n">
        <v>0.542204131380311</v>
      </c>
      <c r="H162" s="3" t="n">
        <v>1.20923538684169</v>
      </c>
      <c r="I162" s="3" t="n">
        <v>0.359487885426879</v>
      </c>
      <c r="J162" s="3" t="n">
        <v>0.798262532574688</v>
      </c>
      <c r="K162" s="3" t="n">
        <v>-0.947810689858565</v>
      </c>
      <c r="L162" s="4" t="n">
        <v>0.218166506460912</v>
      </c>
      <c r="N162" s="3" t="n">
        <v>-0.636328584864044</v>
      </c>
      <c r="O162" s="3" t="n">
        <v>-0.88309198890617</v>
      </c>
      <c r="P162" s="3" t="n">
        <v>0.274095103458028</v>
      </c>
      <c r="Q162" s="3" t="n">
        <v>0.60948686567291</v>
      </c>
      <c r="R162" s="3" t="n">
        <v>-0.415108490104062</v>
      </c>
      <c r="S162" s="3" t="n">
        <v>-1.15372028192123</v>
      </c>
      <c r="T162" s="4" t="n">
        <v>0.19055412833344</v>
      </c>
      <c r="Y162" s="1" t="s">
        <v>816</v>
      </c>
      <c r="Z162" s="1" t="s">
        <v>92</v>
      </c>
      <c r="AA162" s="1" t="s">
        <v>93</v>
      </c>
      <c r="AB162" s="1" t="s">
        <v>94</v>
      </c>
      <c r="AC162" s="12"/>
      <c r="AD162" s="12"/>
      <c r="AE162" s="12"/>
      <c r="AF162" s="12"/>
      <c r="AG162" s="12"/>
      <c r="AH162" s="12" t="s">
        <v>101</v>
      </c>
      <c r="AI162" s="12"/>
      <c r="AJ162" s="12"/>
      <c r="AK162" s="12"/>
      <c r="AL162" s="12"/>
      <c r="AM162" s="12"/>
      <c r="AN162" s="12"/>
      <c r="AO162" s="0"/>
    </row>
    <row r="163" customFormat="false" ht="14" hidden="false" customHeight="false" outlineLevel="0" collapsed="false">
      <c r="A163" s="28" t="s">
        <v>817</v>
      </c>
      <c r="B163" s="28" t="n">
        <v>7347</v>
      </c>
      <c r="C163" s="28" t="s">
        <v>818</v>
      </c>
      <c r="D163" s="28" t="s">
        <v>819</v>
      </c>
      <c r="E163" s="29"/>
      <c r="F163" s="3" t="n">
        <v>0.96684257592375</v>
      </c>
      <c r="G163" s="3" t="n">
        <v>0.612273349269333</v>
      </c>
      <c r="H163" s="3" t="n">
        <v>0.819581973616471</v>
      </c>
      <c r="I163" s="3" t="n">
        <v>0.178130049500787</v>
      </c>
      <c r="J163" s="3" t="n">
        <v>0.799565966269852</v>
      </c>
      <c r="K163" s="3" t="n">
        <v>-0.942501357360687</v>
      </c>
      <c r="L163" s="4" t="n">
        <v>0.0887544362509102</v>
      </c>
      <c r="N163" s="3" t="n">
        <v>-0.0486470898004167</v>
      </c>
      <c r="O163" s="3" t="n">
        <v>-0.707752207343098</v>
      </c>
      <c r="P163" s="3" t="n">
        <v>-0.287039841699894</v>
      </c>
      <c r="Q163" s="3" t="n">
        <v>0.333728820734804</v>
      </c>
      <c r="R163" s="3" t="n">
        <v>-0.347813046281136</v>
      </c>
      <c r="S163" s="3" t="n">
        <v>-0.951233906376888</v>
      </c>
      <c r="T163" s="4" t="n">
        <v>0.112920411482016</v>
      </c>
      <c r="Y163" s="1" t="s">
        <v>820</v>
      </c>
      <c r="Z163" s="1" t="s">
        <v>821</v>
      </c>
      <c r="AA163" s="1" t="s">
        <v>134</v>
      </c>
      <c r="AB163" s="1" t="s">
        <v>305</v>
      </c>
      <c r="AC163" s="12" t="n">
        <v>1</v>
      </c>
      <c r="AD163" s="12"/>
      <c r="AE163" s="12"/>
      <c r="AF163" s="12"/>
      <c r="AG163" s="12"/>
      <c r="AH163" s="12" t="s">
        <v>806</v>
      </c>
      <c r="AI163" s="12"/>
      <c r="AJ163" s="12"/>
      <c r="AK163" s="12"/>
      <c r="AL163" s="12"/>
      <c r="AM163" s="12"/>
      <c r="AN163" s="12"/>
      <c r="AO163" s="0"/>
    </row>
    <row r="164" customFormat="false" ht="14" hidden="false" customHeight="false" outlineLevel="0" collapsed="false">
      <c r="A164" s="28" t="s">
        <v>822</v>
      </c>
      <c r="B164" s="28" t="n">
        <v>4915</v>
      </c>
      <c r="C164" s="28" t="s">
        <v>823</v>
      </c>
      <c r="D164" s="28" t="s">
        <v>824</v>
      </c>
      <c r="E164" s="29"/>
      <c r="F164" s="3" t="n">
        <v>1.02703706490169</v>
      </c>
      <c r="G164" s="3" t="n">
        <v>0.559950096575152</v>
      </c>
      <c r="H164" s="3" t="n">
        <v>0.814230277479036</v>
      </c>
      <c r="I164" s="3" t="n">
        <v>0.233850156850543</v>
      </c>
      <c r="J164" s="3" t="n">
        <v>0.800405812985293</v>
      </c>
      <c r="K164" s="3" t="n">
        <v>-0.939080373634339</v>
      </c>
      <c r="L164" s="4" t="n">
        <v>0.137073403044789</v>
      </c>
      <c r="N164" s="3" t="n">
        <v>0.038488248243201</v>
      </c>
      <c r="O164" s="3" t="n">
        <v>-0.836629836702149</v>
      </c>
      <c r="P164" s="3" t="n">
        <v>-0.296491225218951</v>
      </c>
      <c r="Q164" s="3" t="n">
        <v>0.441548908173337</v>
      </c>
      <c r="R164" s="3" t="n">
        <v>-0.3648776045593</v>
      </c>
      <c r="S164" s="3" t="n">
        <v>-1.00257973842315</v>
      </c>
      <c r="T164" s="4" t="n">
        <v>0.154897252500841</v>
      </c>
      <c r="Y164" s="1" t="s">
        <v>825</v>
      </c>
      <c r="Z164" s="1" t="s">
        <v>70</v>
      </c>
      <c r="AA164" s="1" t="s">
        <v>826</v>
      </c>
      <c r="AB164" s="1" t="s">
        <v>827</v>
      </c>
      <c r="AC164" s="12"/>
      <c r="AD164" s="12"/>
      <c r="AE164" s="12"/>
      <c r="AF164" s="12"/>
      <c r="AG164" s="12"/>
      <c r="AH164" s="12"/>
      <c r="AI164" s="12"/>
      <c r="AJ164" s="12"/>
      <c r="AK164" s="12" t="s">
        <v>95</v>
      </c>
      <c r="AL164" s="12"/>
      <c r="AM164" s="12"/>
      <c r="AN164" s="12"/>
      <c r="AO164" s="0"/>
    </row>
    <row r="165" customFormat="false" ht="14" hidden="false" customHeight="false" outlineLevel="0" collapsed="false">
      <c r="A165" s="28" t="s">
        <v>828</v>
      </c>
      <c r="B165" s="28" t="n">
        <v>7319</v>
      </c>
      <c r="C165" s="28" t="s">
        <v>829</v>
      </c>
      <c r="D165" s="28" t="s">
        <v>830</v>
      </c>
      <c r="E165" s="29"/>
      <c r="F165" s="3" t="n">
        <v>0.915592737669402</v>
      </c>
      <c r="G165" s="3" t="n">
        <v>0.667014536225502</v>
      </c>
      <c r="H165" s="3" t="n">
        <v>0.826793308781581</v>
      </c>
      <c r="I165" s="3" t="n">
        <v>0.125966739633534</v>
      </c>
      <c r="J165" s="3" t="n">
        <v>0.803133527558829</v>
      </c>
      <c r="K165" s="3" t="n">
        <v>-0.927969456612671</v>
      </c>
      <c r="L165" s="4" t="n">
        <v>0.0447538402592781</v>
      </c>
      <c r="N165" s="3" t="n">
        <v>-0.127222075167518</v>
      </c>
      <c r="O165" s="3" t="n">
        <v>-0.584209892530082</v>
      </c>
      <c r="P165" s="3" t="n">
        <v>-0.274401381773122</v>
      </c>
      <c r="Q165" s="3" t="n">
        <v>0.233266988251714</v>
      </c>
      <c r="R165" s="3" t="n">
        <v>-0.328611116490241</v>
      </c>
      <c r="S165" s="3" t="n">
        <v>-0.893456901784332</v>
      </c>
      <c r="T165" s="4" t="n">
        <v>0.0655818681610007</v>
      </c>
      <c r="Y165" s="1" t="s">
        <v>831</v>
      </c>
      <c r="Z165" s="1" t="s">
        <v>297</v>
      </c>
      <c r="AA165" s="1" t="s">
        <v>832</v>
      </c>
      <c r="AB165" s="1" t="s">
        <v>94</v>
      </c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0"/>
    </row>
    <row r="166" customFormat="false" ht="14" hidden="false" customHeight="false" outlineLevel="0" collapsed="false">
      <c r="A166" s="28" t="s">
        <v>833</v>
      </c>
      <c r="B166" s="28" t="n">
        <v>51455</v>
      </c>
      <c r="C166" s="28" t="s">
        <v>834</v>
      </c>
      <c r="D166" s="28" t="n">
        <v>84043966</v>
      </c>
      <c r="E166" s="29"/>
      <c r="F166" s="3" t="n">
        <v>0.646287358024261</v>
      </c>
      <c r="G166" s="3" t="n">
        <v>0.918489265234283</v>
      </c>
      <c r="H166" s="3" t="n">
        <v>0.845641660426636</v>
      </c>
      <c r="I166" s="3" t="n">
        <v>0.14091533492451</v>
      </c>
      <c r="J166" s="3" t="n">
        <v>0.803472761228393</v>
      </c>
      <c r="K166" s="3" t="n">
        <v>-0.926587641524663</v>
      </c>
      <c r="L166" s="4" t="n">
        <v>0.0580130796802477</v>
      </c>
      <c r="N166" s="3" t="n">
        <v>-0.629752323438748</v>
      </c>
      <c r="O166" s="3" t="n">
        <v>-0.122665234828654</v>
      </c>
      <c r="P166" s="3" t="n">
        <v>-0.241881642232053</v>
      </c>
      <c r="Q166" s="3" t="n">
        <v>0.265139438965292</v>
      </c>
      <c r="R166" s="3" t="n">
        <v>-0.331433066833152</v>
      </c>
      <c r="S166" s="3" t="n">
        <v>-0.901947914911545</v>
      </c>
      <c r="T166" s="4" t="n">
        <v>0.0831939544896927</v>
      </c>
      <c r="Y166" s="1" t="s">
        <v>835</v>
      </c>
      <c r="Z166" s="1" t="s">
        <v>836</v>
      </c>
      <c r="AA166" s="1" t="s">
        <v>93</v>
      </c>
      <c r="AB166" s="1" t="s">
        <v>94</v>
      </c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0"/>
    </row>
    <row r="167" customFormat="false" ht="14" hidden="false" customHeight="false" outlineLevel="0" collapsed="false">
      <c r="A167" s="28" t="s">
        <v>837</v>
      </c>
      <c r="B167" s="28" t="n">
        <v>3716</v>
      </c>
      <c r="C167" s="28" t="s">
        <v>838</v>
      </c>
      <c r="D167" s="28" t="s">
        <v>839</v>
      </c>
      <c r="E167" s="29"/>
      <c r="F167" s="3" t="n">
        <v>1.27432610993657</v>
      </c>
      <c r="G167" s="3" t="n">
        <v>0.542003200754687</v>
      </c>
      <c r="H167" s="3" t="n">
        <v>0.596120595267073</v>
      </c>
      <c r="I167" s="3" t="n">
        <v>0.40808256023946</v>
      </c>
      <c r="J167" s="3" t="n">
        <v>0.804149968652779</v>
      </c>
      <c r="K167" s="3" t="n">
        <v>-0.923829143413532</v>
      </c>
      <c r="L167" s="4" t="n">
        <v>0.248188366582597</v>
      </c>
      <c r="N167" s="3" t="n">
        <v>0.349734521694499</v>
      </c>
      <c r="O167" s="3" t="n">
        <v>-0.883626723567847</v>
      </c>
      <c r="P167" s="3" t="n">
        <v>-0.746323877296796</v>
      </c>
      <c r="Q167" s="3" t="n">
        <v>0.675940831595559</v>
      </c>
      <c r="R167" s="3" t="n">
        <v>-0.426738693056714</v>
      </c>
      <c r="S167" s="3" t="n">
        <v>-1.18871459221843</v>
      </c>
      <c r="T167" s="4" t="n">
        <v>0.204982865432594</v>
      </c>
      <c r="Y167" s="1" t="s">
        <v>840</v>
      </c>
      <c r="Z167" s="1" t="s">
        <v>70</v>
      </c>
      <c r="AA167" s="1" t="s">
        <v>162</v>
      </c>
      <c r="AB167" s="1" t="s">
        <v>380</v>
      </c>
      <c r="AC167" s="12"/>
      <c r="AD167" s="12"/>
      <c r="AE167" s="12"/>
      <c r="AF167" s="12"/>
      <c r="AG167" s="12"/>
      <c r="AH167" s="12" t="s">
        <v>81</v>
      </c>
      <c r="AI167" s="12" t="s">
        <v>101</v>
      </c>
      <c r="AJ167" s="12"/>
      <c r="AK167" s="12"/>
      <c r="AL167" s="12"/>
      <c r="AM167" s="12"/>
      <c r="AN167" s="12"/>
      <c r="AO167" s="0"/>
    </row>
    <row r="168" customFormat="false" ht="14" hidden="false" customHeight="false" outlineLevel="0" collapsed="false">
      <c r="A168" s="28" t="s">
        <v>841</v>
      </c>
      <c r="B168" s="28" t="n">
        <v>51400</v>
      </c>
      <c r="C168" s="28" t="s">
        <v>842</v>
      </c>
      <c r="D168" s="28" t="s">
        <v>843</v>
      </c>
      <c r="E168" s="29"/>
      <c r="F168" s="3" t="n">
        <v>0.870436297768156</v>
      </c>
      <c r="G168" s="3" t="n">
        <v>0.903941863652922</v>
      </c>
      <c r="H168" s="3" t="n">
        <v>0.643042091918243</v>
      </c>
      <c r="I168" s="3" t="n">
        <v>0.14195036614405</v>
      </c>
      <c r="J168" s="3" t="n">
        <v>0.805806751113107</v>
      </c>
      <c r="K168" s="3" t="n">
        <v>-0.91708050020201</v>
      </c>
      <c r="L168" s="4" t="n">
        <v>0.0606153337639092</v>
      </c>
      <c r="N168" s="3" t="n">
        <v>-0.200189375709223</v>
      </c>
      <c r="O168" s="3" t="n">
        <v>-0.145698105119336</v>
      </c>
      <c r="P168" s="3" t="n">
        <v>-0.63701491905391</v>
      </c>
      <c r="Q168" s="3" t="n">
        <v>0.269313344620383</v>
      </c>
      <c r="R168" s="3" t="n">
        <v>-0.327634133294156</v>
      </c>
      <c r="S168" s="3" t="n">
        <v>-0.8905172408637</v>
      </c>
      <c r="T168" s="4" t="n">
        <v>0.0875827325258931</v>
      </c>
      <c r="Y168" s="1" t="s">
        <v>844</v>
      </c>
      <c r="Z168" s="1" t="s">
        <v>141</v>
      </c>
      <c r="AA168" s="1" t="s">
        <v>845</v>
      </c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0"/>
    </row>
    <row r="169" customFormat="false" ht="14" hidden="false" customHeight="false" outlineLevel="0" collapsed="false">
      <c r="A169" s="28" t="s">
        <v>846</v>
      </c>
      <c r="B169" s="28" t="n">
        <v>83852</v>
      </c>
      <c r="C169" s="28" t="s">
        <v>847</v>
      </c>
      <c r="D169" s="28" t="s">
        <v>848</v>
      </c>
      <c r="E169" s="29"/>
      <c r="F169" s="3" t="n">
        <v>0.719652438540192</v>
      </c>
      <c r="G169" s="3" t="n">
        <v>1.05261464273676</v>
      </c>
      <c r="H169" s="3" t="n">
        <v>0.650560115904851</v>
      </c>
      <c r="I169" s="3" t="n">
        <v>0.214974967929062</v>
      </c>
      <c r="J169" s="3" t="n">
        <v>0.807609065727267</v>
      </c>
      <c r="K169" s="3" t="n">
        <v>-0.909739054612667</v>
      </c>
      <c r="L169" s="4" t="n">
        <v>0.128484391318357</v>
      </c>
      <c r="N169" s="3" t="n">
        <v>-0.474627780358081</v>
      </c>
      <c r="O169" s="3" t="n">
        <v>0.0739773691593328</v>
      </c>
      <c r="P169" s="3" t="n">
        <v>-0.620245717559155</v>
      </c>
      <c r="Q169" s="3" t="n">
        <v>0.366086940458289</v>
      </c>
      <c r="R169" s="3" t="n">
        <v>-0.340298709585968</v>
      </c>
      <c r="S169" s="3" t="n">
        <v>-0.928623894233597</v>
      </c>
      <c r="T169" s="4" t="n">
        <v>0.133739469528498</v>
      </c>
      <c r="Y169" s="1" t="s">
        <v>849</v>
      </c>
      <c r="Z169" s="1" t="s">
        <v>235</v>
      </c>
      <c r="AA169" s="1" t="s">
        <v>850</v>
      </c>
      <c r="AB169" s="1" t="s">
        <v>94</v>
      </c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0"/>
    </row>
    <row r="170" customFormat="false" ht="14" hidden="false" customHeight="false" outlineLevel="0" collapsed="false">
      <c r="A170" s="28" t="s">
        <v>851</v>
      </c>
      <c r="B170" s="28" t="n">
        <v>1107</v>
      </c>
      <c r="C170" s="28" t="s">
        <v>852</v>
      </c>
      <c r="D170" s="28" t="s">
        <v>853</v>
      </c>
      <c r="E170" s="29"/>
      <c r="F170" s="3" t="n">
        <v>0.870855789975093</v>
      </c>
      <c r="G170" s="3" t="n">
        <v>0.632794945028024</v>
      </c>
      <c r="H170" s="3" t="n">
        <v>0.920546279585829</v>
      </c>
      <c r="I170" s="3" t="n">
        <v>0.153808832209805</v>
      </c>
      <c r="J170" s="3" t="n">
        <v>0.808065671529649</v>
      </c>
      <c r="K170" s="3" t="n">
        <v>-0.907879142570879</v>
      </c>
      <c r="L170" s="4" t="n">
        <v>0.0733286246997624</v>
      </c>
      <c r="N170" s="3" t="n">
        <v>-0.199494260463932</v>
      </c>
      <c r="O170" s="3" t="n">
        <v>-0.660190019748165</v>
      </c>
      <c r="P170" s="3" t="n">
        <v>-0.119437841372355</v>
      </c>
      <c r="Q170" s="3" t="n">
        <v>0.291851141074357</v>
      </c>
      <c r="R170" s="3" t="n">
        <v>-0.326374040528151</v>
      </c>
      <c r="S170" s="3" t="n">
        <v>-0.88672572686894</v>
      </c>
      <c r="T170" s="4" t="n">
        <v>0.101470370220434</v>
      </c>
      <c r="Y170" s="1" t="s">
        <v>854</v>
      </c>
      <c r="Z170" s="1" t="s">
        <v>70</v>
      </c>
      <c r="AA170" s="1" t="s">
        <v>86</v>
      </c>
      <c r="AB170" s="1" t="s">
        <v>87</v>
      </c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0"/>
    </row>
    <row r="171" customFormat="false" ht="14" hidden="false" customHeight="false" outlineLevel="0" collapsed="false">
      <c r="A171" s="28" t="s">
        <v>855</v>
      </c>
      <c r="B171" s="28" t="n">
        <v>57804</v>
      </c>
      <c r="C171" s="28" t="s">
        <v>856</v>
      </c>
      <c r="D171" s="28" t="s">
        <v>857</v>
      </c>
      <c r="E171" s="29"/>
      <c r="F171" s="3" t="n">
        <v>0.730527195375005</v>
      </c>
      <c r="G171" s="3" t="n">
        <v>0.708709656861406</v>
      </c>
      <c r="H171" s="3" t="n">
        <v>0.986041118494403</v>
      </c>
      <c r="I171" s="3" t="n">
        <v>0.154205549784561</v>
      </c>
      <c r="J171" s="3" t="n">
        <v>0.808425990243605</v>
      </c>
      <c r="K171" s="3" t="n">
        <v>-0.906411440865224</v>
      </c>
      <c r="L171" s="4" t="n">
        <v>0.0739918752451163</v>
      </c>
      <c r="N171" s="3" t="n">
        <v>-0.452990113573373</v>
      </c>
      <c r="O171" s="3" t="n">
        <v>-0.496733387587408</v>
      </c>
      <c r="P171" s="3" t="n">
        <v>-0.0202802857982957</v>
      </c>
      <c r="Q171" s="3" t="n">
        <v>0.263362496469242</v>
      </c>
      <c r="R171" s="3" t="n">
        <v>-0.323334595653025</v>
      </c>
      <c r="S171" s="3" t="n">
        <v>-0.877580290841349</v>
      </c>
      <c r="T171" s="4" t="n">
        <v>0.0862627924775492</v>
      </c>
      <c r="Y171" s="1" t="s">
        <v>858</v>
      </c>
      <c r="Z171" s="1" t="s">
        <v>859</v>
      </c>
      <c r="AA171" s="1" t="s">
        <v>180</v>
      </c>
      <c r="AB171" s="1" t="s">
        <v>94</v>
      </c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 t="n">
        <v>2</v>
      </c>
      <c r="AN171" s="12"/>
      <c r="AO171" s="0"/>
    </row>
    <row r="172" customFormat="false" ht="14" hidden="false" customHeight="false" outlineLevel="0" collapsed="false">
      <c r="A172" s="28" t="s">
        <v>860</v>
      </c>
      <c r="B172" s="28" t="n">
        <v>196051</v>
      </c>
      <c r="C172" s="28" t="s">
        <v>861</v>
      </c>
      <c r="D172" s="28" t="s">
        <v>862</v>
      </c>
      <c r="E172" s="29"/>
      <c r="F172" s="3" t="n">
        <v>1.12031070754617</v>
      </c>
      <c r="G172" s="3" t="n">
        <v>0.632332876178014</v>
      </c>
      <c r="H172" s="3" t="n">
        <v>0.674353527249117</v>
      </c>
      <c r="I172" s="3" t="n">
        <v>0.270421247218022</v>
      </c>
      <c r="J172" s="3" t="n">
        <v>0.8089990369911</v>
      </c>
      <c r="K172" s="3" t="n">
        <v>-0.904077224916558</v>
      </c>
      <c r="L172" s="4" t="n">
        <v>0.173508787594114</v>
      </c>
      <c r="N172" s="3" t="n">
        <v>0.163898905560085</v>
      </c>
      <c r="O172" s="3" t="n">
        <v>-0.661243864991194</v>
      </c>
      <c r="P172" s="3" t="n">
        <v>-0.568422977820599</v>
      </c>
      <c r="Q172" s="3" t="n">
        <v>0.451990348305213</v>
      </c>
      <c r="R172" s="3" t="n">
        <v>-0.355255979083903</v>
      </c>
      <c r="S172" s="3" t="n">
        <v>-0.973629070165656</v>
      </c>
      <c r="T172" s="4" t="n">
        <v>0.164836867569437</v>
      </c>
      <c r="Y172" s="1" t="s">
        <v>863</v>
      </c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0"/>
    </row>
    <row r="173" customFormat="false" ht="14" hidden="false" customHeight="false" outlineLevel="0" collapsed="false">
      <c r="A173" s="28" t="s">
        <v>864</v>
      </c>
      <c r="B173" s="28" t="n">
        <v>10557</v>
      </c>
      <c r="C173" s="28" t="s">
        <v>865</v>
      </c>
      <c r="D173" s="28" t="n">
        <v>148238077</v>
      </c>
      <c r="E173" s="29"/>
      <c r="F173" s="3" t="n">
        <v>0.770550541624767</v>
      </c>
      <c r="G173" s="3" t="n">
        <v>0.879108795705149</v>
      </c>
      <c r="H173" s="3" t="n">
        <v>0.780701651695411</v>
      </c>
      <c r="I173" s="3" t="n">
        <v>0.0599609672437001</v>
      </c>
      <c r="J173" s="3" t="n">
        <v>0.810120329675109</v>
      </c>
      <c r="K173" s="3" t="n">
        <v>-0.899509815228646</v>
      </c>
      <c r="L173" s="4" t="n">
        <v>0.00954121885192665</v>
      </c>
      <c r="N173" s="3" t="n">
        <v>-0.376038506401664</v>
      </c>
      <c r="O173" s="3" t="n">
        <v>-0.185886375125608</v>
      </c>
      <c r="P173" s="3" t="n">
        <v>-0.357156772965002</v>
      </c>
      <c r="Q173" s="3" t="n">
        <v>0.104759965367234</v>
      </c>
      <c r="R173" s="3" t="n">
        <v>-0.306360551497424</v>
      </c>
      <c r="S173" s="3" t="n">
        <v>-0.826506808237669</v>
      </c>
      <c r="T173" s="4" t="n">
        <v>0.00908485178789943</v>
      </c>
      <c r="Y173" s="1" t="s">
        <v>866</v>
      </c>
      <c r="Z173" s="1" t="s">
        <v>141</v>
      </c>
      <c r="AA173" s="1" t="s">
        <v>221</v>
      </c>
      <c r="AB173" s="1" t="s">
        <v>222</v>
      </c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0"/>
    </row>
    <row r="174" customFormat="false" ht="14" hidden="false" customHeight="false" outlineLevel="0" collapsed="false">
      <c r="A174" s="28" t="s">
        <v>867</v>
      </c>
      <c r="B174" s="28" t="n">
        <v>203054</v>
      </c>
      <c r="C174" s="28" t="s">
        <v>868</v>
      </c>
      <c r="D174" s="28" t="s">
        <v>869</v>
      </c>
      <c r="E174" s="29"/>
      <c r="F174" s="3" t="n">
        <v>1.00866359262012</v>
      </c>
      <c r="G174" s="3" t="n">
        <v>0.833517029284579</v>
      </c>
      <c r="H174" s="3" t="n">
        <v>0.588591644099369</v>
      </c>
      <c r="I174" s="3" t="n">
        <v>0.210999685975435</v>
      </c>
      <c r="J174" s="3" t="n">
        <v>0.810257422001356</v>
      </c>
      <c r="K174" s="3" t="n">
        <v>-0.898951391163307</v>
      </c>
      <c r="L174" s="4" t="n">
        <v>0.12768824264164</v>
      </c>
      <c r="N174" s="3" t="n">
        <v>0.0124450900207371</v>
      </c>
      <c r="O174" s="3" t="n">
        <v>-0.262716420194639</v>
      </c>
      <c r="P174" s="3" t="n">
        <v>-0.764661033584201</v>
      </c>
      <c r="Q174" s="3" t="n">
        <v>0.394029647564557</v>
      </c>
      <c r="R174" s="3" t="n">
        <v>-0.338310787919367</v>
      </c>
      <c r="S174" s="3" t="n">
        <v>-0.922642403804689</v>
      </c>
      <c r="T174" s="4" t="n">
        <v>0.14865873132467</v>
      </c>
      <c r="Y174" s="1" t="s">
        <v>870</v>
      </c>
      <c r="Z174" s="1" t="s">
        <v>871</v>
      </c>
      <c r="AA174" s="1" t="s">
        <v>467</v>
      </c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0"/>
    </row>
    <row r="175" customFormat="false" ht="14" hidden="false" customHeight="false" outlineLevel="0" collapsed="false">
      <c r="A175" s="28" t="s">
        <v>872</v>
      </c>
      <c r="B175" s="28" t="n">
        <v>51231</v>
      </c>
      <c r="C175" s="28" t="s">
        <v>873</v>
      </c>
      <c r="D175" s="28" t="s">
        <v>874</v>
      </c>
      <c r="E175" s="29"/>
      <c r="F175" s="3" t="n">
        <v>0.81781237816993</v>
      </c>
      <c r="G175" s="3" t="n">
        <v>0.893008915121714</v>
      </c>
      <c r="H175" s="3" t="n">
        <v>0.720481719512913</v>
      </c>
      <c r="I175" s="3" t="n">
        <v>0.0864999128215241</v>
      </c>
      <c r="J175" s="3" t="n">
        <v>0.810434337601519</v>
      </c>
      <c r="K175" s="3" t="n">
        <v>-0.898230753244544</v>
      </c>
      <c r="L175" s="4" t="n">
        <v>0.0201381683761077</v>
      </c>
      <c r="N175" s="3" t="n">
        <v>-0.290158195645942</v>
      </c>
      <c r="O175" s="3" t="n">
        <v>-0.163253516699112</v>
      </c>
      <c r="P175" s="3" t="n">
        <v>-0.472966268932365</v>
      </c>
      <c r="Q175" s="3" t="n">
        <v>0.155694989264902</v>
      </c>
      <c r="R175" s="3" t="n">
        <v>-0.308792660425806</v>
      </c>
      <c r="S175" s="3" t="n">
        <v>-0.833824821075698</v>
      </c>
      <c r="T175" s="4" t="n">
        <v>0.028340068856772</v>
      </c>
      <c r="Y175" s="1" t="s">
        <v>875</v>
      </c>
      <c r="Z175" s="1" t="s">
        <v>70</v>
      </c>
      <c r="AA175" s="1" t="s">
        <v>100</v>
      </c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0"/>
    </row>
    <row r="176" customFormat="false" ht="14" hidden="false" customHeight="false" outlineLevel="0" collapsed="false">
      <c r="A176" s="28" t="s">
        <v>876</v>
      </c>
      <c r="B176" s="28" t="n">
        <v>22853</v>
      </c>
      <c r="C176" s="28" t="s">
        <v>877</v>
      </c>
      <c r="D176" s="28" t="s">
        <v>878</v>
      </c>
      <c r="E176" s="29"/>
      <c r="F176" s="3" t="n">
        <v>0.925869770015039</v>
      </c>
      <c r="G176" s="3" t="n">
        <v>0.812396061390801</v>
      </c>
      <c r="H176" s="3" t="n">
        <v>0.700273439593373</v>
      </c>
      <c r="I176" s="3" t="n">
        <v>0.112798839508945</v>
      </c>
      <c r="J176" s="3" t="n">
        <v>0.812846423666404</v>
      </c>
      <c r="K176" s="3" t="n">
        <v>-0.888405499394277</v>
      </c>
      <c r="L176" s="4" t="n">
        <v>0.0397593631592287</v>
      </c>
      <c r="N176" s="3" t="n">
        <v>-0.111118812164617</v>
      </c>
      <c r="O176" s="3" t="n">
        <v>-0.299744849622738</v>
      </c>
      <c r="P176" s="3" t="n">
        <v>-0.51400972580691</v>
      </c>
      <c r="Q176" s="3" t="n">
        <v>0.201581376235047</v>
      </c>
      <c r="R176" s="3" t="n">
        <v>-0.308291129198088</v>
      </c>
      <c r="S176" s="3" t="n">
        <v>-0.832315755457672</v>
      </c>
      <c r="T176" s="4" t="n">
        <v>0.0552816272331224</v>
      </c>
      <c r="Y176" s="1" t="s">
        <v>879</v>
      </c>
      <c r="Z176" s="1" t="s">
        <v>70</v>
      </c>
      <c r="AA176" s="1" t="s">
        <v>313</v>
      </c>
      <c r="AB176" s="1" t="s">
        <v>169</v>
      </c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0"/>
    </row>
    <row r="177" customFormat="false" ht="14" hidden="false" customHeight="false" outlineLevel="0" collapsed="false">
      <c r="A177" s="28" t="s">
        <v>880</v>
      </c>
      <c r="B177" s="28" t="n">
        <v>1263</v>
      </c>
      <c r="C177" s="28" t="s">
        <v>881</v>
      </c>
      <c r="D177" s="28" t="s">
        <v>882</v>
      </c>
      <c r="E177" s="29"/>
      <c r="F177" s="3" t="n">
        <v>0.930518298785059</v>
      </c>
      <c r="G177" s="3" t="n">
        <v>0.848556260148174</v>
      </c>
      <c r="H177" s="3" t="n">
        <v>0.663663455374087</v>
      </c>
      <c r="I177" s="3" t="n">
        <v>0.136695910988977</v>
      </c>
      <c r="J177" s="3" t="n">
        <v>0.814246004769107</v>
      </c>
      <c r="K177" s="3" t="n">
        <v>-0.882704525528428</v>
      </c>
      <c r="L177" s="4" t="n">
        <v>0.062103466133419</v>
      </c>
      <c r="N177" s="3" t="n">
        <v>-0.103893573504728</v>
      </c>
      <c r="O177" s="3" t="n">
        <v>-0.236917779791188</v>
      </c>
      <c r="P177" s="3" t="n">
        <v>-0.591476260466993</v>
      </c>
      <c r="Q177" s="3" t="n">
        <v>0.252039690096163</v>
      </c>
      <c r="R177" s="3" t="n">
        <v>-0.31076253792097</v>
      </c>
      <c r="S177" s="3" t="n">
        <v>-0.839752018098301</v>
      </c>
      <c r="T177" s="4" t="n">
        <v>0.0860362108637053</v>
      </c>
      <c r="Y177" s="1" t="s">
        <v>883</v>
      </c>
      <c r="Z177" s="1" t="s">
        <v>70</v>
      </c>
      <c r="AA177" s="1" t="s">
        <v>100</v>
      </c>
      <c r="AC177" s="12"/>
      <c r="AD177" s="12"/>
      <c r="AE177" s="12"/>
      <c r="AF177" s="12"/>
      <c r="AG177" s="12"/>
      <c r="AH177" s="12"/>
      <c r="AI177" s="12"/>
      <c r="AJ177" s="12"/>
      <c r="AK177" s="12" t="s">
        <v>95</v>
      </c>
      <c r="AL177" s="12"/>
      <c r="AM177" s="12"/>
      <c r="AN177" s="12"/>
      <c r="AO177" s="0"/>
    </row>
    <row r="178" customFormat="false" ht="14" hidden="false" customHeight="false" outlineLevel="0" collapsed="false">
      <c r="A178" s="28" t="s">
        <v>884</v>
      </c>
      <c r="B178" s="28" t="n">
        <v>55613</v>
      </c>
      <c r="C178" s="28" t="s">
        <v>885</v>
      </c>
      <c r="D178" s="28" t="s">
        <v>886</v>
      </c>
      <c r="E178" s="29"/>
      <c r="F178" s="3" t="n">
        <v>1.02183731778453</v>
      </c>
      <c r="G178" s="3" t="n">
        <v>0.674202351956498</v>
      </c>
      <c r="H178" s="3" t="n">
        <v>0.749129205495337</v>
      </c>
      <c r="I178" s="3" t="n">
        <v>0.182954373800238</v>
      </c>
      <c r="J178" s="3" t="n">
        <v>0.815056291745456</v>
      </c>
      <c r="K178" s="3" t="n">
        <v>-0.879403948757934</v>
      </c>
      <c r="L178" s="4" t="n">
        <v>0.107107254245884</v>
      </c>
      <c r="N178" s="3" t="n">
        <v>0.031165529438599</v>
      </c>
      <c r="O178" s="3" t="n">
        <v>-0.568746434711402</v>
      </c>
      <c r="P178" s="3" t="n">
        <v>-0.416713527002404</v>
      </c>
      <c r="Q178" s="3" t="n">
        <v>0.311877117616123</v>
      </c>
      <c r="R178" s="3" t="n">
        <v>-0.318098144091736</v>
      </c>
      <c r="S178" s="3" t="n">
        <v>-0.861824245006373</v>
      </c>
      <c r="T178" s="4" t="n">
        <v>0.117796551887773</v>
      </c>
      <c r="Y178" s="1" t="s">
        <v>887</v>
      </c>
      <c r="Z178" s="1" t="s">
        <v>141</v>
      </c>
      <c r="AA178" s="1" t="s">
        <v>888</v>
      </c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0"/>
    </row>
    <row r="179" customFormat="false" ht="14" hidden="false" customHeight="false" outlineLevel="0" collapsed="false">
      <c r="A179" s="28" t="s">
        <v>889</v>
      </c>
      <c r="B179" s="28" t="n">
        <v>25898</v>
      </c>
      <c r="C179" s="28" t="s">
        <v>890</v>
      </c>
      <c r="D179" s="28" t="n">
        <v>58331198</v>
      </c>
      <c r="E179" s="29"/>
      <c r="F179" s="3" t="n">
        <v>0.661375254687763</v>
      </c>
      <c r="G179" s="3" t="n">
        <v>1.02645144412628</v>
      </c>
      <c r="H179" s="3" t="n">
        <v>0.757407532992351</v>
      </c>
      <c r="I179" s="3" t="n">
        <v>0.189247390422148</v>
      </c>
      <c r="J179" s="3" t="n">
        <v>0.815078077268797</v>
      </c>
      <c r="K179" s="3" t="n">
        <v>-0.879315208849269</v>
      </c>
      <c r="L179" s="4" t="n">
        <v>0.112993269998117</v>
      </c>
      <c r="N179" s="3" t="n">
        <v>-0.5964590266899</v>
      </c>
      <c r="O179" s="3" t="n">
        <v>0.0376653829505822</v>
      </c>
      <c r="P179" s="3" t="n">
        <v>-0.40085832489732</v>
      </c>
      <c r="Q179" s="3" t="n">
        <v>0.324724612502223</v>
      </c>
      <c r="R179" s="3" t="n">
        <v>-0.319883989545546</v>
      </c>
      <c r="S179" s="3" t="n">
        <v>-0.867197704971596</v>
      </c>
      <c r="T179" s="4" t="n">
        <v>0.123966624973048</v>
      </c>
      <c r="Y179" s="1" t="s">
        <v>891</v>
      </c>
      <c r="Z179" s="1" t="s">
        <v>133</v>
      </c>
      <c r="AA179" s="1" t="s">
        <v>367</v>
      </c>
      <c r="AB179" s="1" t="s">
        <v>135</v>
      </c>
      <c r="AC179" s="12"/>
      <c r="AD179" s="12"/>
      <c r="AE179" s="12"/>
      <c r="AF179" s="12"/>
      <c r="AG179" s="12"/>
      <c r="AH179" s="12"/>
      <c r="AI179" s="12" t="s">
        <v>81</v>
      </c>
      <c r="AJ179" s="12"/>
      <c r="AK179" s="12"/>
      <c r="AL179" s="12"/>
      <c r="AM179" s="12"/>
      <c r="AN179" s="12"/>
      <c r="AO179" s="0"/>
    </row>
    <row r="180" customFormat="false" ht="14" hidden="false" customHeight="false" outlineLevel="0" collapsed="false">
      <c r="A180" s="28" t="s">
        <v>892</v>
      </c>
      <c r="B180" s="28" t="n">
        <v>83480</v>
      </c>
      <c r="C180" s="28" t="s">
        <v>893</v>
      </c>
      <c r="D180" s="28" t="n">
        <v>31542635</v>
      </c>
      <c r="E180" s="29"/>
      <c r="F180" s="3" t="n">
        <v>0.69270920318389</v>
      </c>
      <c r="G180" s="3" t="n">
        <v>0.922459515309116</v>
      </c>
      <c r="H180" s="3" t="n">
        <v>0.831553655614392</v>
      </c>
      <c r="I180" s="3" t="n">
        <v>0.115705706585861</v>
      </c>
      <c r="J180" s="3" t="n">
        <v>0.815574124702466</v>
      </c>
      <c r="K180" s="3" t="n">
        <v>-0.877294637515383</v>
      </c>
      <c r="L180" s="4" t="n">
        <v>0.0439677765777099</v>
      </c>
      <c r="N180" s="3" t="n">
        <v>-0.529678253594155</v>
      </c>
      <c r="O180" s="3" t="n">
        <v>-0.116442498992843</v>
      </c>
      <c r="P180" s="3" t="n">
        <v>-0.266118739142268</v>
      </c>
      <c r="Q180" s="3" t="n">
        <v>0.209216946176411</v>
      </c>
      <c r="R180" s="3" t="n">
        <v>-0.304079830576422</v>
      </c>
      <c r="S180" s="3" t="n">
        <v>-0.819644309282508</v>
      </c>
      <c r="T180" s="4" t="n">
        <v>0.0621170681297893</v>
      </c>
      <c r="Y180" s="1" t="s">
        <v>894</v>
      </c>
      <c r="Z180" s="1" t="s">
        <v>667</v>
      </c>
      <c r="AA180" s="1" t="s">
        <v>221</v>
      </c>
      <c r="AB180" s="1" t="s">
        <v>94</v>
      </c>
      <c r="AC180" s="12"/>
      <c r="AD180" s="12"/>
      <c r="AE180" s="12"/>
      <c r="AF180" s="12"/>
      <c r="AG180" s="12"/>
      <c r="AH180" s="12"/>
      <c r="AI180" s="12" t="s">
        <v>81</v>
      </c>
      <c r="AJ180" s="12"/>
      <c r="AK180" s="12"/>
      <c r="AL180" s="12"/>
      <c r="AM180" s="12"/>
      <c r="AN180" s="12"/>
      <c r="AO180" s="0"/>
    </row>
    <row r="181" customFormat="false" ht="14" hidden="false" customHeight="false" outlineLevel="0" collapsed="false">
      <c r="A181" s="28" t="s">
        <v>895</v>
      </c>
      <c r="B181" s="28" t="n">
        <v>1025</v>
      </c>
      <c r="C181" s="28" t="s">
        <v>896</v>
      </c>
      <c r="D181" s="28" t="s">
        <v>897</v>
      </c>
      <c r="E181" s="29"/>
      <c r="F181" s="3" t="n">
        <v>0.761337101756196</v>
      </c>
      <c r="G181" s="3" t="n">
        <v>0.835160545701178</v>
      </c>
      <c r="H181" s="3" t="n">
        <v>0.857113062172889</v>
      </c>
      <c r="I181" s="3" t="n">
        <v>0.0501744431111407</v>
      </c>
      <c r="J181" s="3" t="n">
        <v>0.817870236543421</v>
      </c>
      <c r="K181" s="3" t="n">
        <v>-0.867941786456538</v>
      </c>
      <c r="L181" s="4" t="n">
        <v>0.0093782797212331</v>
      </c>
      <c r="N181" s="3" t="n">
        <v>-0.393392709033289</v>
      </c>
      <c r="O181" s="3" t="n">
        <v>-0.259874536554444</v>
      </c>
      <c r="P181" s="3" t="n">
        <v>-0.222442571439402</v>
      </c>
      <c r="Q181" s="3" t="n">
        <v>0.0898630475945048</v>
      </c>
      <c r="R181" s="3" t="n">
        <v>-0.291903272342378</v>
      </c>
      <c r="S181" s="3" t="n">
        <v>-0.783006061529751</v>
      </c>
      <c r="T181" s="4" t="n">
        <v>0.00794146777759668</v>
      </c>
      <c r="Y181" s="1" t="s">
        <v>898</v>
      </c>
      <c r="Z181" s="1" t="s">
        <v>70</v>
      </c>
      <c r="AA181" s="1" t="s">
        <v>899</v>
      </c>
      <c r="AB181" s="1" t="s">
        <v>94</v>
      </c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0" t="n">
        <v>4</v>
      </c>
    </row>
    <row r="182" customFormat="false" ht="14" hidden="false" customHeight="false" outlineLevel="0" collapsed="false">
      <c r="A182" s="28" t="s">
        <v>900</v>
      </c>
      <c r="B182" s="28" t="n">
        <v>9085</v>
      </c>
      <c r="C182" s="28" t="s">
        <v>901</v>
      </c>
      <c r="D182" s="28" t="s">
        <v>902</v>
      </c>
      <c r="E182" s="29"/>
      <c r="F182" s="3" t="n">
        <v>0.733608728080903</v>
      </c>
      <c r="G182" s="3" t="n">
        <v>0.966080824873188</v>
      </c>
      <c r="H182" s="3" t="n">
        <v>0.75827457206065</v>
      </c>
      <c r="I182" s="3" t="n">
        <v>0.127694373638924</v>
      </c>
      <c r="J182" s="3" t="n">
        <v>0.819321375004914</v>
      </c>
      <c r="K182" s="3" t="n">
        <v>-0.862030801784963</v>
      </c>
      <c r="L182" s="4" t="n">
        <v>0.0575643496580596</v>
      </c>
      <c r="N182" s="3" t="n">
        <v>-0.446917291444949</v>
      </c>
      <c r="O182" s="3" t="n">
        <v>-0.0497842010997867</v>
      </c>
      <c r="P182" s="3" t="n">
        <v>-0.399207750418192</v>
      </c>
      <c r="Q182" s="3" t="n">
        <v>0.216828545387961</v>
      </c>
      <c r="R182" s="3" t="n">
        <v>-0.298636414320976</v>
      </c>
      <c r="S182" s="3" t="n">
        <v>-0.803265523951295</v>
      </c>
      <c r="T182" s="4" t="n">
        <v>0.0698549533505929</v>
      </c>
      <c r="Y182" s="1" t="s">
        <v>903</v>
      </c>
      <c r="Z182" s="1" t="s">
        <v>201</v>
      </c>
      <c r="AA182" s="1" t="s">
        <v>86</v>
      </c>
      <c r="AB182" s="1" t="s">
        <v>87</v>
      </c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0"/>
    </row>
    <row r="183" customFormat="false" ht="14" hidden="false" customHeight="false" outlineLevel="0" collapsed="false">
      <c r="A183" s="28" t="s">
        <v>904</v>
      </c>
      <c r="B183" s="28" t="n">
        <v>114783</v>
      </c>
      <c r="C183" s="28" t="s">
        <v>905</v>
      </c>
      <c r="D183" s="28" t="s">
        <v>906</v>
      </c>
      <c r="E183" s="29"/>
      <c r="F183" s="3" t="n">
        <v>1.00470829786218</v>
      </c>
      <c r="G183" s="3" t="n">
        <v>0.569710277716344</v>
      </c>
      <c r="H183" s="3" t="n">
        <v>0.884215393418702</v>
      </c>
      <c r="I183" s="3" t="n">
        <v>0.224594184161486</v>
      </c>
      <c r="J183" s="3" t="n">
        <v>0.81954465633241</v>
      </c>
      <c r="K183" s="3" t="n">
        <v>-0.861121300356052</v>
      </c>
      <c r="L183" s="4" t="n">
        <v>0.149048412936173</v>
      </c>
      <c r="N183" s="3" t="n">
        <v>0.00677669711201196</v>
      </c>
      <c r="O183" s="3" t="n">
        <v>-0.811699661863536</v>
      </c>
      <c r="P183" s="3" t="n">
        <v>-0.177530244314552</v>
      </c>
      <c r="Q183" s="3" t="n">
        <v>0.429349012850521</v>
      </c>
      <c r="R183" s="3" t="n">
        <v>-0.327484403022025</v>
      </c>
      <c r="S183" s="3" t="n">
        <v>-0.890066714967878</v>
      </c>
      <c r="T183" s="4" t="n">
        <v>0.171872783087687</v>
      </c>
      <c r="Y183" s="1" t="s">
        <v>907</v>
      </c>
      <c r="Z183" s="1" t="s">
        <v>70</v>
      </c>
      <c r="AA183" s="1" t="s">
        <v>100</v>
      </c>
      <c r="AC183" s="12"/>
      <c r="AD183" s="12"/>
      <c r="AE183" s="12"/>
      <c r="AF183" s="12"/>
      <c r="AG183" s="12"/>
      <c r="AH183" s="12"/>
      <c r="AI183" s="12"/>
      <c r="AJ183" s="12"/>
      <c r="AK183" s="12" t="s">
        <v>74</v>
      </c>
      <c r="AL183" s="12"/>
      <c r="AM183" s="12"/>
      <c r="AN183" s="12"/>
      <c r="AO183" s="0"/>
    </row>
    <row r="184" customFormat="false" ht="14" hidden="false" customHeight="false" outlineLevel="0" collapsed="false">
      <c r="A184" s="28" t="s">
        <v>908</v>
      </c>
      <c r="B184" s="28" t="n">
        <v>4595</v>
      </c>
      <c r="C184" s="28" t="s">
        <v>909</v>
      </c>
      <c r="D184" s="28" t="s">
        <v>910</v>
      </c>
      <c r="E184" s="29"/>
      <c r="F184" s="3" t="n">
        <v>1.03977064849599</v>
      </c>
      <c r="G184" s="3" t="n">
        <v>0.650328227571116</v>
      </c>
      <c r="H184" s="3" t="n">
        <v>0.768656256329401</v>
      </c>
      <c r="I184" s="3" t="n">
        <v>0.199653840118968</v>
      </c>
      <c r="J184" s="3" t="n">
        <v>0.819585044132168</v>
      </c>
      <c r="K184" s="3" t="n">
        <v>-0.860956786995249</v>
      </c>
      <c r="L184" s="4" t="n">
        <v>0.127179287925114</v>
      </c>
      <c r="N184" s="3" t="n">
        <v>0.0562653353203786</v>
      </c>
      <c r="O184" s="3" t="n">
        <v>-0.620760049406836</v>
      </c>
      <c r="P184" s="3" t="n">
        <v>-0.37958952681688</v>
      </c>
      <c r="Q184" s="3" t="n">
        <v>0.343146240297057</v>
      </c>
      <c r="R184" s="3" t="n">
        <v>-0.314694746967779</v>
      </c>
      <c r="S184" s="3" t="n">
        <v>-0.851583707029074</v>
      </c>
      <c r="T184" s="4" t="n">
        <v>0.137361417609142</v>
      </c>
      <c r="Y184" s="1" t="s">
        <v>911</v>
      </c>
      <c r="Z184" s="1" t="s">
        <v>235</v>
      </c>
      <c r="AA184" s="1" t="s">
        <v>283</v>
      </c>
      <c r="AB184" s="1" t="s">
        <v>94</v>
      </c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0"/>
    </row>
    <row r="185" customFormat="false" ht="14" hidden="false" customHeight="false" outlineLevel="0" collapsed="false">
      <c r="A185" s="28" t="s">
        <v>912</v>
      </c>
      <c r="B185" s="28" t="n">
        <v>51773</v>
      </c>
      <c r="C185" s="28" t="s">
        <v>913</v>
      </c>
      <c r="D185" s="28" t="n">
        <v>38788332</v>
      </c>
      <c r="E185" s="29"/>
      <c r="F185" s="3" t="n">
        <v>0.857478689616135</v>
      </c>
      <c r="G185" s="3" t="n">
        <v>1.00697800959464</v>
      </c>
      <c r="H185" s="3" t="n">
        <v>0.597795129044624</v>
      </c>
      <c r="I185" s="3" t="n">
        <v>0.207049200288379</v>
      </c>
      <c r="J185" s="3" t="n">
        <v>0.820750609418467</v>
      </c>
      <c r="K185" s="3" t="n">
        <v>-0.856209039813396</v>
      </c>
      <c r="L185" s="4" t="n">
        <v>0.135103158530574</v>
      </c>
      <c r="N185" s="3" t="n">
        <v>-0.221827277557777</v>
      </c>
      <c r="O185" s="3" t="n">
        <v>0.0100321780863415</v>
      </c>
      <c r="P185" s="3" t="n">
        <v>-0.742276953193864</v>
      </c>
      <c r="Q185" s="3" t="n">
        <v>0.385269537910122</v>
      </c>
      <c r="R185" s="3" t="n">
        <v>-0.3180240175551</v>
      </c>
      <c r="S185" s="3" t="n">
        <v>-0.86160120444252</v>
      </c>
      <c r="T185" s="4" t="n">
        <v>0.157109672004746</v>
      </c>
      <c r="Y185" s="1" t="s">
        <v>914</v>
      </c>
      <c r="Z185" s="1" t="s">
        <v>235</v>
      </c>
      <c r="AA185" s="1" t="s">
        <v>850</v>
      </c>
      <c r="AB185" s="1" t="s">
        <v>915</v>
      </c>
      <c r="AC185" s="12" t="n">
        <v>3</v>
      </c>
      <c r="AD185" s="12"/>
      <c r="AE185" s="12"/>
      <c r="AF185" s="12"/>
      <c r="AG185" s="12"/>
      <c r="AH185" s="12"/>
      <c r="AI185" s="12"/>
      <c r="AJ185" s="12"/>
      <c r="AK185" s="12" t="s">
        <v>95</v>
      </c>
      <c r="AL185" s="12"/>
      <c r="AM185" s="12"/>
      <c r="AN185" s="12"/>
      <c r="AO185" s="0"/>
    </row>
    <row r="186" customFormat="false" ht="14" hidden="false" customHeight="false" outlineLevel="0" collapsed="false">
      <c r="A186" s="28" t="s">
        <v>916</v>
      </c>
      <c r="B186" s="28" t="n">
        <v>1017</v>
      </c>
      <c r="C186" s="28" t="s">
        <v>917</v>
      </c>
      <c r="D186" s="28" t="s">
        <v>918</v>
      </c>
      <c r="E186" s="29"/>
      <c r="F186" s="3" t="n">
        <v>0.748240714503188</v>
      </c>
      <c r="G186" s="3" t="n">
        <v>0.883137020413119</v>
      </c>
      <c r="H186" s="3" t="n">
        <v>0.831038033448891</v>
      </c>
      <c r="I186" s="3" t="n">
        <v>0.0680278298632768</v>
      </c>
      <c r="J186" s="3" t="n">
        <v>0.820805256121733</v>
      </c>
      <c r="K186" s="3" t="n">
        <v>-0.855986445048026</v>
      </c>
      <c r="L186" s="4" t="n">
        <v>0.0154116506136444</v>
      </c>
      <c r="N186" s="3" t="n">
        <v>-0.418425624569698</v>
      </c>
      <c r="O186" s="3" t="n">
        <v>-0.17929080272755</v>
      </c>
      <c r="P186" s="3" t="n">
        <v>-0.267013589717888</v>
      </c>
      <c r="Q186" s="3" t="n">
        <v>0.120972692974347</v>
      </c>
      <c r="R186" s="3" t="n">
        <v>-0.288243339005045</v>
      </c>
      <c r="S186" s="3" t="n">
        <v>-0.77199362749097</v>
      </c>
      <c r="T186" s="4" t="n">
        <v>0.018037683556408</v>
      </c>
      <c r="Y186" s="1" t="s">
        <v>919</v>
      </c>
      <c r="Z186" s="1" t="s">
        <v>70</v>
      </c>
      <c r="AA186" s="1" t="s">
        <v>920</v>
      </c>
      <c r="AB186" s="1" t="s">
        <v>305</v>
      </c>
      <c r="AC186" s="12"/>
      <c r="AD186" s="12"/>
      <c r="AE186" s="12"/>
      <c r="AF186" s="12"/>
      <c r="AG186" s="12"/>
      <c r="AH186" s="12" t="s">
        <v>81</v>
      </c>
      <c r="AI186" s="12"/>
      <c r="AJ186" s="12"/>
      <c r="AK186" s="12"/>
      <c r="AL186" s="12"/>
      <c r="AM186" s="12"/>
      <c r="AN186" s="12"/>
      <c r="AO186" s="0"/>
    </row>
    <row r="187" customFormat="false" ht="14" hidden="false" customHeight="false" outlineLevel="0" collapsed="false">
      <c r="A187" s="28" t="s">
        <v>921</v>
      </c>
      <c r="B187" s="28" t="n">
        <v>5742</v>
      </c>
      <c r="C187" s="28" t="s">
        <v>922</v>
      </c>
      <c r="D187" s="28" t="s">
        <v>923</v>
      </c>
      <c r="E187" s="29"/>
      <c r="F187" s="3" t="n">
        <v>0.958827943905603</v>
      </c>
      <c r="G187" s="3" t="n">
        <v>0.766892108645685</v>
      </c>
      <c r="H187" s="3" t="n">
        <v>0.741820721372821</v>
      </c>
      <c r="I187" s="3" t="n">
        <v>0.118715397729261</v>
      </c>
      <c r="J187" s="3" t="n">
        <v>0.822513591308036</v>
      </c>
      <c r="K187" s="3" t="n">
        <v>-0.849027809901824</v>
      </c>
      <c r="L187" s="4" t="n">
        <v>0.0516197220410504</v>
      </c>
      <c r="N187" s="3" t="n">
        <v>-0.0606561396481567</v>
      </c>
      <c r="O187" s="3" t="n">
        <v>-0.382904470575766</v>
      </c>
      <c r="P187" s="3" t="n">
        <v>-0.430857527499014</v>
      </c>
      <c r="Q187" s="3" t="n">
        <v>0.20132583458191</v>
      </c>
      <c r="R187" s="3" t="n">
        <v>-0.291472712574312</v>
      </c>
      <c r="S187" s="3" t="n">
        <v>-0.781710543112185</v>
      </c>
      <c r="T187" s="4" t="n">
        <v>0.0632980041919509</v>
      </c>
      <c r="Y187" s="1" t="s">
        <v>924</v>
      </c>
      <c r="Z187" s="1" t="s">
        <v>925</v>
      </c>
      <c r="AA187" s="1" t="s">
        <v>662</v>
      </c>
      <c r="AB187" s="1" t="s">
        <v>305</v>
      </c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0"/>
    </row>
    <row r="188" customFormat="false" ht="14" hidden="false" customHeight="false" outlineLevel="0" collapsed="false">
      <c r="A188" s="28" t="s">
        <v>926</v>
      </c>
      <c r="B188" s="28" t="n">
        <v>9200</v>
      </c>
      <c r="C188" s="28" t="s">
        <v>927</v>
      </c>
      <c r="D188" s="28" t="n">
        <v>82659104</v>
      </c>
      <c r="E188" s="29"/>
      <c r="F188" s="3" t="n">
        <v>0.609320624782146</v>
      </c>
      <c r="G188" s="3" t="n">
        <v>0.991919882050317</v>
      </c>
      <c r="H188" s="3" t="n">
        <v>0.876966038389434</v>
      </c>
      <c r="I188" s="3" t="n">
        <v>0.196312100688157</v>
      </c>
      <c r="J188" s="3" t="n">
        <v>0.826068848407299</v>
      </c>
      <c r="K188" s="3" t="n">
        <v>-0.834546028338658</v>
      </c>
      <c r="L188" s="4" t="n">
        <v>0.131131116187349</v>
      </c>
      <c r="N188" s="3" t="n">
        <v>-0.714726520185636</v>
      </c>
      <c r="O188" s="3" t="n">
        <v>-0.0117044968926852</v>
      </c>
      <c r="P188" s="3" t="n">
        <v>-0.189407121311826</v>
      </c>
      <c r="Q188" s="3" t="n">
        <v>0.36555406777327</v>
      </c>
      <c r="R188" s="3" t="n">
        <v>-0.305279379463382</v>
      </c>
      <c r="S188" s="3" t="n">
        <v>-0.823253651796809</v>
      </c>
      <c r="T188" s="4" t="n">
        <v>0.155588778552495</v>
      </c>
      <c r="Y188" s="1" t="s">
        <v>928</v>
      </c>
      <c r="Z188" s="1" t="s">
        <v>929</v>
      </c>
      <c r="AA188" s="1" t="s">
        <v>498</v>
      </c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0"/>
    </row>
    <row r="189" customFormat="false" ht="14" hidden="false" customHeight="false" outlineLevel="0" collapsed="false">
      <c r="A189" s="28" t="s">
        <v>930</v>
      </c>
      <c r="B189" s="28" t="n">
        <v>57047</v>
      </c>
      <c r="C189" s="28" t="s">
        <v>931</v>
      </c>
      <c r="D189" s="28" t="s">
        <v>932</v>
      </c>
      <c r="E189" s="29"/>
      <c r="F189" s="3" t="n">
        <v>0.849088581136071</v>
      </c>
      <c r="G189" s="3" t="n">
        <v>0.949365949936191</v>
      </c>
      <c r="H189" s="3" t="n">
        <v>0.681131365625033</v>
      </c>
      <c r="I189" s="3" t="n">
        <v>0.1355328798707</v>
      </c>
      <c r="J189" s="3" t="n">
        <v>0.826528632232431</v>
      </c>
      <c r="K189" s="3" t="n">
        <v>-0.832673171120196</v>
      </c>
      <c r="L189" s="4" t="n">
        <v>0.0713401233542975</v>
      </c>
      <c r="N189" s="3" t="n">
        <v>-0.236013024148672</v>
      </c>
      <c r="O189" s="3" t="n">
        <v>-0.0749637880514795</v>
      </c>
      <c r="P189" s="3" t="n">
        <v>-0.553995026079131</v>
      </c>
      <c r="Q189" s="3" t="n">
        <v>0.243762294392678</v>
      </c>
      <c r="R189" s="3" t="n">
        <v>-0.288323946093094</v>
      </c>
      <c r="S189" s="3" t="n">
        <v>-0.77223616749331</v>
      </c>
      <c r="T189" s="4" t="n">
        <v>0.0938826630943439</v>
      </c>
      <c r="Y189" s="1" t="s">
        <v>933</v>
      </c>
      <c r="Z189" s="1" t="s">
        <v>257</v>
      </c>
      <c r="AA189" s="1" t="s">
        <v>934</v>
      </c>
      <c r="AB189" s="1" t="s">
        <v>169</v>
      </c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0"/>
    </row>
    <row r="190" customFormat="false" ht="14" hidden="false" customHeight="false" outlineLevel="0" collapsed="false">
      <c r="A190" s="28" t="s">
        <v>935</v>
      </c>
      <c r="B190" s="28" t="n">
        <v>54101</v>
      </c>
      <c r="C190" s="28" t="s">
        <v>936</v>
      </c>
      <c r="D190" s="28" t="n">
        <v>41327753</v>
      </c>
      <c r="E190" s="29"/>
      <c r="F190" s="3" t="n">
        <v>0.626137234416915</v>
      </c>
      <c r="G190" s="3" t="n">
        <v>0.984595395946636</v>
      </c>
      <c r="H190" s="3" t="n">
        <v>0.869937485352615</v>
      </c>
      <c r="I190" s="3" t="n">
        <v>0.183065221704072</v>
      </c>
      <c r="J190" s="3" t="n">
        <v>0.826890038572056</v>
      </c>
      <c r="K190" s="3" t="n">
        <v>-0.831201039142156</v>
      </c>
      <c r="L190" s="4" t="n">
        <v>0.119444308582634</v>
      </c>
      <c r="N190" s="3" t="n">
        <v>-0.675449198569618</v>
      </c>
      <c r="O190" s="3" t="n">
        <v>-0.0223971014657947</v>
      </c>
      <c r="P190" s="3" t="n">
        <v>-0.201016363825131</v>
      </c>
      <c r="Q190" s="3" t="n">
        <v>0.337507628827652</v>
      </c>
      <c r="R190" s="3" t="n">
        <v>-0.299620887953515</v>
      </c>
      <c r="S190" s="3" t="n">
        <v>-0.806227722970239</v>
      </c>
      <c r="T190" s="4" t="n">
        <v>0.144297563197122</v>
      </c>
      <c r="Y190" s="1" t="s">
        <v>937</v>
      </c>
      <c r="Z190" s="1" t="s">
        <v>70</v>
      </c>
      <c r="AA190" s="1" t="s">
        <v>100</v>
      </c>
      <c r="AB190" s="1" t="s">
        <v>788</v>
      </c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0"/>
    </row>
    <row r="191" customFormat="false" ht="14" hidden="false" customHeight="false" outlineLevel="0" collapsed="false">
      <c r="A191" s="28" t="s">
        <v>938</v>
      </c>
      <c r="B191" s="28" t="n">
        <v>25827</v>
      </c>
      <c r="C191" s="28" t="s">
        <v>939</v>
      </c>
      <c r="D191" s="28" t="s">
        <v>940</v>
      </c>
      <c r="E191" s="29"/>
      <c r="F191" s="3" t="n">
        <v>0.857022565897737</v>
      </c>
      <c r="G191" s="3" t="n">
        <v>0.86973861159213</v>
      </c>
      <c r="H191" s="3" t="n">
        <v>0.754757012078291</v>
      </c>
      <c r="I191" s="3" t="n">
        <v>0.0630353201822361</v>
      </c>
      <c r="J191" s="3" t="n">
        <v>0.827172729856053</v>
      </c>
      <c r="K191" s="3" t="n">
        <v>-0.830049540583724</v>
      </c>
      <c r="L191" s="4" t="n">
        <v>0.0159623518166931</v>
      </c>
      <c r="N191" s="3" t="n">
        <v>-0.222594903058164</v>
      </c>
      <c r="O191" s="3" t="n">
        <v>-0.201346211651136</v>
      </c>
      <c r="P191" s="3" t="n">
        <v>-0.405915839712114</v>
      </c>
      <c r="Q191" s="3" t="n">
        <v>0.112477260981349</v>
      </c>
      <c r="R191" s="3" t="n">
        <v>-0.276618984807138</v>
      </c>
      <c r="S191" s="3" t="n">
        <v>-0.737016915608791</v>
      </c>
      <c r="T191" s="4" t="n">
        <v>0.0177757987015847</v>
      </c>
      <c r="Y191" s="1" t="s">
        <v>941</v>
      </c>
      <c r="Z191" s="1" t="s">
        <v>186</v>
      </c>
      <c r="AA191" s="1" t="s">
        <v>942</v>
      </c>
      <c r="AB191" s="1" t="s">
        <v>305</v>
      </c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0"/>
    </row>
    <row r="192" customFormat="false" ht="14" hidden="false" customHeight="false" outlineLevel="0" collapsed="false">
      <c r="A192" s="28" t="s">
        <v>943</v>
      </c>
      <c r="B192" s="28" t="n">
        <v>105</v>
      </c>
      <c r="C192" s="28" t="s">
        <v>944</v>
      </c>
      <c r="D192" s="28" t="s">
        <v>945</v>
      </c>
      <c r="E192" s="29"/>
      <c r="F192" s="3" t="n">
        <v>0.830681879705562</v>
      </c>
      <c r="G192" s="3" t="n">
        <v>0.85020995652261</v>
      </c>
      <c r="H192" s="3" t="n">
        <v>0.802826877254347</v>
      </c>
      <c r="I192" s="3" t="n">
        <v>0.0238131726385254</v>
      </c>
      <c r="J192" s="3" t="n">
        <v>0.827906237827506</v>
      </c>
      <c r="K192" s="3" t="n">
        <v>-0.827061711034172</v>
      </c>
      <c r="L192" s="4" t="n">
        <v>0.00907846494795518</v>
      </c>
      <c r="N192" s="3" t="n">
        <v>-0.267632010720243</v>
      </c>
      <c r="O192" s="3" t="n">
        <v>-0.234108940895354</v>
      </c>
      <c r="P192" s="3" t="n">
        <v>-0.316839178445327</v>
      </c>
      <c r="Q192" s="3" t="n">
        <v>0.0416121652306229</v>
      </c>
      <c r="R192" s="3" t="n">
        <v>-0.272860043353641</v>
      </c>
      <c r="S192" s="3" t="n">
        <v>-0.725706574409397</v>
      </c>
      <c r="T192" s="4" t="n">
        <v>0.00519248019988009</v>
      </c>
      <c r="Y192" s="1" t="s">
        <v>946</v>
      </c>
      <c r="Z192" s="1" t="s">
        <v>273</v>
      </c>
      <c r="AA192" s="1" t="s">
        <v>947</v>
      </c>
      <c r="AB192" s="1" t="s">
        <v>94</v>
      </c>
      <c r="AC192" s="12"/>
      <c r="AD192" s="12"/>
      <c r="AE192" s="12"/>
      <c r="AF192" s="12"/>
      <c r="AG192" s="12"/>
      <c r="AH192" s="12"/>
      <c r="AI192" s="12"/>
      <c r="AJ192" s="12"/>
      <c r="AK192" s="12"/>
      <c r="AL192" s="12" t="s">
        <v>101</v>
      </c>
      <c r="AM192" s="12"/>
      <c r="AN192" s="12"/>
      <c r="AO192" s="0"/>
    </row>
    <row r="193" customFormat="false" ht="14" hidden="false" customHeight="false" outlineLevel="0" collapsed="false">
      <c r="A193" s="28" t="s">
        <v>948</v>
      </c>
      <c r="B193" s="28" t="n">
        <v>9475</v>
      </c>
      <c r="C193" s="28" t="s">
        <v>949</v>
      </c>
      <c r="D193" s="28" t="n">
        <v>41872582</v>
      </c>
      <c r="E193" s="29"/>
      <c r="F193" s="3" t="n">
        <v>0.948945941344623</v>
      </c>
      <c r="G193" s="3" t="n">
        <v>0.97203134674238</v>
      </c>
      <c r="H193" s="3" t="n">
        <v>0.564846452713142</v>
      </c>
      <c r="I193" s="3" t="n">
        <v>0.228715577021966</v>
      </c>
      <c r="J193" s="3" t="n">
        <v>0.828607913600049</v>
      </c>
      <c r="K193" s="3" t="n">
        <v>-0.824203544948735</v>
      </c>
      <c r="L193" s="4" t="n">
        <v>0.162803828517291</v>
      </c>
      <c r="N193" s="3" t="n">
        <v>-0.0756021913874702</v>
      </c>
      <c r="O193" s="3" t="n">
        <v>-0.0409252552738289</v>
      </c>
      <c r="P193" s="3" t="n">
        <v>-0.82406935482097</v>
      </c>
      <c r="Q193" s="3" t="n">
        <v>0.44247792134974</v>
      </c>
      <c r="R193" s="3" t="n">
        <v>-0.313532267160757</v>
      </c>
      <c r="S193" s="3" t="n">
        <v>-0.848085902283378</v>
      </c>
      <c r="T193" s="4" t="n">
        <v>0.186982960972328</v>
      </c>
      <c r="Y193" s="1" t="s">
        <v>950</v>
      </c>
      <c r="Z193" s="1" t="s">
        <v>70</v>
      </c>
      <c r="AA193" s="1" t="s">
        <v>951</v>
      </c>
      <c r="AB193" s="1" t="s">
        <v>952</v>
      </c>
      <c r="AC193" s="12" t="n">
        <v>1</v>
      </c>
      <c r="AD193" s="12"/>
      <c r="AE193" s="12"/>
      <c r="AF193" s="12"/>
      <c r="AG193" s="12"/>
      <c r="AH193" s="12"/>
      <c r="AI193" s="12"/>
      <c r="AJ193" s="12"/>
      <c r="AK193" s="12" t="s">
        <v>95</v>
      </c>
      <c r="AL193" s="12"/>
      <c r="AM193" s="12"/>
      <c r="AN193" s="12"/>
      <c r="AO193" s="0"/>
    </row>
    <row r="194" customFormat="false" ht="14" hidden="false" customHeight="false" outlineLevel="0" collapsed="false">
      <c r="A194" s="28" t="s">
        <v>953</v>
      </c>
      <c r="B194" s="28" t="n">
        <v>10721</v>
      </c>
      <c r="C194" s="28" t="s">
        <v>954</v>
      </c>
      <c r="D194" s="28" t="s">
        <v>955</v>
      </c>
      <c r="E194" s="29"/>
      <c r="F194" s="3" t="n">
        <v>0.924299605259778</v>
      </c>
      <c r="G194" s="3" t="n">
        <v>0.434644875634574</v>
      </c>
      <c r="H194" s="3" t="n">
        <v>1.12984600150202</v>
      </c>
      <c r="I194" s="3" t="n">
        <v>0.357145087385101</v>
      </c>
      <c r="J194" s="3" t="n">
        <v>0.829596827465457</v>
      </c>
      <c r="K194" s="3" t="n">
        <v>-0.820175359592859</v>
      </c>
      <c r="L194" s="4" t="n">
        <v>0.249900394119898</v>
      </c>
      <c r="N194" s="3" t="n">
        <v>-0.113567527919941</v>
      </c>
      <c r="O194" s="3" t="n">
        <v>-1.20209095922424</v>
      </c>
      <c r="P194" s="3" t="n">
        <v>0.176126146083132</v>
      </c>
      <c r="Q194" s="3" t="n">
        <v>0.726669121702777</v>
      </c>
      <c r="R194" s="3" t="n">
        <v>-0.379844113687016</v>
      </c>
      <c r="S194" s="3" t="n">
        <v>-1.04761271563029</v>
      </c>
      <c r="T194" s="4" t="n">
        <v>0.24287767796073</v>
      </c>
      <c r="Y194" s="1" t="s">
        <v>956</v>
      </c>
      <c r="Z194" s="1" t="s">
        <v>70</v>
      </c>
      <c r="AA194" s="1" t="s">
        <v>93</v>
      </c>
      <c r="AB194" s="1" t="s">
        <v>236</v>
      </c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0"/>
    </row>
    <row r="195" customFormat="false" ht="14" hidden="false" customHeight="false" outlineLevel="0" collapsed="false">
      <c r="A195" s="28" t="s">
        <v>957</v>
      </c>
      <c r="B195" s="28" t="n">
        <v>104</v>
      </c>
      <c r="C195" s="28" t="s">
        <v>958</v>
      </c>
      <c r="D195" s="28" t="s">
        <v>959</v>
      </c>
      <c r="E195" s="29"/>
      <c r="F195" s="3" t="n">
        <v>0.86254316634173</v>
      </c>
      <c r="G195" s="3" t="n">
        <v>0.98261661601501</v>
      </c>
      <c r="H195" s="3" t="n">
        <v>0.645673926991581</v>
      </c>
      <c r="I195" s="3" t="n">
        <v>0.17077288815807</v>
      </c>
      <c r="J195" s="3" t="n">
        <v>0.830277903116107</v>
      </c>
      <c r="K195" s="3" t="n">
        <v>-0.817401104869409</v>
      </c>
      <c r="L195" s="4" t="n">
        <v>0.111023305587971</v>
      </c>
      <c r="N195" s="3" t="n">
        <v>-0.213331436012023</v>
      </c>
      <c r="O195" s="3" t="n">
        <v>-0.0252994596659544</v>
      </c>
      <c r="P195" s="3" t="n">
        <v>-0.631122324205093</v>
      </c>
      <c r="Q195" s="3" t="n">
        <v>0.310087781545853</v>
      </c>
      <c r="R195" s="3" t="n">
        <v>-0.289917739961024</v>
      </c>
      <c r="S195" s="3" t="n">
        <v>-0.777031760260792</v>
      </c>
      <c r="T195" s="4" t="n">
        <v>0.135200925452556</v>
      </c>
      <c r="Y195" s="1" t="s">
        <v>960</v>
      </c>
      <c r="Z195" s="1" t="s">
        <v>961</v>
      </c>
      <c r="AA195" s="1" t="s">
        <v>962</v>
      </c>
      <c r="AB195" s="1" t="s">
        <v>157</v>
      </c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0"/>
    </row>
    <row r="196" customFormat="false" ht="14" hidden="false" customHeight="false" outlineLevel="0" collapsed="false">
      <c r="A196" s="28" t="s">
        <v>963</v>
      </c>
      <c r="B196" s="28" t="n">
        <v>54617</v>
      </c>
      <c r="C196" s="28" t="s">
        <v>964</v>
      </c>
      <c r="D196" s="28" t="s">
        <v>965</v>
      </c>
      <c r="E196" s="29"/>
      <c r="F196" s="3" t="n">
        <v>1.10007507520983</v>
      </c>
      <c r="G196" s="3" t="n">
        <v>0.716260897651325</v>
      </c>
      <c r="H196" s="3" t="n">
        <v>0.677443332891055</v>
      </c>
      <c r="I196" s="3" t="n">
        <v>0.233608545735611</v>
      </c>
      <c r="J196" s="3" t="n">
        <v>0.831259768584071</v>
      </c>
      <c r="K196" s="3" t="n">
        <v>-0.813401630053813</v>
      </c>
      <c r="L196" s="4" t="n">
        <v>0.1700351647439</v>
      </c>
      <c r="N196" s="3" t="n">
        <v>0.137601984601734</v>
      </c>
      <c r="O196" s="3" t="n">
        <v>-0.481442910765924</v>
      </c>
      <c r="P196" s="3" t="n">
        <v>-0.561827822629317</v>
      </c>
      <c r="Q196" s="3" t="n">
        <v>0.382727137740737</v>
      </c>
      <c r="R196" s="3" t="n">
        <v>-0.301889582931169</v>
      </c>
      <c r="S196" s="3" t="n">
        <v>-0.813054036865273</v>
      </c>
      <c r="T196" s="4" t="n">
        <v>0.166795106301902</v>
      </c>
      <c r="Y196" s="1" t="s">
        <v>966</v>
      </c>
      <c r="Z196" s="1" t="s">
        <v>70</v>
      </c>
      <c r="AB196" s="1" t="s">
        <v>94</v>
      </c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0"/>
    </row>
    <row r="197" customFormat="false" ht="14" hidden="false" customHeight="false" outlineLevel="0" collapsed="false">
      <c r="A197" s="28" t="s">
        <v>967</v>
      </c>
      <c r="B197" s="28" t="n">
        <v>5681</v>
      </c>
      <c r="C197" s="28" t="s">
        <v>968</v>
      </c>
      <c r="D197" s="28" t="s">
        <v>969</v>
      </c>
      <c r="E197" s="29"/>
      <c r="F197" s="3" t="n">
        <v>1.32924556247282</v>
      </c>
      <c r="G197" s="3" t="n">
        <v>0.582735382608614</v>
      </c>
      <c r="H197" s="3" t="n">
        <v>0.581961873068133</v>
      </c>
      <c r="I197" s="3" t="n">
        <v>0.431221319704895</v>
      </c>
      <c r="J197" s="3" t="n">
        <v>0.831314272716524</v>
      </c>
      <c r="K197" s="3" t="n">
        <v>-0.813179616028265</v>
      </c>
      <c r="L197" s="4" t="n">
        <v>0.285738572329199</v>
      </c>
      <c r="N197" s="3" t="n">
        <v>0.410607650164115</v>
      </c>
      <c r="O197" s="3" t="n">
        <v>-0.779087183782991</v>
      </c>
      <c r="P197" s="3" t="n">
        <v>-0.781003456079093</v>
      </c>
      <c r="Q197" s="3" t="n">
        <v>0.687424480523995</v>
      </c>
      <c r="R197" s="3" t="n">
        <v>-0.38316099656599</v>
      </c>
      <c r="S197" s="3" t="n">
        <v>-1.05759293946291</v>
      </c>
      <c r="T197" s="4" t="n">
        <v>0.230498907787158</v>
      </c>
      <c r="Y197" s="1" t="s">
        <v>970</v>
      </c>
      <c r="Z197" s="1" t="s">
        <v>70</v>
      </c>
      <c r="AA197" s="1" t="s">
        <v>100</v>
      </c>
      <c r="AB197" s="1" t="s">
        <v>971</v>
      </c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0"/>
    </row>
    <row r="198" customFormat="false" ht="14" hidden="false" customHeight="false" outlineLevel="0" collapsed="false">
      <c r="A198" s="28" t="s">
        <v>972</v>
      </c>
      <c r="B198" s="28" t="n">
        <v>54107</v>
      </c>
      <c r="C198" s="28" t="s">
        <v>973</v>
      </c>
      <c r="D198" s="28" t="s">
        <v>974</v>
      </c>
      <c r="E198" s="29"/>
      <c r="F198" s="3" t="n">
        <v>0.745338110334159</v>
      </c>
      <c r="G198" s="3" t="n">
        <v>0.612132602281393</v>
      </c>
      <c r="H198" s="3" t="n">
        <v>1.13688851422777</v>
      </c>
      <c r="I198" s="3" t="n">
        <v>0.272771025247527</v>
      </c>
      <c r="J198" s="3" t="n">
        <v>0.831453075614441</v>
      </c>
      <c r="K198" s="3" t="n">
        <v>-0.812614224217812</v>
      </c>
      <c r="L198" s="4" t="n">
        <v>0.200413069432065</v>
      </c>
      <c r="N198" s="3" t="n">
        <v>-0.424033066028448</v>
      </c>
      <c r="O198" s="3" t="n">
        <v>-0.708083886525412</v>
      </c>
      <c r="P198" s="3" t="n">
        <v>0.18509078733779</v>
      </c>
      <c r="Q198" s="3" t="n">
        <v>0.456340102590778</v>
      </c>
      <c r="R198" s="3" t="n">
        <v>-0.315675388405357</v>
      </c>
      <c r="S198" s="3" t="n">
        <v>-0.854534375293127</v>
      </c>
      <c r="T198" s="4" t="n">
        <v>0.191560537196196</v>
      </c>
      <c r="Y198" s="1" t="s">
        <v>975</v>
      </c>
      <c r="Z198" s="1" t="s">
        <v>235</v>
      </c>
      <c r="AA198" s="1" t="s">
        <v>180</v>
      </c>
      <c r="AB198" s="1" t="s">
        <v>94</v>
      </c>
      <c r="AC198" s="12"/>
      <c r="AD198" s="12"/>
      <c r="AE198" s="12"/>
      <c r="AF198" s="12"/>
      <c r="AG198" s="12"/>
      <c r="AH198" s="12" t="s">
        <v>81</v>
      </c>
      <c r="AI198" s="12"/>
      <c r="AJ198" s="12"/>
      <c r="AK198" s="12"/>
      <c r="AL198" s="12"/>
      <c r="AM198" s="12"/>
      <c r="AN198" s="12"/>
      <c r="AO198" s="0"/>
    </row>
    <row r="199" customFormat="false" ht="14" hidden="false" customHeight="false" outlineLevel="0" collapsed="false">
      <c r="A199" s="28" t="s">
        <v>976</v>
      </c>
      <c r="B199" s="28" t="n">
        <v>25930</v>
      </c>
      <c r="C199" s="28" t="s">
        <v>977</v>
      </c>
      <c r="D199" s="28" t="s">
        <v>978</v>
      </c>
      <c r="E199" s="29"/>
      <c r="F199" s="3" t="n">
        <v>0.93279573198655</v>
      </c>
      <c r="G199" s="3" t="n">
        <v>0.849395727353556</v>
      </c>
      <c r="H199" s="3" t="n">
        <v>0.715046684449014</v>
      </c>
      <c r="I199" s="3" t="n">
        <v>0.109863456015224</v>
      </c>
      <c r="J199" s="3" t="n">
        <v>0.832412714596373</v>
      </c>
      <c r="K199" s="3" t="n">
        <v>-0.808705285503163</v>
      </c>
      <c r="L199" s="4" t="n">
        <v>0.0511888786563733</v>
      </c>
      <c r="N199" s="3" t="n">
        <v>-0.100366907395186</v>
      </c>
      <c r="O199" s="3" t="n">
        <v>-0.235491243255661</v>
      </c>
      <c r="P199" s="3" t="n">
        <v>-0.483890658276911</v>
      </c>
      <c r="Q199" s="3" t="n">
        <v>0.194529913301709</v>
      </c>
      <c r="R199" s="3" t="n">
        <v>-0.273249602975919</v>
      </c>
      <c r="S199" s="3" t="n">
        <v>-0.72687872680921</v>
      </c>
      <c r="T199" s="4" t="n">
        <v>0.0687803328719867</v>
      </c>
      <c r="Y199" s="1" t="s">
        <v>979</v>
      </c>
      <c r="Z199" s="1" t="s">
        <v>141</v>
      </c>
      <c r="AA199" s="1" t="s">
        <v>142</v>
      </c>
      <c r="AC199" s="12" t="n">
        <v>1</v>
      </c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0"/>
    </row>
    <row r="200" customFormat="false" ht="14" hidden="false" customHeight="false" outlineLevel="0" collapsed="false">
      <c r="A200" s="28" t="s">
        <v>980</v>
      </c>
      <c r="B200" s="28" t="n">
        <v>5634</v>
      </c>
      <c r="C200" s="28" t="s">
        <v>981</v>
      </c>
      <c r="D200" s="28" t="s">
        <v>982</v>
      </c>
      <c r="E200" s="29"/>
      <c r="F200" s="3" t="n">
        <v>0.984362904530777</v>
      </c>
      <c r="G200" s="3" t="n">
        <v>0.903926666286904</v>
      </c>
      <c r="H200" s="3" t="n">
        <v>0.609622242787832</v>
      </c>
      <c r="I200" s="3" t="n">
        <v>0.197279685420423</v>
      </c>
      <c r="J200" s="3" t="n">
        <v>0.832637271201838</v>
      </c>
      <c r="K200" s="3" t="n">
        <v>-0.807790589429685</v>
      </c>
      <c r="L200" s="4" t="n">
        <v>0.139565901741959</v>
      </c>
      <c r="N200" s="3" t="n">
        <v>-0.0227378036677535</v>
      </c>
      <c r="O200" s="3" t="n">
        <v>-0.145722360383728</v>
      </c>
      <c r="P200" s="3" t="n">
        <v>-0.714012552662622</v>
      </c>
      <c r="Q200" s="3" t="n">
        <v>0.368768157164029</v>
      </c>
      <c r="R200" s="3" t="n">
        <v>-0.294157572238034</v>
      </c>
      <c r="S200" s="3" t="n">
        <v>-0.789789061824131</v>
      </c>
      <c r="T200" s="4" t="n">
        <v>0.165126073995474</v>
      </c>
      <c r="Y200" s="1" t="s">
        <v>983</v>
      </c>
      <c r="Z200" s="1" t="s">
        <v>80</v>
      </c>
      <c r="AA200" s="1" t="s">
        <v>252</v>
      </c>
      <c r="AC200" s="12"/>
      <c r="AD200" s="12"/>
      <c r="AE200" s="12"/>
      <c r="AF200" s="12"/>
      <c r="AG200" s="12"/>
      <c r="AH200" s="12" t="s">
        <v>101</v>
      </c>
      <c r="AI200" s="12"/>
      <c r="AJ200" s="12"/>
      <c r="AK200" s="12"/>
      <c r="AL200" s="12"/>
      <c r="AM200" s="12"/>
      <c r="AN200" s="12"/>
      <c r="AO200" s="0"/>
    </row>
    <row r="201" customFormat="false" ht="14" hidden="false" customHeight="false" outlineLevel="0" collapsed="false">
      <c r="A201" s="28" t="s">
        <v>984</v>
      </c>
      <c r="B201" s="28" t="n">
        <v>9354</v>
      </c>
      <c r="C201" s="28" t="s">
        <v>985</v>
      </c>
      <c r="D201" s="28" t="s">
        <v>986</v>
      </c>
      <c r="E201" s="29"/>
      <c r="F201" s="3" t="n">
        <v>1.01400638179257</v>
      </c>
      <c r="G201" s="3" t="n">
        <v>0.563358788031937</v>
      </c>
      <c r="H201" s="3" t="n">
        <v>0.920802702017299</v>
      </c>
      <c r="I201" s="3" t="n">
        <v>0.237885242407298</v>
      </c>
      <c r="J201" s="3" t="n">
        <v>0.832722623947269</v>
      </c>
      <c r="K201" s="3" t="n">
        <v>-0.807442918422879</v>
      </c>
      <c r="L201" s="4" t="n">
        <v>0.175313312504752</v>
      </c>
      <c r="N201" s="3" t="n">
        <v>0.0200667321751014</v>
      </c>
      <c r="O201" s="3" t="n">
        <v>-0.827874066276811</v>
      </c>
      <c r="P201" s="3" t="n">
        <v>-0.11903602794498</v>
      </c>
      <c r="Q201" s="3" t="n">
        <v>0.454753512014734</v>
      </c>
      <c r="R201" s="3" t="n">
        <v>-0.308947787348896</v>
      </c>
      <c r="S201" s="3" t="n">
        <v>-0.834291585043977</v>
      </c>
      <c r="T201" s="4" t="n">
        <v>0.195489479011296</v>
      </c>
      <c r="Y201" s="1" t="s">
        <v>987</v>
      </c>
      <c r="Z201" s="1" t="s">
        <v>988</v>
      </c>
      <c r="AA201" s="1" t="s">
        <v>367</v>
      </c>
      <c r="AB201" s="1" t="s">
        <v>135</v>
      </c>
      <c r="AC201" s="12"/>
      <c r="AD201" s="12"/>
      <c r="AE201" s="12"/>
      <c r="AF201" s="12"/>
      <c r="AG201" s="12"/>
      <c r="AH201" s="12" t="s">
        <v>101</v>
      </c>
      <c r="AI201" s="12"/>
      <c r="AJ201" s="12"/>
      <c r="AK201" s="12"/>
      <c r="AL201" s="12"/>
      <c r="AM201" s="12"/>
      <c r="AN201" s="12"/>
      <c r="AO201" s="0"/>
    </row>
    <row r="202" customFormat="false" ht="14" hidden="false" customHeight="false" outlineLevel="0" collapsed="false">
      <c r="A202" s="28" t="s">
        <v>989</v>
      </c>
      <c r="B202" s="28" t="n">
        <v>9989</v>
      </c>
      <c r="C202" s="28" t="s">
        <v>990</v>
      </c>
      <c r="D202" s="28" t="s">
        <v>991</v>
      </c>
      <c r="E202" s="29"/>
      <c r="F202" s="3" t="n">
        <v>0.837725219777074</v>
      </c>
      <c r="G202" s="3" t="n">
        <v>0.820974030144593</v>
      </c>
      <c r="H202" s="3" t="n">
        <v>0.84024927014038</v>
      </c>
      <c r="I202" s="3" t="n">
        <v>0.0104762275433144</v>
      </c>
      <c r="J202" s="3" t="n">
        <v>0.832982840020682</v>
      </c>
      <c r="K202" s="3" t="n">
        <v>-0.806382969105802</v>
      </c>
      <c r="L202" s="4" t="n">
        <v>0.0100866244128213</v>
      </c>
      <c r="N202" s="3" t="n">
        <v>-0.255450988281222</v>
      </c>
      <c r="O202" s="3" t="n">
        <v>-0.28459150890644</v>
      </c>
      <c r="P202" s="3" t="n">
        <v>-0.251110710511254</v>
      </c>
      <c r="Q202" s="3" t="n">
        <v>0.0182070124522042</v>
      </c>
      <c r="R202" s="3" t="n">
        <v>-0.263717735899639</v>
      </c>
      <c r="S202" s="3" t="n">
        <v>-0.698198134085503</v>
      </c>
      <c r="T202" s="4" t="n">
        <v>0.00583254280012206</v>
      </c>
      <c r="Y202" s="1" t="s">
        <v>992</v>
      </c>
      <c r="Z202" s="1" t="s">
        <v>521</v>
      </c>
      <c r="AA202" s="1" t="s">
        <v>640</v>
      </c>
      <c r="AB202" s="1" t="s">
        <v>107</v>
      </c>
      <c r="AC202" s="12"/>
      <c r="AD202" s="12"/>
      <c r="AE202" s="12"/>
      <c r="AF202" s="12"/>
      <c r="AG202" s="12"/>
      <c r="AH202" s="12"/>
      <c r="AI202" s="12" t="s">
        <v>101</v>
      </c>
      <c r="AJ202" s="12"/>
      <c r="AK202" s="12"/>
      <c r="AL202" s="12"/>
      <c r="AM202" s="12"/>
      <c r="AN202" s="12"/>
      <c r="AO202" s="0"/>
    </row>
    <row r="203" customFormat="false" ht="14" hidden="false" customHeight="false" outlineLevel="0" collapsed="false">
      <c r="A203" s="28" t="s">
        <v>993</v>
      </c>
      <c r="B203" s="28" t="n">
        <v>8780</v>
      </c>
      <c r="C203" s="28" t="s">
        <v>994</v>
      </c>
      <c r="D203" s="28" t="n">
        <v>145580632</v>
      </c>
      <c r="E203" s="29"/>
      <c r="F203" s="3" t="n">
        <v>0.572114188944116</v>
      </c>
      <c r="G203" s="3" t="n">
        <v>0.918256195524671</v>
      </c>
      <c r="H203" s="3" t="n">
        <v>1.01058392408893</v>
      </c>
      <c r="I203" s="3" t="n">
        <v>0.23115449624995</v>
      </c>
      <c r="J203" s="3" t="n">
        <v>0.833651436185905</v>
      </c>
      <c r="K203" s="3" t="n">
        <v>-0.803659547606767</v>
      </c>
      <c r="L203" s="4" t="n">
        <v>0.170888020166713</v>
      </c>
      <c r="N203" s="3" t="n">
        <v>-0.805624969943139</v>
      </c>
      <c r="O203" s="3" t="n">
        <v>-0.123031369955407</v>
      </c>
      <c r="P203" s="3" t="n">
        <v>0.0151891355121533</v>
      </c>
      <c r="Q203" s="3" t="n">
        <v>0.439464584578077</v>
      </c>
      <c r="R203" s="3" t="n">
        <v>-0.304489068128798</v>
      </c>
      <c r="S203" s="3" t="n">
        <v>-0.82087567093212</v>
      </c>
      <c r="T203" s="4" t="n">
        <v>0.191916652228025</v>
      </c>
      <c r="Y203" s="1" t="s">
        <v>995</v>
      </c>
      <c r="Z203" s="1" t="s">
        <v>70</v>
      </c>
      <c r="AA203" s="1" t="s">
        <v>996</v>
      </c>
      <c r="AC203" s="12"/>
      <c r="AD203" s="12"/>
      <c r="AE203" s="12"/>
      <c r="AF203" s="12"/>
      <c r="AG203" s="12"/>
      <c r="AH203" s="12" t="s">
        <v>531</v>
      </c>
      <c r="AI203" s="12"/>
      <c r="AJ203" s="12"/>
      <c r="AK203" s="12"/>
      <c r="AL203" s="12"/>
      <c r="AM203" s="12"/>
      <c r="AN203" s="12"/>
      <c r="AO203" s="0"/>
    </row>
    <row r="204" customFormat="false" ht="14" hidden="false" customHeight="false" outlineLevel="0" collapsed="false">
      <c r="A204" s="28" t="s">
        <v>997</v>
      </c>
      <c r="B204" s="28" t="n">
        <v>11277</v>
      </c>
      <c r="C204" s="28" t="s">
        <v>998</v>
      </c>
      <c r="D204" s="28" t="s">
        <v>999</v>
      </c>
      <c r="E204" s="29"/>
      <c r="F204" s="3" t="n">
        <v>0.936331233880149</v>
      </c>
      <c r="G204" s="3" t="n">
        <v>0.930685679624386</v>
      </c>
      <c r="H204" s="3" t="n">
        <v>0.635449968545838</v>
      </c>
      <c r="I204" s="3" t="n">
        <v>0.172107298512724</v>
      </c>
      <c r="J204" s="3" t="n">
        <v>0.834155627350124</v>
      </c>
      <c r="K204" s="3" t="n">
        <v>-0.801605804065178</v>
      </c>
      <c r="L204" s="4" t="n">
        <v>0.116717910373911</v>
      </c>
      <c r="N204" s="3" t="n">
        <v>-0.0949091110814371</v>
      </c>
      <c r="O204" s="3" t="n">
        <v>-0.103634086086596</v>
      </c>
      <c r="P204" s="3" t="n">
        <v>-0.654149554192525</v>
      </c>
      <c r="Q204" s="3" t="n">
        <v>0.320388638745669</v>
      </c>
      <c r="R204" s="3" t="n">
        <v>-0.284230917120186</v>
      </c>
      <c r="S204" s="3" t="n">
        <v>-0.759920584823212</v>
      </c>
      <c r="T204" s="4" t="n">
        <v>0.145450250208873</v>
      </c>
      <c r="Y204" s="1" t="s">
        <v>1000</v>
      </c>
      <c r="Z204" s="1" t="s">
        <v>1001</v>
      </c>
      <c r="AA204" s="1" t="s">
        <v>372</v>
      </c>
      <c r="AB204" s="1" t="s">
        <v>1002</v>
      </c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0"/>
    </row>
    <row r="205" customFormat="false" ht="14" hidden="false" customHeight="false" outlineLevel="0" collapsed="false">
      <c r="A205" s="28" t="s">
        <v>1003</v>
      </c>
      <c r="B205" s="28" t="n">
        <v>2073</v>
      </c>
      <c r="C205" s="28" t="s">
        <v>1004</v>
      </c>
      <c r="D205" s="28" t="s">
        <v>1005</v>
      </c>
      <c r="E205" s="29"/>
      <c r="F205" s="3" t="n">
        <v>0.594839712925035</v>
      </c>
      <c r="G205" s="3" t="n">
        <v>0.999640610197316</v>
      </c>
      <c r="H205" s="3" t="n">
        <v>0.911426911077454</v>
      </c>
      <c r="I205" s="3" t="n">
        <v>0.212866498530125</v>
      </c>
      <c r="J205" s="3" t="n">
        <v>0.835302411399935</v>
      </c>
      <c r="K205" s="3" t="n">
        <v>-0.796934559301214</v>
      </c>
      <c r="L205" s="4" t="n">
        <v>0.157083556048221</v>
      </c>
      <c r="N205" s="3" t="n">
        <v>-0.749427126502691</v>
      </c>
      <c r="O205" s="3" t="n">
        <v>-0.000518583078395816</v>
      </c>
      <c r="P205" s="3" t="n">
        <v>-0.133801126230082</v>
      </c>
      <c r="Q205" s="3" t="n">
        <v>0.399504613017699</v>
      </c>
      <c r="R205" s="3" t="n">
        <v>-0.294582278603723</v>
      </c>
      <c r="S205" s="3" t="n">
        <v>-0.791066967842333</v>
      </c>
      <c r="T205" s="4" t="n">
        <v>0.180390303130194</v>
      </c>
      <c r="Y205" s="1" t="s">
        <v>1006</v>
      </c>
      <c r="Z205" s="1" t="s">
        <v>235</v>
      </c>
      <c r="AA205" s="1" t="s">
        <v>93</v>
      </c>
      <c r="AB205" s="1" t="s">
        <v>94</v>
      </c>
      <c r="AC205" s="12"/>
      <c r="AD205" s="12"/>
      <c r="AE205" s="12"/>
      <c r="AF205" s="12"/>
      <c r="AG205" s="12"/>
      <c r="AH205" s="12"/>
      <c r="AI205" s="12"/>
      <c r="AJ205" s="12" t="s">
        <v>73</v>
      </c>
      <c r="AK205" s="12"/>
      <c r="AL205" s="12"/>
      <c r="AM205" s="12"/>
      <c r="AN205" s="12"/>
      <c r="AO205" s="0"/>
    </row>
    <row r="206" customFormat="false" ht="14" hidden="false" customHeight="false" outlineLevel="0" collapsed="false">
      <c r="A206" s="28" t="s">
        <v>1007</v>
      </c>
      <c r="B206" s="28" t="n">
        <v>6901</v>
      </c>
      <c r="C206" s="28" t="s">
        <v>1008</v>
      </c>
      <c r="D206" s="28" t="s">
        <v>1009</v>
      </c>
      <c r="E206" s="29"/>
      <c r="F206" s="3" t="n">
        <v>1.03101774299127</v>
      </c>
      <c r="G206" s="3" t="n">
        <v>0.891133999354478</v>
      </c>
      <c r="H206" s="3" t="n">
        <v>0.584108835812706</v>
      </c>
      <c r="I206" s="3" t="n">
        <v>0.228604273836264</v>
      </c>
      <c r="J206" s="3" t="n">
        <v>0.835420192719484</v>
      </c>
      <c r="K206" s="3" t="n">
        <v>-0.796454795589531</v>
      </c>
      <c r="L206" s="4" t="n">
        <v>0.170916025140547</v>
      </c>
      <c r="N206" s="3" t="n">
        <v>0.0440691605481684</v>
      </c>
      <c r="O206" s="3" t="n">
        <v>-0.166285709527674</v>
      </c>
      <c r="P206" s="3" t="n">
        <v>-0.775690886299135</v>
      </c>
      <c r="Q206" s="3" t="n">
        <v>0.425760178043848</v>
      </c>
      <c r="R206" s="3" t="n">
        <v>-0.299302478426213</v>
      </c>
      <c r="S206" s="3" t="n">
        <v>-0.805269655269673</v>
      </c>
      <c r="T206" s="4" t="n">
        <v>0.189411832342333</v>
      </c>
      <c r="Y206" s="1" t="s">
        <v>1010</v>
      </c>
      <c r="Z206" s="1" t="s">
        <v>394</v>
      </c>
      <c r="AA206" s="1" t="s">
        <v>1011</v>
      </c>
      <c r="AB206" s="1" t="s">
        <v>169</v>
      </c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0"/>
    </row>
    <row r="207" customFormat="false" ht="14" hidden="false" customHeight="false" outlineLevel="0" collapsed="false">
      <c r="A207" s="28" t="s">
        <v>1012</v>
      </c>
      <c r="B207" s="28" t="n">
        <v>1018</v>
      </c>
      <c r="C207" s="28" t="s">
        <v>1013</v>
      </c>
      <c r="D207" s="28" t="s">
        <v>1014</v>
      </c>
      <c r="E207" s="29"/>
      <c r="F207" s="3" t="n">
        <v>0.875239620881785</v>
      </c>
      <c r="G207" s="3" t="n">
        <v>0.798610470550413</v>
      </c>
      <c r="H207" s="3" t="n">
        <v>0.834027652998379</v>
      </c>
      <c r="I207" s="3" t="n">
        <v>0.038351075147645</v>
      </c>
      <c r="J207" s="3" t="n">
        <v>0.835959248143526</v>
      </c>
      <c r="K207" s="3" t="n">
        <v>-0.794259037959787</v>
      </c>
      <c r="L207" s="4" t="n">
        <v>0.0129214519096881</v>
      </c>
      <c r="N207" s="3" t="n">
        <v>-0.19225004647827</v>
      </c>
      <c r="O207" s="3" t="n">
        <v>-0.324436107674566</v>
      </c>
      <c r="P207" s="3" t="n">
        <v>-0.261832876466533</v>
      </c>
      <c r="Q207" s="3" t="n">
        <v>0.066123734469872</v>
      </c>
      <c r="R207" s="3" t="n">
        <v>-0.25950634353979</v>
      </c>
      <c r="S207" s="3" t="n">
        <v>-0.685526405859966</v>
      </c>
      <c r="T207" s="4" t="n">
        <v>0.00929484208189296</v>
      </c>
      <c r="Y207" s="1" t="s">
        <v>1015</v>
      </c>
      <c r="Z207" s="1" t="s">
        <v>70</v>
      </c>
      <c r="AA207" s="1" t="s">
        <v>156</v>
      </c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0"/>
    </row>
    <row r="208" customFormat="false" ht="14" hidden="false" customHeight="false" outlineLevel="0" collapsed="false">
      <c r="A208" s="28" t="s">
        <v>1016</v>
      </c>
      <c r="B208" s="28" t="n">
        <v>26234</v>
      </c>
      <c r="C208" s="28" t="s">
        <v>1017</v>
      </c>
      <c r="D208" s="28" t="s">
        <v>1018</v>
      </c>
      <c r="E208" s="29"/>
      <c r="F208" s="3" t="n">
        <v>0.900075539845014</v>
      </c>
      <c r="G208" s="3" t="n">
        <v>0.785823106299644</v>
      </c>
      <c r="H208" s="3" t="n">
        <v>0.822855774868467</v>
      </c>
      <c r="I208" s="3" t="n">
        <v>0.0582922653751506</v>
      </c>
      <c r="J208" s="3" t="n">
        <v>0.836251473671042</v>
      </c>
      <c r="K208" s="3" t="n">
        <v>-0.793068703157405</v>
      </c>
      <c r="L208" s="4" t="n">
        <v>0.0181478751324315</v>
      </c>
      <c r="N208" s="3" t="n">
        <v>-0.151882008571173</v>
      </c>
      <c r="O208" s="3" t="n">
        <v>-0.347723505540993</v>
      </c>
      <c r="P208" s="3" t="n">
        <v>-0.281288508852662</v>
      </c>
      <c r="Q208" s="3" t="n">
        <v>0.0995937941803786</v>
      </c>
      <c r="R208" s="3" t="n">
        <v>-0.260298007654943</v>
      </c>
      <c r="S208" s="3" t="n">
        <v>-0.687908457128513</v>
      </c>
      <c r="T208" s="4" t="n">
        <v>0.0175938669556422</v>
      </c>
      <c r="Y208" s="1" t="s">
        <v>1019</v>
      </c>
      <c r="Z208" s="1" t="s">
        <v>133</v>
      </c>
      <c r="AA208" s="1" t="s">
        <v>367</v>
      </c>
      <c r="AB208" s="1" t="s">
        <v>135</v>
      </c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0"/>
    </row>
    <row r="209" customFormat="false" ht="14" hidden="false" customHeight="false" outlineLevel="0" collapsed="false">
      <c r="A209" s="28" t="s">
        <v>1020</v>
      </c>
      <c r="B209" s="28" t="n">
        <v>254295</v>
      </c>
      <c r="C209" s="28" t="s">
        <v>1021</v>
      </c>
      <c r="D209" s="28" t="s">
        <v>1022</v>
      </c>
      <c r="E209" s="29"/>
      <c r="F209" s="3" t="n">
        <v>0.900660811822543</v>
      </c>
      <c r="G209" s="3" t="n">
        <v>0.689478555330488</v>
      </c>
      <c r="H209" s="3" t="n">
        <v>0.919721198195478</v>
      </c>
      <c r="I209" s="3" t="n">
        <v>0.127784270275607</v>
      </c>
      <c r="J209" s="3" t="n">
        <v>0.836620188449503</v>
      </c>
      <c r="K209" s="3" t="n">
        <v>-0.791566801401299</v>
      </c>
      <c r="L209" s="4" t="n">
        <v>0.0729838914425156</v>
      </c>
      <c r="N209" s="3" t="n">
        <v>-0.150944204423995</v>
      </c>
      <c r="O209" s="3" t="n">
        <v>-0.536422414213347</v>
      </c>
      <c r="P209" s="3" t="n">
        <v>-0.120731502130174</v>
      </c>
      <c r="Q209" s="3" t="n">
        <v>0.231770429516954</v>
      </c>
      <c r="R209" s="3" t="n">
        <v>-0.269366040255839</v>
      </c>
      <c r="S209" s="3" t="n">
        <v>-0.715193410616669</v>
      </c>
      <c r="T209" s="4" t="n">
        <v>0.0981986343238992</v>
      </c>
      <c r="AC209" s="12" t="n">
        <v>1</v>
      </c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0"/>
    </row>
    <row r="210" customFormat="false" ht="14" hidden="false" customHeight="false" outlineLevel="0" collapsed="false">
      <c r="A210" s="28" t="s">
        <v>1023</v>
      </c>
      <c r="B210" s="28" t="n">
        <v>8732</v>
      </c>
      <c r="C210" s="28" t="s">
        <v>1024</v>
      </c>
      <c r="D210" s="28" t="n">
        <v>134142827</v>
      </c>
      <c r="E210" s="29"/>
      <c r="F210" s="3" t="n">
        <v>0.721728595821239</v>
      </c>
      <c r="G210" s="3" t="n">
        <v>0.920572425554244</v>
      </c>
      <c r="H210" s="3" t="n">
        <v>0.868974078513542</v>
      </c>
      <c r="I210" s="3" t="n">
        <v>0.103184697035228</v>
      </c>
      <c r="J210" s="3" t="n">
        <v>0.837091699963009</v>
      </c>
      <c r="K210" s="3" t="n">
        <v>-0.789646173285679</v>
      </c>
      <c r="L210" s="4" t="n">
        <v>0.048826014831715</v>
      </c>
      <c r="N210" s="3" t="n">
        <v>-0.470471677546223</v>
      </c>
      <c r="O210" s="3" t="n">
        <v>-0.119396865569036</v>
      </c>
      <c r="P210" s="3" t="n">
        <v>-0.202614952781787</v>
      </c>
      <c r="Q210" s="3" t="n">
        <v>0.183451173633793</v>
      </c>
      <c r="R210" s="3" t="n">
        <v>-0.264161165299015</v>
      </c>
      <c r="S210" s="3" t="n">
        <v>-0.69953237614988</v>
      </c>
      <c r="T210" s="4" t="n">
        <v>0.0662636889715192</v>
      </c>
      <c r="Y210" s="1" t="s">
        <v>1025</v>
      </c>
      <c r="Z210" s="1" t="s">
        <v>141</v>
      </c>
      <c r="AA210" s="1" t="s">
        <v>1026</v>
      </c>
      <c r="AB210" s="1" t="s">
        <v>94</v>
      </c>
      <c r="AC210" s="12"/>
      <c r="AD210" s="12"/>
      <c r="AE210" s="12"/>
      <c r="AF210" s="12"/>
      <c r="AG210" s="12"/>
      <c r="AH210" s="12"/>
      <c r="AI210" s="12" t="s">
        <v>101</v>
      </c>
      <c r="AJ210" s="12"/>
      <c r="AK210" s="12"/>
      <c r="AL210" s="12"/>
      <c r="AM210" s="12"/>
      <c r="AN210" s="12"/>
      <c r="AO210" s="0"/>
    </row>
    <row r="211" customFormat="false" ht="14" hidden="false" customHeight="false" outlineLevel="0" collapsed="false">
      <c r="A211" s="28" t="s">
        <v>1027</v>
      </c>
      <c r="B211" s="28" t="n">
        <v>84181</v>
      </c>
      <c r="C211" s="28" t="s">
        <v>1028</v>
      </c>
      <c r="D211" s="28" t="s">
        <v>1029</v>
      </c>
      <c r="E211" s="29"/>
      <c r="F211" s="3" t="n">
        <v>0.710295100903639</v>
      </c>
      <c r="G211" s="3" t="n">
        <v>0.890937649313413</v>
      </c>
      <c r="H211" s="3" t="n">
        <v>0.910176246067958</v>
      </c>
      <c r="I211" s="3" t="n">
        <v>0.110268102136913</v>
      </c>
      <c r="J211" s="3" t="n">
        <v>0.837136332095003</v>
      </c>
      <c r="K211" s="3" t="n">
        <v>-0.789464371303937</v>
      </c>
      <c r="L211" s="4" t="n">
        <v>0.0556237881301603</v>
      </c>
      <c r="N211" s="3" t="n">
        <v>-0.49350956018781</v>
      </c>
      <c r="O211" s="3" t="n">
        <v>-0.166603624053592</v>
      </c>
      <c r="P211" s="3" t="n">
        <v>-0.135782159786647</v>
      </c>
      <c r="Q211" s="3" t="n">
        <v>0.198236536632849</v>
      </c>
      <c r="R211" s="3" t="n">
        <v>-0.26529844800935</v>
      </c>
      <c r="S211" s="3" t="n">
        <v>-0.702954364934007</v>
      </c>
      <c r="T211" s="4" t="n">
        <v>0.0764530910853223</v>
      </c>
      <c r="Y211" s="1" t="s">
        <v>1030</v>
      </c>
      <c r="Z211" s="1" t="s">
        <v>70</v>
      </c>
      <c r="AA211" s="1" t="s">
        <v>86</v>
      </c>
      <c r="AB211" s="1" t="s">
        <v>87</v>
      </c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0"/>
    </row>
    <row r="212" customFormat="false" ht="14" hidden="false" customHeight="false" outlineLevel="0" collapsed="false">
      <c r="A212" s="28" t="s">
        <v>1031</v>
      </c>
      <c r="B212" s="28" t="n">
        <v>11200</v>
      </c>
      <c r="C212" s="28" t="s">
        <v>1032</v>
      </c>
      <c r="D212" s="28" t="s">
        <v>1033</v>
      </c>
      <c r="E212" s="29"/>
      <c r="F212" s="3" t="n">
        <v>0.833005695097347</v>
      </c>
      <c r="G212" s="3" t="n">
        <v>0.70110549463379</v>
      </c>
      <c r="H212" s="3" t="n">
        <v>0.98331676340533</v>
      </c>
      <c r="I212" s="3" t="n">
        <v>0.141205689427313</v>
      </c>
      <c r="J212" s="3" t="n">
        <v>0.839142651045489</v>
      </c>
      <c r="K212" s="3" t="n">
        <v>-0.781291946082426</v>
      </c>
      <c r="L212" s="4" t="n">
        <v>0.0899160808431433</v>
      </c>
      <c r="N212" s="3" t="n">
        <v>-0.263601735838421</v>
      </c>
      <c r="O212" s="3" t="n">
        <v>-0.512296553456026</v>
      </c>
      <c r="P212" s="3" t="n">
        <v>-0.024271856979937</v>
      </c>
      <c r="Q212" s="3" t="n">
        <v>0.244027323468381</v>
      </c>
      <c r="R212" s="3" t="n">
        <v>-0.266723382091461</v>
      </c>
      <c r="S212" s="3" t="n">
        <v>-0.707241872695091</v>
      </c>
      <c r="T212" s="4" t="n">
        <v>0.108854619807623</v>
      </c>
      <c r="Y212" s="1" t="s">
        <v>1034</v>
      </c>
      <c r="Z212" s="1" t="s">
        <v>70</v>
      </c>
      <c r="AA212" s="1" t="s">
        <v>71</v>
      </c>
      <c r="AB212" s="1" t="s">
        <v>94</v>
      </c>
      <c r="AC212" s="12"/>
      <c r="AD212" s="12"/>
      <c r="AE212" s="12"/>
      <c r="AF212" s="12"/>
      <c r="AG212" s="12"/>
      <c r="AH212" s="12"/>
      <c r="AI212" s="12"/>
      <c r="AJ212" s="12"/>
      <c r="AK212" s="12" t="s">
        <v>95</v>
      </c>
      <c r="AL212" s="12"/>
      <c r="AM212" s="12"/>
      <c r="AN212" s="12"/>
      <c r="AO212" s="0"/>
    </row>
    <row r="213" customFormat="false" ht="14" hidden="false" customHeight="false" outlineLevel="0" collapsed="false">
      <c r="A213" s="28" t="s">
        <v>1035</v>
      </c>
      <c r="B213" s="28" t="n">
        <v>91419</v>
      </c>
      <c r="C213" s="28" t="s">
        <v>1036</v>
      </c>
      <c r="D213" s="28" t="s">
        <v>1037</v>
      </c>
      <c r="E213" s="29"/>
      <c r="F213" s="3" t="n">
        <v>1.03693681695197</v>
      </c>
      <c r="G213" s="3" t="n">
        <v>0.73354387092473</v>
      </c>
      <c r="H213" s="3" t="n">
        <v>0.748617059739682</v>
      </c>
      <c r="I213" s="3" t="n">
        <v>0.17097892809695</v>
      </c>
      <c r="J213" s="3" t="n">
        <v>0.839699249205461</v>
      </c>
      <c r="K213" s="3" t="n">
        <v>-0.779024730872353</v>
      </c>
      <c r="L213" s="4" t="n">
        <v>0.122084865801388</v>
      </c>
      <c r="N213" s="3" t="n">
        <v>0.0523279899591263</v>
      </c>
      <c r="O213" s="3" t="n">
        <v>-0.447044843408804</v>
      </c>
      <c r="P213" s="3" t="n">
        <v>-0.417700169650553</v>
      </c>
      <c r="Q213" s="3" t="n">
        <v>0.280226339295564</v>
      </c>
      <c r="R213" s="3" t="n">
        <v>-0.270805674366743</v>
      </c>
      <c r="S213" s="3" t="n">
        <v>-0.719525149537868</v>
      </c>
      <c r="T213" s="4" t="n">
        <v>0.130522760551287</v>
      </c>
      <c r="Y213" s="1" t="s">
        <v>1038</v>
      </c>
      <c r="Z213" s="1" t="s">
        <v>1039</v>
      </c>
      <c r="AA213" s="1" t="s">
        <v>1040</v>
      </c>
      <c r="AB213" s="1" t="s">
        <v>1041</v>
      </c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0"/>
    </row>
    <row r="214" customFormat="false" ht="14" hidden="false" customHeight="false" outlineLevel="0" collapsed="false">
      <c r="A214" s="28" t="s">
        <v>1042</v>
      </c>
      <c r="B214" s="28" t="n">
        <v>8821</v>
      </c>
      <c r="C214" s="28" t="s">
        <v>1043</v>
      </c>
      <c r="D214" s="28" t="s">
        <v>1044</v>
      </c>
      <c r="E214" s="29"/>
      <c r="F214" s="3" t="n">
        <v>1.13932937723984</v>
      </c>
      <c r="G214" s="3" t="n">
        <v>0.67860894801519</v>
      </c>
      <c r="H214" s="3" t="n">
        <v>0.705174248381736</v>
      </c>
      <c r="I214" s="3" t="n">
        <v>0.258669578485215</v>
      </c>
      <c r="J214" s="3" t="n">
        <v>0.84103752454559</v>
      </c>
      <c r="K214" s="3" t="n">
        <v>-0.773573476404387</v>
      </c>
      <c r="L214" s="4" t="n">
        <v>0.201968144179108</v>
      </c>
      <c r="N214" s="3" t="n">
        <v>0.188184886831485</v>
      </c>
      <c r="O214" s="3" t="n">
        <v>-0.559347641596459</v>
      </c>
      <c r="P214" s="3" t="n">
        <v>-0.503948303737934</v>
      </c>
      <c r="Q214" s="3" t="n">
        <v>0.416517770965586</v>
      </c>
      <c r="R214" s="3" t="n">
        <v>-0.291703686167636</v>
      </c>
      <c r="S214" s="3" t="n">
        <v>-0.78240552338279</v>
      </c>
      <c r="T214" s="4" t="n">
        <v>0.190665924277084</v>
      </c>
      <c r="Y214" s="1" t="s">
        <v>1045</v>
      </c>
      <c r="Z214" s="1" t="s">
        <v>1046</v>
      </c>
      <c r="AA214" s="1" t="s">
        <v>640</v>
      </c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0"/>
    </row>
    <row r="215" customFormat="false" ht="14" hidden="false" customHeight="false" outlineLevel="0" collapsed="false">
      <c r="A215" s="28" t="s">
        <v>1047</v>
      </c>
      <c r="B215" s="28" t="n">
        <v>51265</v>
      </c>
      <c r="C215" s="28" t="s">
        <v>1048</v>
      </c>
      <c r="D215" s="28" t="s">
        <v>1049</v>
      </c>
      <c r="E215" s="29"/>
      <c r="F215" s="3" t="n">
        <v>0.710457871102311</v>
      </c>
      <c r="G215" s="3" t="n">
        <v>0.905026166915153</v>
      </c>
      <c r="H215" s="3" t="n">
        <v>0.914080147234933</v>
      </c>
      <c r="I215" s="3" t="n">
        <v>0.115036825721574</v>
      </c>
      <c r="J215" s="3" t="n">
        <v>0.843188061750799</v>
      </c>
      <c r="K215" s="3" t="n">
        <v>-0.76481360076677</v>
      </c>
      <c r="L215" s="4" t="n">
        <v>0.0662097467861991</v>
      </c>
      <c r="N215" s="3" t="n">
        <v>-0.493178992152293</v>
      </c>
      <c r="O215" s="3" t="n">
        <v>-0.143968589616406</v>
      </c>
      <c r="P215" s="3" t="n">
        <v>-0.129607427471572</v>
      </c>
      <c r="Q215" s="3" t="n">
        <v>0.205887684131346</v>
      </c>
      <c r="R215" s="3" t="n">
        <v>-0.25558500308009</v>
      </c>
      <c r="S215" s="3" t="n">
        <v>-0.673727419600967</v>
      </c>
      <c r="T215" s="4" t="n">
        <v>0.0889311030561086</v>
      </c>
      <c r="Y215" s="1" t="s">
        <v>1050</v>
      </c>
      <c r="AC215" s="12"/>
      <c r="AD215" s="12"/>
      <c r="AE215" s="12"/>
      <c r="AF215" s="12"/>
      <c r="AG215" s="12"/>
      <c r="AH215" s="12" t="s">
        <v>81</v>
      </c>
      <c r="AI215" s="12"/>
      <c r="AJ215" s="12"/>
      <c r="AK215" s="12" t="s">
        <v>95</v>
      </c>
      <c r="AL215" s="12"/>
      <c r="AM215" s="12"/>
      <c r="AN215" s="12"/>
      <c r="AO215" s="0"/>
    </row>
    <row r="216" customFormat="false" ht="14" hidden="false" customHeight="false" outlineLevel="0" collapsed="false">
      <c r="A216" s="28" t="s">
        <v>1051</v>
      </c>
      <c r="B216" s="28" t="n">
        <v>10518</v>
      </c>
      <c r="C216" s="28" t="s">
        <v>1052</v>
      </c>
      <c r="D216" s="28" t="s">
        <v>1053</v>
      </c>
      <c r="E216" s="29"/>
      <c r="F216" s="3" t="n">
        <v>0.77245232618451</v>
      </c>
      <c r="G216" s="3" t="n">
        <v>0.792974829716394</v>
      </c>
      <c r="H216" s="3" t="n">
        <v>0.964252811738311</v>
      </c>
      <c r="I216" s="3" t="n">
        <v>0.105312824903863</v>
      </c>
      <c r="J216" s="3" t="n">
        <v>0.843226655879738</v>
      </c>
      <c r="K216" s="3" t="n">
        <v>-0.764656393642415</v>
      </c>
      <c r="L216" s="4" t="n">
        <v>0.0563280117831598</v>
      </c>
      <c r="N216" s="3" t="n">
        <v>-0.372482198633549</v>
      </c>
      <c r="O216" s="3" t="n">
        <v>-0.334653021668887</v>
      </c>
      <c r="P216" s="3" t="n">
        <v>-0.0525166471626969</v>
      </c>
      <c r="Q216" s="3" t="n">
        <v>0.174837989091505</v>
      </c>
      <c r="R216" s="3" t="n">
        <v>-0.253217289155044</v>
      </c>
      <c r="S216" s="3" t="n">
        <v>-0.666603165955061</v>
      </c>
      <c r="T216" s="4" t="n">
        <v>0.0668208537607107</v>
      </c>
      <c r="Y216" s="1" t="s">
        <v>1054</v>
      </c>
      <c r="Z216" s="1" t="s">
        <v>257</v>
      </c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0"/>
    </row>
    <row r="217" customFormat="false" ht="14" hidden="false" customHeight="false" outlineLevel="0" collapsed="false">
      <c r="A217" s="28" t="s">
        <v>1055</v>
      </c>
      <c r="B217" s="28" t="n">
        <v>3276</v>
      </c>
      <c r="C217" s="28" t="s">
        <v>1056</v>
      </c>
      <c r="D217" s="28" t="s">
        <v>1057</v>
      </c>
      <c r="E217" s="29"/>
      <c r="F217" s="3" t="n">
        <v>1.02294622287771</v>
      </c>
      <c r="G217" s="3" t="n">
        <v>0.796372027842001</v>
      </c>
      <c r="H217" s="3" t="n">
        <v>0.711262968422848</v>
      </c>
      <c r="I217" s="3" t="n">
        <v>0.161103418626497</v>
      </c>
      <c r="J217" s="3" t="n">
        <v>0.84352707304752</v>
      </c>
      <c r="K217" s="3" t="n">
        <v>-0.763432691479626</v>
      </c>
      <c r="L217" s="4" t="n">
        <v>0.116406026288497</v>
      </c>
      <c r="N217" s="3" t="n">
        <v>0.0327303034146864</v>
      </c>
      <c r="O217" s="3" t="n">
        <v>-0.328485546860526</v>
      </c>
      <c r="P217" s="3" t="n">
        <v>-0.491545042640353</v>
      </c>
      <c r="Q217" s="3" t="n">
        <v>0.268306394548952</v>
      </c>
      <c r="R217" s="3" t="n">
        <v>-0.262433428695397</v>
      </c>
      <c r="S217" s="3" t="n">
        <v>-0.694333760866468</v>
      </c>
      <c r="T217" s="4" t="n">
        <v>0.129068976433085</v>
      </c>
      <c r="Y217" s="1" t="s">
        <v>1058</v>
      </c>
      <c r="Z217" s="1" t="s">
        <v>1059</v>
      </c>
      <c r="AA217" s="1" t="s">
        <v>590</v>
      </c>
      <c r="AB217" s="1" t="s">
        <v>305</v>
      </c>
      <c r="AC217" s="12"/>
      <c r="AD217" s="12"/>
      <c r="AE217" s="12"/>
      <c r="AF217" s="12"/>
      <c r="AG217" s="12"/>
      <c r="AH217" s="12"/>
      <c r="AI217" s="12" t="s">
        <v>81</v>
      </c>
      <c r="AJ217" s="12"/>
      <c r="AK217" s="12"/>
      <c r="AL217" s="12"/>
      <c r="AM217" s="12" t="n">
        <v>4</v>
      </c>
      <c r="AN217" s="12"/>
      <c r="AO217" s="0"/>
    </row>
    <row r="218" customFormat="false" ht="14" hidden="false" customHeight="false" outlineLevel="0" collapsed="false">
      <c r="A218" s="28" t="s">
        <v>1060</v>
      </c>
      <c r="B218" s="28" t="n">
        <v>5073</v>
      </c>
      <c r="C218" s="28" t="s">
        <v>1061</v>
      </c>
      <c r="D218" s="28" t="s">
        <v>1062</v>
      </c>
      <c r="E218" s="29"/>
      <c r="F218" s="3" t="n">
        <v>0.926424192642779</v>
      </c>
      <c r="G218" s="3" t="n">
        <v>0.705134626790556</v>
      </c>
      <c r="H218" s="3" t="n">
        <v>0.899064335314368</v>
      </c>
      <c r="I218" s="3" t="n">
        <v>0.120641594261836</v>
      </c>
      <c r="J218" s="3" t="n">
        <v>0.843541051582567</v>
      </c>
      <c r="K218" s="3" t="n">
        <v>-0.763375752111958</v>
      </c>
      <c r="L218" s="4" t="n">
        <v>0.0725059225064813</v>
      </c>
      <c r="N218" s="3" t="n">
        <v>-0.110255166527791</v>
      </c>
      <c r="O218" s="3" t="n">
        <v>-0.504029366651356</v>
      </c>
      <c r="P218" s="3" t="n">
        <v>-0.153503738971847</v>
      </c>
      <c r="Q218" s="3" t="n">
        <v>0.215946280110554</v>
      </c>
      <c r="R218" s="3" t="n">
        <v>-0.255929424050331</v>
      </c>
      <c r="S218" s="3" t="n">
        <v>-0.674763753563028</v>
      </c>
      <c r="T218" s="4" t="n">
        <v>0.0963200573015872</v>
      </c>
      <c r="Y218" s="1" t="s">
        <v>1063</v>
      </c>
      <c r="Z218" s="1" t="s">
        <v>273</v>
      </c>
      <c r="AA218" s="1" t="s">
        <v>1064</v>
      </c>
      <c r="AB218" s="1" t="s">
        <v>305</v>
      </c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0"/>
    </row>
    <row r="219" customFormat="false" ht="14" hidden="false" customHeight="false" outlineLevel="0" collapsed="false">
      <c r="A219" s="28" t="s">
        <v>1065</v>
      </c>
      <c r="B219" s="28" t="n">
        <v>121642</v>
      </c>
      <c r="C219" s="28" t="s">
        <v>1066</v>
      </c>
      <c r="D219" s="28" t="s">
        <v>1067</v>
      </c>
      <c r="E219" s="29"/>
      <c r="F219" s="3" t="n">
        <v>0.781723529439009</v>
      </c>
      <c r="G219" s="3" t="n">
        <v>0.87940009044501</v>
      </c>
      <c r="H219" s="3" t="n">
        <v>0.874496685179203</v>
      </c>
      <c r="I219" s="3" t="n">
        <v>0.055032736286614</v>
      </c>
      <c r="J219" s="3" t="n">
        <v>0.845206768354407</v>
      </c>
      <c r="K219" s="3" t="n">
        <v>-0.756590716385319</v>
      </c>
      <c r="L219" s="4" t="n">
        <v>0.0215348839532645</v>
      </c>
      <c r="N219" s="3" t="n">
        <v>-0.355269632151997</v>
      </c>
      <c r="O219" s="3" t="n">
        <v>-0.185408413957725</v>
      </c>
      <c r="P219" s="3" t="n">
        <v>-0.193475179333447</v>
      </c>
      <c r="Q219" s="3" t="n">
        <v>0.0958256673278118</v>
      </c>
      <c r="R219" s="3" t="n">
        <v>-0.24471774181439</v>
      </c>
      <c r="S219" s="3" t="n">
        <v>-0.64102873718236</v>
      </c>
      <c r="T219" s="4" t="n">
        <v>0.021457899339537</v>
      </c>
      <c r="Y219" s="1" t="s">
        <v>1068</v>
      </c>
      <c r="Z219" s="1" t="s">
        <v>925</v>
      </c>
      <c r="AB219" s="1" t="s">
        <v>94</v>
      </c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0"/>
    </row>
    <row r="220" customFormat="false" ht="14" hidden="false" customHeight="false" outlineLevel="0" collapsed="false">
      <c r="A220" s="28" t="s">
        <v>1069</v>
      </c>
      <c r="B220" s="28" t="n">
        <v>7957</v>
      </c>
      <c r="C220" s="28" t="s">
        <v>1070</v>
      </c>
      <c r="D220" s="28" t="s">
        <v>1071</v>
      </c>
      <c r="E220" s="29"/>
      <c r="F220" s="3" t="n">
        <v>0.918677349024507</v>
      </c>
      <c r="G220" s="3" t="n">
        <v>0.784612708123338</v>
      </c>
      <c r="H220" s="3" t="n">
        <v>0.836850982047255</v>
      </c>
      <c r="I220" s="3" t="n">
        <v>0.0675743042080395</v>
      </c>
      <c r="J220" s="3" t="n">
        <v>0.8467136797317</v>
      </c>
      <c r="K220" s="3" t="n">
        <v>-0.750452549498449</v>
      </c>
      <c r="L220" s="4" t="n">
        <v>0.028555616809039</v>
      </c>
      <c r="N220" s="3" t="n">
        <v>-0.122369836958619</v>
      </c>
      <c r="O220" s="3" t="n">
        <v>-0.349947392408827</v>
      </c>
      <c r="P220" s="3" t="n">
        <v>-0.256957349772064</v>
      </c>
      <c r="Q220" s="3" t="n">
        <v>0.114420635070478</v>
      </c>
      <c r="R220" s="3" t="n">
        <v>-0.243091526379836</v>
      </c>
      <c r="S220" s="3" t="n">
        <v>-0.636135590626059</v>
      </c>
      <c r="T220" s="4" t="n">
        <v>0.0311644182196277</v>
      </c>
      <c r="Y220" s="1" t="s">
        <v>1072</v>
      </c>
      <c r="Z220" s="1" t="s">
        <v>141</v>
      </c>
      <c r="AA220" s="1" t="s">
        <v>467</v>
      </c>
      <c r="AB220" s="1" t="s">
        <v>1073</v>
      </c>
      <c r="AC220" s="12"/>
      <c r="AD220" s="12"/>
      <c r="AE220" s="12"/>
      <c r="AF220" s="12"/>
      <c r="AG220" s="12"/>
      <c r="AH220" s="12"/>
      <c r="AI220" s="12"/>
      <c r="AJ220" s="12"/>
      <c r="AK220" s="12" t="s">
        <v>95</v>
      </c>
      <c r="AL220" s="12"/>
      <c r="AM220" s="12"/>
      <c r="AN220" s="12"/>
      <c r="AO220" s="0"/>
    </row>
    <row r="221" customFormat="false" ht="14" hidden="false" customHeight="false" outlineLevel="0" collapsed="false">
      <c r="A221" s="28" t="s">
        <v>1074</v>
      </c>
      <c r="B221" s="28" t="n">
        <v>4058</v>
      </c>
      <c r="C221" s="28" t="s">
        <v>1075</v>
      </c>
      <c r="D221" s="28" t="s">
        <v>1076</v>
      </c>
      <c r="E221" s="29"/>
      <c r="F221" s="3" t="n">
        <v>0.865244180418289</v>
      </c>
      <c r="G221" s="3" t="n">
        <v>0.747062254454214</v>
      </c>
      <c r="H221" s="3" t="n">
        <v>0.932515154795608</v>
      </c>
      <c r="I221" s="3" t="n">
        <v>0.0938839086880585</v>
      </c>
      <c r="J221" s="3" t="n">
        <v>0.848273863222704</v>
      </c>
      <c r="K221" s="3" t="n">
        <v>-0.744097387020928</v>
      </c>
      <c r="L221" s="4" t="n">
        <v>0.0500492272099528</v>
      </c>
      <c r="N221" s="3" t="n">
        <v>-0.208820761946404</v>
      </c>
      <c r="O221" s="3" t="n">
        <v>-0.420699623693398</v>
      </c>
      <c r="P221" s="3" t="n">
        <v>-0.100800923330952</v>
      </c>
      <c r="Q221" s="3" t="n">
        <v>0.162735017786222</v>
      </c>
      <c r="R221" s="3" t="n">
        <v>-0.243440436323585</v>
      </c>
      <c r="S221" s="3" t="n">
        <v>-0.637185431534856</v>
      </c>
      <c r="T221" s="4" t="n">
        <v>0.0641300624130808</v>
      </c>
      <c r="Y221" s="1" t="s">
        <v>1077</v>
      </c>
      <c r="Z221" s="1" t="s">
        <v>70</v>
      </c>
      <c r="AA221" s="1" t="s">
        <v>100</v>
      </c>
      <c r="AB221" s="1" t="s">
        <v>827</v>
      </c>
      <c r="AC221" s="12"/>
      <c r="AD221" s="12"/>
      <c r="AE221" s="12"/>
      <c r="AF221" s="12"/>
      <c r="AG221" s="12"/>
      <c r="AH221" s="12"/>
      <c r="AI221" s="12" t="s">
        <v>101</v>
      </c>
      <c r="AJ221" s="12"/>
      <c r="AK221" s="12"/>
      <c r="AL221" s="12"/>
      <c r="AM221" s="12"/>
      <c r="AN221" s="12"/>
      <c r="AO221" s="0"/>
    </row>
    <row r="222" customFormat="false" ht="14" hidden="false" customHeight="false" outlineLevel="0" collapsed="false">
      <c r="A222" s="28" t="s">
        <v>1078</v>
      </c>
      <c r="B222" s="28" t="n">
        <v>7329</v>
      </c>
      <c r="C222" s="28" t="s">
        <v>1079</v>
      </c>
      <c r="D222" s="28" t="s">
        <v>1080</v>
      </c>
      <c r="E222" s="29"/>
      <c r="F222" s="3" t="n">
        <v>1.16113300073332</v>
      </c>
      <c r="G222" s="3" t="n">
        <v>0.702054338533551</v>
      </c>
      <c r="H222" s="3" t="n">
        <v>0.683279394101161</v>
      </c>
      <c r="I222" s="3" t="n">
        <v>0.270631910534377</v>
      </c>
      <c r="J222" s="3" t="n">
        <v>0.848822244456009</v>
      </c>
      <c r="K222" s="3" t="n">
        <v>-0.741863642171445</v>
      </c>
      <c r="L222" s="4" t="n">
        <v>0.220856564846538</v>
      </c>
      <c r="N222" s="3" t="n">
        <v>0.215533233623509</v>
      </c>
      <c r="O222" s="3" t="n">
        <v>-0.510345396410253</v>
      </c>
      <c r="P222" s="3" t="n">
        <v>-0.549452475284416</v>
      </c>
      <c r="Q222" s="3" t="n">
        <v>0.43081942930326</v>
      </c>
      <c r="R222" s="3" t="n">
        <v>-0.28142154602372</v>
      </c>
      <c r="S222" s="3" t="n">
        <v>-0.751467421598978</v>
      </c>
      <c r="T222" s="4" t="n">
        <v>0.205049519405075</v>
      </c>
      <c r="Y222" s="1" t="s">
        <v>1081</v>
      </c>
      <c r="Z222" s="1" t="s">
        <v>297</v>
      </c>
      <c r="AA222" s="1" t="s">
        <v>134</v>
      </c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0"/>
    </row>
    <row r="223" customFormat="false" ht="14" hidden="false" customHeight="false" outlineLevel="0" collapsed="false">
      <c r="A223" s="28" t="s">
        <v>1082</v>
      </c>
      <c r="B223" s="28" t="n">
        <v>1103</v>
      </c>
      <c r="C223" s="28" t="s">
        <v>1083</v>
      </c>
      <c r="D223" s="28" t="s">
        <v>1084</v>
      </c>
      <c r="E223" s="29"/>
      <c r="F223" s="3" t="n">
        <v>0.778873736867907</v>
      </c>
      <c r="G223" s="3" t="n">
        <v>1.05776720702431</v>
      </c>
      <c r="H223" s="3" t="n">
        <v>0.713752664516655</v>
      </c>
      <c r="I223" s="3" t="n">
        <v>0.182742226107708</v>
      </c>
      <c r="J223" s="3" t="n">
        <v>0.850131202802956</v>
      </c>
      <c r="K223" s="3" t="n">
        <v>-0.736531805871985</v>
      </c>
      <c r="L223" s="4" t="n">
        <v>0.147503484821171</v>
      </c>
      <c r="N223" s="3" t="n">
        <v>-0.360538622773234</v>
      </c>
      <c r="O223" s="3" t="n">
        <v>0.0810221546488555</v>
      </c>
      <c r="P223" s="3" t="n">
        <v>-0.486503868663666</v>
      </c>
      <c r="Q223" s="3" t="n">
        <v>0.298029347119475</v>
      </c>
      <c r="R223" s="3" t="n">
        <v>-0.255340112262681</v>
      </c>
      <c r="S223" s="3" t="n">
        <v>-0.672990563564299</v>
      </c>
      <c r="T223" s="4" t="n">
        <v>0.154626844020252</v>
      </c>
      <c r="Y223" s="1" t="s">
        <v>1085</v>
      </c>
      <c r="Z223" s="1" t="s">
        <v>394</v>
      </c>
      <c r="AA223" s="1" t="s">
        <v>1086</v>
      </c>
      <c r="AB223" s="1" t="s">
        <v>305</v>
      </c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0"/>
    </row>
    <row r="224" customFormat="false" ht="14" hidden="false" customHeight="false" outlineLevel="0" collapsed="false">
      <c r="A224" s="28" t="s">
        <v>1087</v>
      </c>
      <c r="B224" s="28" t="n">
        <v>489</v>
      </c>
      <c r="C224" s="28" t="s">
        <v>1088</v>
      </c>
      <c r="D224" s="28" t="s">
        <v>1089</v>
      </c>
      <c r="E224" s="29"/>
      <c r="F224" s="3" t="n">
        <v>0.906849344475265</v>
      </c>
      <c r="G224" s="3" t="n">
        <v>0.718217946648353</v>
      </c>
      <c r="H224" s="3" t="n">
        <v>0.925734116785676</v>
      </c>
      <c r="I224" s="3" t="n">
        <v>0.114747113064494</v>
      </c>
      <c r="J224" s="3" t="n">
        <v>0.850267135969765</v>
      </c>
      <c r="K224" s="3" t="n">
        <v>-0.735978103460612</v>
      </c>
      <c r="L224" s="4" t="n">
        <v>0.0734488430016791</v>
      </c>
      <c r="N224" s="3" t="n">
        <v>-0.141065200177303</v>
      </c>
      <c r="O224" s="3" t="n">
        <v>-0.477506391735681</v>
      </c>
      <c r="P224" s="3" t="n">
        <v>-0.111330203211079</v>
      </c>
      <c r="Q224" s="3" t="n">
        <v>0.203372337706076</v>
      </c>
      <c r="R224" s="3" t="n">
        <v>-0.243300598374688</v>
      </c>
      <c r="S224" s="3" t="n">
        <v>-0.636764670814261</v>
      </c>
      <c r="T224" s="4" t="n">
        <v>0.0964147481095259</v>
      </c>
      <c r="Y224" s="1" t="s">
        <v>1090</v>
      </c>
      <c r="Z224" s="1" t="s">
        <v>70</v>
      </c>
      <c r="AA224" s="1" t="s">
        <v>1091</v>
      </c>
      <c r="AB224" s="1" t="s">
        <v>1073</v>
      </c>
      <c r="AC224" s="12"/>
      <c r="AD224" s="12"/>
      <c r="AE224" s="12"/>
      <c r="AF224" s="12"/>
      <c r="AG224" s="12"/>
      <c r="AH224" s="12"/>
      <c r="AI224" s="12" t="s">
        <v>101</v>
      </c>
      <c r="AJ224" s="12"/>
      <c r="AK224" s="12"/>
      <c r="AL224" s="12"/>
      <c r="AM224" s="12"/>
      <c r="AN224" s="12"/>
      <c r="AO224" s="0"/>
    </row>
    <row r="225" customFormat="false" ht="14" hidden="false" customHeight="false" outlineLevel="0" collapsed="false">
      <c r="A225" s="28" t="s">
        <v>1092</v>
      </c>
      <c r="B225" s="28" t="n">
        <v>10075</v>
      </c>
      <c r="C225" s="28" t="s">
        <v>1093</v>
      </c>
      <c r="D225" s="28" t="s">
        <v>1094</v>
      </c>
      <c r="E225" s="29"/>
      <c r="F225" s="3" t="n">
        <v>1.07308383028249</v>
      </c>
      <c r="G225" s="3" t="n">
        <v>0.670021459463623</v>
      </c>
      <c r="H225" s="3" t="n">
        <v>0.808066810625848</v>
      </c>
      <c r="I225" s="3" t="n">
        <v>0.204837258352134</v>
      </c>
      <c r="J225" s="3" t="n">
        <v>0.850390700123986</v>
      </c>
      <c r="K225" s="3" t="n">
        <v>-0.735474784279884</v>
      </c>
      <c r="L225" s="4" t="n">
        <v>0.169336092452789</v>
      </c>
      <c r="N225" s="3" t="n">
        <v>0.101762785142587</v>
      </c>
      <c r="O225" s="3" t="n">
        <v>-0.577720791905073</v>
      </c>
      <c r="P225" s="3" t="n">
        <v>-0.307453515556521</v>
      </c>
      <c r="Q225" s="3" t="n">
        <v>0.342101425725425</v>
      </c>
      <c r="R225" s="3" t="n">
        <v>-0.261137174106336</v>
      </c>
      <c r="S225" s="3" t="n">
        <v>-0.690433438963363</v>
      </c>
      <c r="T225" s="4" t="n">
        <v>0.176352679782758</v>
      </c>
      <c r="AC225" s="12" t="n">
        <v>3</v>
      </c>
      <c r="AD225" s="12" t="n">
        <v>0</v>
      </c>
      <c r="AE225" s="12"/>
      <c r="AF225" s="12"/>
      <c r="AG225" s="12"/>
      <c r="AH225" s="12"/>
      <c r="AI225" s="12" t="s">
        <v>101</v>
      </c>
      <c r="AJ225" s="12"/>
      <c r="AK225" s="12"/>
      <c r="AL225" s="12"/>
      <c r="AM225" s="12"/>
      <c r="AN225" s="12"/>
      <c r="AO225" s="0"/>
    </row>
    <row r="226" customFormat="false" ht="14" hidden="false" customHeight="false" outlineLevel="0" collapsed="false">
      <c r="A226" s="28" t="s">
        <v>1095</v>
      </c>
      <c r="B226" s="28" t="n">
        <v>162394</v>
      </c>
      <c r="C226" s="28" t="s">
        <v>1096</v>
      </c>
      <c r="D226" s="28" t="s">
        <v>1097</v>
      </c>
      <c r="E226" s="29"/>
      <c r="F226" s="3" t="n">
        <v>0.817029502273463</v>
      </c>
      <c r="G226" s="3" t="n">
        <v>0.808350986435741</v>
      </c>
      <c r="H226" s="3" t="n">
        <v>0.931760678955127</v>
      </c>
      <c r="I226" s="3" t="n">
        <v>0.0688821599395599</v>
      </c>
      <c r="J226" s="3" t="n">
        <v>0.852380389221443</v>
      </c>
      <c r="K226" s="3" t="n">
        <v>-0.72737009815354</v>
      </c>
      <c r="L226" s="4" t="n">
        <v>0.0335287610833971</v>
      </c>
      <c r="N226" s="3" t="n">
        <v>-0.291539921026616</v>
      </c>
      <c r="O226" s="3" t="n">
        <v>-0.306946246907732</v>
      </c>
      <c r="P226" s="3" t="n">
        <v>-0.101968646039419</v>
      </c>
      <c r="Q226" s="3" t="n">
        <v>0.114156646787909</v>
      </c>
      <c r="R226" s="3" t="n">
        <v>-0.233484937991256</v>
      </c>
      <c r="S226" s="3" t="n">
        <v>-0.60723016770815</v>
      </c>
      <c r="T226" s="4" t="n">
        <v>0.0359724021718007</v>
      </c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0"/>
    </row>
    <row r="227" customFormat="false" ht="14" hidden="false" customHeight="false" outlineLevel="0" collapsed="false">
      <c r="A227" s="28" t="s">
        <v>1098</v>
      </c>
      <c r="B227" s="28" t="n">
        <v>84206</v>
      </c>
      <c r="C227" s="28" t="s">
        <v>1099</v>
      </c>
      <c r="D227" s="28" t="n">
        <v>47894110</v>
      </c>
      <c r="E227" s="29"/>
      <c r="F227" s="3" t="n">
        <v>0.750686713073327</v>
      </c>
      <c r="G227" s="3" t="n">
        <v>0.834579922852573</v>
      </c>
      <c r="H227" s="3" t="n">
        <v>0.972543517524105</v>
      </c>
      <c r="I227" s="3" t="n">
        <v>0.112021177895717</v>
      </c>
      <c r="J227" s="3" t="n">
        <v>0.852603384483335</v>
      </c>
      <c r="K227" s="3" t="n">
        <v>-0.726461761967951</v>
      </c>
      <c r="L227" s="4" t="n">
        <v>0.0731177490105876</v>
      </c>
      <c r="N227" s="3" t="n">
        <v>-0.413717146928253</v>
      </c>
      <c r="O227" s="3" t="n">
        <v>-0.260877880192389</v>
      </c>
      <c r="P227" s="3" t="n">
        <v>-0.0401652883756172</v>
      </c>
      <c r="Q227" s="3" t="n">
        <v>0.187800816767376</v>
      </c>
      <c r="R227" s="3" t="n">
        <v>-0.238253438498753</v>
      </c>
      <c r="S227" s="3" t="n">
        <v>-0.62157818786662</v>
      </c>
      <c r="T227" s="4" t="n">
        <v>0.0879902134533965</v>
      </c>
      <c r="Y227" s="1" t="s">
        <v>1100</v>
      </c>
      <c r="Z227" s="1" t="s">
        <v>257</v>
      </c>
      <c r="AA227" s="1" t="s">
        <v>1101</v>
      </c>
      <c r="AB227" s="1" t="s">
        <v>135</v>
      </c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0"/>
    </row>
    <row r="228" customFormat="false" ht="14" hidden="false" customHeight="false" outlineLevel="0" collapsed="false">
      <c r="A228" s="28" t="s">
        <v>1102</v>
      </c>
      <c r="B228" s="28" t="n">
        <v>1852</v>
      </c>
      <c r="C228" s="28" t="s">
        <v>1103</v>
      </c>
      <c r="D228" s="28" t="s">
        <v>1104</v>
      </c>
      <c r="E228" s="29"/>
      <c r="F228" s="3" t="n">
        <v>0.783991555159513</v>
      </c>
      <c r="G228" s="3" t="n">
        <v>0.662458786254978</v>
      </c>
      <c r="H228" s="3" t="n">
        <v>1.11316498022439</v>
      </c>
      <c r="I228" s="3" t="n">
        <v>0.233188561386468</v>
      </c>
      <c r="J228" s="3" t="n">
        <v>0.853205107212961</v>
      </c>
      <c r="K228" s="3" t="n">
        <v>-0.72401073890865</v>
      </c>
      <c r="L228" s="4" t="n">
        <v>0.198166818430828</v>
      </c>
      <c r="N228" s="3" t="n">
        <v>-0.35108998059166</v>
      </c>
      <c r="O228" s="3" t="n">
        <v>-0.594097392346937</v>
      </c>
      <c r="P228" s="3" t="n">
        <v>0.154667427821585</v>
      </c>
      <c r="Q228" s="3" t="n">
        <v>0.381988637321164</v>
      </c>
      <c r="R228" s="3" t="n">
        <v>-0.263506648372337</v>
      </c>
      <c r="S228" s="3" t="n">
        <v>-0.697562989328328</v>
      </c>
      <c r="T228" s="4" t="n">
        <v>0.195907284834987</v>
      </c>
      <c r="Y228" s="1" t="s">
        <v>1105</v>
      </c>
      <c r="Z228" s="1" t="s">
        <v>568</v>
      </c>
      <c r="AA228" s="1" t="s">
        <v>1106</v>
      </c>
      <c r="AB228" s="1" t="s">
        <v>305</v>
      </c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0"/>
    </row>
    <row r="229" customFormat="false" ht="14" hidden="false" customHeight="false" outlineLevel="0" collapsed="false">
      <c r="A229" s="28" t="s">
        <v>1107</v>
      </c>
      <c r="B229" s="28" t="n">
        <v>26272</v>
      </c>
      <c r="C229" s="28" t="s">
        <v>1108</v>
      </c>
      <c r="D229" s="28" t="s">
        <v>1109</v>
      </c>
      <c r="E229" s="29"/>
      <c r="F229" s="3" t="n">
        <v>0.76747316323568</v>
      </c>
      <c r="G229" s="3" t="n">
        <v>1.05449936798489</v>
      </c>
      <c r="H229" s="3" t="n">
        <v>0.737946173385692</v>
      </c>
      <c r="I229" s="3" t="n">
        <v>0.174862712984262</v>
      </c>
      <c r="J229" s="3" t="n">
        <v>0.853306234868755</v>
      </c>
      <c r="K229" s="3" t="n">
        <v>-0.72359881128139</v>
      </c>
      <c r="L229" s="4" t="n">
        <v>0.143756727516634</v>
      </c>
      <c r="N229" s="3" t="n">
        <v>-0.381811791236751</v>
      </c>
      <c r="O229" s="3" t="n">
        <v>0.0765582304513436</v>
      </c>
      <c r="P229" s="3" t="n">
        <v>-0.438412506544234</v>
      </c>
      <c r="Q229" s="3" t="n">
        <v>0.282400890495949</v>
      </c>
      <c r="R229" s="3" t="n">
        <v>-0.24788868910988</v>
      </c>
      <c r="S229" s="3" t="n">
        <v>-0.650569853020685</v>
      </c>
      <c r="T229" s="4" t="n">
        <v>0.150837005991691</v>
      </c>
      <c r="Y229" s="1" t="s">
        <v>1110</v>
      </c>
      <c r="Z229" s="1" t="s">
        <v>133</v>
      </c>
      <c r="AA229" s="1" t="s">
        <v>367</v>
      </c>
      <c r="AB229" s="1" t="s">
        <v>135</v>
      </c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0"/>
    </row>
    <row r="230" customFormat="false" ht="14" hidden="false" customHeight="false" outlineLevel="0" collapsed="false">
      <c r="A230" s="28" t="s">
        <v>1111</v>
      </c>
      <c r="B230" s="28" t="n">
        <v>53632</v>
      </c>
      <c r="C230" s="28" t="s">
        <v>1112</v>
      </c>
      <c r="D230" s="28" t="s">
        <v>1113</v>
      </c>
      <c r="E230" s="29"/>
      <c r="F230" s="3" t="n">
        <v>0.892947050845499</v>
      </c>
      <c r="G230" s="3" t="n">
        <v>1.04627102977099</v>
      </c>
      <c r="H230" s="3" t="n">
        <v>0.623150223030623</v>
      </c>
      <c r="I230" s="3" t="n">
        <v>0.214215540950826</v>
      </c>
      <c r="J230" s="3" t="n">
        <v>0.85412276788237</v>
      </c>
      <c r="K230" s="3" t="n">
        <v>-0.720272792258815</v>
      </c>
      <c r="L230" s="4" t="n">
        <v>0.183119045685894</v>
      </c>
      <c r="N230" s="3" t="n">
        <v>-0.163353464610752</v>
      </c>
      <c r="O230" s="3" t="n">
        <v>0.0652566208558154</v>
      </c>
      <c r="P230" s="3" t="n">
        <v>-0.682348098739048</v>
      </c>
      <c r="Q230" s="3" t="n">
        <v>0.383086330172784</v>
      </c>
      <c r="R230" s="3" t="n">
        <v>-0.260148314164662</v>
      </c>
      <c r="S230" s="3" t="n">
        <v>-0.687458041906209</v>
      </c>
      <c r="T230" s="4" t="n">
        <v>0.199292800355349</v>
      </c>
      <c r="Y230" s="1" t="s">
        <v>1114</v>
      </c>
      <c r="Z230" s="1" t="s">
        <v>1115</v>
      </c>
      <c r="AA230" s="1" t="s">
        <v>662</v>
      </c>
      <c r="AC230" s="12"/>
      <c r="AD230" s="12"/>
      <c r="AE230" s="12"/>
      <c r="AF230" s="12"/>
      <c r="AG230" s="12"/>
      <c r="AH230" s="12"/>
      <c r="AI230" s="12"/>
      <c r="AJ230" s="12"/>
      <c r="AK230" s="12" t="s">
        <v>74</v>
      </c>
      <c r="AL230" s="12"/>
      <c r="AM230" s="12"/>
      <c r="AN230" s="12"/>
      <c r="AO230" s="0"/>
    </row>
    <row r="231" customFormat="false" ht="14" hidden="false" customHeight="false" outlineLevel="0" collapsed="false">
      <c r="A231" s="28" t="s">
        <v>1116</v>
      </c>
      <c r="B231" s="28" t="n">
        <v>10714</v>
      </c>
      <c r="C231" s="28" t="s">
        <v>1117</v>
      </c>
      <c r="D231" s="28" t="s">
        <v>1118</v>
      </c>
      <c r="E231" s="29"/>
      <c r="F231" s="3" t="n">
        <v>0.966277036607926</v>
      </c>
      <c r="G231" s="3" t="n">
        <v>0.478452714570745</v>
      </c>
      <c r="H231" s="3" t="n">
        <v>1.11848645221381</v>
      </c>
      <c r="I231" s="3" t="n">
        <v>0.334360947852136</v>
      </c>
      <c r="J231" s="3" t="n">
        <v>0.854405401130827</v>
      </c>
      <c r="K231" s="3" t="n">
        <v>-0.719121530099042</v>
      </c>
      <c r="L231" s="4" t="n">
        <v>0.267584159130813</v>
      </c>
      <c r="N231" s="3" t="n">
        <v>-0.0494912184144513</v>
      </c>
      <c r="O231" s="3" t="n">
        <v>-1.06355174452338</v>
      </c>
      <c r="P231" s="3" t="n">
        <v>0.16154778170564</v>
      </c>
      <c r="Q231" s="3" t="n">
        <v>0.654945934072752</v>
      </c>
      <c r="R231" s="3" t="n">
        <v>-0.317165060410731</v>
      </c>
      <c r="S231" s="3" t="n">
        <v>-0.859016674063781</v>
      </c>
      <c r="T231" s="4" t="n">
        <v>0.259929747873518</v>
      </c>
      <c r="Y231" s="1" t="s">
        <v>1119</v>
      </c>
      <c r="Z231" s="1" t="s">
        <v>235</v>
      </c>
      <c r="AA231" s="1" t="s">
        <v>1120</v>
      </c>
      <c r="AB231" s="1" t="s">
        <v>1121</v>
      </c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0"/>
    </row>
    <row r="232" customFormat="false" ht="14" hidden="false" customHeight="false" outlineLevel="0" collapsed="false">
      <c r="A232" s="28" t="s">
        <v>1122</v>
      </c>
      <c r="B232" s="28" t="n">
        <v>9700</v>
      </c>
      <c r="C232" s="28" t="s">
        <v>1123</v>
      </c>
      <c r="D232" s="28" t="s">
        <v>1124</v>
      </c>
      <c r="E232" s="29"/>
      <c r="F232" s="3" t="n">
        <v>0.768811357383932</v>
      </c>
      <c r="G232" s="3" t="n">
        <v>1.22814237555273</v>
      </c>
      <c r="H232" s="3" t="n">
        <v>0.566494233086797</v>
      </c>
      <c r="I232" s="3" t="n">
        <v>0.339041656109412</v>
      </c>
      <c r="J232" s="3" t="n">
        <v>0.854482655341154</v>
      </c>
      <c r="K232" s="3" t="n">
        <v>-0.718806847203388</v>
      </c>
      <c r="L232" s="4" t="n">
        <v>0.27017058185746</v>
      </c>
      <c r="N232" s="3" t="n">
        <v>-0.379298446184065</v>
      </c>
      <c r="O232" s="3" t="n">
        <v>0.296477818523558</v>
      </c>
      <c r="P232" s="3" t="n">
        <v>-0.819866825407198</v>
      </c>
      <c r="Q232" s="3" t="n">
        <v>0.562286910859923</v>
      </c>
      <c r="R232" s="3" t="n">
        <v>-0.300895817689235</v>
      </c>
      <c r="S232" s="3" t="n">
        <v>-0.810063880168921</v>
      </c>
      <c r="T232" s="4" t="n">
        <v>0.242179484157859</v>
      </c>
      <c r="Y232" s="1" t="s">
        <v>1125</v>
      </c>
      <c r="Z232" s="1" t="s">
        <v>821</v>
      </c>
      <c r="AA232" s="1" t="s">
        <v>118</v>
      </c>
      <c r="AB232" s="1" t="s">
        <v>385</v>
      </c>
      <c r="AC232" s="12"/>
      <c r="AD232" s="12"/>
      <c r="AE232" s="12"/>
      <c r="AF232" s="12"/>
      <c r="AG232" s="12"/>
      <c r="AH232" s="12" t="s">
        <v>101</v>
      </c>
      <c r="AI232" s="12"/>
      <c r="AJ232" s="12"/>
      <c r="AK232" s="12"/>
      <c r="AL232" s="12"/>
      <c r="AM232" s="12"/>
      <c r="AN232" s="12"/>
      <c r="AO232" s="0"/>
    </row>
    <row r="233" customFormat="false" ht="14" hidden="false" customHeight="false" outlineLevel="0" collapsed="false">
      <c r="A233" s="28" t="s">
        <v>1126</v>
      </c>
      <c r="B233" s="28" t="n">
        <v>7155</v>
      </c>
      <c r="C233" s="28" t="s">
        <v>1127</v>
      </c>
      <c r="D233" s="28" t="s">
        <v>1128</v>
      </c>
      <c r="E233" s="29"/>
      <c r="F233" s="3" t="n">
        <v>1.11689964987738</v>
      </c>
      <c r="G233" s="3" t="n">
        <v>0.606029909455979</v>
      </c>
      <c r="H233" s="3" t="n">
        <v>0.841256717651922</v>
      </c>
      <c r="I233" s="3" t="n">
        <v>0.255701182717293</v>
      </c>
      <c r="J233" s="3" t="n">
        <v>0.854728758995096</v>
      </c>
      <c r="K233" s="3" t="n">
        <v>-0.717804382611162</v>
      </c>
      <c r="L233" s="4" t="n">
        <v>0.218020201609752</v>
      </c>
      <c r="N233" s="3" t="n">
        <v>0.159499569771237</v>
      </c>
      <c r="O233" s="3" t="n">
        <v>-0.722539097956462</v>
      </c>
      <c r="P233" s="3" t="n">
        <v>-0.249381974826316</v>
      </c>
      <c r="Q233" s="3" t="n">
        <v>0.441409483368925</v>
      </c>
      <c r="R233" s="3" t="n">
        <v>-0.270807167670514</v>
      </c>
      <c r="S233" s="3" t="n">
        <v>-0.719529642764316</v>
      </c>
      <c r="T233" s="4" t="n">
        <v>0.218119760305355</v>
      </c>
      <c r="Y233" s="1" t="s">
        <v>1129</v>
      </c>
      <c r="Z233" s="1" t="s">
        <v>70</v>
      </c>
      <c r="AA233" s="1" t="s">
        <v>1130</v>
      </c>
      <c r="AB233" s="1" t="s">
        <v>94</v>
      </c>
      <c r="AC233" s="12" t="n">
        <v>1</v>
      </c>
      <c r="AD233" s="12"/>
      <c r="AE233" s="12" t="s">
        <v>542</v>
      </c>
      <c r="AF233" s="12"/>
      <c r="AG233" s="12"/>
      <c r="AH233" s="12"/>
      <c r="AI233" s="12"/>
      <c r="AJ233" s="12"/>
      <c r="AK233" s="12" t="s">
        <v>95</v>
      </c>
      <c r="AL233" s="12"/>
      <c r="AM233" s="12"/>
      <c r="AN233" s="12" t="n">
        <v>29</v>
      </c>
      <c r="AO233" s="0"/>
    </row>
    <row r="234" customFormat="false" ht="14" hidden="false" customHeight="false" outlineLevel="0" collapsed="false">
      <c r="A234" s="28" t="s">
        <v>1131</v>
      </c>
      <c r="B234" s="28" t="n">
        <v>7979</v>
      </c>
      <c r="C234" s="28" t="s">
        <v>1132</v>
      </c>
      <c r="D234" s="28" t="s">
        <v>1133</v>
      </c>
      <c r="E234" s="29"/>
      <c r="F234" s="3" t="n">
        <v>0.982263709934989</v>
      </c>
      <c r="G234" s="3" t="n">
        <v>0.751255134333159</v>
      </c>
      <c r="H234" s="3" t="n">
        <v>0.8307470336972</v>
      </c>
      <c r="I234" s="3" t="n">
        <v>0.117360716911748</v>
      </c>
      <c r="J234" s="3" t="n">
        <v>0.854755292655116</v>
      </c>
      <c r="K234" s="3" t="n">
        <v>-0.717696301913265</v>
      </c>
      <c r="L234" s="4" t="n">
        <v>0.0815920405176415</v>
      </c>
      <c r="N234" s="3" t="n">
        <v>-0.0258176956626169</v>
      </c>
      <c r="O234" s="3" t="n">
        <v>-0.412625149161143</v>
      </c>
      <c r="P234" s="3" t="n">
        <v>-0.267518858312794</v>
      </c>
      <c r="Q234" s="3" t="n">
        <v>0.195403554109705</v>
      </c>
      <c r="R234" s="3" t="n">
        <v>-0.235320567712184</v>
      </c>
      <c r="S234" s="3" t="n">
        <v>-0.61275342437929</v>
      </c>
      <c r="T234" s="4" t="n">
        <v>0.0966003629267997</v>
      </c>
      <c r="Y234" s="1" t="s">
        <v>1134</v>
      </c>
      <c r="Z234" s="1" t="s">
        <v>1135</v>
      </c>
      <c r="AA234" s="1" t="s">
        <v>1136</v>
      </c>
      <c r="AB234" s="1" t="s">
        <v>406</v>
      </c>
      <c r="AC234" s="12"/>
      <c r="AD234" s="12"/>
      <c r="AE234" s="12"/>
      <c r="AF234" s="12"/>
      <c r="AG234" s="12"/>
      <c r="AH234" s="12"/>
      <c r="AI234" s="12"/>
      <c r="AJ234" s="12" t="s">
        <v>73</v>
      </c>
      <c r="AK234" s="12" t="s">
        <v>493</v>
      </c>
      <c r="AL234" s="12"/>
      <c r="AM234" s="12"/>
      <c r="AN234" s="12"/>
      <c r="AO234" s="0"/>
    </row>
    <row r="235" customFormat="false" ht="14" hidden="false" customHeight="false" outlineLevel="0" collapsed="false">
      <c r="A235" s="28" t="s">
        <v>1137</v>
      </c>
      <c r="B235" s="28" t="n">
        <v>26524</v>
      </c>
      <c r="C235" s="28" t="s">
        <v>1138</v>
      </c>
      <c r="D235" s="28" t="s">
        <v>1139</v>
      </c>
      <c r="E235" s="29"/>
      <c r="F235" s="3" t="n">
        <v>1.14718092048996</v>
      </c>
      <c r="G235" s="3" t="n">
        <v>0.549570793289105</v>
      </c>
      <c r="H235" s="3" t="n">
        <v>0.87151828128851</v>
      </c>
      <c r="I235" s="3" t="n">
        <v>0.299103644192012</v>
      </c>
      <c r="J235" s="3" t="n">
        <v>0.856089998355857</v>
      </c>
      <c r="K235" s="3" t="n">
        <v>-0.712259587810859</v>
      </c>
      <c r="L235" s="4" t="n">
        <v>0.249469030166764</v>
      </c>
      <c r="N235" s="3" t="n">
        <v>0.198092934954912</v>
      </c>
      <c r="O235" s="3" t="n">
        <v>-0.863622760121104</v>
      </c>
      <c r="P235" s="3" t="n">
        <v>-0.198397167716375</v>
      </c>
      <c r="Q235" s="3" t="n">
        <v>0.536496304348448</v>
      </c>
      <c r="R235" s="3" t="n">
        <v>-0.287975664294189</v>
      </c>
      <c r="S235" s="3" t="n">
        <v>-0.771188216619935</v>
      </c>
      <c r="T235" s="4" t="n">
        <v>0.242447247335905</v>
      </c>
      <c r="Y235" s="1" t="s">
        <v>1140</v>
      </c>
      <c r="Z235" s="1" t="s">
        <v>70</v>
      </c>
      <c r="AA235" s="1" t="s">
        <v>536</v>
      </c>
      <c r="AB235" s="1" t="s">
        <v>94</v>
      </c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0"/>
    </row>
    <row r="236" customFormat="false" ht="14" hidden="false" customHeight="false" outlineLevel="0" collapsed="false">
      <c r="A236" s="28" t="s">
        <v>1141</v>
      </c>
      <c r="B236" s="28" t="n">
        <v>2444</v>
      </c>
      <c r="C236" s="28" t="s">
        <v>1142</v>
      </c>
      <c r="D236" s="28" t="s">
        <v>1143</v>
      </c>
      <c r="E236" s="29"/>
      <c r="F236" s="3" t="n">
        <v>1.10597893140577</v>
      </c>
      <c r="G236" s="3" t="n">
        <v>0.488877248604315</v>
      </c>
      <c r="H236" s="3" t="n">
        <v>0.975641301989814</v>
      </c>
      <c r="I236" s="3" t="n">
        <v>0.325254164264</v>
      </c>
      <c r="J236" s="3" t="n">
        <v>0.856832493999965</v>
      </c>
      <c r="K236" s="3" t="n">
        <v>-0.709235148387953</v>
      </c>
      <c r="L236" s="4" t="n">
        <v>0.265759397265051</v>
      </c>
      <c r="N236" s="3" t="n">
        <v>0.145323902890948</v>
      </c>
      <c r="O236" s="3" t="n">
        <v>-1.03245582819847</v>
      </c>
      <c r="P236" s="3" t="n">
        <v>-0.0355772616050187</v>
      </c>
      <c r="Q236" s="3" t="n">
        <v>0.634252473758737</v>
      </c>
      <c r="R236" s="3" t="n">
        <v>-0.307569728970846</v>
      </c>
      <c r="S236" s="3" t="n">
        <v>-0.830145122365254</v>
      </c>
      <c r="T236" s="4" t="n">
        <v>0.26020123243115</v>
      </c>
      <c r="Y236" s="1" t="s">
        <v>1144</v>
      </c>
      <c r="Z236" s="1" t="s">
        <v>70</v>
      </c>
      <c r="AA236" s="1" t="s">
        <v>162</v>
      </c>
      <c r="AB236" s="1" t="s">
        <v>94</v>
      </c>
      <c r="AC236" s="12"/>
      <c r="AD236" s="12"/>
      <c r="AE236" s="12"/>
      <c r="AF236" s="12"/>
      <c r="AG236" s="12"/>
      <c r="AH236" s="12"/>
      <c r="AI236" s="12"/>
      <c r="AJ236" s="12"/>
      <c r="AK236" s="12" t="s">
        <v>95</v>
      </c>
      <c r="AL236" s="12"/>
      <c r="AM236" s="12"/>
      <c r="AN236" s="12"/>
      <c r="AO236" s="0"/>
    </row>
    <row r="237" customFormat="false" ht="14" hidden="false" customHeight="false" outlineLevel="0" collapsed="false">
      <c r="A237" s="28" t="s">
        <v>1145</v>
      </c>
      <c r="B237" s="28" t="n">
        <v>5315</v>
      </c>
      <c r="C237" s="28" t="s">
        <v>1146</v>
      </c>
      <c r="D237" s="28" t="s">
        <v>1147</v>
      </c>
      <c r="E237" s="29"/>
      <c r="F237" s="3" t="n">
        <v>0.921972754295913</v>
      </c>
      <c r="G237" s="3" t="n">
        <v>0.79242203113161</v>
      </c>
      <c r="H237" s="3" t="n">
        <v>0.856928667144635</v>
      </c>
      <c r="I237" s="3" t="n">
        <v>0.0647755473866665</v>
      </c>
      <c r="J237" s="3" t="n">
        <v>0.857107817524053</v>
      </c>
      <c r="K237" s="3" t="n">
        <v>-0.70811366124266</v>
      </c>
      <c r="L237" s="4" t="n">
        <v>0.0347502895431636</v>
      </c>
      <c r="N237" s="3" t="n">
        <v>-0.117203977446372</v>
      </c>
      <c r="O237" s="3" t="n">
        <v>-0.33565910390469</v>
      </c>
      <c r="P237" s="3" t="n">
        <v>-0.222752979044191</v>
      </c>
      <c r="Q237" s="3" t="n">
        <v>0.109248209020584</v>
      </c>
      <c r="R237" s="3" t="n">
        <v>-0.225205353465084</v>
      </c>
      <c r="S237" s="3" t="n">
        <v>-0.582317588691228</v>
      </c>
      <c r="T237" s="4" t="n">
        <v>0.0377745419255253</v>
      </c>
      <c r="Y237" s="1" t="s">
        <v>1148</v>
      </c>
      <c r="Z237" s="1" t="s">
        <v>1149</v>
      </c>
      <c r="AA237" s="1" t="s">
        <v>1150</v>
      </c>
      <c r="AB237" s="1" t="s">
        <v>176</v>
      </c>
      <c r="AC237" s="12" t="n">
        <v>1</v>
      </c>
      <c r="AD237" s="12"/>
      <c r="AE237" s="12"/>
      <c r="AF237" s="12"/>
      <c r="AG237" s="12"/>
      <c r="AH237" s="12"/>
      <c r="AI237" s="12"/>
      <c r="AJ237" s="12"/>
      <c r="AK237" s="12" t="s">
        <v>74</v>
      </c>
      <c r="AL237" s="12"/>
      <c r="AM237" s="12"/>
      <c r="AN237" s="12"/>
      <c r="AO237" s="0"/>
    </row>
    <row r="238" customFormat="false" ht="14" hidden="false" customHeight="false" outlineLevel="0" collapsed="false">
      <c r="A238" s="28" t="s">
        <v>1151</v>
      </c>
      <c r="B238" s="28" t="n">
        <v>81691</v>
      </c>
      <c r="C238" s="28" t="s">
        <v>1152</v>
      </c>
      <c r="D238" s="28" t="s">
        <v>1153</v>
      </c>
      <c r="E238" s="29"/>
      <c r="F238" s="3" t="n">
        <v>1.20686545593884</v>
      </c>
      <c r="G238" s="3" t="n">
        <v>0.506159326133597</v>
      </c>
      <c r="H238" s="3" t="n">
        <v>0.859751557560216</v>
      </c>
      <c r="I238" s="3" t="n">
        <v>0.350358056117716</v>
      </c>
      <c r="J238" s="3" t="n">
        <v>0.857592113210885</v>
      </c>
      <c r="K238" s="3" t="n">
        <v>-0.706140958804305</v>
      </c>
      <c r="L238" s="4" t="n">
        <v>0.279913755318135</v>
      </c>
      <c r="N238" s="3" t="n">
        <v>0.271264850186473</v>
      </c>
      <c r="O238" s="3" t="n">
        <v>-0.9823365146276</v>
      </c>
      <c r="P238" s="3" t="n">
        <v>-0.218008270489046</v>
      </c>
      <c r="Q238" s="3" t="n">
        <v>0.631809865026284</v>
      </c>
      <c r="R238" s="3" t="n">
        <v>-0.309693311643391</v>
      </c>
      <c r="S238" s="3" t="n">
        <v>-0.836534805441923</v>
      </c>
      <c r="T238" s="4" t="n">
        <v>0.258098573443374</v>
      </c>
      <c r="Y238" s="1" t="s">
        <v>1154</v>
      </c>
      <c r="Z238" s="1" t="s">
        <v>1155</v>
      </c>
      <c r="AB238" s="1" t="s">
        <v>157</v>
      </c>
      <c r="AC238" s="12"/>
      <c r="AD238" s="12"/>
      <c r="AE238" s="12"/>
      <c r="AF238" s="12"/>
      <c r="AG238" s="12"/>
      <c r="AH238" s="12"/>
      <c r="AI238" s="12"/>
      <c r="AJ238" s="12"/>
      <c r="AK238" s="12" t="s">
        <v>493</v>
      </c>
      <c r="AL238" s="12"/>
      <c r="AM238" s="12"/>
      <c r="AN238" s="12"/>
      <c r="AO238" s="0"/>
    </row>
    <row r="239" customFormat="false" ht="14" hidden="false" customHeight="false" outlineLevel="0" collapsed="false">
      <c r="A239" s="28" t="s">
        <v>1156</v>
      </c>
      <c r="B239" s="28" t="n">
        <v>9908</v>
      </c>
      <c r="C239" s="28" t="s">
        <v>1157</v>
      </c>
      <c r="D239" s="28" t="s">
        <v>1158</v>
      </c>
      <c r="E239" s="29"/>
      <c r="F239" s="3" t="n">
        <v>0.82820008522755</v>
      </c>
      <c r="G239" s="3" t="n">
        <v>0.922829930602657</v>
      </c>
      <c r="H239" s="3" t="n">
        <v>0.827686044206162</v>
      </c>
      <c r="I239" s="3" t="n">
        <v>0.0547835604789683</v>
      </c>
      <c r="J239" s="3" t="n">
        <v>0.859572020012123</v>
      </c>
      <c r="K239" s="3" t="n">
        <v>-0.698076119325639</v>
      </c>
      <c r="L239" s="4" t="n">
        <v>0.0311757161593917</v>
      </c>
      <c r="N239" s="3" t="n">
        <v>-0.271948743716208</v>
      </c>
      <c r="O239" s="3" t="n">
        <v>-0.115863298461</v>
      </c>
      <c r="P239" s="3" t="n">
        <v>-0.272844462863812</v>
      </c>
      <c r="Q239" s="3" t="n">
        <v>0.0903756553785094</v>
      </c>
      <c r="R239" s="3" t="n">
        <v>-0.220218835013673</v>
      </c>
      <c r="S239" s="3" t="n">
        <v>-0.567313570730251</v>
      </c>
      <c r="T239" s="4" t="n">
        <v>0.0303219814143109</v>
      </c>
      <c r="Y239" s="1" t="s">
        <v>1159</v>
      </c>
      <c r="Z239" s="1" t="s">
        <v>273</v>
      </c>
      <c r="AA239" s="1" t="s">
        <v>1160</v>
      </c>
      <c r="AB239" s="1" t="s">
        <v>305</v>
      </c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0"/>
    </row>
    <row r="240" customFormat="false" ht="14" hidden="false" customHeight="false" outlineLevel="0" collapsed="false">
      <c r="A240" s="28" t="s">
        <v>1161</v>
      </c>
      <c r="B240" s="28" t="n">
        <v>55743</v>
      </c>
      <c r="C240" s="28" t="s">
        <v>1162</v>
      </c>
      <c r="D240" s="28" t="s">
        <v>1163</v>
      </c>
      <c r="E240" s="29"/>
      <c r="F240" s="3" t="n">
        <v>0.81886288358002</v>
      </c>
      <c r="G240" s="3" t="n">
        <v>0.741075806411355</v>
      </c>
      <c r="H240" s="3" t="n">
        <v>1.020510597899</v>
      </c>
      <c r="I240" s="3" t="n">
        <v>0.144219989806228</v>
      </c>
      <c r="J240" s="3" t="n">
        <v>0.860149762630123</v>
      </c>
      <c r="K240" s="3" t="n">
        <v>-0.695722775485794</v>
      </c>
      <c r="L240" s="4" t="n">
        <v>0.119673370333238</v>
      </c>
      <c r="N240" s="3" t="n">
        <v>-0.288306198259402</v>
      </c>
      <c r="O240" s="3" t="n">
        <v>-0.432306968091869</v>
      </c>
      <c r="P240" s="3" t="n">
        <v>0.0292911646900182</v>
      </c>
      <c r="Q240" s="3" t="n">
        <v>0.236176890928704</v>
      </c>
      <c r="R240" s="3" t="n">
        <v>-0.230440667220418</v>
      </c>
      <c r="S240" s="3" t="n">
        <v>-0.598070210963017</v>
      </c>
      <c r="T240" s="4" t="n">
        <v>0.133530692940035</v>
      </c>
      <c r="Y240" s="1" t="s">
        <v>1164</v>
      </c>
      <c r="Z240" s="1" t="s">
        <v>297</v>
      </c>
      <c r="AA240" s="1" t="s">
        <v>210</v>
      </c>
      <c r="AB240" s="1" t="s">
        <v>94</v>
      </c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0"/>
    </row>
    <row r="241" customFormat="false" ht="14" hidden="false" customHeight="false" outlineLevel="0" collapsed="false">
      <c r="A241" s="28" t="s">
        <v>1165</v>
      </c>
      <c r="B241" s="28" t="n">
        <v>4913</v>
      </c>
      <c r="C241" s="28" t="s">
        <v>1166</v>
      </c>
      <c r="D241" s="28" t="s">
        <v>1167</v>
      </c>
      <c r="E241" s="29"/>
      <c r="F241" s="3" t="n">
        <v>0.92492723754169</v>
      </c>
      <c r="G241" s="3" t="n">
        <v>0.769919639050153</v>
      </c>
      <c r="H241" s="3" t="n">
        <v>0.886014841878383</v>
      </c>
      <c r="I241" s="3" t="n">
        <v>0.0806428610666602</v>
      </c>
      <c r="J241" s="3" t="n">
        <v>0.860287239490076</v>
      </c>
      <c r="K241" s="3" t="n">
        <v>-0.695162785082785</v>
      </c>
      <c r="L241" s="4" t="n">
        <v>0.049810318184118</v>
      </c>
      <c r="N241" s="3" t="n">
        <v>-0.112588219168383</v>
      </c>
      <c r="O241" s="3" t="n">
        <v>-0.377220223617599</v>
      </c>
      <c r="P241" s="3" t="n">
        <v>-0.174597228923097</v>
      </c>
      <c r="Q241" s="3" t="n">
        <v>0.138402368144803</v>
      </c>
      <c r="R241" s="3" t="n">
        <v>-0.22146855723636</v>
      </c>
      <c r="S241" s="3" t="n">
        <v>-0.571073880625447</v>
      </c>
      <c r="T241" s="4" t="n">
        <v>0.0610645831691699</v>
      </c>
      <c r="Y241" s="1" t="s">
        <v>1168</v>
      </c>
      <c r="Z241" s="1" t="s">
        <v>1169</v>
      </c>
      <c r="AA241" s="1" t="s">
        <v>283</v>
      </c>
      <c r="AB241" s="1" t="s">
        <v>94</v>
      </c>
      <c r="AC241" s="12"/>
      <c r="AD241" s="12"/>
      <c r="AE241" s="12"/>
      <c r="AF241" s="12"/>
      <c r="AG241" s="12"/>
      <c r="AH241" s="12"/>
      <c r="AI241" s="12"/>
      <c r="AJ241" s="12"/>
      <c r="AK241" s="12" t="s">
        <v>95</v>
      </c>
      <c r="AL241" s="12"/>
      <c r="AM241" s="12"/>
      <c r="AN241" s="12" t="n">
        <v>0</v>
      </c>
      <c r="AO241" s="0"/>
    </row>
    <row r="242" customFormat="false" ht="14" hidden="false" customHeight="false" outlineLevel="0" collapsed="false">
      <c r="A242" s="28" t="s">
        <v>1170</v>
      </c>
      <c r="B242" s="28" t="n">
        <v>8697</v>
      </c>
      <c r="C242" s="28" t="s">
        <v>1171</v>
      </c>
      <c r="D242" s="28" t="s">
        <v>1172</v>
      </c>
      <c r="E242" s="29"/>
      <c r="F242" s="3" t="n">
        <v>0.836687626320408</v>
      </c>
      <c r="G242" s="3" t="n">
        <v>0.752986677881179</v>
      </c>
      <c r="H242" s="3" t="n">
        <v>0.991261309872923</v>
      </c>
      <c r="I242" s="3" t="n">
        <v>0.120881259001979</v>
      </c>
      <c r="J242" s="3" t="n">
        <v>0.86031187135817</v>
      </c>
      <c r="K242" s="3" t="n">
        <v>-0.695062451035689</v>
      </c>
      <c r="L242" s="4" t="n">
        <v>0.0927070085219266</v>
      </c>
      <c r="N242" s="3" t="n">
        <v>-0.257238995497586</v>
      </c>
      <c r="O242" s="3" t="n">
        <v>-0.409303754458656</v>
      </c>
      <c r="P242" s="3" t="n">
        <v>-0.0126626734356942</v>
      </c>
      <c r="Q242" s="3" t="n">
        <v>0.200110559185947</v>
      </c>
      <c r="R242" s="3" t="n">
        <v>-0.226401807797312</v>
      </c>
      <c r="S242" s="3" t="n">
        <v>-0.585917619948539</v>
      </c>
      <c r="T242" s="4" t="n">
        <v>0.10837848281664</v>
      </c>
      <c r="Y242" s="1" t="s">
        <v>1173</v>
      </c>
      <c r="Z242" s="1" t="s">
        <v>521</v>
      </c>
      <c r="AA242" s="1" t="s">
        <v>1174</v>
      </c>
      <c r="AB242" s="1" t="s">
        <v>1175</v>
      </c>
      <c r="AC242" s="12"/>
      <c r="AD242" s="12"/>
      <c r="AE242" s="12"/>
      <c r="AF242" s="12"/>
      <c r="AG242" s="12"/>
      <c r="AH242" s="12" t="s">
        <v>734</v>
      </c>
      <c r="AI242" s="12"/>
      <c r="AJ242" s="12"/>
      <c r="AK242" s="12"/>
      <c r="AL242" s="12"/>
      <c r="AM242" s="12"/>
      <c r="AN242" s="12"/>
      <c r="AO242" s="0"/>
    </row>
    <row r="243" customFormat="false" ht="14" hidden="false" customHeight="false" outlineLevel="0" collapsed="false">
      <c r="A243" s="28" t="s">
        <v>1176</v>
      </c>
      <c r="B243" s="28" t="n">
        <v>5965</v>
      </c>
      <c r="C243" s="28" t="s">
        <v>1177</v>
      </c>
      <c r="D243" s="28" t="n">
        <v>14591903</v>
      </c>
      <c r="E243" s="29"/>
      <c r="F243" s="3" t="n">
        <v>0.713256035940201</v>
      </c>
      <c r="G243" s="3" t="n">
        <v>0.92227600978826</v>
      </c>
      <c r="H243" s="3" t="n">
        <v>0.950182179853302</v>
      </c>
      <c r="I243" s="3" t="n">
        <v>0.129487516428338</v>
      </c>
      <c r="J243" s="3" t="n">
        <v>0.861904741860588</v>
      </c>
      <c r="K243" s="3" t="n">
        <v>-0.688574143149542</v>
      </c>
      <c r="L243" s="4" t="n">
        <v>0.104976300849804</v>
      </c>
      <c r="N243" s="3" t="n">
        <v>-0.487508044199682</v>
      </c>
      <c r="O243" s="3" t="n">
        <v>-0.116729523883063</v>
      </c>
      <c r="P243" s="3" t="n">
        <v>-0.0737239448407176</v>
      </c>
      <c r="Q243" s="3" t="n">
        <v>0.227502187476391</v>
      </c>
      <c r="R243" s="3" t="n">
        <v>-0.225987170974487</v>
      </c>
      <c r="S243" s="3" t="n">
        <v>-0.584670012344644</v>
      </c>
      <c r="T243" s="4" t="n">
        <v>0.131037250111622</v>
      </c>
      <c r="Y243" s="1" t="s">
        <v>1178</v>
      </c>
      <c r="Z243" s="1" t="s">
        <v>70</v>
      </c>
      <c r="AA243" s="1" t="s">
        <v>93</v>
      </c>
      <c r="AB243" s="1" t="s">
        <v>94</v>
      </c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0"/>
    </row>
    <row r="244" customFormat="false" ht="14" hidden="false" customHeight="false" outlineLevel="0" collapsed="false">
      <c r="A244" s="28" t="s">
        <v>1179</v>
      </c>
      <c r="B244" s="28" t="n">
        <v>51132</v>
      </c>
      <c r="C244" s="28" t="s">
        <v>1180</v>
      </c>
      <c r="D244" s="28" t="n">
        <v>34452683</v>
      </c>
      <c r="E244" s="29"/>
      <c r="F244" s="3" t="n">
        <v>0.80590303016281</v>
      </c>
      <c r="G244" s="3" t="n">
        <v>0.974673441341339</v>
      </c>
      <c r="H244" s="3" t="n">
        <v>0.810304066784902</v>
      </c>
      <c r="I244" s="3" t="n">
        <v>0.0961943450389125</v>
      </c>
      <c r="J244" s="3" t="n">
        <v>0.86362684609635</v>
      </c>
      <c r="K244" s="3" t="n">
        <v>-0.681559421942324</v>
      </c>
      <c r="L244" s="4" t="n">
        <v>0.0690035662430435</v>
      </c>
      <c r="N244" s="3" t="n">
        <v>-0.311321837175636</v>
      </c>
      <c r="O244" s="3" t="n">
        <v>-0.0370091616377973</v>
      </c>
      <c r="P244" s="3" t="n">
        <v>-0.303464713648356</v>
      </c>
      <c r="Q244" s="3" t="n">
        <v>0.15615576600951</v>
      </c>
      <c r="R244" s="3" t="n">
        <v>-0.217265237487263</v>
      </c>
      <c r="S244" s="3" t="n">
        <v>-0.558426442212111</v>
      </c>
      <c r="T244" s="4" t="n">
        <v>0.0792632967780898</v>
      </c>
      <c r="Y244" s="1" t="s">
        <v>1181</v>
      </c>
      <c r="Z244" s="1" t="s">
        <v>1182</v>
      </c>
      <c r="AA244" s="1" t="s">
        <v>1183</v>
      </c>
      <c r="AB244" s="1" t="s">
        <v>1184</v>
      </c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0"/>
    </row>
    <row r="245" customFormat="false" ht="14" hidden="false" customHeight="false" outlineLevel="0" collapsed="false">
      <c r="A245" s="28" t="s">
        <v>1185</v>
      </c>
      <c r="B245" s="28" t="n">
        <v>54957</v>
      </c>
      <c r="C245" s="28" t="s">
        <v>1186</v>
      </c>
      <c r="D245" s="28" t="s">
        <v>1187</v>
      </c>
      <c r="E245" s="29"/>
      <c r="F245" s="3" t="n">
        <v>1.04113764633415</v>
      </c>
      <c r="G245" s="3" t="n">
        <v>0.609665767657053</v>
      </c>
      <c r="H245" s="3" t="n">
        <v>0.940147217485121</v>
      </c>
      <c r="I245" s="3" t="n">
        <v>0.225678620124841</v>
      </c>
      <c r="J245" s="3" t="n">
        <v>0.863650210492108</v>
      </c>
      <c r="K245" s="3" t="n">
        <v>-0.68146425074478</v>
      </c>
      <c r="L245" s="4" t="n">
        <v>0.207052004981981</v>
      </c>
      <c r="N245" s="3" t="n">
        <v>0.0581608165298257</v>
      </c>
      <c r="O245" s="3" t="n">
        <v>-0.713909553022718</v>
      </c>
      <c r="P245" s="3" t="n">
        <v>-0.0890414090483666</v>
      </c>
      <c r="Q245" s="3" t="n">
        <v>0.4099230310091</v>
      </c>
      <c r="R245" s="3" t="n">
        <v>-0.248263381847086</v>
      </c>
      <c r="S245" s="3" t="n">
        <v>-0.651697272203762</v>
      </c>
      <c r="T245" s="4" t="n">
        <v>0.2227347547449</v>
      </c>
      <c r="Y245" s="1" t="s">
        <v>1188</v>
      </c>
      <c r="Z245" s="1" t="s">
        <v>321</v>
      </c>
      <c r="AA245" s="1" t="s">
        <v>210</v>
      </c>
      <c r="AB245" s="1" t="s">
        <v>247</v>
      </c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0"/>
    </row>
    <row r="246" customFormat="false" ht="14" hidden="false" customHeight="false" outlineLevel="0" collapsed="false">
      <c r="A246" s="28" t="s">
        <v>1189</v>
      </c>
      <c r="B246" s="28" t="n">
        <v>9107</v>
      </c>
      <c r="C246" s="28" t="s">
        <v>1190</v>
      </c>
      <c r="D246" s="28" t="s">
        <v>1191</v>
      </c>
      <c r="E246" s="29"/>
      <c r="F246" s="3" t="n">
        <v>1.01486655135616</v>
      </c>
      <c r="G246" s="3" t="n">
        <v>0.734584286887291</v>
      </c>
      <c r="H246" s="3" t="n">
        <v>0.842991720388397</v>
      </c>
      <c r="I246" s="3" t="n">
        <v>0.141333693160481</v>
      </c>
      <c r="J246" s="3" t="n">
        <v>0.864147519543948</v>
      </c>
      <c r="K246" s="3" t="n">
        <v>-0.679438540407368</v>
      </c>
      <c r="L246" s="4" t="n">
        <v>0.122129165285039</v>
      </c>
      <c r="N246" s="3" t="n">
        <v>0.0212900344507477</v>
      </c>
      <c r="O246" s="3" t="n">
        <v>-0.445000058431506</v>
      </c>
      <c r="P246" s="3" t="n">
        <v>-0.246409633367999</v>
      </c>
      <c r="Q246" s="3" t="n">
        <v>0.233997051191289</v>
      </c>
      <c r="R246" s="3" t="n">
        <v>-0.223373219116252</v>
      </c>
      <c r="S246" s="3" t="n">
        <v>-0.576804849303085</v>
      </c>
      <c r="T246" s="4" t="n">
        <v>0.13871977903795</v>
      </c>
      <c r="Y246" s="1" t="s">
        <v>1192</v>
      </c>
      <c r="Z246" s="1" t="s">
        <v>141</v>
      </c>
      <c r="AA246" s="1" t="s">
        <v>888</v>
      </c>
      <c r="AB246" s="1" t="s">
        <v>788</v>
      </c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0"/>
    </row>
    <row r="247" customFormat="false" ht="14" hidden="false" customHeight="false" outlineLevel="0" collapsed="false">
      <c r="A247" s="28" t="s">
        <v>1193</v>
      </c>
      <c r="B247" s="28" t="n">
        <v>4599</v>
      </c>
      <c r="C247" s="28" t="s">
        <v>1194</v>
      </c>
      <c r="D247" s="28" t="s">
        <v>1195</v>
      </c>
      <c r="E247" s="29"/>
      <c r="F247" s="3" t="n">
        <v>1.09944858082895</v>
      </c>
      <c r="G247" s="3" t="n">
        <v>0.687861375586644</v>
      </c>
      <c r="H247" s="3" t="n">
        <v>0.805520001079965</v>
      </c>
      <c r="I247" s="3" t="n">
        <v>0.211991190723186</v>
      </c>
      <c r="J247" s="3" t="n">
        <v>0.86427665249852</v>
      </c>
      <c r="K247" s="3" t="n">
        <v>-0.678912537592803</v>
      </c>
      <c r="L247" s="4" t="n">
        <v>0.19605916276357</v>
      </c>
      <c r="N247" s="3" t="n">
        <v>0.136780133599215</v>
      </c>
      <c r="O247" s="3" t="n">
        <v>-0.53981024639105</v>
      </c>
      <c r="P247" s="3" t="n">
        <v>-0.312007683360069</v>
      </c>
      <c r="Q247" s="3" t="n">
        <v>0.344257426613171</v>
      </c>
      <c r="R247" s="3" t="n">
        <v>-0.238345932050634</v>
      </c>
      <c r="S247" s="3" t="n">
        <v>-0.621856493246861</v>
      </c>
      <c r="T247" s="4" t="n">
        <v>0.197893330327359</v>
      </c>
      <c r="Y247" s="1" t="s">
        <v>1196</v>
      </c>
      <c r="Z247" s="1" t="s">
        <v>770</v>
      </c>
      <c r="AA247" s="1" t="s">
        <v>1197</v>
      </c>
      <c r="AB247" s="1" t="s">
        <v>305</v>
      </c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 t="n">
        <v>2</v>
      </c>
      <c r="AN247" s="12"/>
      <c r="AO247" s="0"/>
    </row>
    <row r="248" customFormat="false" ht="14" hidden="false" customHeight="false" outlineLevel="0" collapsed="false">
      <c r="A248" s="28" t="s">
        <v>1198</v>
      </c>
      <c r="B248" s="28" t="n">
        <v>7317</v>
      </c>
      <c r="C248" s="28" t="s">
        <v>1199</v>
      </c>
      <c r="D248" s="28" t="s">
        <v>1200</v>
      </c>
      <c r="E248" s="29"/>
      <c r="F248" s="3" t="n">
        <v>0.955586796681653</v>
      </c>
      <c r="G248" s="3" t="n">
        <v>0.742490683811101</v>
      </c>
      <c r="H248" s="3" t="n">
        <v>0.896912794606629</v>
      </c>
      <c r="I248" s="3" t="n">
        <v>0.110074808003909</v>
      </c>
      <c r="J248" s="3" t="n">
        <v>0.864996758366461</v>
      </c>
      <c r="K248" s="3" t="n">
        <v>-0.675979299407568</v>
      </c>
      <c r="L248" s="4" t="n">
        <v>0.0864178872753116</v>
      </c>
      <c r="N248" s="3" t="n">
        <v>-0.0655411746359144</v>
      </c>
      <c r="O248" s="3" t="n">
        <v>-0.429555170662638</v>
      </c>
      <c r="P248" s="3" t="n">
        <v>-0.15696037385046</v>
      </c>
      <c r="Q248" s="3" t="n">
        <v>0.189372464795987</v>
      </c>
      <c r="R248" s="3" t="n">
        <v>-0.217352239716337</v>
      </c>
      <c r="S248" s="3" t="n">
        <v>-0.558688224660206</v>
      </c>
      <c r="T248" s="4" t="n">
        <v>0.107906861542385</v>
      </c>
      <c r="Y248" s="1" t="s">
        <v>1201</v>
      </c>
      <c r="Z248" s="1" t="s">
        <v>70</v>
      </c>
      <c r="AA248" s="1" t="s">
        <v>180</v>
      </c>
      <c r="AC248" s="12" t="n">
        <v>1</v>
      </c>
      <c r="AD248" s="12"/>
      <c r="AE248" s="12" t="s">
        <v>211</v>
      </c>
      <c r="AF248" s="12"/>
      <c r="AG248" s="12"/>
      <c r="AH248" s="12" t="s">
        <v>81</v>
      </c>
      <c r="AI248" s="12"/>
      <c r="AJ248" s="12"/>
      <c r="AK248" s="12"/>
      <c r="AL248" s="12"/>
      <c r="AM248" s="12"/>
      <c r="AN248" s="12"/>
      <c r="AO248" s="0"/>
    </row>
    <row r="249" customFormat="false" ht="14" hidden="false" customHeight="false" outlineLevel="0" collapsed="false">
      <c r="A249" s="28" t="s">
        <v>1202</v>
      </c>
      <c r="B249" s="28" t="n">
        <v>768</v>
      </c>
      <c r="C249" s="28" t="s">
        <v>1203</v>
      </c>
      <c r="D249" s="28" t="s">
        <v>1204</v>
      </c>
      <c r="E249" s="29"/>
      <c r="F249" s="3" t="n">
        <v>0.661373672078385</v>
      </c>
      <c r="G249" s="3" t="n">
        <v>1.05239877075915</v>
      </c>
      <c r="H249" s="3" t="n">
        <v>0.881916411119724</v>
      </c>
      <c r="I249" s="3" t="n">
        <v>0.196045897045559</v>
      </c>
      <c r="J249" s="3" t="n">
        <v>0.865229617985754</v>
      </c>
      <c r="K249" s="3" t="n">
        <v>-0.675030782310964</v>
      </c>
      <c r="L249" s="4" t="n">
        <v>0.182656916422299</v>
      </c>
      <c r="N249" s="3" t="n">
        <v>-0.596462478928878</v>
      </c>
      <c r="O249" s="3" t="n">
        <v>0.0736814684960384</v>
      </c>
      <c r="P249" s="3" t="n">
        <v>-0.181286172639532</v>
      </c>
      <c r="Q249" s="3" t="n">
        <v>0.338248620002248</v>
      </c>
      <c r="R249" s="3" t="n">
        <v>-0.234689061024124</v>
      </c>
      <c r="S249" s="3" t="n">
        <v>-0.610853273445835</v>
      </c>
      <c r="T249" s="4" t="n">
        <v>0.19793777414174</v>
      </c>
      <c r="Y249" s="1" t="s">
        <v>1205</v>
      </c>
      <c r="Z249" s="1" t="s">
        <v>1206</v>
      </c>
      <c r="AA249" s="1" t="s">
        <v>1207</v>
      </c>
      <c r="AB249" s="1" t="s">
        <v>169</v>
      </c>
      <c r="AC249" s="12"/>
      <c r="AD249" s="12"/>
      <c r="AE249" s="12"/>
      <c r="AF249" s="12"/>
      <c r="AG249" s="12"/>
      <c r="AH249" s="12"/>
      <c r="AI249" s="12"/>
      <c r="AJ249" s="12"/>
      <c r="AK249" s="12" t="s">
        <v>95</v>
      </c>
      <c r="AL249" s="12"/>
      <c r="AM249" s="12"/>
      <c r="AN249" s="12"/>
      <c r="AO249" s="0"/>
    </row>
    <row r="250" customFormat="false" ht="14" hidden="false" customHeight="false" outlineLevel="0" collapsed="false">
      <c r="A250" s="28" t="s">
        <v>1208</v>
      </c>
      <c r="B250" s="28" t="n">
        <v>10055</v>
      </c>
      <c r="C250" s="28" t="s">
        <v>1209</v>
      </c>
      <c r="D250" s="28" t="s">
        <v>1210</v>
      </c>
      <c r="E250" s="29"/>
      <c r="F250" s="3" t="n">
        <v>0.989943914446872</v>
      </c>
      <c r="G250" s="3" t="n">
        <v>0.756305349480579</v>
      </c>
      <c r="H250" s="3" t="n">
        <v>0.853405126522746</v>
      </c>
      <c r="I250" s="3" t="n">
        <v>0.117372758302298</v>
      </c>
      <c r="J250" s="3" t="n">
        <v>0.866551463483399</v>
      </c>
      <c r="K250" s="3" t="n">
        <v>-0.669646452226617</v>
      </c>
      <c r="L250" s="4" t="n">
        <v>0.0971996394816402</v>
      </c>
      <c r="N250" s="3" t="n">
        <v>-0.0145813036763597</v>
      </c>
      <c r="O250" s="3" t="n">
        <v>-0.402959271498237</v>
      </c>
      <c r="P250" s="3" t="n">
        <v>-0.228697317853461</v>
      </c>
      <c r="Q250" s="3" t="n">
        <v>0.194529493010115</v>
      </c>
      <c r="R250" s="3" t="n">
        <v>-0.215412631009353</v>
      </c>
      <c r="S250" s="3" t="n">
        <v>-0.552852103895701</v>
      </c>
      <c r="T250" s="4" t="n">
        <v>0.114266124069599</v>
      </c>
      <c r="Y250" s="1" t="s">
        <v>1211</v>
      </c>
      <c r="Z250" s="1" t="s">
        <v>1212</v>
      </c>
      <c r="AA250" s="1" t="s">
        <v>367</v>
      </c>
      <c r="AB250" s="1" t="s">
        <v>94</v>
      </c>
      <c r="AC250" s="12" t="n">
        <v>1</v>
      </c>
      <c r="AD250" s="12"/>
      <c r="AE250" s="12" t="s">
        <v>542</v>
      </c>
      <c r="AF250" s="12"/>
      <c r="AG250" s="12"/>
      <c r="AH250" s="12"/>
      <c r="AI250" s="12"/>
      <c r="AJ250" s="12"/>
      <c r="AK250" s="12"/>
      <c r="AL250" s="12"/>
      <c r="AM250" s="12"/>
      <c r="AN250" s="12"/>
      <c r="AO250" s="0"/>
    </row>
    <row r="251" customFormat="false" ht="14" hidden="false" customHeight="false" outlineLevel="0" collapsed="false">
      <c r="A251" s="28" t="s">
        <v>1213</v>
      </c>
      <c r="B251" s="28" t="n">
        <v>157285</v>
      </c>
      <c r="C251" s="28" t="s">
        <v>1214</v>
      </c>
      <c r="D251" s="28" t="s">
        <v>1215</v>
      </c>
      <c r="E251" s="29"/>
      <c r="F251" s="3" t="n">
        <v>0.818020240682382</v>
      </c>
      <c r="G251" s="3" t="n">
        <v>0.684066367627998</v>
      </c>
      <c r="H251" s="3" t="n">
        <v>1.09868052670152</v>
      </c>
      <c r="I251" s="3" t="n">
        <v>0.211588727314277</v>
      </c>
      <c r="J251" s="3" t="n">
        <v>0.866922378337299</v>
      </c>
      <c r="K251" s="3" t="n">
        <v>-0.668135588808657</v>
      </c>
      <c r="L251" s="4" t="n">
        <v>0.199778429468622</v>
      </c>
      <c r="N251" s="3" t="n">
        <v>-0.289791553956495</v>
      </c>
      <c r="O251" s="3" t="n">
        <v>-0.547791793748521</v>
      </c>
      <c r="P251" s="3" t="n">
        <v>0.135771941749083</v>
      </c>
      <c r="Q251" s="3" t="n">
        <v>0.345187821602803</v>
      </c>
      <c r="R251" s="3" t="n">
        <v>-0.233937135318644</v>
      </c>
      <c r="S251" s="3" t="n">
        <v>-0.608590791736349</v>
      </c>
      <c r="T251" s="4" t="n">
        <v>0.202608760971833</v>
      </c>
      <c r="Y251" s="1" t="s">
        <v>1216</v>
      </c>
      <c r="Z251" s="1" t="s">
        <v>70</v>
      </c>
      <c r="AA251" s="1" t="s">
        <v>100</v>
      </c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0"/>
    </row>
    <row r="252" customFormat="false" ht="14" hidden="false" customHeight="false" outlineLevel="0" collapsed="false">
      <c r="A252" s="28" t="s">
        <v>1217</v>
      </c>
      <c r="B252" s="28" t="n">
        <v>8721</v>
      </c>
      <c r="C252" s="28" t="s">
        <v>1218</v>
      </c>
      <c r="D252" s="28" t="s">
        <v>1219</v>
      </c>
      <c r="E252" s="29"/>
      <c r="F252" s="3" t="n">
        <v>0.955006579759277</v>
      </c>
      <c r="G252" s="3" t="n">
        <v>0.817306266276118</v>
      </c>
      <c r="H252" s="3" t="n">
        <v>0.828960755930582</v>
      </c>
      <c r="I252" s="3" t="n">
        <v>0.0763596241119625</v>
      </c>
      <c r="J252" s="3" t="n">
        <v>0.867091200655326</v>
      </c>
      <c r="K252" s="3" t="n">
        <v>-0.667447917603906</v>
      </c>
      <c r="L252" s="4" t="n">
        <v>0.0534623561595523</v>
      </c>
      <c r="N252" s="3" t="n">
        <v>-0.0664174218925063</v>
      </c>
      <c r="O252" s="3" t="n">
        <v>-0.291051299207737</v>
      </c>
      <c r="P252" s="3" t="n">
        <v>-0.270624290590315</v>
      </c>
      <c r="Q252" s="3" t="n">
        <v>0.124216267548508</v>
      </c>
      <c r="R252" s="3" t="n">
        <v>-0.209364337230186</v>
      </c>
      <c r="S252" s="3" t="n">
        <v>-0.534653292564679</v>
      </c>
      <c r="T252" s="4" t="n">
        <v>0.059621484305293</v>
      </c>
      <c r="Y252" s="1" t="s">
        <v>1220</v>
      </c>
      <c r="Z252" s="1" t="s">
        <v>235</v>
      </c>
      <c r="AA252" s="1" t="s">
        <v>826</v>
      </c>
      <c r="AB252" s="1" t="s">
        <v>94</v>
      </c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0"/>
    </row>
    <row r="253" customFormat="false" ht="14" hidden="false" customHeight="false" outlineLevel="0" collapsed="false">
      <c r="A253" s="28" t="s">
        <v>1221</v>
      </c>
      <c r="B253" s="28" t="n">
        <v>10535</v>
      </c>
      <c r="C253" s="28" t="s">
        <v>1222</v>
      </c>
      <c r="D253" s="28" t="n">
        <v>38455390</v>
      </c>
      <c r="E253" s="29"/>
      <c r="F253" s="3" t="n">
        <v>0.81303618362928</v>
      </c>
      <c r="G253" s="3" t="n">
        <v>0.833734086974234</v>
      </c>
      <c r="H253" s="3" t="n">
        <v>0.95693708522292</v>
      </c>
      <c r="I253" s="3" t="n">
        <v>0.0777976557699566</v>
      </c>
      <c r="J253" s="3" t="n">
        <v>0.867902451942145</v>
      </c>
      <c r="K253" s="3" t="n">
        <v>-0.664143412866124</v>
      </c>
      <c r="L253" s="4" t="n">
        <v>0.0557082986724601</v>
      </c>
      <c r="N253" s="3" t="n">
        <v>-0.298608534984476</v>
      </c>
      <c r="O253" s="3" t="n">
        <v>-0.262340774257243</v>
      </c>
      <c r="P253" s="3" t="n">
        <v>-0.0635040184734536</v>
      </c>
      <c r="Q253" s="3" t="n">
        <v>0.126573785860707</v>
      </c>
      <c r="R253" s="3" t="n">
        <v>-0.208151109238391</v>
      </c>
      <c r="S253" s="3" t="n">
        <v>-0.531002790765271</v>
      </c>
      <c r="T253" s="4" t="n">
        <v>0.0625234902405724</v>
      </c>
      <c r="Y253" s="1" t="s">
        <v>1223</v>
      </c>
      <c r="Z253" s="1" t="s">
        <v>273</v>
      </c>
      <c r="AA253" s="1" t="s">
        <v>180</v>
      </c>
      <c r="AC253" s="12"/>
      <c r="AD253" s="12"/>
      <c r="AE253" s="12"/>
      <c r="AF253" s="12"/>
      <c r="AG253" s="12"/>
      <c r="AH253" s="12" t="s">
        <v>81</v>
      </c>
      <c r="AI253" s="12"/>
      <c r="AJ253" s="12"/>
      <c r="AK253" s="12"/>
      <c r="AL253" s="12"/>
      <c r="AM253" s="12"/>
      <c r="AN253" s="12"/>
      <c r="AO253" s="0"/>
    </row>
    <row r="254" customFormat="false" ht="14" hidden="false" customHeight="false" outlineLevel="0" collapsed="false">
      <c r="A254" s="28" t="s">
        <v>1224</v>
      </c>
      <c r="B254" s="28" t="n">
        <v>79834</v>
      </c>
      <c r="C254" s="28" t="s">
        <v>1225</v>
      </c>
      <c r="D254" s="28" t="s">
        <v>1226</v>
      </c>
      <c r="E254" s="29"/>
      <c r="F254" s="3" t="n">
        <v>1.14829880363363</v>
      </c>
      <c r="G254" s="3" t="n">
        <v>0.488460469111559</v>
      </c>
      <c r="H254" s="3" t="n">
        <v>0.96874527165908</v>
      </c>
      <c r="I254" s="3" t="n">
        <v>0.341149915752472</v>
      </c>
      <c r="J254" s="3" t="n">
        <v>0.868501514801424</v>
      </c>
      <c r="K254" s="3" t="n">
        <v>-0.661703224371038</v>
      </c>
      <c r="L254" s="4" t="n">
        <v>0.28955217579058</v>
      </c>
      <c r="N254" s="3" t="n">
        <v>0.199498100575173</v>
      </c>
      <c r="O254" s="3" t="n">
        <v>-1.0336862846372</v>
      </c>
      <c r="P254" s="3" t="n">
        <v>-0.0458107312344356</v>
      </c>
      <c r="Q254" s="3" t="n">
        <v>0.65279121980235</v>
      </c>
      <c r="R254" s="3" t="n">
        <v>-0.293332971765489</v>
      </c>
      <c r="S254" s="3" t="n">
        <v>-0.787307907804295</v>
      </c>
      <c r="T254" s="4" t="n">
        <v>0.274871266805913</v>
      </c>
      <c r="Y254" s="1" t="s">
        <v>1227</v>
      </c>
      <c r="Z254" s="1" t="s">
        <v>70</v>
      </c>
      <c r="AA254" s="1" t="s">
        <v>100</v>
      </c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0"/>
    </row>
    <row r="255" customFormat="false" ht="14" hidden="false" customHeight="false" outlineLevel="0" collapsed="false">
      <c r="A255" s="28" t="s">
        <v>1228</v>
      </c>
      <c r="B255" s="28" t="n">
        <v>2268</v>
      </c>
      <c r="C255" s="28" t="s">
        <v>1229</v>
      </c>
      <c r="D255" s="28" t="s">
        <v>1230</v>
      </c>
      <c r="E255" s="29"/>
      <c r="F255" s="3" t="n">
        <v>1.12162488272214</v>
      </c>
      <c r="G255" s="3" t="n">
        <v>0.55758839811179</v>
      </c>
      <c r="H255" s="3" t="n">
        <v>0.929475164181666</v>
      </c>
      <c r="I255" s="3" t="n">
        <v>0.286751471104828</v>
      </c>
      <c r="J255" s="3" t="n">
        <v>0.8695628150052</v>
      </c>
      <c r="K255" s="3" t="n">
        <v>-0.657380184631604</v>
      </c>
      <c r="L255" s="4" t="n">
        <v>0.260611083138476</v>
      </c>
      <c r="N255" s="3" t="n">
        <v>0.165590260329258</v>
      </c>
      <c r="O255" s="3" t="n">
        <v>-0.842727551903265</v>
      </c>
      <c r="P255" s="3" t="n">
        <v>-0.105511778414625</v>
      </c>
      <c r="Q255" s="3" t="n">
        <v>0.52180587427333</v>
      </c>
      <c r="R255" s="3" t="n">
        <v>-0.260883023329544</v>
      </c>
      <c r="S255" s="3" t="n">
        <v>-0.689668720481532</v>
      </c>
      <c r="T255" s="4" t="n">
        <v>0.257809225851479</v>
      </c>
      <c r="Y255" s="1" t="s">
        <v>1231</v>
      </c>
      <c r="Z255" s="1" t="s">
        <v>70</v>
      </c>
      <c r="AA255" s="1" t="s">
        <v>162</v>
      </c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0"/>
    </row>
    <row r="256" customFormat="false" ht="14" hidden="false" customHeight="false" outlineLevel="0" collapsed="false">
      <c r="A256" s="28" t="s">
        <v>1232</v>
      </c>
      <c r="B256" s="28" t="n">
        <v>140609</v>
      </c>
      <c r="C256" s="28" t="s">
        <v>1233</v>
      </c>
      <c r="D256" s="28" t="s">
        <v>1234</v>
      </c>
      <c r="E256" s="29"/>
      <c r="F256" s="3" t="n">
        <v>0.782368499528096</v>
      </c>
      <c r="G256" s="3" t="n">
        <v>0.906331235815969</v>
      </c>
      <c r="H256" s="3" t="n">
        <v>0.921359575052446</v>
      </c>
      <c r="I256" s="3" t="n">
        <v>0.0762792348803609</v>
      </c>
      <c r="J256" s="3" t="n">
        <v>0.87001977013217</v>
      </c>
      <c r="K256" s="3" t="n">
        <v>-0.655518849670954</v>
      </c>
      <c r="L256" s="4" t="n">
        <v>0.0568604797442774</v>
      </c>
      <c r="N256" s="3" t="n">
        <v>-0.354079810601148</v>
      </c>
      <c r="O256" s="3" t="n">
        <v>-0.141889688175771</v>
      </c>
      <c r="P256" s="3" t="n">
        <v>-0.118163794265369</v>
      </c>
      <c r="Q256" s="3" t="n">
        <v>0.129899918437547</v>
      </c>
      <c r="R256" s="3" t="n">
        <v>-0.204711097680763</v>
      </c>
      <c r="S256" s="3" t="n">
        <v>-0.520652083012044</v>
      </c>
      <c r="T256" s="4" t="n">
        <v>0.0683032406226048</v>
      </c>
      <c r="Y256" s="1" t="s">
        <v>1235</v>
      </c>
      <c r="Z256" s="1" t="s">
        <v>70</v>
      </c>
      <c r="AA256" s="1" t="s">
        <v>100</v>
      </c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0"/>
    </row>
    <row r="257" customFormat="false" ht="14" hidden="false" customHeight="false" outlineLevel="0" collapsed="false">
      <c r="A257" s="28" t="s">
        <v>1236</v>
      </c>
      <c r="B257" s="28" t="n">
        <v>55585</v>
      </c>
      <c r="C257" s="28" t="s">
        <v>1237</v>
      </c>
      <c r="D257" s="28" t="s">
        <v>1238</v>
      </c>
      <c r="E257" s="29"/>
      <c r="F257" s="3" t="n">
        <v>1.15833267966063</v>
      </c>
      <c r="G257" s="3" t="n">
        <v>0.836007135274109</v>
      </c>
      <c r="H257" s="3" t="n">
        <v>0.615811532792925</v>
      </c>
      <c r="I257" s="3" t="n">
        <v>0.272858038399327</v>
      </c>
      <c r="J257" s="3" t="n">
        <v>0.870050449242555</v>
      </c>
      <c r="K257" s="3" t="n">
        <v>-0.655393883131901</v>
      </c>
      <c r="L257" s="4" t="n">
        <v>0.252309847828414</v>
      </c>
      <c r="N257" s="3" t="n">
        <v>0.212049662970557</v>
      </c>
      <c r="O257" s="3" t="n">
        <v>-0.25841283920723</v>
      </c>
      <c r="P257" s="3" t="n">
        <v>-0.699439208752828</v>
      </c>
      <c r="Q257" s="3" t="n">
        <v>0.455823647892019</v>
      </c>
      <c r="R257" s="3" t="n">
        <v>-0.248600794996501</v>
      </c>
      <c r="S257" s="3" t="n">
        <v>-0.652712520217665</v>
      </c>
      <c r="T257" s="4" t="n">
        <v>0.242702056748846</v>
      </c>
      <c r="Y257" s="1" t="s">
        <v>1239</v>
      </c>
      <c r="Z257" s="1" t="s">
        <v>988</v>
      </c>
      <c r="AA257" s="1" t="s">
        <v>134</v>
      </c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0"/>
    </row>
    <row r="258" customFormat="false" ht="14" hidden="false" customHeight="false" outlineLevel="0" collapsed="false">
      <c r="A258" s="28" t="s">
        <v>1240</v>
      </c>
      <c r="B258" s="28" t="n">
        <v>701</v>
      </c>
      <c r="C258" s="28" t="s">
        <v>1241</v>
      </c>
      <c r="D258" s="28" t="s">
        <v>1242</v>
      </c>
      <c r="E258" s="29"/>
      <c r="F258" s="3" t="n">
        <v>0.736134033728457</v>
      </c>
      <c r="G258" s="3" t="n">
        <v>0.813574715605806</v>
      </c>
      <c r="H258" s="3" t="n">
        <v>1.06090785150384</v>
      </c>
      <c r="I258" s="3" t="n">
        <v>0.169631351286242</v>
      </c>
      <c r="J258" s="3" t="n">
        <v>0.8702055336127</v>
      </c>
      <c r="K258" s="3" t="n">
        <v>-0.654762171300774</v>
      </c>
      <c r="L258" s="4" t="n">
        <v>0.163544389590073</v>
      </c>
      <c r="N258" s="3" t="n">
        <v>-0.441959621825039</v>
      </c>
      <c r="O258" s="3" t="n">
        <v>-0.297653251283074</v>
      </c>
      <c r="P258" s="3" t="n">
        <v>0.0852993518682968</v>
      </c>
      <c r="Q258" s="3" t="n">
        <v>0.272482124850896</v>
      </c>
      <c r="R258" s="3" t="n">
        <v>-0.218104507079939</v>
      </c>
      <c r="S258" s="3" t="n">
        <v>-0.560951734390475</v>
      </c>
      <c r="T258" s="4" t="n">
        <v>0.172755138144151</v>
      </c>
      <c r="Y258" s="1" t="s">
        <v>1243</v>
      </c>
      <c r="Z258" s="1" t="s">
        <v>70</v>
      </c>
      <c r="AA258" s="1" t="s">
        <v>210</v>
      </c>
      <c r="AB258" s="1" t="s">
        <v>1175</v>
      </c>
      <c r="AC258" s="12"/>
      <c r="AD258" s="12"/>
      <c r="AE258" s="12"/>
      <c r="AF258" s="12"/>
      <c r="AG258" s="12"/>
      <c r="AH258" s="12"/>
      <c r="AI258" s="12" t="s">
        <v>101</v>
      </c>
      <c r="AJ258" s="12"/>
      <c r="AK258" s="12"/>
      <c r="AL258" s="12"/>
      <c r="AM258" s="12" t="n">
        <v>2</v>
      </c>
      <c r="AN258" s="12"/>
      <c r="AO258" s="0"/>
    </row>
    <row r="259" customFormat="false" ht="14" hidden="false" customHeight="false" outlineLevel="0" collapsed="false">
      <c r="A259" s="28" t="s">
        <v>1244</v>
      </c>
      <c r="B259" s="28" t="n">
        <v>8520</v>
      </c>
      <c r="C259" s="28" t="s">
        <v>1245</v>
      </c>
      <c r="D259" s="28" t="s">
        <v>1246</v>
      </c>
      <c r="E259" s="29"/>
      <c r="F259" s="3" t="n">
        <v>1.05264565515446</v>
      </c>
      <c r="G259" s="3" t="n">
        <v>0.744898844241869</v>
      </c>
      <c r="H259" s="3" t="n">
        <v>0.813478872074754</v>
      </c>
      <c r="I259" s="3" t="n">
        <v>0.161561170032243</v>
      </c>
      <c r="J259" s="3" t="n">
        <v>0.870341123823694</v>
      </c>
      <c r="K259" s="3" t="n">
        <v>-0.654209865866062</v>
      </c>
      <c r="L259" s="4" t="n">
        <v>0.154915778279946</v>
      </c>
      <c r="N259" s="3" t="n">
        <v>0.0740198736052418</v>
      </c>
      <c r="O259" s="3" t="n">
        <v>-0.424883571083212</v>
      </c>
      <c r="P259" s="3" t="n">
        <v>-0.297823218625461</v>
      </c>
      <c r="Q259" s="3" t="n">
        <v>0.259267000576749</v>
      </c>
      <c r="R259" s="3" t="n">
        <v>-0.216228972034477</v>
      </c>
      <c r="S259" s="3" t="n">
        <v>-0.555308405927389</v>
      </c>
      <c r="T259" s="4" t="n">
        <v>0.165251210297664</v>
      </c>
      <c r="Y259" s="1" t="s">
        <v>1247</v>
      </c>
      <c r="Z259" s="1" t="s">
        <v>394</v>
      </c>
      <c r="AA259" s="1" t="s">
        <v>1248</v>
      </c>
      <c r="AB259" s="1" t="s">
        <v>94</v>
      </c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0"/>
    </row>
    <row r="260" customFormat="false" ht="14" hidden="false" customHeight="false" outlineLevel="0" collapsed="false">
      <c r="A260" s="28" t="s">
        <v>1249</v>
      </c>
      <c r="B260" s="28" t="n">
        <v>5062</v>
      </c>
      <c r="C260" s="28" t="s">
        <v>1250</v>
      </c>
      <c r="D260" s="28" t="s">
        <v>1251</v>
      </c>
      <c r="E260" s="29"/>
      <c r="F260" s="3" t="n">
        <v>0.647582414928755</v>
      </c>
      <c r="G260" s="3" t="n">
        <v>0.631762464642923</v>
      </c>
      <c r="H260" s="3" t="n">
        <v>1.33259462296612</v>
      </c>
      <c r="I260" s="3" t="n">
        <v>0.400136999482097</v>
      </c>
      <c r="J260" s="3" t="n">
        <v>0.870646500845932</v>
      </c>
      <c r="K260" s="3" t="n">
        <v>-0.652965960514921</v>
      </c>
      <c r="L260" s="4" t="n">
        <v>0.318167436008908</v>
      </c>
      <c r="N260" s="3" t="n">
        <v>-0.626864285033688</v>
      </c>
      <c r="O260" s="3" t="n">
        <v>-0.662545871133012</v>
      </c>
      <c r="P260" s="3" t="n">
        <v>0.414237977440158</v>
      </c>
      <c r="Q260" s="3" t="n">
        <v>0.611641310064264</v>
      </c>
      <c r="R260" s="3" t="n">
        <v>-0.291724059575514</v>
      </c>
      <c r="S260" s="3" t="n">
        <v>-0.782466825267202</v>
      </c>
      <c r="T260" s="4" t="n">
        <v>0.26419910325957</v>
      </c>
      <c r="Y260" s="1" t="s">
        <v>1252</v>
      </c>
      <c r="Z260" s="1" t="s">
        <v>70</v>
      </c>
      <c r="AA260" s="1" t="s">
        <v>1253</v>
      </c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0"/>
    </row>
    <row r="261" customFormat="false" ht="14" hidden="false" customHeight="false" outlineLevel="0" collapsed="false">
      <c r="A261" s="28" t="s">
        <v>1254</v>
      </c>
      <c r="B261" s="28" t="n">
        <v>5510</v>
      </c>
      <c r="C261" s="28" t="s">
        <v>1255</v>
      </c>
      <c r="D261" s="28" t="s">
        <v>1256</v>
      </c>
      <c r="E261" s="29"/>
      <c r="F261" s="3" t="n">
        <v>1.08805624877873</v>
      </c>
      <c r="G261" s="3" t="n">
        <v>0.873691598146857</v>
      </c>
      <c r="H261" s="3" t="n">
        <v>0.650399491344518</v>
      </c>
      <c r="I261" s="3" t="n">
        <v>0.218843553605682</v>
      </c>
      <c r="J261" s="3" t="n">
        <v>0.870715779423368</v>
      </c>
      <c r="K261" s="3" t="n">
        <v>-0.652683765107549</v>
      </c>
      <c r="L261" s="4" t="n">
        <v>0.212149061854621</v>
      </c>
      <c r="N261" s="3" t="n">
        <v>0.121753140904895</v>
      </c>
      <c r="O261" s="3" t="n">
        <v>-0.194803978024342</v>
      </c>
      <c r="P261" s="3" t="n">
        <v>-0.620601965757062</v>
      </c>
      <c r="Q261" s="3" t="n">
        <v>0.37251475145044</v>
      </c>
      <c r="R261" s="3" t="n">
        <v>-0.231217600958836</v>
      </c>
      <c r="S261" s="3" t="n">
        <v>-0.600407939757026</v>
      </c>
      <c r="T261" s="4" t="n">
        <v>0.219974333493483</v>
      </c>
      <c r="Y261" s="1" t="s">
        <v>1257</v>
      </c>
      <c r="Z261" s="1" t="s">
        <v>1258</v>
      </c>
      <c r="AA261" s="1" t="s">
        <v>547</v>
      </c>
      <c r="AB261" s="1" t="s">
        <v>305</v>
      </c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0"/>
    </row>
    <row r="262" customFormat="false" ht="14" hidden="false" customHeight="false" outlineLevel="0" collapsed="false">
      <c r="A262" s="28" t="s">
        <v>1259</v>
      </c>
      <c r="B262" s="28" t="n">
        <v>5664</v>
      </c>
      <c r="C262" s="28" t="s">
        <v>1260</v>
      </c>
      <c r="D262" s="28" t="s">
        <v>1261</v>
      </c>
      <c r="E262" s="29"/>
      <c r="F262" s="3" t="n">
        <v>1.27733669070222</v>
      </c>
      <c r="G262" s="3" t="n">
        <v>0.840244821308091</v>
      </c>
      <c r="H262" s="3" t="n">
        <v>0.497318994377994</v>
      </c>
      <c r="I262" s="3" t="n">
        <v>0.390955033996899</v>
      </c>
      <c r="J262" s="3" t="n">
        <v>0.871633502129435</v>
      </c>
      <c r="K262" s="3" t="n">
        <v>-0.648945565761129</v>
      </c>
      <c r="L262" s="4" t="n">
        <v>0.31579116155097</v>
      </c>
      <c r="N262" s="3" t="n">
        <v>0.353138852356912</v>
      </c>
      <c r="O262" s="3" t="n">
        <v>-0.251118349107919</v>
      </c>
      <c r="P262" s="3" t="n">
        <v>-1.00775656104888</v>
      </c>
      <c r="Q262" s="3" t="n">
        <v>0.681868080535653</v>
      </c>
      <c r="R262" s="3" t="n">
        <v>-0.30191201926663</v>
      </c>
      <c r="S262" s="3" t="n">
        <v>-0.813121545926657</v>
      </c>
      <c r="T262" s="4" t="n">
        <v>0.276997320690071</v>
      </c>
      <c r="Y262" s="1" t="s">
        <v>1262</v>
      </c>
      <c r="Z262" s="1" t="s">
        <v>186</v>
      </c>
      <c r="AA262" s="1" t="s">
        <v>1263</v>
      </c>
      <c r="AB262" s="1" t="s">
        <v>971</v>
      </c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0"/>
    </row>
    <row r="263" customFormat="false" ht="14" hidden="false" customHeight="false" outlineLevel="0" collapsed="false">
      <c r="A263" s="28" t="s">
        <v>1264</v>
      </c>
      <c r="B263" s="28" t="n">
        <v>5178</v>
      </c>
      <c r="C263" s="28" t="s">
        <v>1265</v>
      </c>
      <c r="D263" s="28" t="s">
        <v>1266</v>
      </c>
      <c r="E263" s="29"/>
      <c r="F263" s="3" t="n">
        <v>1.18348811843483</v>
      </c>
      <c r="G263" s="3" t="n">
        <v>0.720045433096628</v>
      </c>
      <c r="H263" s="3" t="n">
        <v>0.713176497970196</v>
      </c>
      <c r="I263" s="3" t="n">
        <v>0.269573528994509</v>
      </c>
      <c r="J263" s="3" t="n">
        <v>0.872236683167217</v>
      </c>
      <c r="K263" s="3" t="n">
        <v>-0.646488602512533</v>
      </c>
      <c r="L263" s="4" t="n">
        <v>0.253380103996855</v>
      </c>
      <c r="N263" s="3" t="n">
        <v>0.243045222286132</v>
      </c>
      <c r="O263" s="3" t="n">
        <v>-0.473840154950114</v>
      </c>
      <c r="P263" s="3" t="n">
        <v>-0.487668933736732</v>
      </c>
      <c r="Q263" s="3" t="n">
        <v>0.417943189327228</v>
      </c>
      <c r="R263" s="3" t="n">
        <v>-0.239487955466905</v>
      </c>
      <c r="S263" s="3" t="n">
        <v>-0.625292746419599</v>
      </c>
      <c r="T263" s="4" t="n">
        <v>0.234296949895058</v>
      </c>
      <c r="Y263" s="1" t="s">
        <v>1267</v>
      </c>
      <c r="Z263" s="1" t="s">
        <v>480</v>
      </c>
      <c r="AA263" s="1" t="s">
        <v>168</v>
      </c>
      <c r="AB263" s="1" t="s">
        <v>94</v>
      </c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0"/>
    </row>
    <row r="264" customFormat="false" ht="14" hidden="false" customHeight="false" outlineLevel="0" collapsed="false">
      <c r="A264" s="28" t="s">
        <v>1268</v>
      </c>
      <c r="B264" s="28" t="n">
        <v>7328</v>
      </c>
      <c r="C264" s="28" t="s">
        <v>1269</v>
      </c>
      <c r="D264" s="28" t="s">
        <v>1270</v>
      </c>
      <c r="E264" s="29"/>
      <c r="F264" s="3" t="n">
        <v>0.878356592605356</v>
      </c>
      <c r="G264" s="3" t="n">
        <v>0.883778583325381</v>
      </c>
      <c r="H264" s="3" t="n">
        <v>0.863522944435859</v>
      </c>
      <c r="I264" s="3" t="n">
        <v>0.0104859112480117</v>
      </c>
      <c r="J264" s="3" t="n">
        <v>0.875219373455532</v>
      </c>
      <c r="K264" s="3" t="n">
        <v>-0.634339081951864</v>
      </c>
      <c r="L264" s="4" t="n">
        <v>0.0332717388888961</v>
      </c>
      <c r="N264" s="3" t="n">
        <v>-0.187121335148486</v>
      </c>
      <c r="O264" s="3" t="n">
        <v>-0.178243124309116</v>
      </c>
      <c r="P264" s="3" t="n">
        <v>-0.21169358316205</v>
      </c>
      <c r="Q264" s="3" t="n">
        <v>0.017327969671508</v>
      </c>
      <c r="R264" s="3" t="n">
        <v>-0.192352680873217</v>
      </c>
      <c r="S264" s="3" t="n">
        <v>-0.483466637985325</v>
      </c>
      <c r="T264" s="4" t="n">
        <v>0.027974865436732</v>
      </c>
      <c r="Y264" s="1" t="s">
        <v>1271</v>
      </c>
      <c r="Z264" s="1" t="s">
        <v>297</v>
      </c>
      <c r="AA264" s="1" t="s">
        <v>134</v>
      </c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0"/>
    </row>
    <row r="265" customFormat="false" ht="14" hidden="false" customHeight="false" outlineLevel="0" collapsed="false">
      <c r="A265" s="28" t="s">
        <v>1272</v>
      </c>
      <c r="B265" s="28" t="n">
        <v>3930</v>
      </c>
      <c r="C265" s="28" t="s">
        <v>1273</v>
      </c>
      <c r="D265" s="28" t="s">
        <v>1274</v>
      </c>
      <c r="E265" s="29"/>
      <c r="F265" s="3" t="n">
        <v>1.41450615387431</v>
      </c>
      <c r="G265" s="3" t="n">
        <v>0.562967051597248</v>
      </c>
      <c r="H265" s="3" t="n">
        <v>0.648217112993836</v>
      </c>
      <c r="I265" s="3" t="n">
        <v>0.468967893330392</v>
      </c>
      <c r="J265" s="3" t="n">
        <v>0.875230106155132</v>
      </c>
      <c r="K265" s="3" t="n">
        <v>-0.634295363985243</v>
      </c>
      <c r="L265" s="4" t="n">
        <v>0.346656325346835</v>
      </c>
      <c r="N265" s="3" t="n">
        <v>0.500298453259186</v>
      </c>
      <c r="O265" s="3" t="n">
        <v>-0.828877605775887</v>
      </c>
      <c r="P265" s="3" t="n">
        <v>-0.625450986441659</v>
      </c>
      <c r="Q265" s="3" t="n">
        <v>0.715937984552727</v>
      </c>
      <c r="R265" s="3" t="n">
        <v>-0.318010046319453</v>
      </c>
      <c r="S265" s="3" t="n">
        <v>-0.861559166160176</v>
      </c>
      <c r="T265" s="4" t="n">
        <v>0.275569053888481</v>
      </c>
      <c r="Y265" s="1" t="s">
        <v>1275</v>
      </c>
      <c r="Z265" s="1" t="s">
        <v>235</v>
      </c>
      <c r="AB265" s="1" t="s">
        <v>169</v>
      </c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0"/>
    </row>
    <row r="266" customFormat="false" ht="14" hidden="false" customHeight="false" outlineLevel="0" collapsed="false">
      <c r="A266" s="28" t="s">
        <v>1276</v>
      </c>
      <c r="B266" s="28" t="n">
        <v>4952</v>
      </c>
      <c r="C266" s="28" t="s">
        <v>1277</v>
      </c>
      <c r="D266" s="28" t="s">
        <v>1278</v>
      </c>
      <c r="E266" s="29"/>
      <c r="F266" s="3" t="n">
        <v>0.980693287950187</v>
      </c>
      <c r="G266" s="3" t="n">
        <v>0.829270656260743</v>
      </c>
      <c r="H266" s="3" t="n">
        <v>0.816120305538883</v>
      </c>
      <c r="I266" s="3" t="n">
        <v>0.0914567399116631</v>
      </c>
      <c r="J266" s="3" t="n">
        <v>0.875361416583271</v>
      </c>
      <c r="K266" s="3" t="n">
        <v>-0.633760491574002</v>
      </c>
      <c r="L266" s="4" t="n">
        <v>0.0796586103421473</v>
      </c>
      <c r="N266" s="3" t="n">
        <v>-0.0281260911041775</v>
      </c>
      <c r="O266" s="3" t="n">
        <v>-0.270085051408846</v>
      </c>
      <c r="P266" s="3" t="n">
        <v>-0.293146257137863</v>
      </c>
      <c r="Q266" s="3" t="n">
        <v>0.146805793531179</v>
      </c>
      <c r="R266" s="3" t="n">
        <v>-0.197119133216962</v>
      </c>
      <c r="S266" s="3" t="n">
        <v>-0.497808495389955</v>
      </c>
      <c r="T266" s="4" t="n">
        <v>0.0906657356633597</v>
      </c>
      <c r="Y266" s="1" t="s">
        <v>1279</v>
      </c>
      <c r="Z266" s="1" t="s">
        <v>141</v>
      </c>
      <c r="AA266" s="1" t="s">
        <v>1280</v>
      </c>
      <c r="AB266" s="1" t="s">
        <v>1281</v>
      </c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0"/>
    </row>
    <row r="267" customFormat="false" ht="14" hidden="false" customHeight="false" outlineLevel="0" collapsed="false">
      <c r="A267" s="28" t="s">
        <v>1282</v>
      </c>
      <c r="B267" s="28" t="n">
        <v>10769</v>
      </c>
      <c r="C267" s="28" t="s">
        <v>1283</v>
      </c>
      <c r="D267" s="28" t="s">
        <v>1284</v>
      </c>
      <c r="E267" s="29"/>
      <c r="F267" s="3" t="n">
        <v>0.951231154700824</v>
      </c>
      <c r="G267" s="3" t="n">
        <v>0.875494301940772</v>
      </c>
      <c r="H267" s="3" t="n">
        <v>0.801802836976138</v>
      </c>
      <c r="I267" s="3" t="n">
        <v>0.0747164919464026</v>
      </c>
      <c r="J267" s="3" t="n">
        <v>0.876176097872578</v>
      </c>
      <c r="K267" s="3" t="n">
        <v>-0.630442015259647</v>
      </c>
      <c r="L267" s="4" t="n">
        <v>0.0633352796270716</v>
      </c>
      <c r="N267" s="3" t="n">
        <v>-0.0721321279153114</v>
      </c>
      <c r="O267" s="3" t="n">
        <v>-0.191830305821381</v>
      </c>
      <c r="P267" s="3" t="n">
        <v>-0.318680572778868</v>
      </c>
      <c r="Q267" s="3" t="n">
        <v>0.123291510714686</v>
      </c>
      <c r="R267" s="3" t="n">
        <v>-0.194214335505187</v>
      </c>
      <c r="S267" s="3" t="n">
        <v>-0.489068201442351</v>
      </c>
      <c r="T267" s="4" t="n">
        <v>0.0728792162842356</v>
      </c>
      <c r="Y267" s="1" t="s">
        <v>1285</v>
      </c>
      <c r="Z267" s="1" t="s">
        <v>70</v>
      </c>
      <c r="AA267" s="1" t="s">
        <v>1286</v>
      </c>
      <c r="AC267" s="12"/>
      <c r="AD267" s="12"/>
      <c r="AE267" s="12"/>
      <c r="AF267" s="12"/>
      <c r="AG267" s="12"/>
      <c r="AH267" s="12" t="s">
        <v>81</v>
      </c>
      <c r="AI267" s="12" t="s">
        <v>101</v>
      </c>
      <c r="AJ267" s="12"/>
      <c r="AK267" s="12"/>
      <c r="AL267" s="12"/>
      <c r="AM267" s="12"/>
      <c r="AN267" s="12"/>
      <c r="AO267" s="0"/>
    </row>
    <row r="268" customFormat="false" ht="14" hidden="false" customHeight="false" outlineLevel="0" collapsed="false">
      <c r="A268" s="28" t="s">
        <v>1287</v>
      </c>
      <c r="B268" s="28" t="n">
        <v>142</v>
      </c>
      <c r="C268" s="28" t="s">
        <v>1288</v>
      </c>
      <c r="D268" s="28" t="s">
        <v>1289</v>
      </c>
      <c r="E268" s="29"/>
      <c r="F268" s="3" t="n">
        <v>1.04331609815073</v>
      </c>
      <c r="G268" s="3" t="n">
        <v>0.600904044600176</v>
      </c>
      <c r="H268" s="3" t="n">
        <v>0.98638295663715</v>
      </c>
      <c r="I268" s="3" t="n">
        <v>0.24068090886574</v>
      </c>
      <c r="J268" s="3" t="n">
        <v>0.876867699796018</v>
      </c>
      <c r="K268" s="3" t="n">
        <v>-0.627624883416776</v>
      </c>
      <c r="L268" s="4" t="n">
        <v>0.239820438988913</v>
      </c>
      <c r="N268" s="3" t="n">
        <v>0.0611763238637161</v>
      </c>
      <c r="O268" s="3" t="n">
        <v>-0.734793462406536</v>
      </c>
      <c r="P268" s="3" t="n">
        <v>-0.0197802227494992</v>
      </c>
      <c r="Q268" s="3" t="n">
        <v>0.438057415563207</v>
      </c>
      <c r="R268" s="3" t="n">
        <v>-0.231132453764106</v>
      </c>
      <c r="S268" s="3" t="n">
        <v>-0.600151738952496</v>
      </c>
      <c r="T268" s="4" t="n">
        <v>0.250786942043083</v>
      </c>
      <c r="Y268" s="1" t="s">
        <v>1290</v>
      </c>
      <c r="Z268" s="1" t="s">
        <v>235</v>
      </c>
      <c r="AA268" s="1" t="s">
        <v>93</v>
      </c>
      <c r="AB268" s="1" t="s">
        <v>94</v>
      </c>
      <c r="AC268" s="12" t="n">
        <v>1</v>
      </c>
      <c r="AD268" s="12"/>
      <c r="AE268" s="12"/>
      <c r="AF268" s="12"/>
      <c r="AG268" s="12"/>
      <c r="AH268" s="12"/>
      <c r="AI268" s="12"/>
      <c r="AJ268" s="12"/>
      <c r="AK268" s="12" t="s">
        <v>95</v>
      </c>
      <c r="AL268" s="12"/>
      <c r="AM268" s="12"/>
      <c r="AN268" s="12"/>
      <c r="AO268" s="0"/>
    </row>
    <row r="269" customFormat="false" ht="14" hidden="false" customHeight="false" outlineLevel="0" collapsed="false">
      <c r="A269" s="28" t="s">
        <v>1291</v>
      </c>
      <c r="B269" s="28" t="n">
        <v>4860</v>
      </c>
      <c r="C269" s="28" t="s">
        <v>1292</v>
      </c>
      <c r="D269" s="28" t="s">
        <v>1293</v>
      </c>
      <c r="E269" s="29"/>
      <c r="F269" s="3" t="n">
        <v>1.36287554433581</v>
      </c>
      <c r="G269" s="3" t="n">
        <v>0.530159755734047</v>
      </c>
      <c r="H269" s="3" t="n">
        <v>0.740622727483715</v>
      </c>
      <c r="I269" s="3" t="n">
        <v>0.432995153003034</v>
      </c>
      <c r="J269" s="3" t="n">
        <v>0.877886009184524</v>
      </c>
      <c r="K269" s="3" t="n">
        <v>-0.623476960013117</v>
      </c>
      <c r="L269" s="4" t="n">
        <v>0.33863123377183</v>
      </c>
      <c r="N269" s="3" t="n">
        <v>0.446653823502277</v>
      </c>
      <c r="O269" s="3" t="n">
        <v>-0.915500935067943</v>
      </c>
      <c r="P269" s="3" t="n">
        <v>-0.433189272727337</v>
      </c>
      <c r="Q269" s="3" t="n">
        <v>0.690677686516193</v>
      </c>
      <c r="R269" s="3" t="n">
        <v>-0.300678794764334</v>
      </c>
      <c r="S269" s="3" t="n">
        <v>-0.8094108762956</v>
      </c>
      <c r="T269" s="4" t="n">
        <v>0.280066633776445</v>
      </c>
      <c r="Y269" s="1" t="s">
        <v>1294</v>
      </c>
      <c r="Z269" s="1" t="s">
        <v>1295</v>
      </c>
      <c r="AA269" s="1" t="s">
        <v>1296</v>
      </c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0"/>
    </row>
    <row r="270" customFormat="false" ht="14" hidden="false" customHeight="false" outlineLevel="0" collapsed="false">
      <c r="A270" s="28" t="s">
        <v>1297</v>
      </c>
      <c r="B270" s="28" t="n">
        <v>8237</v>
      </c>
      <c r="C270" s="28" t="s">
        <v>1298</v>
      </c>
      <c r="D270" s="28" t="s">
        <v>1299</v>
      </c>
      <c r="E270" s="29"/>
      <c r="F270" s="3" t="n">
        <v>0.90675401552732</v>
      </c>
      <c r="G270" s="3" t="n">
        <v>0.798093443617667</v>
      </c>
      <c r="H270" s="3" t="n">
        <v>0.933176650719195</v>
      </c>
      <c r="I270" s="3" t="n">
        <v>0.0715923044968855</v>
      </c>
      <c r="J270" s="3" t="n">
        <v>0.879341369954727</v>
      </c>
      <c r="K270" s="3" t="n">
        <v>-0.617548776429979</v>
      </c>
      <c r="L270" s="4" t="n">
        <v>0.064796699542797</v>
      </c>
      <c r="N270" s="3" t="n">
        <v>-0.141216865754919</v>
      </c>
      <c r="O270" s="3" t="n">
        <v>-0.325370422686047</v>
      </c>
      <c r="P270" s="3" t="n">
        <v>-0.0997778852003281</v>
      </c>
      <c r="Q270" s="3" t="n">
        <v>0.120084494287034</v>
      </c>
      <c r="R270" s="3" t="n">
        <v>-0.188788391213765</v>
      </c>
      <c r="S270" s="3" t="n">
        <v>-0.472741987793081</v>
      </c>
      <c r="T270" s="4" t="n">
        <v>0.0758166151983276</v>
      </c>
      <c r="Y270" s="1" t="s">
        <v>1300</v>
      </c>
      <c r="Z270" s="1" t="s">
        <v>361</v>
      </c>
      <c r="AA270" s="1" t="s">
        <v>134</v>
      </c>
      <c r="AB270" s="1" t="s">
        <v>94</v>
      </c>
      <c r="AC270" s="12"/>
      <c r="AD270" s="12"/>
      <c r="AE270" s="12"/>
      <c r="AF270" s="12"/>
      <c r="AG270" s="12"/>
      <c r="AH270" s="12" t="s">
        <v>531</v>
      </c>
      <c r="AI270" s="12"/>
      <c r="AJ270" s="12" t="s">
        <v>73</v>
      </c>
      <c r="AK270" s="12"/>
      <c r="AL270" s="12"/>
      <c r="AM270" s="12"/>
      <c r="AN270" s="12"/>
      <c r="AO270" s="0"/>
    </row>
    <row r="271" customFormat="false" ht="14" hidden="false" customHeight="false" outlineLevel="0" collapsed="false">
      <c r="A271" s="28" t="s">
        <v>1301</v>
      </c>
      <c r="B271" s="28" t="n">
        <v>27434</v>
      </c>
      <c r="C271" s="28" t="s">
        <v>1302</v>
      </c>
      <c r="D271" s="28" t="s">
        <v>1303</v>
      </c>
      <c r="E271" s="29"/>
      <c r="F271" s="3" t="n">
        <v>0.907693869726729</v>
      </c>
      <c r="G271" s="3" t="n">
        <v>0.550249307479225</v>
      </c>
      <c r="H271" s="3" t="n">
        <v>1.18236767815979</v>
      </c>
      <c r="I271" s="3" t="n">
        <v>0.316961078228668</v>
      </c>
      <c r="J271" s="3" t="n">
        <v>0.880103618455247</v>
      </c>
      <c r="K271" s="3" t="n">
        <v>-0.614443876847987</v>
      </c>
      <c r="L271" s="4" t="n">
        <v>0.293393080833932</v>
      </c>
      <c r="N271" s="3" t="n">
        <v>-0.139722280955946</v>
      </c>
      <c r="O271" s="3" t="n">
        <v>-0.861842670485055</v>
      </c>
      <c r="P271" s="3" t="n">
        <v>0.241678736846412</v>
      </c>
      <c r="Q271" s="3" t="n">
        <v>0.560458754027027</v>
      </c>
      <c r="R271" s="3" t="n">
        <v>-0.253295404864863</v>
      </c>
      <c r="S271" s="3" t="n">
        <v>-0.666838209608177</v>
      </c>
      <c r="T271" s="4" t="n">
        <v>0.276731142748272</v>
      </c>
      <c r="Y271" s="1" t="s">
        <v>1304</v>
      </c>
      <c r="Z271" s="1" t="s">
        <v>235</v>
      </c>
      <c r="AA271" s="1" t="s">
        <v>93</v>
      </c>
      <c r="AB271" s="1" t="s">
        <v>157</v>
      </c>
      <c r="AC271" s="12"/>
      <c r="AD271" s="12"/>
      <c r="AE271" s="12"/>
      <c r="AF271" s="12"/>
      <c r="AG271" s="12"/>
      <c r="AH271" s="12"/>
      <c r="AI271" s="12" t="s">
        <v>101</v>
      </c>
      <c r="AJ271" s="12"/>
      <c r="AK271" s="12"/>
      <c r="AL271" s="12"/>
      <c r="AM271" s="12"/>
      <c r="AN271" s="12"/>
      <c r="AO271" s="0"/>
    </row>
    <row r="272" customFormat="false" ht="14" hidden="false" customHeight="false" outlineLevel="0" collapsed="false">
      <c r="A272" s="28" t="s">
        <v>1305</v>
      </c>
      <c r="B272" s="28" t="n">
        <v>9113</v>
      </c>
      <c r="C272" s="28" t="s">
        <v>1306</v>
      </c>
      <c r="D272" s="28" t="s">
        <v>1307</v>
      </c>
      <c r="E272" s="29"/>
      <c r="F272" s="3" t="n">
        <v>1.22710467880441</v>
      </c>
      <c r="G272" s="3" t="n">
        <v>0.676161333068187</v>
      </c>
      <c r="H272" s="3" t="n">
        <v>0.738010651163303</v>
      </c>
      <c r="I272" s="3" t="n">
        <v>0.301821381016999</v>
      </c>
      <c r="J272" s="3" t="n">
        <v>0.880425554345299</v>
      </c>
      <c r="K272" s="3" t="n">
        <v>-0.613132521548802</v>
      </c>
      <c r="L272" s="4" t="n">
        <v>0.285637802527928</v>
      </c>
      <c r="N272" s="3" t="n">
        <v>0.295258324103034</v>
      </c>
      <c r="O272" s="3" t="n">
        <v>-0.564560578191403</v>
      </c>
      <c r="P272" s="3" t="n">
        <v>-0.43828645709818</v>
      </c>
      <c r="Q272" s="3" t="n">
        <v>0.464277511198532</v>
      </c>
      <c r="R272" s="3" t="n">
        <v>-0.23586290372885</v>
      </c>
      <c r="S272" s="3" t="n">
        <v>-0.614385268202635</v>
      </c>
      <c r="T272" s="4" t="n">
        <v>0.257260070401197</v>
      </c>
      <c r="Y272" s="1" t="s">
        <v>1308</v>
      </c>
      <c r="Z272" s="1" t="s">
        <v>70</v>
      </c>
      <c r="AA272" s="1" t="s">
        <v>920</v>
      </c>
      <c r="AB272" s="1" t="s">
        <v>1309</v>
      </c>
      <c r="AC272" s="12" t="n">
        <v>1</v>
      </c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0"/>
    </row>
    <row r="273" customFormat="false" ht="14" hidden="false" customHeight="false" outlineLevel="0" collapsed="false">
      <c r="A273" s="28" t="s">
        <v>1310</v>
      </c>
      <c r="B273" s="28" t="n">
        <v>5616</v>
      </c>
      <c r="C273" s="28" t="s">
        <v>1311</v>
      </c>
      <c r="D273" s="28" t="s">
        <v>1312</v>
      </c>
      <c r="E273" s="29"/>
      <c r="F273" s="3" t="n">
        <v>0.927500460124449</v>
      </c>
      <c r="G273" s="3" t="n">
        <v>0.925058925174279</v>
      </c>
      <c r="H273" s="3" t="n">
        <v>0.790062960820648</v>
      </c>
      <c r="I273" s="3" t="n">
        <v>0.0786542409320309</v>
      </c>
      <c r="J273" s="3" t="n">
        <v>0.880874115373125</v>
      </c>
      <c r="K273" s="3" t="n">
        <v>-0.611305378633013</v>
      </c>
      <c r="L273" s="4" t="n">
        <v>0.0740060946950213</v>
      </c>
      <c r="N273" s="3" t="n">
        <v>-0.108580097446001</v>
      </c>
      <c r="O273" s="3" t="n">
        <v>-0.11238282834046</v>
      </c>
      <c r="P273" s="3" t="n">
        <v>-0.339960467364292</v>
      </c>
      <c r="Q273" s="3" t="n">
        <v>0.132503407584763</v>
      </c>
      <c r="R273" s="3" t="n">
        <v>-0.186974464383584</v>
      </c>
      <c r="S273" s="3" t="n">
        <v>-0.467284033309381</v>
      </c>
      <c r="T273" s="4" t="n">
        <v>0.0888714606295581</v>
      </c>
      <c r="Y273" s="1" t="s">
        <v>1313</v>
      </c>
      <c r="Z273" s="1" t="s">
        <v>70</v>
      </c>
      <c r="AA273" s="1" t="s">
        <v>100</v>
      </c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0"/>
    </row>
    <row r="274" customFormat="false" ht="14" hidden="false" customHeight="false" outlineLevel="0" collapsed="false">
      <c r="A274" s="28" t="s">
        <v>1314</v>
      </c>
      <c r="B274" s="28" t="n">
        <v>403313</v>
      </c>
      <c r="C274" s="28" t="s">
        <v>1315</v>
      </c>
      <c r="D274" s="28" t="s">
        <v>1316</v>
      </c>
      <c r="E274" s="29"/>
      <c r="F274" s="3" t="n">
        <v>1.22888171514989</v>
      </c>
      <c r="G274" s="3" t="n">
        <v>0.731436859056379</v>
      </c>
      <c r="H274" s="3" t="n">
        <v>0.682784753010802</v>
      </c>
      <c r="I274" s="3" t="n">
        <v>0.302225165600667</v>
      </c>
      <c r="J274" s="3" t="n">
        <v>0.88103444240569</v>
      </c>
      <c r="K274" s="3" t="n">
        <v>-0.610652311639698</v>
      </c>
      <c r="L274" s="4" t="n">
        <v>0.286775501288387</v>
      </c>
      <c r="N274" s="3" t="n">
        <v>0.29734605714326</v>
      </c>
      <c r="O274" s="3" t="n">
        <v>-0.451194765120882</v>
      </c>
      <c r="P274" s="3" t="n">
        <v>-0.550497252399425</v>
      </c>
      <c r="Q274" s="3" t="n">
        <v>0.463503438338896</v>
      </c>
      <c r="R274" s="3" t="n">
        <v>-0.234781986792349</v>
      </c>
      <c r="S274" s="3" t="n">
        <v>-0.611132879328993</v>
      </c>
      <c r="T274" s="4" t="n">
        <v>0.257916012746615</v>
      </c>
      <c r="Y274" s="1" t="s">
        <v>1317</v>
      </c>
      <c r="Z274" s="1" t="s">
        <v>141</v>
      </c>
      <c r="AB274" s="1" t="s">
        <v>169</v>
      </c>
      <c r="AC274" s="12"/>
      <c r="AD274" s="12"/>
      <c r="AE274" s="12"/>
      <c r="AF274" s="12"/>
      <c r="AG274" s="12"/>
      <c r="AH274" s="12"/>
      <c r="AI274" s="12"/>
      <c r="AJ274" s="12"/>
      <c r="AK274" s="12" t="s">
        <v>95</v>
      </c>
      <c r="AL274" s="12"/>
      <c r="AM274" s="12"/>
      <c r="AN274" s="12"/>
      <c r="AO274" s="0"/>
    </row>
    <row r="275" customFormat="false" ht="14" hidden="false" customHeight="false" outlineLevel="0" collapsed="false">
      <c r="A275" s="28" t="s">
        <v>1318</v>
      </c>
      <c r="B275" s="28" t="n">
        <v>5897</v>
      </c>
      <c r="C275" s="28" t="s">
        <v>1319</v>
      </c>
      <c r="D275" s="28" t="n">
        <v>151301079</v>
      </c>
      <c r="E275" s="29"/>
      <c r="F275" s="3" t="n">
        <v>0.799249568224076</v>
      </c>
      <c r="G275" s="3" t="n">
        <v>0.977786675273395</v>
      </c>
      <c r="H275" s="3" t="n">
        <v>0.871131568279017</v>
      </c>
      <c r="I275" s="3" t="n">
        <v>0.089831167914612</v>
      </c>
      <c r="J275" s="3" t="n">
        <v>0.882722603925496</v>
      </c>
      <c r="K275" s="3" t="n">
        <v>-0.603775850756396</v>
      </c>
      <c r="L275" s="4" t="n">
        <v>0.0892813428173713</v>
      </c>
      <c r="N275" s="3" t="n">
        <v>-0.323282035263679</v>
      </c>
      <c r="O275" s="3" t="n">
        <v>-0.0324083496435601</v>
      </c>
      <c r="P275" s="3" t="n">
        <v>-0.199037467258292</v>
      </c>
      <c r="Q275" s="3" t="n">
        <v>0.145950606086523</v>
      </c>
      <c r="R275" s="3" t="n">
        <v>-0.184909284055177</v>
      </c>
      <c r="S275" s="3" t="n">
        <v>-0.461070078013314</v>
      </c>
      <c r="T275" s="4" t="n">
        <v>0.103858693969317</v>
      </c>
      <c r="Y275" s="1" t="s">
        <v>1320</v>
      </c>
      <c r="Z275" s="1" t="s">
        <v>235</v>
      </c>
      <c r="AA275" s="1" t="s">
        <v>372</v>
      </c>
      <c r="AB275" s="1" t="s">
        <v>94</v>
      </c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0"/>
    </row>
    <row r="276" customFormat="false" ht="14" hidden="false" customHeight="false" outlineLevel="0" collapsed="false">
      <c r="A276" s="28" t="s">
        <v>1321</v>
      </c>
      <c r="B276" s="28" t="n">
        <v>5701</v>
      </c>
      <c r="C276" s="28" t="s">
        <v>1322</v>
      </c>
      <c r="D276" s="28" t="s">
        <v>1323</v>
      </c>
      <c r="E276" s="29"/>
      <c r="F276" s="3" t="n">
        <v>1.41549437026327</v>
      </c>
      <c r="G276" s="3" t="n">
        <v>0.717939973375194</v>
      </c>
      <c r="H276" s="3" t="n">
        <v>0.51521287266746</v>
      </c>
      <c r="I276" s="3" t="n">
        <v>0.472261789846236</v>
      </c>
      <c r="J276" s="3" t="n">
        <v>0.882882405435309</v>
      </c>
      <c r="K276" s="3" t="n">
        <v>-0.603124924397494</v>
      </c>
      <c r="L276" s="4" t="n">
        <v>0.356196352553533</v>
      </c>
      <c r="N276" s="3" t="n">
        <v>0.501306011335213</v>
      </c>
      <c r="O276" s="3" t="n">
        <v>-0.478064868853139</v>
      </c>
      <c r="P276" s="3" t="n">
        <v>-0.956759455042167</v>
      </c>
      <c r="Q276" s="3" t="n">
        <v>0.74322167308391</v>
      </c>
      <c r="R276" s="3" t="n">
        <v>-0.311172770853364</v>
      </c>
      <c r="S276" s="3" t="n">
        <v>-0.840986374763339</v>
      </c>
      <c r="T276" s="4" t="n">
        <v>0.286336710888587</v>
      </c>
      <c r="Y276" s="1" t="s">
        <v>1324</v>
      </c>
      <c r="Z276" s="1" t="s">
        <v>70</v>
      </c>
      <c r="AA276" s="1" t="s">
        <v>345</v>
      </c>
      <c r="AB276" s="1" t="s">
        <v>406</v>
      </c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0"/>
    </row>
    <row r="277" customFormat="false" ht="14" hidden="false" customHeight="false" outlineLevel="0" collapsed="false">
      <c r="A277" s="28" t="s">
        <v>1325</v>
      </c>
      <c r="B277" s="28" t="n">
        <v>3978</v>
      </c>
      <c r="C277" s="28" t="s">
        <v>1326</v>
      </c>
      <c r="D277" s="28" t="s">
        <v>1327</v>
      </c>
      <c r="E277" s="29"/>
      <c r="F277" s="3" t="n">
        <v>0.97108023913377</v>
      </c>
      <c r="G277" s="3" t="n">
        <v>0.602260471455572</v>
      </c>
      <c r="H277" s="3" t="n">
        <v>1.07611658315892</v>
      </c>
      <c r="I277" s="3" t="n">
        <v>0.248864176206949</v>
      </c>
      <c r="J277" s="3" t="n">
        <v>0.88315243124942</v>
      </c>
      <c r="K277" s="3" t="n">
        <v>-0.60202501664197</v>
      </c>
      <c r="L277" s="4" t="n">
        <v>0.256174489705388</v>
      </c>
      <c r="N277" s="3" t="n">
        <v>-0.0423375862483861</v>
      </c>
      <c r="O277" s="3" t="n">
        <v>-0.731540522180045</v>
      </c>
      <c r="P277" s="3" t="n">
        <v>0.105834383502421</v>
      </c>
      <c r="Q277" s="3" t="n">
        <v>0.446869174028852</v>
      </c>
      <c r="R277" s="3" t="n">
        <v>-0.222681241642003</v>
      </c>
      <c r="S277" s="3" t="n">
        <v>-0.57472274681948</v>
      </c>
      <c r="T277" s="4" t="n">
        <v>0.262316504177421</v>
      </c>
      <c r="Y277" s="1" t="s">
        <v>1328</v>
      </c>
      <c r="Z277" s="1" t="s">
        <v>70</v>
      </c>
      <c r="AA277" s="1" t="s">
        <v>372</v>
      </c>
      <c r="AB277" s="1" t="s">
        <v>94</v>
      </c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0"/>
    </row>
    <row r="278" customFormat="false" ht="14" hidden="false" customHeight="false" outlineLevel="0" collapsed="false">
      <c r="A278" s="28" t="s">
        <v>1329</v>
      </c>
      <c r="B278" s="28" t="n">
        <v>836</v>
      </c>
      <c r="C278" s="28" t="s">
        <v>1330</v>
      </c>
      <c r="D278" s="28" t="s">
        <v>1331</v>
      </c>
      <c r="E278" s="29"/>
      <c r="F278" s="3" t="n">
        <v>0.992941182006621</v>
      </c>
      <c r="G278" s="3" t="n">
        <v>0.832788041113887</v>
      </c>
      <c r="H278" s="3" t="n">
        <v>0.828696639390014</v>
      </c>
      <c r="I278" s="3" t="n">
        <v>0.0936678866040465</v>
      </c>
      <c r="J278" s="3" t="n">
        <v>0.884808620836841</v>
      </c>
      <c r="K278" s="3" t="n">
        <v>-0.595278788405145</v>
      </c>
      <c r="L278" s="4" t="n">
        <v>0.0973493949086343</v>
      </c>
      <c r="N278" s="3" t="n">
        <v>-0.010219834274294</v>
      </c>
      <c r="O278" s="3" t="n">
        <v>-0.263978743288416</v>
      </c>
      <c r="P278" s="3" t="n">
        <v>-0.271084023255937</v>
      </c>
      <c r="Q278" s="3" t="n">
        <v>0.14860136495588</v>
      </c>
      <c r="R278" s="3" t="n">
        <v>-0.181760866939549</v>
      </c>
      <c r="S278" s="3" t="n">
        <v>-0.451596753606349</v>
      </c>
      <c r="T278" s="4" t="n">
        <v>0.11030407121348</v>
      </c>
      <c r="Y278" s="1" t="s">
        <v>1332</v>
      </c>
      <c r="Z278" s="1" t="s">
        <v>378</v>
      </c>
      <c r="AA278" s="1" t="s">
        <v>118</v>
      </c>
      <c r="AC278" s="12"/>
      <c r="AD278" s="12"/>
      <c r="AE278" s="12"/>
      <c r="AF278" s="12"/>
      <c r="AG278" s="12"/>
      <c r="AH278" s="12" t="s">
        <v>81</v>
      </c>
      <c r="AI278" s="12"/>
      <c r="AJ278" s="12"/>
      <c r="AK278" s="12"/>
      <c r="AL278" s="12"/>
      <c r="AM278" s="12"/>
      <c r="AN278" s="12"/>
      <c r="AO278" s="0"/>
    </row>
    <row r="279" customFormat="false" ht="14" hidden="false" customHeight="false" outlineLevel="0" collapsed="false">
      <c r="A279" s="28" t="s">
        <v>1333</v>
      </c>
      <c r="B279" s="28" t="n">
        <v>26267</v>
      </c>
      <c r="C279" s="28" t="s">
        <v>1334</v>
      </c>
      <c r="D279" s="28" t="s">
        <v>1335</v>
      </c>
      <c r="E279" s="29"/>
      <c r="F279" s="3" t="n">
        <v>0.920501176811469</v>
      </c>
      <c r="G279" s="3" t="n">
        <v>0.725771117441147</v>
      </c>
      <c r="H279" s="3" t="n">
        <v>1.00846324024197</v>
      </c>
      <c r="I279" s="3" t="n">
        <v>0.144667409897642</v>
      </c>
      <c r="J279" s="3" t="n">
        <v>0.884911844831528</v>
      </c>
      <c r="K279" s="3" t="n">
        <v>-0.59485832167056</v>
      </c>
      <c r="L279" s="4" t="n">
        <v>0.160758529650556</v>
      </c>
      <c r="N279" s="3" t="n">
        <v>-0.119508528902637</v>
      </c>
      <c r="O279" s="3" t="n">
        <v>-0.462413449965309</v>
      </c>
      <c r="P279" s="3" t="n">
        <v>0.0121584968540289</v>
      </c>
      <c r="Q279" s="3" t="n">
        <v>0.244996096318731</v>
      </c>
      <c r="R279" s="3" t="n">
        <v>-0.189921160671306</v>
      </c>
      <c r="S279" s="3" t="n">
        <v>-0.476150396576122</v>
      </c>
      <c r="T279" s="4" t="n">
        <v>0.184929917757492</v>
      </c>
      <c r="Y279" s="1" t="s">
        <v>1336</v>
      </c>
      <c r="Z279" s="1" t="s">
        <v>133</v>
      </c>
      <c r="AA279" s="1" t="s">
        <v>367</v>
      </c>
      <c r="AB279" s="1" t="s">
        <v>135</v>
      </c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0"/>
    </row>
    <row r="280" customFormat="false" ht="14" hidden="false" customHeight="false" outlineLevel="0" collapsed="false">
      <c r="A280" s="28" t="s">
        <v>1337</v>
      </c>
      <c r="B280" s="28" t="n">
        <v>83933</v>
      </c>
      <c r="C280" s="28" t="s">
        <v>1338</v>
      </c>
      <c r="D280" s="28" t="s">
        <v>1339</v>
      </c>
      <c r="E280" s="29"/>
      <c r="F280" s="3" t="n">
        <v>1.68685788300562</v>
      </c>
      <c r="G280" s="3" t="n">
        <v>0.347704637030823</v>
      </c>
      <c r="H280" s="3" t="n">
        <v>0.627394910854431</v>
      </c>
      <c r="I280" s="3" t="n">
        <v>0.706401662752358</v>
      </c>
      <c r="J280" s="3" t="n">
        <v>0.88731914363029</v>
      </c>
      <c r="K280" s="3" t="n">
        <v>-0.585052567997169</v>
      </c>
      <c r="L280" s="4" t="n">
        <v>0.404644959944761</v>
      </c>
      <c r="N280" s="3" t="n">
        <v>0.754338432357142</v>
      </c>
      <c r="O280" s="3" t="n">
        <v>-1.5240657877391</v>
      </c>
      <c r="P280" s="3" t="n">
        <v>-0.672554268152216</v>
      </c>
      <c r="Q280" s="3" t="n">
        <v>1.15124718145934</v>
      </c>
      <c r="R280" s="3" t="n">
        <v>-0.480760541178056</v>
      </c>
      <c r="S280" s="3" t="n">
        <v>-1.35126182580352</v>
      </c>
      <c r="T280" s="4" t="n">
        <v>0.281373266650404</v>
      </c>
      <c r="Y280" s="1" t="s">
        <v>1340</v>
      </c>
      <c r="Z280" s="1" t="s">
        <v>1341</v>
      </c>
      <c r="AA280" s="1" t="s">
        <v>850</v>
      </c>
      <c r="AB280" s="1" t="s">
        <v>305</v>
      </c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0"/>
    </row>
    <row r="281" customFormat="false" ht="14" hidden="false" customHeight="false" outlineLevel="0" collapsed="false">
      <c r="A281" s="28" t="s">
        <v>1342</v>
      </c>
      <c r="B281" s="28" t="n">
        <v>23291</v>
      </c>
      <c r="C281" s="28" t="s">
        <v>1343</v>
      </c>
      <c r="D281" s="28" t="s">
        <v>1344</v>
      </c>
      <c r="E281" s="29"/>
      <c r="F281" s="3" t="n">
        <v>0.960514647651809</v>
      </c>
      <c r="G281" s="3" t="n">
        <v>0.881482624798183</v>
      </c>
      <c r="H281" s="3" t="n">
        <v>0.820634523900137</v>
      </c>
      <c r="I281" s="3" t="n">
        <v>0.0701367723808507</v>
      </c>
      <c r="J281" s="3" t="n">
        <v>0.88754393211671</v>
      </c>
      <c r="K281" s="3" t="n">
        <v>-0.58413692739303</v>
      </c>
      <c r="L281" s="4" t="n">
        <v>0.0759597325183928</v>
      </c>
      <c r="N281" s="3" t="n">
        <v>-0.0581204800246758</v>
      </c>
      <c r="O281" s="3" t="n">
        <v>-0.18199596251099</v>
      </c>
      <c r="P281" s="3" t="n">
        <v>-0.285188245541376</v>
      </c>
      <c r="Q281" s="3" t="n">
        <v>0.113690774013687</v>
      </c>
      <c r="R281" s="3" t="n">
        <v>-0.175101562692347</v>
      </c>
      <c r="S281" s="3" t="n">
        <v>-0.431559462757789</v>
      </c>
      <c r="T281" s="4" t="n">
        <v>0.0861593188777424</v>
      </c>
      <c r="Y281" s="1" t="s">
        <v>1345</v>
      </c>
      <c r="Z281" s="1" t="s">
        <v>133</v>
      </c>
      <c r="AA281" s="1" t="s">
        <v>1346</v>
      </c>
      <c r="AB281" s="1" t="s">
        <v>135</v>
      </c>
      <c r="AC281" s="12"/>
      <c r="AD281" s="12"/>
      <c r="AE281" s="12"/>
      <c r="AF281" s="12"/>
      <c r="AG281" s="12"/>
      <c r="AH281" s="12"/>
      <c r="AI281" s="12"/>
      <c r="AJ281" s="12" t="s">
        <v>73</v>
      </c>
      <c r="AK281" s="12"/>
      <c r="AL281" s="12"/>
      <c r="AM281" s="12" t="n">
        <v>2</v>
      </c>
      <c r="AN281" s="12"/>
      <c r="AO281" s="0"/>
    </row>
    <row r="282" customFormat="false" ht="14" hidden="false" customHeight="false" outlineLevel="0" collapsed="false">
      <c r="A282" s="28" t="s">
        <v>1347</v>
      </c>
      <c r="B282" s="28" t="n">
        <v>132612</v>
      </c>
      <c r="C282" s="28" t="s">
        <v>1348</v>
      </c>
      <c r="D282" s="28" t="s">
        <v>1349</v>
      </c>
      <c r="E282" s="29"/>
      <c r="F282" s="3" t="n">
        <v>1.03468818159519</v>
      </c>
      <c r="G282" s="3" t="n">
        <v>0.850341167012434</v>
      </c>
      <c r="H282" s="3" t="n">
        <v>0.778850755658728</v>
      </c>
      <c r="I282" s="3" t="n">
        <v>0.132002202766274</v>
      </c>
      <c r="J282" s="3" t="n">
        <v>0.887960034755451</v>
      </c>
      <c r="K282" s="3" t="n">
        <v>-0.582441998628707</v>
      </c>
      <c r="L282" s="4" t="n">
        <v>0.151151566287941</v>
      </c>
      <c r="N282" s="3" t="n">
        <v>0.0491960559900678</v>
      </c>
      <c r="O282" s="3" t="n">
        <v>-0.233886311042317</v>
      </c>
      <c r="P282" s="3" t="n">
        <v>-0.360581191117863</v>
      </c>
      <c r="Q282" s="3" t="n">
        <v>0.209803325128309</v>
      </c>
      <c r="R282" s="3" t="n">
        <v>-0.181757148723371</v>
      </c>
      <c r="S282" s="3" t="n">
        <v>-0.451585565804104</v>
      </c>
      <c r="T282" s="4" t="n">
        <v>0.166872913612251</v>
      </c>
      <c r="Y282" s="1" t="s">
        <v>1350</v>
      </c>
      <c r="Z282" s="1" t="s">
        <v>961</v>
      </c>
      <c r="AA282" s="1" t="s">
        <v>1351</v>
      </c>
      <c r="AB282" s="1" t="s">
        <v>157</v>
      </c>
      <c r="AC282" s="12"/>
      <c r="AD282" s="12"/>
      <c r="AE282" s="12"/>
      <c r="AF282" s="12"/>
      <c r="AG282" s="12"/>
      <c r="AH282" s="12"/>
      <c r="AI282" s="12"/>
      <c r="AJ282" s="12"/>
      <c r="AK282" s="12" t="s">
        <v>95</v>
      </c>
      <c r="AL282" s="12"/>
      <c r="AM282" s="12"/>
      <c r="AN282" s="12"/>
      <c r="AO282" s="0"/>
    </row>
    <row r="283" customFormat="false" ht="14" hidden="false" customHeight="false" outlineLevel="0" collapsed="false">
      <c r="A283" s="28" t="s">
        <v>1352</v>
      </c>
      <c r="B283" s="28" t="n">
        <v>23028</v>
      </c>
      <c r="C283" s="28" t="s">
        <v>1353</v>
      </c>
      <c r="D283" s="28" t="s">
        <v>1354</v>
      </c>
      <c r="E283" s="29"/>
      <c r="F283" s="3" t="n">
        <v>1.37376718293946</v>
      </c>
      <c r="G283" s="3" t="n">
        <v>0.580144182851057</v>
      </c>
      <c r="H283" s="3" t="n">
        <v>0.71195127730418</v>
      </c>
      <c r="I283" s="3" t="n">
        <v>0.425286348509122</v>
      </c>
      <c r="J283" s="3" t="n">
        <v>0.888620881031566</v>
      </c>
      <c r="K283" s="3" t="n">
        <v>-0.579750145086099</v>
      </c>
      <c r="L283" s="4" t="n">
        <v>0.349193160868492</v>
      </c>
      <c r="N283" s="3" t="n">
        <v>0.45813752636942</v>
      </c>
      <c r="O283" s="3" t="n">
        <v>-0.785516598037615</v>
      </c>
      <c r="P283" s="3" t="n">
        <v>-0.490149581781104</v>
      </c>
      <c r="Q283" s="3" t="n">
        <v>0.649764790126831</v>
      </c>
      <c r="R283" s="3" t="n">
        <v>-0.272509551149766</v>
      </c>
      <c r="S283" s="3" t="n">
        <v>-0.724651972611898</v>
      </c>
      <c r="T283" s="4" t="n">
        <v>0.288333243624874</v>
      </c>
      <c r="Y283" s="1" t="s">
        <v>1355</v>
      </c>
      <c r="Z283" s="1" t="s">
        <v>925</v>
      </c>
      <c r="AA283" s="1" t="s">
        <v>850</v>
      </c>
      <c r="AB283" s="1" t="s">
        <v>94</v>
      </c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0"/>
    </row>
    <row r="284" customFormat="false" ht="14" hidden="false" customHeight="false" outlineLevel="0" collapsed="false">
      <c r="A284" s="28" t="s">
        <v>1356</v>
      </c>
      <c r="B284" s="28" t="n">
        <v>84630</v>
      </c>
      <c r="C284" s="28" t="s">
        <v>1357</v>
      </c>
      <c r="D284" s="28" t="s">
        <v>1358</v>
      </c>
      <c r="E284" s="29"/>
      <c r="F284" s="3" t="n">
        <v>1.05709917813858</v>
      </c>
      <c r="G284" s="3" t="n">
        <v>0.974218734876398</v>
      </c>
      <c r="H284" s="3" t="n">
        <v>0.63512030373738</v>
      </c>
      <c r="I284" s="3" t="n">
        <v>0.223578131129882</v>
      </c>
      <c r="J284" s="3" t="n">
        <v>0.888812738917453</v>
      </c>
      <c r="K284" s="3" t="n">
        <v>-0.578968642112612</v>
      </c>
      <c r="L284" s="4" t="n">
        <v>0.246605522755612</v>
      </c>
      <c r="N284" s="3" t="n">
        <v>0.0801107382119391</v>
      </c>
      <c r="O284" s="3" t="n">
        <v>-0.0376823674538389</v>
      </c>
      <c r="P284" s="3" t="n">
        <v>-0.654898203527972</v>
      </c>
      <c r="Q284" s="3" t="n">
        <v>0.394771821959788</v>
      </c>
      <c r="R284" s="3" t="n">
        <v>-0.204156610923291</v>
      </c>
      <c r="S284" s="3" t="n">
        <v>-0.518983678623431</v>
      </c>
      <c r="T284" s="4" t="n">
        <v>0.258136536849774</v>
      </c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0"/>
    </row>
    <row r="285" customFormat="false" ht="14" hidden="false" customHeight="false" outlineLevel="0" collapsed="false">
      <c r="A285" s="28" t="s">
        <v>1359</v>
      </c>
      <c r="B285" s="28" t="n">
        <v>5581</v>
      </c>
      <c r="C285" s="28" t="s">
        <v>1360</v>
      </c>
      <c r="D285" s="28" t="s">
        <v>1361</v>
      </c>
      <c r="E285" s="29"/>
      <c r="F285" s="3" t="n">
        <v>1.12995574739249</v>
      </c>
      <c r="G285" s="3" t="n">
        <v>0.951921367979452</v>
      </c>
      <c r="H285" s="3" t="n">
        <v>0.587946041545964</v>
      </c>
      <c r="I285" s="3" t="n">
        <v>0.276269433626301</v>
      </c>
      <c r="J285" s="3" t="n">
        <v>0.889941052305967</v>
      </c>
      <c r="K285" s="3" t="n">
        <v>-0.574372634687256</v>
      </c>
      <c r="L285" s="4" t="n">
        <v>0.285526234907415</v>
      </c>
      <c r="N285" s="3" t="n">
        <v>0.17626627328866</v>
      </c>
      <c r="O285" s="3" t="n">
        <v>-0.0710856880677194</v>
      </c>
      <c r="P285" s="3" t="n">
        <v>-0.766244336366646</v>
      </c>
      <c r="Q285" s="3" t="n">
        <v>0.4886639589064</v>
      </c>
      <c r="R285" s="3" t="n">
        <v>-0.220354583715235</v>
      </c>
      <c r="S285" s="3" t="n">
        <v>-0.567722027246808</v>
      </c>
      <c r="T285" s="4" t="n">
        <v>0.280424623263117</v>
      </c>
      <c r="Y285" s="1" t="s">
        <v>1362</v>
      </c>
      <c r="Z285" s="1" t="s">
        <v>70</v>
      </c>
      <c r="AA285" s="1" t="s">
        <v>1363</v>
      </c>
      <c r="AB285" s="1" t="s">
        <v>1364</v>
      </c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0"/>
    </row>
    <row r="286" customFormat="false" ht="14" hidden="false" customHeight="false" outlineLevel="0" collapsed="false">
      <c r="A286" s="28" t="s">
        <v>1365</v>
      </c>
      <c r="B286" s="28" t="n">
        <v>11219</v>
      </c>
      <c r="C286" s="28" t="s">
        <v>1366</v>
      </c>
      <c r="D286" s="28" t="s">
        <v>1367</v>
      </c>
      <c r="E286" s="29"/>
      <c r="F286" s="3" t="n">
        <v>1.1019860519945</v>
      </c>
      <c r="G286" s="3" t="n">
        <v>0.963146376942188</v>
      </c>
      <c r="H286" s="3" t="n">
        <v>0.607644592911657</v>
      </c>
      <c r="I286" s="3" t="n">
        <v>0.2549612558755</v>
      </c>
      <c r="J286" s="3" t="n">
        <v>0.890925673949448</v>
      </c>
      <c r="K286" s="3" t="n">
        <v>-0.570361933023456</v>
      </c>
      <c r="L286" s="4" t="n">
        <v>0.273481959428901</v>
      </c>
      <c r="N286" s="3" t="n">
        <v>0.140105963613503</v>
      </c>
      <c r="O286" s="3" t="n">
        <v>-0.0541730224254351</v>
      </c>
      <c r="P286" s="3" t="n">
        <v>-0.718700346818556</v>
      </c>
      <c r="Q286" s="3" t="n">
        <v>0.450349710062326</v>
      </c>
      <c r="R286" s="3" t="n">
        <v>-0.210922468543496</v>
      </c>
      <c r="S286" s="3" t="n">
        <v>-0.539341579680882</v>
      </c>
      <c r="T286" s="4" t="n">
        <v>0.274949468618251</v>
      </c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0"/>
    </row>
    <row r="287" customFormat="false" ht="14" hidden="false" customHeight="false" outlineLevel="0" collapsed="false">
      <c r="A287" s="28" t="s">
        <v>1368</v>
      </c>
      <c r="B287" s="28" t="n">
        <v>5705</v>
      </c>
      <c r="C287" s="28" t="s">
        <v>1369</v>
      </c>
      <c r="D287" s="28" t="s">
        <v>1370</v>
      </c>
      <c r="E287" s="29"/>
      <c r="F287" s="3" t="n">
        <v>1.12288971211547</v>
      </c>
      <c r="G287" s="3" t="n">
        <v>1.06984195891605</v>
      </c>
      <c r="H287" s="3" t="n">
        <v>0.486169098196926</v>
      </c>
      <c r="I287" s="3" t="n">
        <v>0.353294309004161</v>
      </c>
      <c r="J287" s="3" t="n">
        <v>0.892966923076149</v>
      </c>
      <c r="K287" s="3" t="n">
        <v>-0.562047225213711</v>
      </c>
      <c r="L287" s="4" t="n">
        <v>0.328966455766133</v>
      </c>
      <c r="N287" s="3" t="n">
        <v>0.167216236200097</v>
      </c>
      <c r="O287" s="3" t="n">
        <v>0.0973976920207016</v>
      </c>
      <c r="P287" s="3" t="n">
        <v>-1.04046989895978</v>
      </c>
      <c r="Q287" s="3" t="n">
        <v>0.678002345715273</v>
      </c>
      <c r="R287" s="3" t="n">
        <v>-0.258618656912995</v>
      </c>
      <c r="S287" s="3" t="n">
        <v>-0.682855430865705</v>
      </c>
      <c r="T287" s="4" t="n">
        <v>0.305262026659351</v>
      </c>
      <c r="Y287" s="1" t="s">
        <v>1371</v>
      </c>
      <c r="Z287" s="1" t="s">
        <v>70</v>
      </c>
      <c r="AA287" s="1" t="s">
        <v>345</v>
      </c>
      <c r="AB287" s="1" t="s">
        <v>176</v>
      </c>
      <c r="AC287" s="12"/>
      <c r="AD287" s="12"/>
      <c r="AE287" s="12"/>
      <c r="AF287" s="12" t="s">
        <v>81</v>
      </c>
      <c r="AG287" s="12"/>
      <c r="AH287" s="12" t="s">
        <v>81</v>
      </c>
      <c r="AI287" s="12"/>
      <c r="AJ287" s="12"/>
      <c r="AK287" s="12" t="s">
        <v>493</v>
      </c>
      <c r="AL287" s="12"/>
      <c r="AM287" s="12"/>
      <c r="AN287" s="12"/>
      <c r="AO287" s="0"/>
    </row>
    <row r="288" customFormat="false" ht="14" hidden="false" customHeight="false" outlineLevel="0" collapsed="false">
      <c r="A288" s="28" t="s">
        <v>1372</v>
      </c>
      <c r="B288" s="28" t="n">
        <v>10733</v>
      </c>
      <c r="C288" s="28" t="s">
        <v>1373</v>
      </c>
      <c r="D288" s="28" t="s">
        <v>1374</v>
      </c>
      <c r="E288" s="29"/>
      <c r="F288" s="3" t="n">
        <v>1.12805194516941</v>
      </c>
      <c r="G288" s="3" t="n">
        <v>0.573583109069996</v>
      </c>
      <c r="H288" s="3" t="n">
        <v>0.977784073920196</v>
      </c>
      <c r="I288" s="3" t="n">
        <v>0.286761963807686</v>
      </c>
      <c r="J288" s="3" t="n">
        <v>0.893139709386535</v>
      </c>
      <c r="K288" s="3" t="n">
        <v>-0.561343407308492</v>
      </c>
      <c r="L288" s="4" t="n">
        <v>0.296902155242449</v>
      </c>
      <c r="N288" s="3" t="n">
        <v>0.173833503297718</v>
      </c>
      <c r="O288" s="3" t="n">
        <v>-0.801925554842926</v>
      </c>
      <c r="P288" s="3" t="n">
        <v>-0.0324121878676291</v>
      </c>
      <c r="Q288" s="3" t="n">
        <v>0.514262229901803</v>
      </c>
      <c r="R288" s="3" t="n">
        <v>-0.220168079804279</v>
      </c>
      <c r="S288" s="3" t="n">
        <v>-0.567160852540038</v>
      </c>
      <c r="T288" s="4" t="n">
        <v>0.289415543644069</v>
      </c>
      <c r="Y288" s="1" t="s">
        <v>1375</v>
      </c>
      <c r="Z288" s="1" t="s">
        <v>70</v>
      </c>
      <c r="AA288" s="1" t="s">
        <v>100</v>
      </c>
      <c r="AC288" s="12"/>
      <c r="AD288" s="12"/>
      <c r="AE288" s="12"/>
      <c r="AF288" s="12"/>
      <c r="AG288" s="12"/>
      <c r="AH288" s="12"/>
      <c r="AI288" s="12"/>
      <c r="AJ288" s="12"/>
      <c r="AK288" s="12" t="s">
        <v>74</v>
      </c>
      <c r="AL288" s="12"/>
      <c r="AM288" s="12"/>
      <c r="AN288" s="12"/>
      <c r="AO288" s="0"/>
    </row>
    <row r="289" customFormat="false" ht="14" hidden="false" customHeight="false" outlineLevel="0" collapsed="false">
      <c r="A289" s="28" t="s">
        <v>1376</v>
      </c>
      <c r="B289" s="28" t="n">
        <v>113510</v>
      </c>
      <c r="C289" s="28" t="s">
        <v>1377</v>
      </c>
      <c r="D289" s="28" t="s">
        <v>1378</v>
      </c>
      <c r="E289" s="29"/>
      <c r="F289" s="3" t="n">
        <v>0.610907504541512</v>
      </c>
      <c r="G289" s="3" t="n">
        <v>0.806872406409346</v>
      </c>
      <c r="H289" s="3" t="n">
        <v>1.26172383496886</v>
      </c>
      <c r="I289" s="3" t="n">
        <v>0.333879709071399</v>
      </c>
      <c r="J289" s="3" t="n">
        <v>0.893167915306572</v>
      </c>
      <c r="K289" s="3" t="n">
        <v>-0.561228514921992</v>
      </c>
      <c r="L289" s="4" t="n">
        <v>0.32085278169063</v>
      </c>
      <c r="N289" s="3" t="n">
        <v>-0.710974131931434</v>
      </c>
      <c r="O289" s="3" t="n">
        <v>-0.309587541823244</v>
      </c>
      <c r="P289" s="3" t="n">
        <v>0.335396169020272</v>
      </c>
      <c r="Q289" s="3" t="n">
        <v>0.527889822577578</v>
      </c>
      <c r="R289" s="3" t="n">
        <v>-0.228388501578135</v>
      </c>
      <c r="S289" s="3" t="n">
        <v>-0.591895415771595</v>
      </c>
      <c r="T289" s="4" t="n">
        <v>0.286717641974505</v>
      </c>
      <c r="Y289" s="1" t="s">
        <v>1379</v>
      </c>
      <c r="Z289" s="1" t="s">
        <v>70</v>
      </c>
      <c r="AB289" s="1" t="s">
        <v>94</v>
      </c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0"/>
    </row>
    <row r="290" customFormat="false" ht="14" hidden="false" customHeight="false" outlineLevel="0" collapsed="false">
      <c r="A290" s="28" t="s">
        <v>1380</v>
      </c>
      <c r="B290" s="28" t="n">
        <v>159195</v>
      </c>
      <c r="C290" s="28" t="s">
        <v>1381</v>
      </c>
      <c r="D290" s="28" t="s">
        <v>1382</v>
      </c>
      <c r="E290" s="29"/>
      <c r="F290" s="3" t="n">
        <v>1.19009086969325</v>
      </c>
      <c r="G290" s="3" t="n">
        <v>0.650706544178365</v>
      </c>
      <c r="H290" s="3" t="n">
        <v>0.840031086612397</v>
      </c>
      <c r="I290" s="3" t="n">
        <v>0.273654613430146</v>
      </c>
      <c r="J290" s="3" t="n">
        <v>0.893609500161337</v>
      </c>
      <c r="K290" s="3" t="n">
        <v>-0.5594297883518</v>
      </c>
      <c r="L290" s="4" t="n">
        <v>0.289980504662845</v>
      </c>
      <c r="N290" s="3" t="n">
        <v>0.251071735088435</v>
      </c>
      <c r="O290" s="3" t="n">
        <v>-0.619921031848814</v>
      </c>
      <c r="P290" s="3" t="n">
        <v>-0.25148537691062</v>
      </c>
      <c r="Q290" s="3" t="n">
        <v>0.437214074702461</v>
      </c>
      <c r="R290" s="3" t="n">
        <v>-0.206778224557</v>
      </c>
      <c r="S290" s="3" t="n">
        <v>-0.526871895308117</v>
      </c>
      <c r="T290" s="4" t="n">
        <v>0.273797005014899</v>
      </c>
      <c r="Y290" s="1" t="s">
        <v>1383</v>
      </c>
      <c r="Z290" s="1" t="s">
        <v>757</v>
      </c>
      <c r="AA290" s="1" t="s">
        <v>134</v>
      </c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0"/>
    </row>
    <row r="291" customFormat="false" ht="14" hidden="false" customHeight="false" outlineLevel="0" collapsed="false">
      <c r="A291" s="28" t="s">
        <v>1384</v>
      </c>
      <c r="B291" s="28" t="n">
        <v>9063</v>
      </c>
      <c r="C291" s="28" t="s">
        <v>1385</v>
      </c>
      <c r="D291" s="28" t="s">
        <v>1386</v>
      </c>
      <c r="E291" s="29"/>
      <c r="F291" s="3" t="n">
        <v>0.916472167939114</v>
      </c>
      <c r="G291" s="3" t="n">
        <v>0.942302414712238</v>
      </c>
      <c r="H291" s="3" t="n">
        <v>0.823435944169325</v>
      </c>
      <c r="I291" s="3" t="n">
        <v>0.0625195681380797</v>
      </c>
      <c r="J291" s="3" t="n">
        <v>0.894070175606892</v>
      </c>
      <c r="K291" s="3" t="n">
        <v>-0.557553299257543</v>
      </c>
      <c r="L291" s="4" t="n">
        <v>0.0800012199675828</v>
      </c>
      <c r="N291" s="3" t="n">
        <v>-0.125837026218122</v>
      </c>
      <c r="O291" s="3" t="n">
        <v>-0.0857379541701664</v>
      </c>
      <c r="P291" s="3" t="n">
        <v>-0.28027166912955</v>
      </c>
      <c r="Q291" s="3" t="n">
        <v>0.102714296932629</v>
      </c>
      <c r="R291" s="3" t="n">
        <v>-0.163948883172613</v>
      </c>
      <c r="S291" s="3" t="n">
        <v>-0.398001980627189</v>
      </c>
      <c r="T291" s="4" t="n">
        <v>0.0913479079198384</v>
      </c>
      <c r="Y291" s="1" t="s">
        <v>1387</v>
      </c>
      <c r="Z291" s="1" t="s">
        <v>235</v>
      </c>
      <c r="AA291" s="1" t="s">
        <v>498</v>
      </c>
      <c r="AB291" s="1" t="s">
        <v>94</v>
      </c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0"/>
    </row>
    <row r="292" customFormat="false" ht="14" hidden="false" customHeight="false" outlineLevel="0" collapsed="false">
      <c r="A292" s="28" t="s">
        <v>1388</v>
      </c>
      <c r="B292" s="28" t="n">
        <v>11101</v>
      </c>
      <c r="C292" s="28" t="s">
        <v>1389</v>
      </c>
      <c r="D292" s="28" t="s">
        <v>1390</v>
      </c>
      <c r="E292" s="29"/>
      <c r="F292" s="3" t="n">
        <v>0.883303897310255</v>
      </c>
      <c r="G292" s="3" t="n">
        <v>0.775139905771544</v>
      </c>
      <c r="H292" s="3" t="n">
        <v>1.02851802363513</v>
      </c>
      <c r="I292" s="3" t="n">
        <v>0.127139727702752</v>
      </c>
      <c r="J292" s="3" t="n">
        <v>0.895653942238978</v>
      </c>
      <c r="K292" s="3" t="n">
        <v>-0.551102074557744</v>
      </c>
      <c r="L292" s="4" t="n">
        <v>0.160535690037363</v>
      </c>
      <c r="N292" s="3" t="n">
        <v>-0.179018217926963</v>
      </c>
      <c r="O292" s="3" t="n">
        <v>-0.367471367537353</v>
      </c>
      <c r="P292" s="3" t="n">
        <v>0.0405670757113573</v>
      </c>
      <c r="Q292" s="3" t="n">
        <v>0.204217066683605</v>
      </c>
      <c r="R292" s="3" t="n">
        <v>-0.16864083658432</v>
      </c>
      <c r="S292" s="3" t="n">
        <v>-0.412119676961273</v>
      </c>
      <c r="T292" s="4" t="n">
        <v>0.180407837698221</v>
      </c>
      <c r="Y292" s="1" t="s">
        <v>1391</v>
      </c>
      <c r="Z292" s="1" t="s">
        <v>394</v>
      </c>
      <c r="AA292" s="1" t="s">
        <v>1392</v>
      </c>
      <c r="AB292" s="1" t="s">
        <v>305</v>
      </c>
      <c r="AC292" s="12" t="n">
        <v>1</v>
      </c>
      <c r="AD292" s="12"/>
      <c r="AE292" s="12" t="s">
        <v>542</v>
      </c>
      <c r="AF292" s="12"/>
      <c r="AG292" s="12"/>
      <c r="AH292" s="12"/>
      <c r="AI292" s="12"/>
      <c r="AJ292" s="12"/>
      <c r="AK292" s="12" t="s">
        <v>95</v>
      </c>
      <c r="AL292" s="12"/>
      <c r="AM292" s="12"/>
      <c r="AN292" s="12"/>
      <c r="AO292" s="0"/>
    </row>
    <row r="293" customFormat="false" ht="14" hidden="false" customHeight="false" outlineLevel="0" collapsed="false">
      <c r="A293" s="28" t="s">
        <v>1393</v>
      </c>
      <c r="B293" s="28" t="n">
        <v>439</v>
      </c>
      <c r="C293" s="28" t="s">
        <v>1394</v>
      </c>
      <c r="D293" s="28" t="s">
        <v>1395</v>
      </c>
      <c r="E293" s="29"/>
      <c r="F293" s="3" t="n">
        <v>0.856453009574759</v>
      </c>
      <c r="G293" s="3" t="n">
        <v>0.687514460873414</v>
      </c>
      <c r="H293" s="3" t="n">
        <v>1.14522916414904</v>
      </c>
      <c r="I293" s="3" t="n">
        <v>0.231457213570429</v>
      </c>
      <c r="J293" s="3" t="n">
        <v>0.896398878199072</v>
      </c>
      <c r="K293" s="3" t="n">
        <v>-0.548067694890839</v>
      </c>
      <c r="L293" s="4" t="n">
        <v>0.266425601546354</v>
      </c>
      <c r="N293" s="3" t="n">
        <v>-0.223554001775056</v>
      </c>
      <c r="O293" s="3" t="n">
        <v>-0.540538036037682</v>
      </c>
      <c r="P293" s="3" t="n">
        <v>0.195636315266054</v>
      </c>
      <c r="Q293" s="3" t="n">
        <v>0.369267760889916</v>
      </c>
      <c r="R293" s="3" t="n">
        <v>-0.189485240848895</v>
      </c>
      <c r="S293" s="3" t="n">
        <v>-0.474838750202259</v>
      </c>
      <c r="T293" s="4" t="n">
        <v>0.262068211900662</v>
      </c>
      <c r="Y293" s="1" t="s">
        <v>1396</v>
      </c>
      <c r="Z293" s="1" t="s">
        <v>70</v>
      </c>
      <c r="AA293" s="1" t="s">
        <v>1397</v>
      </c>
      <c r="AB293" s="1" t="s">
        <v>305</v>
      </c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0"/>
    </row>
    <row r="294" customFormat="false" ht="14" hidden="false" customHeight="false" outlineLevel="0" collapsed="false">
      <c r="A294" s="28" t="s">
        <v>1398</v>
      </c>
      <c r="B294" s="28" t="n">
        <v>9960</v>
      </c>
      <c r="C294" s="28" t="s">
        <v>1399</v>
      </c>
      <c r="D294" s="28" t="s">
        <v>1400</v>
      </c>
      <c r="E294" s="29"/>
      <c r="F294" s="3" t="n">
        <v>0.832476465525367</v>
      </c>
      <c r="G294" s="3" t="n">
        <v>0.953267106770704</v>
      </c>
      <c r="H294" s="3" t="n">
        <v>0.906467366010863</v>
      </c>
      <c r="I294" s="3" t="n">
        <v>0.0609032677042099</v>
      </c>
      <c r="J294" s="3" t="n">
        <v>0.897403646102311</v>
      </c>
      <c r="K294" s="3" t="n">
        <v>-0.543974930601188</v>
      </c>
      <c r="L294" s="4" t="n">
        <v>0.0847160177256856</v>
      </c>
      <c r="N294" s="3" t="n">
        <v>-0.264518607748234</v>
      </c>
      <c r="O294" s="3" t="n">
        <v>-0.0690475789471819</v>
      </c>
      <c r="P294" s="3" t="n">
        <v>-0.141673012857001</v>
      </c>
      <c r="Q294" s="3" t="n">
        <v>0.0988048724636191</v>
      </c>
      <c r="R294" s="3" t="n">
        <v>-0.158413066517472</v>
      </c>
      <c r="S294" s="3" t="n">
        <v>-0.381345170202893</v>
      </c>
      <c r="T294" s="4" t="n">
        <v>0.0960011910735102</v>
      </c>
      <c r="Y294" s="1" t="s">
        <v>1401</v>
      </c>
      <c r="Z294" s="1" t="s">
        <v>361</v>
      </c>
      <c r="AA294" s="1" t="s">
        <v>134</v>
      </c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0"/>
    </row>
    <row r="295" customFormat="false" ht="14" hidden="false" customHeight="false" outlineLevel="0" collapsed="false">
      <c r="A295" s="28" t="s">
        <v>1402</v>
      </c>
      <c r="B295" s="28" t="n">
        <v>5903</v>
      </c>
      <c r="C295" s="28" t="s">
        <v>1403</v>
      </c>
      <c r="D295" s="28" t="n">
        <v>150418006</v>
      </c>
      <c r="E295" s="29"/>
      <c r="F295" s="3" t="n">
        <v>0.706650958733753</v>
      </c>
      <c r="G295" s="3" t="n">
        <v>1.09481818659999</v>
      </c>
      <c r="H295" s="3" t="n">
        <v>0.895075984995326</v>
      </c>
      <c r="I295" s="3" t="n">
        <v>0.194111108394526</v>
      </c>
      <c r="J295" s="3" t="n">
        <v>0.898848376776355</v>
      </c>
      <c r="K295" s="3" t="n">
        <v>-0.538090047045665</v>
      </c>
      <c r="L295" s="4" t="n">
        <v>0.240244463185661</v>
      </c>
      <c r="N295" s="3" t="n">
        <v>-0.500930304813039</v>
      </c>
      <c r="O295" s="3" t="n">
        <v>0.130691305379706</v>
      </c>
      <c r="P295" s="3" t="n">
        <v>-0.159917933714123</v>
      </c>
      <c r="Q295" s="3" t="n">
        <v>0.31614580643317</v>
      </c>
      <c r="R295" s="3" t="n">
        <v>-0.176718977715819</v>
      </c>
      <c r="S295" s="3" t="n">
        <v>-0.436426129611424</v>
      </c>
      <c r="T295" s="4" t="n">
        <v>0.249323384916832</v>
      </c>
      <c r="Y295" s="1" t="s">
        <v>1404</v>
      </c>
      <c r="Z295" s="1" t="s">
        <v>728</v>
      </c>
      <c r="AA295" s="1" t="s">
        <v>124</v>
      </c>
      <c r="AB295" s="1" t="s">
        <v>1405</v>
      </c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0"/>
    </row>
    <row r="296" customFormat="false" ht="14" hidden="false" customHeight="false" outlineLevel="0" collapsed="false">
      <c r="A296" s="28" t="s">
        <v>1406</v>
      </c>
      <c r="B296" s="28" t="n">
        <v>1033</v>
      </c>
      <c r="C296" s="28" t="s">
        <v>1407</v>
      </c>
      <c r="D296" s="28" t="s">
        <v>1408</v>
      </c>
      <c r="E296" s="29"/>
      <c r="F296" s="3" t="n">
        <v>0.724951761210256</v>
      </c>
      <c r="G296" s="3" t="n">
        <v>0.984583316557241</v>
      </c>
      <c r="H296" s="3" t="n">
        <v>0.988326919726986</v>
      </c>
      <c r="I296" s="3" t="n">
        <v>0.150990636144706</v>
      </c>
      <c r="J296" s="3" t="n">
        <v>0.899287332498161</v>
      </c>
      <c r="K296" s="3" t="n">
        <v>-0.536302029835767</v>
      </c>
      <c r="L296" s="4" t="n">
        <v>0.196946166031982</v>
      </c>
      <c r="N296" s="3" t="n">
        <v>-0.464043094488208</v>
      </c>
      <c r="O296" s="3" t="n">
        <v>-0.0224148011037889</v>
      </c>
      <c r="P296" s="3" t="n">
        <v>-0.0169397580828555</v>
      </c>
      <c r="Q296" s="3" t="n">
        <v>0.256569327550571</v>
      </c>
      <c r="R296" s="3" t="n">
        <v>-0.167799217891617</v>
      </c>
      <c r="S296" s="3" t="n">
        <v>-0.409587316536931</v>
      </c>
      <c r="T296" s="4" t="n">
        <v>0.223121495597259</v>
      </c>
      <c r="Y296" s="1" t="s">
        <v>1409</v>
      </c>
      <c r="Z296" s="1" t="s">
        <v>141</v>
      </c>
      <c r="AA296" s="1" t="s">
        <v>210</v>
      </c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0" t="n">
        <v>3</v>
      </c>
    </row>
    <row r="297" customFormat="false" ht="14" hidden="false" customHeight="false" outlineLevel="0" collapsed="false">
      <c r="A297" s="28" t="s">
        <v>1410</v>
      </c>
      <c r="B297" s="28" t="n">
        <v>283234</v>
      </c>
      <c r="C297" s="28" t="s">
        <v>1411</v>
      </c>
      <c r="D297" s="28" t="s">
        <v>1412</v>
      </c>
      <c r="E297" s="29"/>
      <c r="F297" s="3" t="n">
        <v>0.827801857961346</v>
      </c>
      <c r="G297" s="3" t="n">
        <v>1.01324347610423</v>
      </c>
      <c r="H297" s="3" t="n">
        <v>0.858225870993559</v>
      </c>
      <c r="I297" s="3" t="n">
        <v>0.0994523941413516</v>
      </c>
      <c r="J297" s="3" t="n">
        <v>0.899757068353044</v>
      </c>
      <c r="K297" s="3" t="n">
        <v>-0.534388634586739</v>
      </c>
      <c r="L297" s="4" t="n">
        <v>0.133806301224997</v>
      </c>
      <c r="N297" s="3" t="n">
        <v>-0.272642608256085</v>
      </c>
      <c r="O297" s="3" t="n">
        <v>0.0189808864408804</v>
      </c>
      <c r="P297" s="3" t="n">
        <v>-0.220570703482322</v>
      </c>
      <c r="Q297" s="3" t="n">
        <v>0.155531727824675</v>
      </c>
      <c r="R297" s="3" t="n">
        <v>-0.158077475099176</v>
      </c>
      <c r="S297" s="3" t="n">
        <v>-0.380335403625924</v>
      </c>
      <c r="T297" s="4" t="n">
        <v>0.151195609354551</v>
      </c>
      <c r="Y297" s="1" t="s">
        <v>1413</v>
      </c>
      <c r="Z297" s="1" t="s">
        <v>167</v>
      </c>
      <c r="AA297" s="1" t="s">
        <v>168</v>
      </c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0"/>
    </row>
    <row r="298" customFormat="false" ht="14" hidden="false" customHeight="false" outlineLevel="0" collapsed="false">
      <c r="A298" s="28" t="s">
        <v>1414</v>
      </c>
      <c r="B298" s="28" t="n">
        <v>57332</v>
      </c>
      <c r="C298" s="28" t="s">
        <v>1415</v>
      </c>
      <c r="D298" s="28" t="s">
        <v>1416</v>
      </c>
      <c r="E298" s="29"/>
      <c r="F298" s="3" t="n">
        <v>0.68435545235129</v>
      </c>
      <c r="G298" s="3" t="n">
        <v>1.03392918282331</v>
      </c>
      <c r="H298" s="3" t="n">
        <v>0.981955605180365</v>
      </c>
      <c r="I298" s="3" t="n">
        <v>0.188621709943925</v>
      </c>
      <c r="J298" s="3" t="n">
        <v>0.900080080118322</v>
      </c>
      <c r="K298" s="3" t="n">
        <v>-0.533072896878752</v>
      </c>
      <c r="L298" s="4" t="n">
        <v>0.237657559788472</v>
      </c>
      <c r="N298" s="3" t="n">
        <v>-0.547182243247637</v>
      </c>
      <c r="O298" s="3" t="n">
        <v>0.0481373741553287</v>
      </c>
      <c r="P298" s="3" t="n">
        <v>-0.0262702940072063</v>
      </c>
      <c r="Q298" s="3" t="n">
        <v>0.324368927510961</v>
      </c>
      <c r="R298" s="3" t="n">
        <v>-0.175105054366505</v>
      </c>
      <c r="S298" s="3" t="n">
        <v>-0.431569968913995</v>
      </c>
      <c r="T298" s="4" t="n">
        <v>0.256010551024562</v>
      </c>
      <c r="Y298" s="1" t="s">
        <v>1417</v>
      </c>
      <c r="Z298" s="1" t="s">
        <v>201</v>
      </c>
      <c r="AA298" s="1" t="s">
        <v>86</v>
      </c>
      <c r="AB298" s="1" t="s">
        <v>87</v>
      </c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0"/>
    </row>
    <row r="299" customFormat="false" ht="14" hidden="false" customHeight="false" outlineLevel="0" collapsed="false">
      <c r="A299" s="28" t="s">
        <v>1418</v>
      </c>
      <c r="B299" s="28" t="n">
        <v>25939</v>
      </c>
      <c r="C299" s="28" t="s">
        <v>1419</v>
      </c>
      <c r="D299" s="28" t="n">
        <v>38016913</v>
      </c>
      <c r="E299" s="29"/>
      <c r="F299" s="3" t="n">
        <v>0.842203709395281</v>
      </c>
      <c r="G299" s="3" t="n">
        <v>1.13308099382451</v>
      </c>
      <c r="H299" s="3" t="n">
        <v>0.727352622959192</v>
      </c>
      <c r="I299" s="3" t="n">
        <v>0.209131488772611</v>
      </c>
      <c r="J299" s="3" t="n">
        <v>0.900879108726326</v>
      </c>
      <c r="K299" s="3" t="n">
        <v>-0.529818179303971</v>
      </c>
      <c r="L299" s="4" t="n">
        <v>0.25733140998283</v>
      </c>
      <c r="N299" s="3" t="n">
        <v>-0.247758865171865</v>
      </c>
      <c r="O299" s="3" t="n">
        <v>0.180250990207501</v>
      </c>
      <c r="P299" s="3" t="n">
        <v>-0.459273137815073</v>
      </c>
      <c r="Q299" s="3" t="n">
        <v>0.325812275744967</v>
      </c>
      <c r="R299" s="3" t="n">
        <v>-0.175593670926479</v>
      </c>
      <c r="S299" s="3" t="n">
        <v>-0.433040175374337</v>
      </c>
      <c r="T299" s="4" t="n">
        <v>0.256190397682393</v>
      </c>
      <c r="Y299" s="1" t="s">
        <v>1420</v>
      </c>
      <c r="Z299" s="1" t="s">
        <v>1421</v>
      </c>
      <c r="AA299" s="1" t="s">
        <v>1197</v>
      </c>
      <c r="AB299" s="1" t="s">
        <v>157</v>
      </c>
      <c r="AC299" s="12"/>
      <c r="AD299" s="12"/>
      <c r="AE299" s="12"/>
      <c r="AF299" s="12"/>
      <c r="AG299" s="12"/>
      <c r="AH299" s="12" t="s">
        <v>81</v>
      </c>
      <c r="AI299" s="12"/>
      <c r="AJ299" s="12"/>
      <c r="AK299" s="12"/>
      <c r="AL299" s="12"/>
      <c r="AM299" s="12"/>
      <c r="AN299" s="12"/>
      <c r="AO299" s="0"/>
    </row>
    <row r="300" customFormat="false" ht="14" hidden="false" customHeight="false" outlineLevel="0" collapsed="false">
      <c r="A300" s="28" t="s">
        <v>1422</v>
      </c>
      <c r="B300" s="28" t="n">
        <v>5564</v>
      </c>
      <c r="C300" s="28" t="s">
        <v>1423</v>
      </c>
      <c r="D300" s="28" t="s">
        <v>1424</v>
      </c>
      <c r="E300" s="29"/>
      <c r="F300" s="3" t="n">
        <v>0.698258352216746</v>
      </c>
      <c r="G300" s="3" t="n">
        <v>0.62364423208037</v>
      </c>
      <c r="H300" s="3" t="n">
        <v>1.38116953143448</v>
      </c>
      <c r="I300" s="3" t="n">
        <v>0.417488427940588</v>
      </c>
      <c r="J300" s="3" t="n">
        <v>0.901024038577199</v>
      </c>
      <c r="K300" s="3" t="n">
        <v>-0.529227830312683</v>
      </c>
      <c r="L300" s="4" t="n">
        <v>0.362486140848862</v>
      </c>
      <c r="N300" s="3" t="n">
        <v>-0.518167169483301</v>
      </c>
      <c r="O300" s="3" t="n">
        <v>-0.681204839815174</v>
      </c>
      <c r="P300" s="3" t="n">
        <v>0.465890413838243</v>
      </c>
      <c r="Q300" s="3" t="n">
        <v>0.620588179363481</v>
      </c>
      <c r="R300" s="3" t="n">
        <v>-0.24449386515341</v>
      </c>
      <c r="S300" s="3" t="n">
        <v>-0.640355110989034</v>
      </c>
      <c r="T300" s="4" t="n">
        <v>0.301037292374109</v>
      </c>
      <c r="Y300" s="1" t="s">
        <v>1425</v>
      </c>
      <c r="Z300" s="1" t="s">
        <v>871</v>
      </c>
      <c r="AA300" s="1" t="s">
        <v>467</v>
      </c>
      <c r="AC300" s="12"/>
      <c r="AD300" s="12"/>
      <c r="AE300" s="12"/>
      <c r="AF300" s="12"/>
      <c r="AG300" s="12"/>
      <c r="AH300" s="12"/>
      <c r="AI300" s="12"/>
      <c r="AJ300" s="12"/>
      <c r="AK300" s="12" t="s">
        <v>74</v>
      </c>
      <c r="AL300" s="12"/>
      <c r="AM300" s="12" t="n">
        <v>2</v>
      </c>
      <c r="AN300" s="12"/>
      <c r="AO300" s="0"/>
    </row>
    <row r="301" customFormat="false" ht="14" hidden="false" customHeight="false" outlineLevel="0" collapsed="false">
      <c r="A301" s="28" t="s">
        <v>1426</v>
      </c>
      <c r="B301" s="28" t="n">
        <v>8495</v>
      </c>
      <c r="C301" s="28" t="s">
        <v>1427</v>
      </c>
      <c r="D301" s="28" t="s">
        <v>1428</v>
      </c>
      <c r="E301" s="29"/>
      <c r="F301" s="3" t="n">
        <v>1.22870685886494</v>
      </c>
      <c r="G301" s="3" t="n">
        <v>0.732646228175819</v>
      </c>
      <c r="H301" s="3" t="n">
        <v>0.744611718834615</v>
      </c>
      <c r="I301" s="3" t="n">
        <v>0.283009842846318</v>
      </c>
      <c r="J301" s="3" t="n">
        <v>0.901988268625126</v>
      </c>
      <c r="K301" s="3" t="n">
        <v>-0.525300190611571</v>
      </c>
      <c r="L301" s="4" t="n">
        <v>0.309459870560684</v>
      </c>
      <c r="N301" s="3" t="n">
        <v>0.2971407629795</v>
      </c>
      <c r="O301" s="3" t="n">
        <v>-0.448811360458592</v>
      </c>
      <c r="P301" s="3" t="n">
        <v>-0.425439773122402</v>
      </c>
      <c r="Q301" s="3" t="n">
        <v>0.424089894697992</v>
      </c>
      <c r="R301" s="3" t="n">
        <v>-0.192370123533831</v>
      </c>
      <c r="S301" s="3" t="n">
        <v>-0.483519121495752</v>
      </c>
      <c r="T301" s="4" t="n">
        <v>0.283276191969281</v>
      </c>
      <c r="AC301" s="12"/>
      <c r="AD301" s="12"/>
      <c r="AE301" s="12"/>
      <c r="AF301" s="12"/>
      <c r="AG301" s="12"/>
      <c r="AH301" s="12"/>
      <c r="AI301" s="12"/>
      <c r="AJ301" s="12"/>
      <c r="AK301" s="12" t="s">
        <v>95</v>
      </c>
      <c r="AL301" s="12"/>
      <c r="AM301" s="12"/>
      <c r="AN301" s="12"/>
      <c r="AO301" s="0"/>
    </row>
    <row r="302" customFormat="false" ht="14" hidden="false" customHeight="false" outlineLevel="0" collapsed="false">
      <c r="A302" s="28" t="s">
        <v>1429</v>
      </c>
      <c r="B302" s="28" t="n">
        <v>64135</v>
      </c>
      <c r="C302" s="28" t="s">
        <v>1430</v>
      </c>
      <c r="D302" s="28" t="s">
        <v>1431</v>
      </c>
      <c r="E302" s="29"/>
      <c r="F302" s="3" t="n">
        <v>1.2740939678727</v>
      </c>
      <c r="G302" s="3" t="n">
        <v>0.808351886832626</v>
      </c>
      <c r="H302" s="3" t="n">
        <v>0.624319477948323</v>
      </c>
      <c r="I302" s="3" t="n">
        <v>0.334910560530167</v>
      </c>
      <c r="J302" s="3" t="n">
        <v>0.902255110884551</v>
      </c>
      <c r="K302" s="3" t="n">
        <v>-0.524213250566192</v>
      </c>
      <c r="L302" s="4" t="n">
        <v>0.334938154478547</v>
      </c>
      <c r="N302" s="3" t="n">
        <v>0.349471684175541</v>
      </c>
      <c r="O302" s="3" t="n">
        <v>-0.306944639935737</v>
      </c>
      <c r="P302" s="3" t="n">
        <v>-0.679643618199005</v>
      </c>
      <c r="Q302" s="3" t="n">
        <v>0.521035063525751</v>
      </c>
      <c r="R302" s="3" t="n">
        <v>-0.212372191319734</v>
      </c>
      <c r="S302" s="3" t="n">
        <v>-0.543703674554302</v>
      </c>
      <c r="T302" s="4" t="n">
        <v>0.298593784952045</v>
      </c>
      <c r="Y302" s="1" t="s">
        <v>1432</v>
      </c>
      <c r="Z302" s="1" t="s">
        <v>70</v>
      </c>
      <c r="AA302" s="1" t="s">
        <v>1433</v>
      </c>
      <c r="AB302" s="1" t="s">
        <v>157</v>
      </c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0"/>
    </row>
    <row r="303" customFormat="false" ht="14" hidden="false" customHeight="false" outlineLevel="0" collapsed="false">
      <c r="A303" s="28" t="s">
        <v>1434</v>
      </c>
      <c r="B303" s="28" t="n">
        <v>5725</v>
      </c>
      <c r="C303" s="28" t="s">
        <v>1435</v>
      </c>
      <c r="D303" s="28" t="s">
        <v>1436</v>
      </c>
      <c r="E303" s="29"/>
      <c r="F303" s="3" t="n">
        <v>1.36069431409983</v>
      </c>
      <c r="G303" s="3" t="n">
        <v>0.714200905216136</v>
      </c>
      <c r="H303" s="3" t="n">
        <v>0.632124372695208</v>
      </c>
      <c r="I303" s="3" t="n">
        <v>0.399062326886216</v>
      </c>
      <c r="J303" s="3" t="n">
        <v>0.902339864003724</v>
      </c>
      <c r="K303" s="3" t="n">
        <v>-0.523868022042797</v>
      </c>
      <c r="L303" s="4" t="n">
        <v>0.358568352342373</v>
      </c>
      <c r="N303" s="3" t="n">
        <v>0.444342995522203</v>
      </c>
      <c r="O303" s="3" t="n">
        <v>-0.485598132413954</v>
      </c>
      <c r="P303" s="3" t="n">
        <v>-0.661719653229422</v>
      </c>
      <c r="Q303" s="3" t="n">
        <v>0.594304057208231</v>
      </c>
      <c r="R303" s="3" t="n">
        <v>-0.234324930040391</v>
      </c>
      <c r="S303" s="3" t="n">
        <v>-0.609757633697721</v>
      </c>
      <c r="T303" s="4" t="n">
        <v>0.301799339628077</v>
      </c>
      <c r="Y303" s="1" t="s">
        <v>1437</v>
      </c>
      <c r="Z303" s="1" t="s">
        <v>273</v>
      </c>
      <c r="AA303" s="1" t="s">
        <v>412</v>
      </c>
      <c r="AB303" s="1" t="s">
        <v>1438</v>
      </c>
      <c r="AC303" s="12"/>
      <c r="AD303" s="12"/>
      <c r="AE303" s="12"/>
      <c r="AF303" s="12"/>
      <c r="AG303" s="12"/>
      <c r="AH303" s="12" t="s">
        <v>101</v>
      </c>
      <c r="AI303" s="12"/>
      <c r="AJ303" s="12"/>
      <c r="AK303" s="12"/>
      <c r="AL303" s="12"/>
      <c r="AM303" s="12"/>
      <c r="AN303" s="12" t="n">
        <v>4</v>
      </c>
      <c r="AO303" s="0"/>
    </row>
    <row r="304" customFormat="false" ht="14" hidden="false" customHeight="false" outlineLevel="0" collapsed="false">
      <c r="A304" s="28" t="s">
        <v>1439</v>
      </c>
      <c r="B304" s="28" t="n">
        <v>54778</v>
      </c>
      <c r="C304" s="28" t="s">
        <v>1440</v>
      </c>
      <c r="D304" s="28" t="n">
        <v>37595552</v>
      </c>
      <c r="E304" s="29"/>
      <c r="F304" s="3" t="n">
        <v>0.714684020847579</v>
      </c>
      <c r="G304" s="3" t="n">
        <v>0.859308607544892</v>
      </c>
      <c r="H304" s="3" t="n">
        <v>1.13334838092253</v>
      </c>
      <c r="I304" s="3" t="n">
        <v>0.212639724599774</v>
      </c>
      <c r="J304" s="3" t="n">
        <v>0.902447003105001</v>
      </c>
      <c r="K304" s="3" t="n">
        <v>-0.523431607736253</v>
      </c>
      <c r="L304" s="4" t="n">
        <v>0.263285781317356</v>
      </c>
      <c r="N304" s="3" t="n">
        <v>-0.484622562527949</v>
      </c>
      <c r="O304" s="3" t="n">
        <v>-0.218751748602941</v>
      </c>
      <c r="P304" s="3" t="n">
        <v>0.180591400587289</v>
      </c>
      <c r="Q304" s="3" t="n">
        <v>0.334831265272972</v>
      </c>
      <c r="R304" s="3" t="n">
        <v>-0.174260970181201</v>
      </c>
      <c r="S304" s="3" t="n">
        <v>-0.429030190028127</v>
      </c>
      <c r="T304" s="4" t="n">
        <v>0.262747517028531</v>
      </c>
      <c r="Y304" s="1" t="s">
        <v>1441</v>
      </c>
      <c r="Z304" s="1" t="s">
        <v>133</v>
      </c>
      <c r="AA304" s="1" t="s">
        <v>367</v>
      </c>
      <c r="AB304" s="1" t="s">
        <v>135</v>
      </c>
      <c r="AC304" s="12"/>
      <c r="AD304" s="12"/>
      <c r="AE304" s="12"/>
      <c r="AF304" s="12"/>
      <c r="AG304" s="12"/>
      <c r="AH304" s="12"/>
      <c r="AI304" s="12"/>
      <c r="AJ304" s="12"/>
      <c r="AK304" s="12" t="s">
        <v>95</v>
      </c>
      <c r="AL304" s="12"/>
      <c r="AM304" s="12"/>
      <c r="AN304" s="12"/>
      <c r="AO304" s="0"/>
    </row>
    <row r="305" customFormat="false" ht="14" hidden="false" customHeight="false" outlineLevel="0" collapsed="false">
      <c r="A305" s="28" t="s">
        <v>1442</v>
      </c>
      <c r="B305" s="28" t="n">
        <v>5494</v>
      </c>
      <c r="C305" s="28" t="s">
        <v>1443</v>
      </c>
      <c r="D305" s="28" t="s">
        <v>1444</v>
      </c>
      <c r="E305" s="29"/>
      <c r="F305" s="3" t="n">
        <v>0.792614632933265</v>
      </c>
      <c r="G305" s="3" t="n">
        <v>0.976367810424565</v>
      </c>
      <c r="H305" s="3" t="n">
        <v>0.938859435770205</v>
      </c>
      <c r="I305" s="3" t="n">
        <v>0.0970907228353792</v>
      </c>
      <c r="J305" s="3" t="n">
        <v>0.902613959709345</v>
      </c>
      <c r="K305" s="3" t="n">
        <v>-0.522751536223242</v>
      </c>
      <c r="L305" s="4" t="n">
        <v>0.137118239837895</v>
      </c>
      <c r="N305" s="3" t="n">
        <v>-0.335308492878736</v>
      </c>
      <c r="O305" s="3" t="n">
        <v>-0.0345033627612991</v>
      </c>
      <c r="P305" s="3" t="n">
        <v>-0.0910189183685443</v>
      </c>
      <c r="Q305" s="3" t="n">
        <v>0.159872412955318</v>
      </c>
      <c r="R305" s="3" t="n">
        <v>-0.15361025800286</v>
      </c>
      <c r="S305" s="3" t="n">
        <v>-0.366893920113565</v>
      </c>
      <c r="T305" s="4" t="n">
        <v>0.162823086589748</v>
      </c>
      <c r="Y305" s="1" t="s">
        <v>1445</v>
      </c>
      <c r="Z305" s="1" t="s">
        <v>141</v>
      </c>
      <c r="AA305" s="1" t="s">
        <v>1286</v>
      </c>
      <c r="AB305" s="1" t="s">
        <v>143</v>
      </c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0"/>
    </row>
    <row r="306" customFormat="false" ht="14" hidden="false" customHeight="false" outlineLevel="0" collapsed="false">
      <c r="A306" s="28" t="s">
        <v>1446</v>
      </c>
      <c r="B306" s="28" t="n">
        <v>494514</v>
      </c>
      <c r="C306" s="28" t="s">
        <v>1447</v>
      </c>
      <c r="D306" s="28" t="s">
        <v>1448</v>
      </c>
      <c r="E306" s="29"/>
      <c r="F306" s="3" t="n">
        <v>0.759670104538869</v>
      </c>
      <c r="G306" s="3" t="n">
        <v>0.943833658672616</v>
      </c>
      <c r="H306" s="3" t="n">
        <v>1.00556633382486</v>
      </c>
      <c r="I306" s="3" t="n">
        <v>0.127927123413877</v>
      </c>
      <c r="J306" s="3" t="n">
        <v>0.903023365678783</v>
      </c>
      <c r="K306" s="3" t="n">
        <v>-0.521083885289845</v>
      </c>
      <c r="L306" s="4" t="n">
        <v>0.177603435878102</v>
      </c>
      <c r="N306" s="3" t="n">
        <v>-0.396555047214978</v>
      </c>
      <c r="O306" s="3" t="n">
        <v>-0.0833954735988702</v>
      </c>
      <c r="P306" s="3" t="n">
        <v>0.00800825451608183</v>
      </c>
      <c r="Q306" s="3" t="n">
        <v>0.21216936048366</v>
      </c>
      <c r="R306" s="3" t="n">
        <v>-0.157314088765922</v>
      </c>
      <c r="S306" s="3" t="n">
        <v>-0.378038437843704</v>
      </c>
      <c r="T306" s="4" t="n">
        <v>0.204487587673595</v>
      </c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0"/>
    </row>
    <row r="307" customFormat="false" ht="14" hidden="false" customHeight="false" outlineLevel="0" collapsed="false">
      <c r="A307" s="28" t="s">
        <v>1449</v>
      </c>
      <c r="B307" s="28" t="n">
        <v>6733</v>
      </c>
      <c r="C307" s="28" t="s">
        <v>1450</v>
      </c>
      <c r="D307" s="28" t="s">
        <v>1451</v>
      </c>
      <c r="E307" s="29"/>
      <c r="F307" s="3" t="n">
        <v>1.05978675480975</v>
      </c>
      <c r="G307" s="3" t="n">
        <v>0.856429689448654</v>
      </c>
      <c r="H307" s="3" t="n">
        <v>0.793624533075033</v>
      </c>
      <c r="I307" s="3" t="n">
        <v>0.139128784451764</v>
      </c>
      <c r="J307" s="3" t="n">
        <v>0.903280325777812</v>
      </c>
      <c r="K307" s="3" t="n">
        <v>-0.520037198673183</v>
      </c>
      <c r="L307" s="4" t="n">
        <v>0.191852538437452</v>
      </c>
      <c r="N307" s="3" t="n">
        <v>0.0837740018374408</v>
      </c>
      <c r="O307" s="3" t="n">
        <v>-0.223593285060836</v>
      </c>
      <c r="P307" s="3" t="n">
        <v>-0.333471470878018</v>
      </c>
      <c r="Q307" s="3" t="n">
        <v>0.216272069885453</v>
      </c>
      <c r="R307" s="3" t="n">
        <v>-0.157763584700471</v>
      </c>
      <c r="S307" s="3" t="n">
        <v>-0.379390933606243</v>
      </c>
      <c r="T307" s="4" t="n">
        <v>0.207180519742526</v>
      </c>
      <c r="Y307" s="1" t="s">
        <v>1452</v>
      </c>
      <c r="Z307" s="1" t="s">
        <v>70</v>
      </c>
      <c r="AA307" s="1" t="s">
        <v>100</v>
      </c>
      <c r="AC307" s="12"/>
      <c r="AD307" s="12"/>
      <c r="AE307" s="12"/>
      <c r="AF307" s="12"/>
      <c r="AG307" s="12"/>
      <c r="AH307" s="12"/>
      <c r="AI307" s="12"/>
      <c r="AJ307" s="12" t="s">
        <v>73</v>
      </c>
      <c r="AK307" s="12"/>
      <c r="AL307" s="12"/>
      <c r="AM307" s="12"/>
      <c r="AN307" s="12"/>
      <c r="AO307" s="0"/>
    </row>
    <row r="308" customFormat="false" ht="14" hidden="false" customHeight="false" outlineLevel="0" collapsed="false">
      <c r="A308" s="28" t="s">
        <v>1453</v>
      </c>
      <c r="B308" s="28" t="n">
        <v>25788</v>
      </c>
      <c r="C308" s="28" t="s">
        <v>1454</v>
      </c>
      <c r="D308" s="28" t="n">
        <v>20143928</v>
      </c>
      <c r="E308" s="29"/>
      <c r="F308" s="3" t="n">
        <v>0.756274705953367</v>
      </c>
      <c r="G308" s="3" t="n">
        <v>0.928433209460433</v>
      </c>
      <c r="H308" s="3" t="n">
        <v>1.02926612591449</v>
      </c>
      <c r="I308" s="3" t="n">
        <v>0.138039935491398</v>
      </c>
      <c r="J308" s="3" t="n">
        <v>0.904658013776097</v>
      </c>
      <c r="K308" s="3" t="n">
        <v>-0.51442540293062</v>
      </c>
      <c r="L308" s="4" t="n">
        <v>0.193676037327659</v>
      </c>
      <c r="N308" s="3" t="n">
        <v>-0.403017726936137</v>
      </c>
      <c r="O308" s="3" t="n">
        <v>-0.107129967005709</v>
      </c>
      <c r="P308" s="3" t="n">
        <v>0.0416160521030643</v>
      </c>
      <c r="Q308" s="3" t="n">
        <v>0.226338294793448</v>
      </c>
      <c r="R308" s="3" t="n">
        <v>-0.15617721394626</v>
      </c>
      <c r="S308" s="3" t="n">
        <v>-0.374617676368578</v>
      </c>
      <c r="T308" s="4" t="n">
        <v>0.217773389721998</v>
      </c>
      <c r="Y308" s="1" t="s">
        <v>1455</v>
      </c>
      <c r="Z308" s="1" t="s">
        <v>70</v>
      </c>
      <c r="AA308" s="1" t="s">
        <v>93</v>
      </c>
      <c r="AB308" s="1" t="s">
        <v>94</v>
      </c>
      <c r="AC308" s="12"/>
      <c r="AD308" s="12"/>
      <c r="AE308" s="12"/>
      <c r="AF308" s="12"/>
      <c r="AG308" s="12"/>
      <c r="AH308" s="12" t="s">
        <v>81</v>
      </c>
      <c r="AI308" s="12"/>
      <c r="AJ308" s="12"/>
      <c r="AK308" s="12" t="s">
        <v>95</v>
      </c>
      <c r="AL308" s="12"/>
      <c r="AM308" s="12"/>
      <c r="AN308" s="12"/>
      <c r="AO308" s="0"/>
    </row>
    <row r="309" customFormat="false" ht="14" hidden="false" customHeight="false" outlineLevel="0" collapsed="false">
      <c r="A309" s="28" t="s">
        <v>1456</v>
      </c>
      <c r="B309" s="28" t="n">
        <v>84919</v>
      </c>
      <c r="C309" s="28" t="s">
        <v>1457</v>
      </c>
      <c r="D309" s="28" t="s">
        <v>1458</v>
      </c>
      <c r="E309" s="29"/>
      <c r="F309" s="3" t="n">
        <v>1.22825945800374</v>
      </c>
      <c r="G309" s="3" t="n">
        <v>0.790685543898102</v>
      </c>
      <c r="H309" s="3" t="n">
        <v>0.697867036307915</v>
      </c>
      <c r="I309" s="3" t="n">
        <v>0.283255575599538</v>
      </c>
      <c r="J309" s="3" t="n">
        <v>0.905604012736585</v>
      </c>
      <c r="K309" s="3" t="n">
        <v>-0.510572024701628</v>
      </c>
      <c r="L309" s="4" t="n">
        <v>0.315755932518416</v>
      </c>
      <c r="N309" s="3" t="n">
        <v>0.296615348360296</v>
      </c>
      <c r="O309" s="3" t="n">
        <v>-0.338824046786134</v>
      </c>
      <c r="P309" s="3" t="n">
        <v>-0.518975907065921</v>
      </c>
      <c r="Q309" s="3" t="n">
        <v>0.42845206141684</v>
      </c>
      <c r="R309" s="3" t="n">
        <v>-0.18706153516392</v>
      </c>
      <c r="S309" s="3" t="n">
        <v>-0.4675460220225</v>
      </c>
      <c r="T309" s="4" t="n">
        <v>0.290665134857923</v>
      </c>
      <c r="Y309" s="1" t="s">
        <v>1459</v>
      </c>
      <c r="AC309" s="12"/>
      <c r="AD309" s="12"/>
      <c r="AE309" s="12"/>
      <c r="AF309" s="12"/>
      <c r="AG309" s="12"/>
      <c r="AH309" s="12" t="s">
        <v>81</v>
      </c>
      <c r="AI309" s="12"/>
      <c r="AJ309" s="12"/>
      <c r="AK309" s="12"/>
      <c r="AL309" s="12"/>
      <c r="AM309" s="12"/>
      <c r="AN309" s="12"/>
      <c r="AO309" s="0"/>
    </row>
    <row r="310" customFormat="false" ht="14" hidden="false" customHeight="false" outlineLevel="0" collapsed="false">
      <c r="A310" s="28" t="s">
        <v>1460</v>
      </c>
      <c r="B310" s="28" t="n">
        <v>8731</v>
      </c>
      <c r="C310" s="28" t="s">
        <v>1461</v>
      </c>
      <c r="D310" s="28" t="n">
        <v>4506566</v>
      </c>
      <c r="E310" s="29"/>
      <c r="F310" s="3" t="n">
        <v>0.880912543887111</v>
      </c>
      <c r="G310" s="3" t="n">
        <v>0.833083461341526</v>
      </c>
      <c r="H310" s="3" t="n">
        <v>1.00328578841477</v>
      </c>
      <c r="I310" s="3" t="n">
        <v>0.0877797093624387</v>
      </c>
      <c r="J310" s="3" t="n">
        <v>0.905760597881135</v>
      </c>
      <c r="K310" s="3" t="n">
        <v>-0.509934199701607</v>
      </c>
      <c r="L310" s="4" t="n">
        <v>0.132518170520256</v>
      </c>
      <c r="N310" s="3" t="n">
        <v>-0.182929297947454</v>
      </c>
      <c r="O310" s="3" t="n">
        <v>-0.263467057601697</v>
      </c>
      <c r="P310" s="3" t="n">
        <v>0.0047326197088509</v>
      </c>
      <c r="Q310" s="3" t="n">
        <v>0.137619277342752</v>
      </c>
      <c r="R310" s="3" t="n">
        <v>-0.1472212452801</v>
      </c>
      <c r="S310" s="3" t="n">
        <v>-0.347669913909781</v>
      </c>
      <c r="T310" s="4" t="n">
        <v>0.15175835606798</v>
      </c>
      <c r="Y310" s="1" t="s">
        <v>1462</v>
      </c>
      <c r="Z310" s="1" t="s">
        <v>273</v>
      </c>
      <c r="AA310" s="1" t="s">
        <v>1026</v>
      </c>
      <c r="AB310" s="1" t="s">
        <v>94</v>
      </c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0"/>
    </row>
    <row r="311" customFormat="false" ht="14" hidden="false" customHeight="false" outlineLevel="0" collapsed="false">
      <c r="A311" s="28" t="s">
        <v>1463</v>
      </c>
      <c r="B311" s="28" t="n">
        <v>27343</v>
      </c>
      <c r="C311" s="28" t="s">
        <v>1464</v>
      </c>
      <c r="D311" s="28" t="s">
        <v>1465</v>
      </c>
      <c r="E311" s="29"/>
      <c r="F311" s="3" t="n">
        <v>1.07732027324162</v>
      </c>
      <c r="G311" s="3" t="n">
        <v>0.673554474421348</v>
      </c>
      <c r="H311" s="3" t="n">
        <v>0.966481322638761</v>
      </c>
      <c r="I311" s="3" t="n">
        <v>0.20861377058826</v>
      </c>
      <c r="J311" s="3" t="n">
        <v>0.905785356767244</v>
      </c>
      <c r="K311" s="3" t="n">
        <v>-0.509833348266575</v>
      </c>
      <c r="L311" s="4" t="n">
        <v>0.266691713220207</v>
      </c>
      <c r="N311" s="3" t="n">
        <v>0.107447208033386</v>
      </c>
      <c r="O311" s="3" t="n">
        <v>-0.570133465013556</v>
      </c>
      <c r="P311" s="3" t="n">
        <v>-0.0491862424268473</v>
      </c>
      <c r="Q311" s="3" t="n">
        <v>0.354738310827064</v>
      </c>
      <c r="R311" s="3" t="n">
        <v>-0.170624166469006</v>
      </c>
      <c r="S311" s="3" t="n">
        <v>-0.418087351101524</v>
      </c>
      <c r="T311" s="4" t="n">
        <v>0.277394825109718</v>
      </c>
      <c r="Y311" s="1" t="s">
        <v>1466</v>
      </c>
      <c r="Z311" s="1" t="s">
        <v>235</v>
      </c>
      <c r="AA311" s="1" t="s">
        <v>93</v>
      </c>
      <c r="AB311" s="1" t="s">
        <v>94</v>
      </c>
      <c r="AC311" s="12" t="n">
        <v>1</v>
      </c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0"/>
    </row>
    <row r="312" customFormat="false" ht="14" hidden="false" customHeight="false" outlineLevel="0" collapsed="false">
      <c r="A312" s="28" t="s">
        <v>1467</v>
      </c>
      <c r="B312" s="28" t="n">
        <v>8634</v>
      </c>
      <c r="C312" s="28" t="s">
        <v>1468</v>
      </c>
      <c r="D312" s="28" t="n">
        <v>141802708</v>
      </c>
      <c r="E312" s="29"/>
      <c r="F312" s="3" t="n">
        <v>0.619342369106613</v>
      </c>
      <c r="G312" s="3" t="n">
        <v>1.51064328167636</v>
      </c>
      <c r="H312" s="3" t="n">
        <v>0.587881438415345</v>
      </c>
      <c r="I312" s="3" t="n">
        <v>0.523911017617508</v>
      </c>
      <c r="J312" s="3" t="n">
        <v>0.905955696399438</v>
      </c>
      <c r="K312" s="3" t="n">
        <v>-0.509139496520802</v>
      </c>
      <c r="L312" s="4" t="n">
        <v>0.393663345893478</v>
      </c>
      <c r="N312" s="3" t="n">
        <v>-0.691190950932438</v>
      </c>
      <c r="O312" s="3" t="n">
        <v>0.595163027469037</v>
      </c>
      <c r="P312" s="3" t="n">
        <v>-0.766402867474061</v>
      </c>
      <c r="Q312" s="3" t="n">
        <v>0.765313125068357</v>
      </c>
      <c r="R312" s="3" t="n">
        <v>-0.287476930312487</v>
      </c>
      <c r="S312" s="3" t="n">
        <v>-0.769687567681779</v>
      </c>
      <c r="T312" s="4" t="n">
        <v>0.305930981719273</v>
      </c>
      <c r="Y312" s="1" t="s">
        <v>1469</v>
      </c>
      <c r="Z312" s="1" t="s">
        <v>273</v>
      </c>
      <c r="AA312" s="1" t="s">
        <v>1470</v>
      </c>
      <c r="AB312" s="1" t="s">
        <v>236</v>
      </c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0"/>
    </row>
    <row r="313" customFormat="false" ht="14" hidden="false" customHeight="false" outlineLevel="0" collapsed="false">
      <c r="A313" s="28" t="s">
        <v>1471</v>
      </c>
      <c r="B313" s="28" t="n">
        <v>8877</v>
      </c>
      <c r="C313" s="28" t="s">
        <v>1472</v>
      </c>
      <c r="D313" s="28" t="s">
        <v>1473</v>
      </c>
      <c r="E313" s="29"/>
      <c r="F313" s="3" t="n">
        <v>1.23205638388701</v>
      </c>
      <c r="G313" s="3" t="n">
        <v>0.737780268396992</v>
      </c>
      <c r="H313" s="3" t="n">
        <v>0.748664871969668</v>
      </c>
      <c r="I313" s="3" t="n">
        <v>0.282280801901396</v>
      </c>
      <c r="J313" s="3" t="n">
        <v>0.906167174751223</v>
      </c>
      <c r="K313" s="3" t="n">
        <v>-0.508278072660199</v>
      </c>
      <c r="L313" s="4" t="n">
        <v>0.316202152132843</v>
      </c>
      <c r="N313" s="3" t="n">
        <v>0.30106828110815</v>
      </c>
      <c r="O313" s="3" t="n">
        <v>-0.438736889571722</v>
      </c>
      <c r="P313" s="3" t="n">
        <v>-0.417608031402362</v>
      </c>
      <c r="Q313" s="3" t="n">
        <v>0.421159859074897</v>
      </c>
      <c r="R313" s="3" t="n">
        <v>-0.185092213288645</v>
      </c>
      <c r="S313" s="3" t="n">
        <v>-0.461620496813782</v>
      </c>
      <c r="T313" s="4" t="n">
        <v>0.289892740839613</v>
      </c>
      <c r="Y313" s="1" t="s">
        <v>1474</v>
      </c>
      <c r="Z313" s="1" t="s">
        <v>1475</v>
      </c>
      <c r="AA313" s="1" t="s">
        <v>162</v>
      </c>
      <c r="AB313" s="1" t="s">
        <v>176</v>
      </c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0"/>
    </row>
    <row r="314" customFormat="false" ht="14" hidden="false" customHeight="false" outlineLevel="0" collapsed="false">
      <c r="A314" s="28" t="s">
        <v>1476</v>
      </c>
      <c r="B314" s="28" t="n">
        <v>4846</v>
      </c>
      <c r="C314" s="28" t="s">
        <v>1477</v>
      </c>
      <c r="D314" s="28" t="s">
        <v>1478</v>
      </c>
      <c r="E314" s="29"/>
      <c r="F314" s="3" t="n">
        <v>0.575723590287923</v>
      </c>
      <c r="G314" s="3" t="n">
        <v>1.21489104669614</v>
      </c>
      <c r="H314" s="3" t="n">
        <v>0.928864128265747</v>
      </c>
      <c r="I314" s="3" t="n">
        <v>0.320170442879362</v>
      </c>
      <c r="J314" s="3" t="n">
        <v>0.906492921749936</v>
      </c>
      <c r="K314" s="3" t="n">
        <v>-0.506951193408288</v>
      </c>
      <c r="L314" s="4" t="n">
        <v>0.335161195340264</v>
      </c>
      <c r="N314" s="3" t="n">
        <v>-0.796551766957863</v>
      </c>
      <c r="O314" s="3" t="n">
        <v>0.280826936514745</v>
      </c>
      <c r="P314" s="3" t="n">
        <v>-0.10646051637766</v>
      </c>
      <c r="Q314" s="3" t="n">
        <v>0.545735341228016</v>
      </c>
      <c r="R314" s="3" t="n">
        <v>-0.207395115606926</v>
      </c>
      <c r="S314" s="3" t="n">
        <v>-0.528728069005908</v>
      </c>
      <c r="T314" s="4" t="n">
        <v>0.310582983929056</v>
      </c>
      <c r="Y314" s="1" t="s">
        <v>1479</v>
      </c>
      <c r="Z314" s="1" t="s">
        <v>1480</v>
      </c>
      <c r="AA314" s="1" t="s">
        <v>1481</v>
      </c>
      <c r="AB314" s="1" t="s">
        <v>305</v>
      </c>
      <c r="AC314" s="12"/>
      <c r="AD314" s="12"/>
      <c r="AE314" s="12"/>
      <c r="AF314" s="12"/>
      <c r="AG314" s="12"/>
      <c r="AH314" s="12"/>
      <c r="AI314" s="12"/>
      <c r="AJ314" s="12"/>
      <c r="AK314" s="12" t="s">
        <v>74</v>
      </c>
      <c r="AL314" s="12"/>
      <c r="AM314" s="12"/>
      <c r="AN314" s="12"/>
      <c r="AO314" s="0"/>
    </row>
    <row r="315" customFormat="false" ht="14" hidden="false" customHeight="false" outlineLevel="0" collapsed="false">
      <c r="A315" s="28" t="s">
        <v>1482</v>
      </c>
      <c r="B315" s="28" t="n">
        <v>22888</v>
      </c>
      <c r="C315" s="28" t="s">
        <v>1483</v>
      </c>
      <c r="D315" s="28" t="s">
        <v>1484</v>
      </c>
      <c r="E315" s="29"/>
      <c r="F315" s="3" t="n">
        <v>0.88250030935202</v>
      </c>
      <c r="G315" s="3" t="n">
        <v>1.21882759947885</v>
      </c>
      <c r="H315" s="3" t="n">
        <v>0.621405405098378</v>
      </c>
      <c r="I315" s="3" t="n">
        <v>0.29949954742583</v>
      </c>
      <c r="J315" s="3" t="n">
        <v>0.907577771309751</v>
      </c>
      <c r="K315" s="3" t="n">
        <v>-0.502532229064644</v>
      </c>
      <c r="L315" s="4" t="n">
        <v>0.327375360578609</v>
      </c>
      <c r="N315" s="3" t="n">
        <v>-0.180331310780546</v>
      </c>
      <c r="O315" s="3" t="n">
        <v>0.285494074303799</v>
      </c>
      <c r="P315" s="3" t="n">
        <v>-0.686393304546516</v>
      </c>
      <c r="Q315" s="3" t="n">
        <v>0.486082487528592</v>
      </c>
      <c r="R315" s="3" t="n">
        <v>-0.193743513674421</v>
      </c>
      <c r="S315" s="3" t="n">
        <v>-0.48765153783746</v>
      </c>
      <c r="T315" s="4" t="n">
        <v>0.30468949763796</v>
      </c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0"/>
    </row>
    <row r="316" customFormat="false" ht="14" hidden="false" customHeight="false" outlineLevel="0" collapsed="false">
      <c r="A316" s="28" t="s">
        <v>1485</v>
      </c>
      <c r="B316" s="28" t="n">
        <v>100131823</v>
      </c>
      <c r="C316" s="28" t="s">
        <v>1486</v>
      </c>
      <c r="D316" s="28" t="s">
        <v>1487</v>
      </c>
      <c r="E316" s="29"/>
      <c r="F316" s="3" t="n">
        <v>1.02416763435443</v>
      </c>
      <c r="G316" s="3" t="n">
        <v>1.0388064983631</v>
      </c>
      <c r="H316" s="3" t="n">
        <v>0.659992121737226</v>
      </c>
      <c r="I316" s="3" t="n">
        <v>0.214607561325287</v>
      </c>
      <c r="J316" s="3" t="n">
        <v>0.907655418151587</v>
      </c>
      <c r="K316" s="3" t="n">
        <v>-0.502215946846185</v>
      </c>
      <c r="L316" s="4" t="n">
        <v>0.27523246722806</v>
      </c>
      <c r="N316" s="3" t="n">
        <v>0.0344518730120243</v>
      </c>
      <c r="O316" s="3" t="n">
        <v>0.0549269440874688</v>
      </c>
      <c r="P316" s="3" t="n">
        <v>-0.599479291626076</v>
      </c>
      <c r="Q316" s="3" t="n">
        <v>0.372051849293378</v>
      </c>
      <c r="R316" s="3" t="n">
        <v>-0.170033491508861</v>
      </c>
      <c r="S316" s="3" t="n">
        <v>-0.416310059430498</v>
      </c>
      <c r="T316" s="4" t="n">
        <v>0.286245336949781</v>
      </c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0"/>
    </row>
    <row r="317" customFormat="false" ht="14" hidden="false" customHeight="false" outlineLevel="0" collapsed="false">
      <c r="A317" s="28" t="s">
        <v>1488</v>
      </c>
      <c r="B317" s="28" t="n">
        <v>4738</v>
      </c>
      <c r="C317" s="28" t="s">
        <v>1489</v>
      </c>
      <c r="D317" s="28" t="s">
        <v>1490</v>
      </c>
      <c r="E317" s="29"/>
      <c r="F317" s="3" t="n">
        <v>1.29982708193861</v>
      </c>
      <c r="G317" s="3" t="n">
        <v>0.702054338533551</v>
      </c>
      <c r="H317" s="3" t="n">
        <v>0.721294864399974</v>
      </c>
      <c r="I317" s="3" t="n">
        <v>0.339706240086884</v>
      </c>
      <c r="J317" s="3" t="n">
        <v>0.907725428290712</v>
      </c>
      <c r="K317" s="3" t="n">
        <v>-0.50193077153714</v>
      </c>
      <c r="L317" s="4" t="n">
        <v>0.34524793829512</v>
      </c>
      <c r="N317" s="3" t="n">
        <v>0.378319712005674</v>
      </c>
      <c r="O317" s="3" t="n">
        <v>-0.510345396410253</v>
      </c>
      <c r="P317" s="3" t="n">
        <v>-0.471338942988027</v>
      </c>
      <c r="Q317" s="3" t="n">
        <v>0.502189706573485</v>
      </c>
      <c r="R317" s="3" t="n">
        <v>-0.201121542464202</v>
      </c>
      <c r="S317" s="3" t="n">
        <v>-0.50985141086654</v>
      </c>
      <c r="T317" s="4" t="n">
        <v>0.302897701265613</v>
      </c>
      <c r="Y317" s="1" t="s">
        <v>1491</v>
      </c>
      <c r="Z317" s="1" t="s">
        <v>988</v>
      </c>
      <c r="AA317" s="1" t="s">
        <v>1492</v>
      </c>
      <c r="AB317" s="1" t="s">
        <v>94</v>
      </c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0"/>
    </row>
    <row r="318" customFormat="false" ht="14" hidden="false" customHeight="false" outlineLevel="0" collapsed="false">
      <c r="A318" s="28" t="s">
        <v>1493</v>
      </c>
      <c r="B318" s="28" t="n">
        <v>3705</v>
      </c>
      <c r="C318" s="28" t="s">
        <v>1494</v>
      </c>
      <c r="D318" s="28" t="s">
        <v>1495</v>
      </c>
      <c r="E318" s="29"/>
      <c r="F318" s="3" t="n">
        <v>1.39536701187217</v>
      </c>
      <c r="G318" s="3" t="n">
        <v>0.585772766081387</v>
      </c>
      <c r="H318" s="3" t="n">
        <v>0.743592072558101</v>
      </c>
      <c r="I318" s="3" t="n">
        <v>0.429177575492206</v>
      </c>
      <c r="J318" s="3" t="n">
        <v>0.908243950170554</v>
      </c>
      <c r="K318" s="3" t="n">
        <v>-0.499818654075607</v>
      </c>
      <c r="L318" s="4" t="n">
        <v>0.37505804710359</v>
      </c>
      <c r="N318" s="3" t="n">
        <v>0.480644632139505</v>
      </c>
      <c r="O318" s="3" t="n">
        <v>-0.771586974310334</v>
      </c>
      <c r="P318" s="3" t="n">
        <v>-0.427416705133032</v>
      </c>
      <c r="Q318" s="3" t="n">
        <v>0.646930259330776</v>
      </c>
      <c r="R318" s="3" t="n">
        <v>-0.239453015767954</v>
      </c>
      <c r="S318" s="3" t="n">
        <v>-0.625187615780714</v>
      </c>
      <c r="T318" s="4" t="n">
        <v>0.311616930017561</v>
      </c>
      <c r="Y318" s="1" t="s">
        <v>1496</v>
      </c>
      <c r="Z318" s="1" t="s">
        <v>757</v>
      </c>
      <c r="AA318" s="1" t="s">
        <v>640</v>
      </c>
      <c r="AB318" s="1" t="s">
        <v>772</v>
      </c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0"/>
    </row>
    <row r="319" customFormat="false" ht="14" hidden="false" customHeight="false" outlineLevel="0" collapsed="false">
      <c r="A319" s="28" t="s">
        <v>1497</v>
      </c>
      <c r="B319" s="28" t="n">
        <v>10775</v>
      </c>
      <c r="C319" s="28" t="s">
        <v>1498</v>
      </c>
      <c r="D319" s="28" t="s">
        <v>1499</v>
      </c>
      <c r="E319" s="29"/>
      <c r="F319" s="3" t="n">
        <v>1.07416878608076</v>
      </c>
      <c r="G319" s="3" t="n">
        <v>0.749813307482743</v>
      </c>
      <c r="H319" s="3" t="n">
        <v>0.901151573791662</v>
      </c>
      <c r="I319" s="3" t="n">
        <v>0.162298440685788</v>
      </c>
      <c r="J319" s="3" t="n">
        <v>0.908377889118388</v>
      </c>
      <c r="K319" s="3" t="n">
        <v>-0.499273074802104</v>
      </c>
      <c r="L319" s="4" t="n">
        <v>0.229400691207976</v>
      </c>
      <c r="N319" s="3" t="n">
        <v>0.103220704412102</v>
      </c>
      <c r="O319" s="3" t="n">
        <v>-0.415396664474758</v>
      </c>
      <c r="P319" s="3" t="n">
        <v>-0.150158306977329</v>
      </c>
      <c r="Q319" s="3" t="n">
        <v>0.259331282664905</v>
      </c>
      <c r="R319" s="3" t="n">
        <v>-0.154111422346662</v>
      </c>
      <c r="S319" s="3" t="n">
        <v>-0.368401881808498</v>
      </c>
      <c r="T319" s="4" t="n">
        <v>0.245163175679533</v>
      </c>
      <c r="Y319" s="1" t="s">
        <v>1500</v>
      </c>
      <c r="Z319" s="1" t="s">
        <v>273</v>
      </c>
      <c r="AA319" s="1" t="s">
        <v>1501</v>
      </c>
      <c r="AB319" s="1" t="s">
        <v>94</v>
      </c>
      <c r="AC319" s="12" t="n">
        <v>1</v>
      </c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0"/>
    </row>
    <row r="320" customFormat="false" ht="14" hidden="false" customHeight="false" outlineLevel="0" collapsed="false">
      <c r="A320" s="28" t="s">
        <v>1502</v>
      </c>
      <c r="B320" s="28" t="n">
        <v>65018</v>
      </c>
      <c r="C320" s="28" t="s">
        <v>1503</v>
      </c>
      <c r="D320" s="28" t="s">
        <v>1504</v>
      </c>
      <c r="E320" s="29"/>
      <c r="F320" s="3" t="n">
        <v>1.12891024436425</v>
      </c>
      <c r="G320" s="3" t="n">
        <v>0.892016026567849</v>
      </c>
      <c r="H320" s="3" t="n">
        <v>0.704665675204743</v>
      </c>
      <c r="I320" s="3" t="n">
        <v>0.212603887955428</v>
      </c>
      <c r="J320" s="3" t="n">
        <v>0.908530648712281</v>
      </c>
      <c r="K320" s="3" t="n">
        <v>-0.498650832582014</v>
      </c>
      <c r="L320" s="4" t="n">
        <v>0.275449299861437</v>
      </c>
      <c r="N320" s="3" t="n">
        <v>0.174930787122344</v>
      </c>
      <c r="O320" s="3" t="n">
        <v>-0.164858464066615</v>
      </c>
      <c r="P320" s="3" t="n">
        <v>-0.504989153865565</v>
      </c>
      <c r="Q320" s="3" t="n">
        <v>0.339959984782441</v>
      </c>
      <c r="R320" s="3" t="n">
        <v>-0.164972276936612</v>
      </c>
      <c r="S320" s="3" t="n">
        <v>-0.401081287074327</v>
      </c>
      <c r="T320" s="4" t="n">
        <v>0.277236175564839</v>
      </c>
      <c r="Y320" s="1" t="s">
        <v>1505</v>
      </c>
      <c r="Z320" s="1" t="s">
        <v>70</v>
      </c>
      <c r="AA320" s="1" t="s">
        <v>100</v>
      </c>
      <c r="AB320" s="1" t="s">
        <v>772</v>
      </c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0"/>
    </row>
    <row r="321" customFormat="false" ht="14" hidden="false" customHeight="false" outlineLevel="0" collapsed="false">
      <c r="A321" s="28" t="s">
        <v>1506</v>
      </c>
      <c r="B321" s="28" t="n">
        <v>5784</v>
      </c>
      <c r="C321" s="28" t="s">
        <v>1507</v>
      </c>
      <c r="D321" s="28" t="s">
        <v>1508</v>
      </c>
      <c r="E321" s="29"/>
      <c r="F321" s="3" t="n">
        <v>1.03987352698384</v>
      </c>
      <c r="G321" s="3" t="n">
        <v>0.749602283675052</v>
      </c>
      <c r="H321" s="3" t="n">
        <v>0.938640794400548</v>
      </c>
      <c r="I321" s="3" t="n">
        <v>0.147332401604682</v>
      </c>
      <c r="J321" s="3" t="n">
        <v>0.90937220168648</v>
      </c>
      <c r="K321" s="3" t="n">
        <v>-0.495222898678526</v>
      </c>
      <c r="L321" s="4" t="n">
        <v>0.215417481934762</v>
      </c>
      <c r="N321" s="3" t="n">
        <v>0.0564080734734813</v>
      </c>
      <c r="O321" s="3" t="n">
        <v>-0.415802746690617</v>
      </c>
      <c r="P321" s="3" t="n">
        <v>-0.091354931985047</v>
      </c>
      <c r="Q321" s="3" t="n">
        <v>0.241551702170711</v>
      </c>
      <c r="R321" s="3" t="n">
        <v>-0.150249868400728</v>
      </c>
      <c r="S321" s="3" t="n">
        <v>-0.356782788181022</v>
      </c>
      <c r="T321" s="4" t="n">
        <v>0.238660186307052</v>
      </c>
      <c r="Y321" s="1" t="s">
        <v>1509</v>
      </c>
      <c r="Z321" s="1" t="s">
        <v>521</v>
      </c>
      <c r="AA321" s="1" t="s">
        <v>142</v>
      </c>
      <c r="AB321" s="1" t="s">
        <v>380</v>
      </c>
      <c r="AC321" s="12" t="n">
        <v>1</v>
      </c>
      <c r="AD321" s="12"/>
      <c r="AE321" s="12"/>
      <c r="AF321" s="12"/>
      <c r="AG321" s="12"/>
      <c r="AH321" s="12"/>
      <c r="AI321" s="12" t="s">
        <v>81</v>
      </c>
      <c r="AJ321" s="12"/>
      <c r="AK321" s="12"/>
      <c r="AL321" s="12"/>
      <c r="AM321" s="12"/>
      <c r="AN321" s="12"/>
      <c r="AO321" s="0"/>
    </row>
    <row r="322" customFormat="false" ht="14" hidden="false" customHeight="false" outlineLevel="0" collapsed="false">
      <c r="A322" s="28" t="s">
        <v>1510</v>
      </c>
      <c r="B322" s="28" t="n">
        <v>27338</v>
      </c>
      <c r="C322" s="28" t="s">
        <v>1511</v>
      </c>
      <c r="D322" s="28" t="s">
        <v>1512</v>
      </c>
      <c r="E322" s="29"/>
      <c r="F322" s="3" t="n">
        <v>1.06315962539658</v>
      </c>
      <c r="G322" s="3" t="n">
        <v>0.988446705611643</v>
      </c>
      <c r="H322" s="3" t="n">
        <v>0.677881144640046</v>
      </c>
      <c r="I322" s="3" t="n">
        <v>0.204316949769411</v>
      </c>
      <c r="J322" s="3" t="n">
        <v>0.909829158549424</v>
      </c>
      <c r="K322" s="3" t="n">
        <v>-0.493361556646662</v>
      </c>
      <c r="L322" s="4" t="n">
        <v>0.271525395334811</v>
      </c>
      <c r="N322" s="3" t="n">
        <v>0.0883582229075616</v>
      </c>
      <c r="O322" s="3" t="n">
        <v>-0.0167649130730283</v>
      </c>
      <c r="P322" s="3" t="n">
        <v>-0.560895752307332</v>
      </c>
      <c r="Q322" s="3" t="n">
        <v>0.348487199252369</v>
      </c>
      <c r="R322" s="3" t="n">
        <v>-0.1631008141576</v>
      </c>
      <c r="S322" s="3" t="n">
        <v>-0.395450211721209</v>
      </c>
      <c r="T322" s="4" t="n">
        <v>0.283862331615611</v>
      </c>
      <c r="Y322" s="1" t="s">
        <v>1513</v>
      </c>
      <c r="Z322" s="1" t="s">
        <v>297</v>
      </c>
      <c r="AA322" s="1" t="s">
        <v>134</v>
      </c>
      <c r="AC322" s="12"/>
      <c r="AD322" s="12"/>
      <c r="AE322" s="12"/>
      <c r="AF322" s="12"/>
      <c r="AG322" s="12"/>
      <c r="AH322" s="12"/>
      <c r="AI322" s="12"/>
      <c r="AJ322" s="12"/>
      <c r="AK322" s="12" t="s">
        <v>74</v>
      </c>
      <c r="AL322" s="12"/>
      <c r="AM322" s="12" t="n">
        <v>3</v>
      </c>
      <c r="AN322" s="12"/>
      <c r="AO322" s="0"/>
    </row>
    <row r="323" customFormat="false" ht="14" hidden="false" customHeight="false" outlineLevel="0" collapsed="false">
      <c r="A323" s="28" t="s">
        <v>1514</v>
      </c>
      <c r="B323" s="28" t="n">
        <v>8019</v>
      </c>
      <c r="C323" s="28" t="s">
        <v>1515</v>
      </c>
      <c r="D323" s="28" t="s">
        <v>1516</v>
      </c>
      <c r="E323" s="29"/>
      <c r="F323" s="3" t="n">
        <v>0.781661605429997</v>
      </c>
      <c r="G323" s="3" t="n">
        <v>0.734204953275384</v>
      </c>
      <c r="H323" s="3" t="n">
        <v>1.21767650790992</v>
      </c>
      <c r="I323" s="3" t="n">
        <v>0.266491361072935</v>
      </c>
      <c r="J323" s="3" t="n">
        <v>0.9111810222051</v>
      </c>
      <c r="K323" s="3" t="n">
        <v>-0.487854952308894</v>
      </c>
      <c r="L323" s="4" t="n">
        <v>0.316412212950912</v>
      </c>
      <c r="N323" s="3" t="n">
        <v>-0.355383919359631</v>
      </c>
      <c r="O323" s="3" t="n">
        <v>-0.445745247350301</v>
      </c>
      <c r="P323" s="3" t="n">
        <v>0.284130912865549</v>
      </c>
      <c r="Q323" s="3" t="n">
        <v>0.397882645906987</v>
      </c>
      <c r="R323" s="3" t="n">
        <v>-0.172332751281461</v>
      </c>
      <c r="S323" s="3" t="n">
        <v>-0.423228340243293</v>
      </c>
      <c r="T323" s="4" t="n">
        <v>0.2947275675019</v>
      </c>
      <c r="Y323" s="1" t="s">
        <v>1517</v>
      </c>
      <c r="Z323" s="1" t="s">
        <v>1518</v>
      </c>
      <c r="AA323" s="1" t="s">
        <v>547</v>
      </c>
      <c r="AB323" s="1" t="s">
        <v>94</v>
      </c>
      <c r="AC323" s="12"/>
      <c r="AD323" s="12"/>
      <c r="AE323" s="12"/>
      <c r="AF323" s="12"/>
      <c r="AG323" s="12"/>
      <c r="AH323" s="12"/>
      <c r="AI323" s="12" t="s">
        <v>806</v>
      </c>
      <c r="AJ323" s="12"/>
      <c r="AK323" s="12"/>
      <c r="AL323" s="12"/>
      <c r="AM323" s="12"/>
      <c r="AN323" s="12"/>
      <c r="AO323" s="0"/>
    </row>
    <row r="324" customFormat="false" ht="14" hidden="false" customHeight="false" outlineLevel="0" collapsed="false">
      <c r="A324" s="28" t="s">
        <v>1519</v>
      </c>
      <c r="B324" s="28" t="n">
        <v>6839</v>
      </c>
      <c r="C324" s="28" t="s">
        <v>1520</v>
      </c>
      <c r="D324" s="28" t="s">
        <v>1521</v>
      </c>
      <c r="E324" s="29"/>
      <c r="F324" s="3" t="n">
        <v>0.777649457127926</v>
      </c>
      <c r="G324" s="3" t="n">
        <v>1.11873291884948</v>
      </c>
      <c r="H324" s="3" t="n">
        <v>0.837910792914897</v>
      </c>
      <c r="I324" s="3" t="n">
        <v>0.182039566608107</v>
      </c>
      <c r="J324" s="3" t="n">
        <v>0.911431056297434</v>
      </c>
      <c r="K324" s="3" t="n">
        <v>-0.486836477693014</v>
      </c>
      <c r="L324" s="4" t="n">
        <v>0.255685320140803</v>
      </c>
      <c r="N324" s="3" t="n">
        <v>-0.36280812017691</v>
      </c>
      <c r="O324" s="3" t="n">
        <v>0.161865655043463</v>
      </c>
      <c r="P324" s="3" t="n">
        <v>-0.255131437442346</v>
      </c>
      <c r="Q324" s="3" t="n">
        <v>0.277117127327759</v>
      </c>
      <c r="R324" s="3" t="n">
        <v>-0.152024634191931</v>
      </c>
      <c r="S324" s="3" t="n">
        <v>-0.362122910365913</v>
      </c>
      <c r="T324" s="4" t="n">
        <v>0.259924471988799</v>
      </c>
      <c r="Y324" s="1" t="s">
        <v>1522</v>
      </c>
      <c r="Z324" s="1" t="s">
        <v>303</v>
      </c>
      <c r="AA324" s="1" t="s">
        <v>581</v>
      </c>
      <c r="AB324" s="1" t="s">
        <v>87</v>
      </c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0"/>
    </row>
    <row r="325" customFormat="false" ht="14" hidden="false" customHeight="false" outlineLevel="0" collapsed="false">
      <c r="A325" s="28" t="s">
        <v>1523</v>
      </c>
      <c r="B325" s="28" t="n">
        <v>994</v>
      </c>
      <c r="C325" s="28" t="s">
        <v>1524</v>
      </c>
      <c r="D325" s="28" t="s">
        <v>1525</v>
      </c>
      <c r="E325" s="29"/>
      <c r="F325" s="3" t="n">
        <v>0.782400284292967</v>
      </c>
      <c r="G325" s="3" t="n">
        <v>0.955474040887307</v>
      </c>
      <c r="H325" s="3" t="n">
        <v>0.997531808406647</v>
      </c>
      <c r="I325" s="3" t="n">
        <v>0.114021163019461</v>
      </c>
      <c r="J325" s="3" t="n">
        <v>0.911802044528974</v>
      </c>
      <c r="K325" s="3" t="n">
        <v>-0.485325315382761</v>
      </c>
      <c r="L325" s="4" t="n">
        <v>0.181076396881419</v>
      </c>
      <c r="N325" s="3" t="n">
        <v>-0.354021200379451</v>
      </c>
      <c r="O325" s="3" t="n">
        <v>-0.0657114174898581</v>
      </c>
      <c r="P325" s="3" t="n">
        <v>-0.00356524944323216</v>
      </c>
      <c r="Q325" s="3" t="n">
        <v>0.186995566194912</v>
      </c>
      <c r="R325" s="3" t="n">
        <v>-0.141099289104181</v>
      </c>
      <c r="S325" s="3" t="n">
        <v>-0.329249458573088</v>
      </c>
      <c r="T325" s="4" t="n">
        <v>0.21021846445532</v>
      </c>
      <c r="Y325" s="1" t="s">
        <v>1526</v>
      </c>
      <c r="Z325" s="1" t="s">
        <v>141</v>
      </c>
      <c r="AA325" s="1" t="s">
        <v>1527</v>
      </c>
      <c r="AB325" s="1" t="s">
        <v>157</v>
      </c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  <c r="AO325" s="0"/>
    </row>
    <row r="326" customFormat="false" ht="14" hidden="false" customHeight="false" outlineLevel="0" collapsed="false">
      <c r="A326" s="32" t="s">
        <v>1528</v>
      </c>
      <c r="B326" s="28" t="n">
        <v>151649</v>
      </c>
      <c r="C326" s="28" t="s">
        <v>1529</v>
      </c>
      <c r="D326" s="28" t="s">
        <v>1530</v>
      </c>
      <c r="E326" s="29"/>
      <c r="F326" s="3" t="n">
        <v>0.862840243010733</v>
      </c>
      <c r="G326" s="3" t="n">
        <v>0.843345921884448</v>
      </c>
      <c r="H326" s="3" t="n">
        <v>1.03189492702626</v>
      </c>
      <c r="I326" s="3" t="n">
        <v>0.103690438392147</v>
      </c>
      <c r="J326" s="3" t="n">
        <v>0.912693697307148</v>
      </c>
      <c r="K326" s="3" t="n">
        <v>-0.481693307794227</v>
      </c>
      <c r="L326" s="4" t="n">
        <v>0.170075720183411</v>
      </c>
      <c r="N326" s="3" t="n">
        <v>-0.212834629285996</v>
      </c>
      <c r="O326" s="3" t="n">
        <v>-0.245803580657638</v>
      </c>
      <c r="P326" s="3" t="n">
        <v>0.0452960754359385</v>
      </c>
      <c r="Q326" s="3" t="n">
        <v>0.159403796615486</v>
      </c>
      <c r="R326" s="3" t="n">
        <v>-0.137780711502565</v>
      </c>
      <c r="S326" s="3" t="n">
        <v>-0.31926413546144</v>
      </c>
      <c r="T326" s="4" t="n">
        <v>0.1908316897689</v>
      </c>
      <c r="Y326" s="1" t="s">
        <v>1531</v>
      </c>
      <c r="Z326" s="1" t="s">
        <v>757</v>
      </c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0"/>
    </row>
    <row r="327" customFormat="false" ht="14" hidden="false" customHeight="false" outlineLevel="0" collapsed="false">
      <c r="A327" s="28" t="s">
        <v>1532</v>
      </c>
      <c r="B327" s="28" t="n">
        <v>1487</v>
      </c>
      <c r="C327" s="28" t="s">
        <v>1533</v>
      </c>
      <c r="D327" s="28" t="s">
        <v>1534</v>
      </c>
      <c r="E327" s="29"/>
      <c r="F327" s="3" t="n">
        <v>0.842737929358042</v>
      </c>
      <c r="G327" s="3" t="n">
        <v>0.902786319798683</v>
      </c>
      <c r="H327" s="3" t="n">
        <v>0.993329428078733</v>
      </c>
      <c r="I327" s="3" t="n">
        <v>0.0758086001480802</v>
      </c>
      <c r="J327" s="3" t="n">
        <v>0.912951225745152</v>
      </c>
      <c r="K327" s="3" t="n">
        <v>-0.480644306137988</v>
      </c>
      <c r="L327" s="4" t="n">
        <v>0.135556926296293</v>
      </c>
      <c r="N327" s="3" t="n">
        <v>-0.246844036433446</v>
      </c>
      <c r="O327" s="3" t="n">
        <v>-0.147543537797726</v>
      </c>
      <c r="P327" s="3" t="n">
        <v>-0.00965584194900911</v>
      </c>
      <c r="Q327" s="3" t="n">
        <v>0.119116081546922</v>
      </c>
      <c r="R327" s="3" t="n">
        <v>-0.134681138726727</v>
      </c>
      <c r="S327" s="3" t="n">
        <v>-0.309937779597485</v>
      </c>
      <c r="T327" s="4" t="n">
        <v>0.157059099596199</v>
      </c>
      <c r="Y327" s="1" t="s">
        <v>1535</v>
      </c>
      <c r="Z327" s="1" t="s">
        <v>925</v>
      </c>
      <c r="AA327" s="1" t="s">
        <v>1536</v>
      </c>
      <c r="AB327" s="1" t="s">
        <v>971</v>
      </c>
      <c r="AC327" s="12" t="n">
        <v>1</v>
      </c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  <c r="AO327" s="0"/>
    </row>
    <row r="328" customFormat="false" ht="14" hidden="false" customHeight="false" outlineLevel="0" collapsed="false">
      <c r="A328" s="28" t="s">
        <v>1537</v>
      </c>
      <c r="B328" s="28" t="n">
        <v>4174</v>
      </c>
      <c r="C328" s="28" t="s">
        <v>1538</v>
      </c>
      <c r="D328" s="28" t="s">
        <v>1539</v>
      </c>
      <c r="E328" s="29"/>
      <c r="F328" s="3" t="n">
        <v>1.02145445277196</v>
      </c>
      <c r="G328" s="3" t="n">
        <v>1.08053583962174</v>
      </c>
      <c r="H328" s="3" t="n">
        <v>0.639086653244851</v>
      </c>
      <c r="I328" s="3" t="n">
        <v>0.239643182161908</v>
      </c>
      <c r="J328" s="3" t="n">
        <v>0.91369231521285</v>
      </c>
      <c r="K328" s="3" t="n">
        <v>-0.477625594553899</v>
      </c>
      <c r="L328" s="4" t="n">
        <v>0.305000266076135</v>
      </c>
      <c r="N328" s="3" t="n">
        <v>0.0306248749227934</v>
      </c>
      <c r="O328" s="3" t="n">
        <v>0.111746924846235</v>
      </c>
      <c r="P328" s="3" t="n">
        <v>-0.645916536593102</v>
      </c>
      <c r="Q328" s="3" t="n">
        <v>0.416001400093785</v>
      </c>
      <c r="R328" s="3" t="n">
        <v>-0.167848245608024</v>
      </c>
      <c r="S328" s="3" t="n">
        <v>-0.409734836844883</v>
      </c>
      <c r="T328" s="4" t="n">
        <v>0.307135215961892</v>
      </c>
      <c r="Y328" s="1" t="s">
        <v>1540</v>
      </c>
      <c r="Z328" s="1" t="s">
        <v>70</v>
      </c>
      <c r="AA328" s="1" t="s">
        <v>180</v>
      </c>
      <c r="AB328" s="1" t="s">
        <v>94</v>
      </c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0"/>
    </row>
    <row r="329" customFormat="false" ht="14" hidden="false" customHeight="false" outlineLevel="0" collapsed="false">
      <c r="A329" s="28" t="s">
        <v>1541</v>
      </c>
      <c r="B329" s="28" t="n">
        <v>83732</v>
      </c>
      <c r="C329" s="28" t="s">
        <v>1542</v>
      </c>
      <c r="D329" s="28" t="n">
        <v>23510355</v>
      </c>
      <c r="E329" s="29"/>
      <c r="F329" s="3" t="n">
        <v>0.752032343654929</v>
      </c>
      <c r="G329" s="3" t="n">
        <v>1.04976926923841</v>
      </c>
      <c r="H329" s="3" t="n">
        <v>0.940881047985858</v>
      </c>
      <c r="I329" s="3" t="n">
        <v>0.150647355719087</v>
      </c>
      <c r="J329" s="3" t="n">
        <v>0.914227553626399</v>
      </c>
      <c r="K329" s="3" t="n">
        <v>-0.475445384917066</v>
      </c>
      <c r="L329" s="4" t="n">
        <v>0.230715895733332</v>
      </c>
      <c r="N329" s="3" t="n">
        <v>-0.411133383746247</v>
      </c>
      <c r="O329" s="3" t="n">
        <v>0.0700722700777205</v>
      </c>
      <c r="P329" s="3" t="n">
        <v>-0.0879157548544245</v>
      </c>
      <c r="Q329" s="3" t="n">
        <v>0.245285117404408</v>
      </c>
      <c r="R329" s="3" t="n">
        <v>-0.14299228950765</v>
      </c>
      <c r="S329" s="3" t="n">
        <v>-0.334945338841166</v>
      </c>
      <c r="T329" s="4" t="n">
        <v>0.25305683149292</v>
      </c>
      <c r="Y329" s="1" t="s">
        <v>1543</v>
      </c>
      <c r="Z329" s="1" t="s">
        <v>70</v>
      </c>
      <c r="AC329" s="12"/>
      <c r="AD329" s="12"/>
      <c r="AE329" s="12"/>
      <c r="AF329" s="12"/>
      <c r="AG329" s="12"/>
      <c r="AH329" s="12" t="s">
        <v>101</v>
      </c>
      <c r="AI329" s="12"/>
      <c r="AJ329" s="12"/>
      <c r="AK329" s="12"/>
      <c r="AL329" s="12"/>
      <c r="AM329" s="12"/>
      <c r="AN329" s="12"/>
      <c r="AO329" s="0"/>
    </row>
    <row r="330" customFormat="false" ht="14" hidden="false" customHeight="false" outlineLevel="0" collapsed="false">
      <c r="A330" s="28" t="s">
        <v>1544</v>
      </c>
      <c r="B330" s="28" t="n">
        <v>79896</v>
      </c>
      <c r="C330" s="28" t="s">
        <v>1545</v>
      </c>
      <c r="D330" s="28" t="s">
        <v>1546</v>
      </c>
      <c r="E330" s="29"/>
      <c r="F330" s="3" t="n">
        <v>1.10842843935455</v>
      </c>
      <c r="G330" s="3" t="n">
        <v>0.757871853263183</v>
      </c>
      <c r="H330" s="3" t="n">
        <v>0.885197190882954</v>
      </c>
      <c r="I330" s="3" t="n">
        <v>0.177451332269918</v>
      </c>
      <c r="J330" s="3" t="n">
        <v>0.917165827833564</v>
      </c>
      <c r="K330" s="3" t="n">
        <v>-0.463476786288948</v>
      </c>
      <c r="L330" s="4" t="n">
        <v>0.264553631596353</v>
      </c>
      <c r="N330" s="3" t="n">
        <v>0.148515632162052</v>
      </c>
      <c r="O330" s="3" t="n">
        <v>-0.399974167719236</v>
      </c>
      <c r="P330" s="3" t="n">
        <v>-0.175929222042227</v>
      </c>
      <c r="Q330" s="3" t="n">
        <v>0.275772146791775</v>
      </c>
      <c r="R330" s="3" t="n">
        <v>-0.14246258586647</v>
      </c>
      <c r="S330" s="3" t="n">
        <v>-0.333351504781651</v>
      </c>
      <c r="T330" s="4" t="n">
        <v>0.273729225025033</v>
      </c>
      <c r="Y330" s="1" t="s">
        <v>1547</v>
      </c>
      <c r="Z330" s="1" t="s">
        <v>70</v>
      </c>
      <c r="AA330" s="1" t="s">
        <v>1548</v>
      </c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  <c r="AO330" s="0"/>
    </row>
    <row r="331" customFormat="false" ht="14" hidden="false" customHeight="false" outlineLevel="0" collapsed="false">
      <c r="A331" s="28" t="s">
        <v>1549</v>
      </c>
      <c r="B331" s="28" t="n">
        <v>8999</v>
      </c>
      <c r="C331" s="28" t="s">
        <v>1550</v>
      </c>
      <c r="D331" s="28" t="s">
        <v>1551</v>
      </c>
      <c r="E331" s="29"/>
      <c r="F331" s="3" t="n">
        <v>0.841551439664331</v>
      </c>
      <c r="G331" s="3" t="n">
        <v>0.879978465919061</v>
      </c>
      <c r="H331" s="3" t="n">
        <v>1.03166665358235</v>
      </c>
      <c r="I331" s="3" t="n">
        <v>0.100523411192326</v>
      </c>
      <c r="J331" s="3" t="n">
        <v>0.917732186388582</v>
      </c>
      <c r="K331" s="3" t="n">
        <v>-0.461169813642187</v>
      </c>
      <c r="L331" s="4" t="n">
        <v>0.17939668063446</v>
      </c>
      <c r="N331" s="3" t="n">
        <v>-0.248876636189535</v>
      </c>
      <c r="O331" s="3" t="n">
        <v>-0.184459875105497</v>
      </c>
      <c r="P331" s="3" t="n">
        <v>0.0449768904211239</v>
      </c>
      <c r="Q331" s="3" t="n">
        <v>0.154456381968825</v>
      </c>
      <c r="R331" s="3" t="n">
        <v>-0.12945320695797</v>
      </c>
      <c r="S331" s="3" t="n">
        <v>-0.294207369107374</v>
      </c>
      <c r="T331" s="4" t="n">
        <v>0.202644477865883</v>
      </c>
      <c r="Y331" s="1" t="s">
        <v>1552</v>
      </c>
      <c r="Z331" s="1" t="s">
        <v>70</v>
      </c>
      <c r="AA331" s="1" t="s">
        <v>100</v>
      </c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  <c r="AO331" s="0"/>
    </row>
    <row r="332" customFormat="false" ht="14" hidden="false" customHeight="false" outlineLevel="0" collapsed="false">
      <c r="A332" s="28" t="s">
        <v>1553</v>
      </c>
      <c r="B332" s="28" t="n">
        <v>6872</v>
      </c>
      <c r="C332" s="28" t="s">
        <v>1554</v>
      </c>
      <c r="D332" s="28" t="s">
        <v>1555</v>
      </c>
      <c r="E332" s="29"/>
      <c r="F332" s="3" t="n">
        <v>0.850683508991344</v>
      </c>
      <c r="G332" s="3" t="n">
        <v>0.858094059239292</v>
      </c>
      <c r="H332" s="3" t="n">
        <v>1.04785410186544</v>
      </c>
      <c r="I332" s="3" t="n">
        <v>0.111758692970451</v>
      </c>
      <c r="J332" s="3" t="n">
        <v>0.91887722336536</v>
      </c>
      <c r="K332" s="3" t="n">
        <v>-0.456505685305906</v>
      </c>
      <c r="L332" s="4" t="n">
        <v>0.196831125577545</v>
      </c>
      <c r="N332" s="3" t="n">
        <v>-0.233305608023839</v>
      </c>
      <c r="O332" s="3" t="n">
        <v>-0.220792298723671</v>
      </c>
      <c r="P332" s="3" t="n">
        <v>0.0674378569821554</v>
      </c>
      <c r="Q332" s="3" t="n">
        <v>0.170137119853203</v>
      </c>
      <c r="R332" s="3" t="n">
        <v>-0.128886683255118</v>
      </c>
      <c r="S332" s="3" t="n">
        <v>-0.292502746554439</v>
      </c>
      <c r="T332" s="4" t="n">
        <v>0.218442404979807</v>
      </c>
      <c r="Y332" s="1" t="s">
        <v>1556</v>
      </c>
      <c r="Z332" s="1" t="s">
        <v>70</v>
      </c>
      <c r="AA332" s="1" t="s">
        <v>1174</v>
      </c>
      <c r="AB332" s="1" t="s">
        <v>94</v>
      </c>
      <c r="AC332" s="12"/>
      <c r="AD332" s="12"/>
      <c r="AE332" s="12"/>
      <c r="AF332" s="12"/>
      <c r="AG332" s="12"/>
      <c r="AH332" s="12"/>
      <c r="AI332" s="12" t="s">
        <v>101</v>
      </c>
      <c r="AJ332" s="12"/>
      <c r="AK332" s="12"/>
      <c r="AL332" s="12"/>
      <c r="AM332" s="12"/>
      <c r="AN332" s="12"/>
      <c r="AO332" s="0"/>
    </row>
    <row r="333" customFormat="false" ht="14" hidden="false" customHeight="false" outlineLevel="0" collapsed="false">
      <c r="A333" s="28" t="s">
        <v>1557</v>
      </c>
      <c r="B333" s="28" t="n">
        <v>1022</v>
      </c>
      <c r="C333" s="28" t="s">
        <v>1558</v>
      </c>
      <c r="D333" s="28" t="s">
        <v>1559</v>
      </c>
      <c r="E333" s="29"/>
      <c r="F333" s="3" t="n">
        <v>0.851117289412839</v>
      </c>
      <c r="G333" s="3" t="n">
        <v>0.967509406565114</v>
      </c>
      <c r="H333" s="3" t="n">
        <v>0.938370352219091</v>
      </c>
      <c r="I333" s="3" t="n">
        <v>0.0605658132288628</v>
      </c>
      <c r="J333" s="3" t="n">
        <v>0.918999016065682</v>
      </c>
      <c r="K333" s="3" t="n">
        <v>-0.456009581864493</v>
      </c>
      <c r="L333" s="4" t="n">
        <v>0.134895293358279</v>
      </c>
      <c r="N333" s="3" t="n">
        <v>-0.23257013666072</v>
      </c>
      <c r="O333" s="3" t="n">
        <v>-0.0476524070268306</v>
      </c>
      <c r="P333" s="3" t="n">
        <v>-0.0917706627040021</v>
      </c>
      <c r="Q333" s="3" t="n">
        <v>0.0965793965980298</v>
      </c>
      <c r="R333" s="3" t="n">
        <v>-0.123997735463851</v>
      </c>
      <c r="S333" s="3" t="n">
        <v>-0.277792310568846</v>
      </c>
      <c r="T333" s="4" t="n">
        <v>0.15829809943875</v>
      </c>
      <c r="Y333" s="1" t="s">
        <v>1560</v>
      </c>
      <c r="Z333" s="1" t="s">
        <v>70</v>
      </c>
      <c r="AA333" s="1" t="s">
        <v>93</v>
      </c>
      <c r="AB333" s="1" t="s">
        <v>94</v>
      </c>
      <c r="AC333" s="12"/>
      <c r="AD333" s="12"/>
      <c r="AE333" s="12"/>
      <c r="AF333" s="12"/>
      <c r="AG333" s="12"/>
      <c r="AH333" s="12"/>
      <c r="AI333" s="12"/>
      <c r="AJ333" s="12"/>
      <c r="AK333" s="12" t="s">
        <v>95</v>
      </c>
      <c r="AL333" s="12"/>
      <c r="AM333" s="12"/>
      <c r="AN333" s="12" t="n">
        <v>7</v>
      </c>
      <c r="AO333" s="0"/>
    </row>
    <row r="334" customFormat="false" ht="14" hidden="false" customHeight="false" outlineLevel="0" collapsed="false">
      <c r="A334" s="28" t="s">
        <v>1561</v>
      </c>
      <c r="B334" s="28" t="n">
        <v>5568</v>
      </c>
      <c r="C334" s="28" t="s">
        <v>1562</v>
      </c>
      <c r="D334" s="28" t="s">
        <v>1563</v>
      </c>
      <c r="E334" s="29"/>
      <c r="F334" s="3" t="n">
        <v>0.776291484954799</v>
      </c>
      <c r="G334" s="3" t="n">
        <v>0.859203779695216</v>
      </c>
      <c r="H334" s="3" t="n">
        <v>1.12423891768039</v>
      </c>
      <c r="I334" s="3" t="n">
        <v>0.181744091571211</v>
      </c>
      <c r="J334" s="3" t="n">
        <v>0.919911394110134</v>
      </c>
      <c r="K334" s="3" t="n">
        <v>-0.452293153157965</v>
      </c>
      <c r="L334" s="4" t="n">
        <v>0.274836447108476</v>
      </c>
      <c r="N334" s="3" t="n">
        <v>-0.365329631986659</v>
      </c>
      <c r="O334" s="3" t="n">
        <v>-0.218927755037558</v>
      </c>
      <c r="P334" s="3" t="n">
        <v>0.168948662538082</v>
      </c>
      <c r="Q334" s="3" t="n">
        <v>0.276084202399014</v>
      </c>
      <c r="R334" s="3" t="n">
        <v>-0.138436241495378</v>
      </c>
      <c r="S334" s="3" t="n">
        <v>-0.321236570514466</v>
      </c>
      <c r="T334" s="4" t="n">
        <v>0.280271598651306</v>
      </c>
      <c r="Y334" s="1" t="s">
        <v>1564</v>
      </c>
      <c r="Z334" s="1" t="s">
        <v>70</v>
      </c>
      <c r="AA334" s="1" t="s">
        <v>1565</v>
      </c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  <c r="AO334" s="0"/>
    </row>
    <row r="335" customFormat="false" ht="14" hidden="false" customHeight="false" outlineLevel="0" collapsed="false">
      <c r="A335" s="28" t="s">
        <v>1566</v>
      </c>
      <c r="B335" s="28" t="n">
        <v>5261</v>
      </c>
      <c r="C335" s="28" t="s">
        <v>1567</v>
      </c>
      <c r="D335" s="28" t="s">
        <v>1568</v>
      </c>
      <c r="E335" s="29"/>
      <c r="F335" s="3" t="n">
        <v>1.04482466280018</v>
      </c>
      <c r="G335" s="3" t="n">
        <v>0.711322988321869</v>
      </c>
      <c r="H335" s="3" t="n">
        <v>1.00460276357327</v>
      </c>
      <c r="I335" s="3" t="n">
        <v>0.182050448424225</v>
      </c>
      <c r="J335" s="3" t="n">
        <v>0.920250138231772</v>
      </c>
      <c r="K335" s="3" t="n">
        <v>-0.450913332166572</v>
      </c>
      <c r="L335" s="4" t="n">
        <v>0.275901587112226</v>
      </c>
      <c r="N335" s="3" t="n">
        <v>0.0632608568204592</v>
      </c>
      <c r="O335" s="3" t="n">
        <v>-0.491423306009519</v>
      </c>
      <c r="P335" s="3" t="n">
        <v>0.00662514885417959</v>
      </c>
      <c r="Q335" s="3" t="n">
        <v>0.305214238228208</v>
      </c>
      <c r="R335" s="3" t="n">
        <v>-0.14051243344496</v>
      </c>
      <c r="S335" s="3" t="n">
        <v>-0.327483658859872</v>
      </c>
      <c r="T335" s="4" t="n">
        <v>0.293338957855872</v>
      </c>
      <c r="Y335" s="1" t="s">
        <v>1569</v>
      </c>
      <c r="Z335" s="1" t="s">
        <v>70</v>
      </c>
      <c r="AA335" s="1" t="s">
        <v>467</v>
      </c>
      <c r="AB335" s="1" t="s">
        <v>1570</v>
      </c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0"/>
    </row>
    <row r="336" customFormat="false" ht="14" hidden="false" customHeight="false" outlineLevel="0" collapsed="false">
      <c r="A336" s="28" t="s">
        <v>1571</v>
      </c>
      <c r="B336" s="28" t="n">
        <v>11040</v>
      </c>
      <c r="C336" s="28" t="s">
        <v>1572</v>
      </c>
      <c r="D336" s="28" t="s">
        <v>1573</v>
      </c>
      <c r="E336" s="29"/>
      <c r="F336" s="3" t="n">
        <v>1.10268253840763</v>
      </c>
      <c r="G336" s="3" t="n">
        <v>0.83387819705953</v>
      </c>
      <c r="H336" s="3" t="n">
        <v>0.827154930129721</v>
      </c>
      <c r="I336" s="3" t="n">
        <v>0.157171052874006</v>
      </c>
      <c r="J336" s="3" t="n">
        <v>0.921238555198961</v>
      </c>
      <c r="K336" s="3" t="n">
        <v>-0.446887170847569</v>
      </c>
      <c r="L336" s="4" t="n">
        <v>0.25497584246438</v>
      </c>
      <c r="N336" s="3" t="n">
        <v>0.141017499734693</v>
      </c>
      <c r="O336" s="3" t="n">
        <v>-0.26209142744215</v>
      </c>
      <c r="P336" s="3" t="n">
        <v>-0.273770516402997</v>
      </c>
      <c r="Q336" s="3" t="n">
        <v>0.236178712920273</v>
      </c>
      <c r="R336" s="3" t="n">
        <v>-0.131614814703485</v>
      </c>
      <c r="S336" s="3" t="n">
        <v>-0.30071146645592</v>
      </c>
      <c r="T336" s="4" t="n">
        <v>0.266133219294641</v>
      </c>
      <c r="Y336" s="1" t="s">
        <v>1574</v>
      </c>
      <c r="Z336" s="1" t="s">
        <v>70</v>
      </c>
      <c r="AA336" s="1" t="s">
        <v>156</v>
      </c>
      <c r="AC336" s="12"/>
      <c r="AD336" s="12"/>
      <c r="AE336" s="12"/>
      <c r="AF336" s="12"/>
      <c r="AG336" s="12"/>
      <c r="AH336" s="12" t="s">
        <v>101</v>
      </c>
      <c r="AI336" s="12"/>
      <c r="AJ336" s="12"/>
      <c r="AK336" s="12"/>
      <c r="AL336" s="12"/>
      <c r="AM336" s="12"/>
      <c r="AN336" s="12"/>
      <c r="AO336" s="0"/>
    </row>
    <row r="337" customFormat="false" ht="14" hidden="false" customHeight="false" outlineLevel="0" collapsed="false">
      <c r="A337" s="28" t="s">
        <v>1575</v>
      </c>
      <c r="B337" s="28" t="n">
        <v>8507</v>
      </c>
      <c r="C337" s="28" t="s">
        <v>1576</v>
      </c>
      <c r="D337" s="28" t="s">
        <v>1577</v>
      </c>
      <c r="E337" s="29"/>
      <c r="F337" s="3" t="n">
        <v>0.838748644688909</v>
      </c>
      <c r="G337" s="3" t="n">
        <v>1.01877334200613</v>
      </c>
      <c r="H337" s="3" t="n">
        <v>0.906345712140638</v>
      </c>
      <c r="I337" s="3" t="n">
        <v>0.0909379157533672</v>
      </c>
      <c r="J337" s="3" t="n">
        <v>0.921289232945224</v>
      </c>
      <c r="K337" s="3" t="n">
        <v>-0.446680743005362</v>
      </c>
      <c r="L337" s="4" t="n">
        <v>0.177185246374255</v>
      </c>
      <c r="N337" s="3" t="n">
        <v>-0.253689564784281</v>
      </c>
      <c r="O337" s="3" t="n">
        <v>0.0268331145689373</v>
      </c>
      <c r="P337" s="3" t="n">
        <v>-0.141866644994432</v>
      </c>
      <c r="Q337" s="3" t="n">
        <v>0.141219066169418</v>
      </c>
      <c r="R337" s="3" t="n">
        <v>-0.122907698403259</v>
      </c>
      <c r="S337" s="3" t="n">
        <v>-0.274512480002766</v>
      </c>
      <c r="T337" s="4" t="n">
        <v>0.203884988651348</v>
      </c>
      <c r="Y337" s="1" t="s">
        <v>1578</v>
      </c>
      <c r="Z337" s="1" t="s">
        <v>438</v>
      </c>
      <c r="AA337" s="1" t="s">
        <v>498</v>
      </c>
      <c r="AB337" s="1" t="s">
        <v>380</v>
      </c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 t="n">
        <v>2</v>
      </c>
      <c r="AN337" s="12"/>
      <c r="AO337" s="0"/>
    </row>
    <row r="338" customFormat="false" ht="14" hidden="false" customHeight="false" outlineLevel="0" collapsed="false">
      <c r="A338" s="28" t="s">
        <v>1579</v>
      </c>
      <c r="B338" s="28" t="n">
        <v>57531</v>
      </c>
      <c r="C338" s="28" t="s">
        <v>1580</v>
      </c>
      <c r="D338" s="28" t="s">
        <v>1581</v>
      </c>
      <c r="E338" s="29"/>
      <c r="F338" s="3" t="n">
        <v>1.47315753933412</v>
      </c>
      <c r="G338" s="3" t="n">
        <v>0.564407827430405</v>
      </c>
      <c r="H338" s="3" t="n">
        <v>0.72686340990719</v>
      </c>
      <c r="I338" s="3" t="n">
        <v>0.484625763309526</v>
      </c>
      <c r="J338" s="3" t="n">
        <v>0.92147625889057</v>
      </c>
      <c r="K338" s="3" t="n">
        <v>-0.445918922182978</v>
      </c>
      <c r="L338" s="4" t="n">
        <v>0.403789863934424</v>
      </c>
      <c r="N338" s="3" t="n">
        <v>0.558911720301069</v>
      </c>
      <c r="O338" s="3" t="n">
        <v>-0.825190098949488</v>
      </c>
      <c r="P338" s="3" t="n">
        <v>-0.460243812398126</v>
      </c>
      <c r="Q338" s="3" t="n">
        <v>0.717356447654826</v>
      </c>
      <c r="R338" s="3" t="n">
        <v>-0.242174063682182</v>
      </c>
      <c r="S338" s="3" t="n">
        <v>-0.633375021918999</v>
      </c>
      <c r="T338" s="4" t="n">
        <v>0.325729832786141</v>
      </c>
      <c r="Y338" s="1" t="s">
        <v>1582</v>
      </c>
      <c r="Z338" s="1" t="s">
        <v>297</v>
      </c>
      <c r="AA338" s="1" t="s">
        <v>134</v>
      </c>
      <c r="AB338" s="1" t="s">
        <v>157</v>
      </c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 t="n">
        <v>2</v>
      </c>
      <c r="AN338" s="12"/>
      <c r="AO338" s="0"/>
    </row>
    <row r="339" customFormat="false" ht="14" hidden="false" customHeight="false" outlineLevel="0" collapsed="false">
      <c r="A339" s="28" t="s">
        <v>1583</v>
      </c>
      <c r="B339" s="28" t="n">
        <v>6093</v>
      </c>
      <c r="C339" s="28" t="s">
        <v>1584</v>
      </c>
      <c r="D339" s="28" t="n">
        <v>112382209</v>
      </c>
      <c r="E339" s="29"/>
      <c r="F339" s="3" t="n">
        <v>0.761697459336509</v>
      </c>
      <c r="G339" s="3" t="n">
        <v>0.901266344288719</v>
      </c>
      <c r="H339" s="3" t="n">
        <v>1.10239488617409</v>
      </c>
      <c r="I339" s="3" t="n">
        <v>0.171273125281175</v>
      </c>
      <c r="J339" s="3" t="n">
        <v>0.921786229933106</v>
      </c>
      <c r="K339" s="3" t="n">
        <v>-0.444656303811483</v>
      </c>
      <c r="L339" s="4" t="n">
        <v>0.269934677167854</v>
      </c>
      <c r="N339" s="3" t="n">
        <v>-0.392710011323011</v>
      </c>
      <c r="O339" s="3" t="n">
        <v>-0.149974577304528</v>
      </c>
      <c r="P339" s="3" t="n">
        <v>0.140641100748826</v>
      </c>
      <c r="Q339" s="3" t="n">
        <v>0.267033509759486</v>
      </c>
      <c r="R339" s="3" t="n">
        <v>-0.134014495959571</v>
      </c>
      <c r="S339" s="3" t="n">
        <v>-0.307931907133675</v>
      </c>
      <c r="T339" s="4" t="n">
        <v>0.28201144016804</v>
      </c>
      <c r="Y339" s="1" t="s">
        <v>1585</v>
      </c>
      <c r="Z339" s="1" t="s">
        <v>70</v>
      </c>
      <c r="AA339" s="1" t="s">
        <v>1586</v>
      </c>
      <c r="AB339" s="1" t="s">
        <v>380</v>
      </c>
      <c r="AC339" s="12" t="n">
        <v>1</v>
      </c>
      <c r="AD339" s="12"/>
      <c r="AE339" s="12"/>
      <c r="AF339" s="12"/>
      <c r="AG339" s="12"/>
      <c r="AH339" s="12"/>
      <c r="AI339" s="12"/>
      <c r="AJ339" s="12"/>
      <c r="AK339" s="12" t="s">
        <v>95</v>
      </c>
      <c r="AL339" s="12"/>
      <c r="AM339" s="12"/>
      <c r="AN339" s="12"/>
      <c r="AO339" s="0"/>
    </row>
    <row r="340" customFormat="false" ht="14" hidden="false" customHeight="false" outlineLevel="0" collapsed="false">
      <c r="A340" s="28" t="s">
        <v>1587</v>
      </c>
      <c r="B340" s="28" t="n">
        <v>5983</v>
      </c>
      <c r="C340" s="28" t="s">
        <v>1588</v>
      </c>
      <c r="D340" s="28" t="n">
        <v>108773788</v>
      </c>
      <c r="E340" s="29"/>
      <c r="F340" s="3" t="n">
        <v>0.722456797796864</v>
      </c>
      <c r="G340" s="3" t="n">
        <v>1.05129105155336</v>
      </c>
      <c r="H340" s="3" t="n">
        <v>0.992881632104804</v>
      </c>
      <c r="I340" s="3" t="n">
        <v>0.17543907666879</v>
      </c>
      <c r="J340" s="3" t="n">
        <v>0.922209827151676</v>
      </c>
      <c r="K340" s="3" t="n">
        <v>-0.442930847052995</v>
      </c>
      <c r="L340" s="4" t="n">
        <v>0.27475091172144</v>
      </c>
      <c r="N340" s="3" t="n">
        <v>-0.469016776433558</v>
      </c>
      <c r="O340" s="3" t="n">
        <v>0.0721621369523431</v>
      </c>
      <c r="P340" s="3" t="n">
        <v>-0.0103063599677767</v>
      </c>
      <c r="Q340" s="3" t="n">
        <v>0.29157358003656</v>
      </c>
      <c r="R340" s="3" t="n">
        <v>-0.135720333149664</v>
      </c>
      <c r="S340" s="3" t="n">
        <v>-0.313064628909008</v>
      </c>
      <c r="T340" s="4" t="n">
        <v>0.293372020518215</v>
      </c>
      <c r="Y340" s="1" t="s">
        <v>1589</v>
      </c>
      <c r="Z340" s="1" t="s">
        <v>235</v>
      </c>
      <c r="AA340" s="1" t="s">
        <v>180</v>
      </c>
      <c r="AB340" s="1" t="s">
        <v>1590</v>
      </c>
      <c r="AC340" s="12" t="n">
        <v>1</v>
      </c>
      <c r="AD340" s="12"/>
      <c r="AE340" s="12"/>
      <c r="AF340" s="12"/>
      <c r="AG340" s="12"/>
      <c r="AH340" s="12"/>
      <c r="AI340" s="12" t="s">
        <v>101</v>
      </c>
      <c r="AJ340" s="12"/>
      <c r="AK340" s="12" t="s">
        <v>493</v>
      </c>
      <c r="AL340" s="12"/>
      <c r="AM340" s="12"/>
      <c r="AN340" s="12" t="n">
        <v>8</v>
      </c>
      <c r="AO340" s="0"/>
    </row>
    <row r="341" customFormat="false" ht="14" hidden="false" customHeight="false" outlineLevel="0" collapsed="false">
      <c r="A341" s="28" t="s">
        <v>1591</v>
      </c>
      <c r="B341" s="28" t="n">
        <v>123228</v>
      </c>
      <c r="C341" s="28" t="s">
        <v>1592</v>
      </c>
      <c r="D341" s="28" t="s">
        <v>1593</v>
      </c>
      <c r="E341" s="29"/>
      <c r="F341" s="3" t="n">
        <v>0.876454555799756</v>
      </c>
      <c r="G341" s="3" t="n">
        <v>1.15891844882004</v>
      </c>
      <c r="H341" s="3" t="n">
        <v>0.736576817937555</v>
      </c>
      <c r="I341" s="3" t="n">
        <v>0.21514494555458</v>
      </c>
      <c r="J341" s="3" t="n">
        <v>0.923983274185784</v>
      </c>
      <c r="K341" s="3" t="n">
        <v>-0.435706989018331</v>
      </c>
      <c r="L341" s="4" t="n">
        <v>0.310076970918265</v>
      </c>
      <c r="N341" s="3" t="n">
        <v>-0.19024880575309</v>
      </c>
      <c r="O341" s="3" t="n">
        <v>0.212779049845379</v>
      </c>
      <c r="P341" s="3" t="n">
        <v>-0.441092102445826</v>
      </c>
      <c r="Q341" s="3" t="n">
        <v>0.329874040527241</v>
      </c>
      <c r="R341" s="3" t="n">
        <v>-0.139520619451179</v>
      </c>
      <c r="S341" s="3" t="n">
        <v>-0.324499373306406</v>
      </c>
      <c r="T341" s="4" t="n">
        <v>0.307042511402221</v>
      </c>
      <c r="Y341" s="1" t="s">
        <v>1594</v>
      </c>
      <c r="Z341" s="1" t="s">
        <v>821</v>
      </c>
      <c r="AA341" s="1" t="s">
        <v>942</v>
      </c>
      <c r="AC341" s="12"/>
      <c r="AD341" s="12"/>
      <c r="AE341" s="12"/>
      <c r="AF341" s="12"/>
      <c r="AG341" s="12"/>
      <c r="AH341" s="12" t="s">
        <v>101</v>
      </c>
      <c r="AI341" s="12" t="s">
        <v>81</v>
      </c>
      <c r="AJ341" s="12"/>
      <c r="AK341" s="12"/>
      <c r="AL341" s="12"/>
      <c r="AM341" s="12"/>
      <c r="AN341" s="12"/>
      <c r="AO341" s="0"/>
    </row>
    <row r="342" customFormat="false" ht="14" hidden="false" customHeight="false" outlineLevel="0" collapsed="false">
      <c r="A342" s="28" t="s">
        <v>1595</v>
      </c>
      <c r="B342" s="28" t="n">
        <v>8805</v>
      </c>
      <c r="C342" s="28" t="s">
        <v>1596</v>
      </c>
      <c r="D342" s="28" t="s">
        <v>1597</v>
      </c>
      <c r="E342" s="29"/>
      <c r="F342" s="3" t="n">
        <v>1.22569155524936</v>
      </c>
      <c r="G342" s="3" t="n">
        <v>1.01198673580665</v>
      </c>
      <c r="H342" s="3" t="n">
        <v>0.537020585030191</v>
      </c>
      <c r="I342" s="3" t="n">
        <v>0.352498297740346</v>
      </c>
      <c r="J342" s="3" t="n">
        <v>0.924899625362064</v>
      </c>
      <c r="K342" s="3" t="n">
        <v>-0.431974376383149</v>
      </c>
      <c r="L342" s="4" t="n">
        <v>0.376318894585177</v>
      </c>
      <c r="N342" s="3" t="n">
        <v>0.293595971118065</v>
      </c>
      <c r="O342" s="3" t="n">
        <v>0.017190380633623</v>
      </c>
      <c r="P342" s="3" t="n">
        <v>-0.896950704345621</v>
      </c>
      <c r="Q342" s="3" t="n">
        <v>0.62309113300219</v>
      </c>
      <c r="R342" s="3" t="n">
        <v>-0.195388117531311</v>
      </c>
      <c r="S342" s="3" t="n">
        <v>-0.492600013622301</v>
      </c>
      <c r="T342" s="4" t="n">
        <v>0.340835410358194</v>
      </c>
      <c r="Y342" s="1" t="s">
        <v>1598</v>
      </c>
      <c r="Z342" s="1" t="s">
        <v>235</v>
      </c>
      <c r="AA342" s="1" t="s">
        <v>367</v>
      </c>
      <c r="AB342" s="1" t="s">
        <v>157</v>
      </c>
      <c r="AC342" s="12" t="n">
        <v>1</v>
      </c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0"/>
    </row>
    <row r="343" customFormat="false" ht="14" hidden="false" customHeight="false" outlineLevel="0" collapsed="false">
      <c r="A343" s="28" t="s">
        <v>1599</v>
      </c>
      <c r="B343" s="28" t="n">
        <v>64359</v>
      </c>
      <c r="C343" s="28" t="s">
        <v>1600</v>
      </c>
      <c r="D343" s="28" t="s">
        <v>1601</v>
      </c>
      <c r="E343" s="29"/>
      <c r="F343" s="3" t="n">
        <v>0.874016506255414</v>
      </c>
      <c r="G343" s="3" t="n">
        <v>0.666594095332344</v>
      </c>
      <c r="H343" s="3" t="n">
        <v>1.23447117301262</v>
      </c>
      <c r="I343" s="3" t="n">
        <v>0.2873546005359</v>
      </c>
      <c r="J343" s="3" t="n">
        <v>0.925027258200126</v>
      </c>
      <c r="K343" s="3" t="n">
        <v>-0.431454484057643</v>
      </c>
      <c r="L343" s="4" t="n">
        <v>0.352133581225403</v>
      </c>
      <c r="N343" s="3" t="n">
        <v>-0.194267568859472</v>
      </c>
      <c r="O343" s="3" t="n">
        <v>-0.585119556725842</v>
      </c>
      <c r="P343" s="3" t="n">
        <v>0.303893147507577</v>
      </c>
      <c r="Q343" s="3" t="n">
        <v>0.445584440938498</v>
      </c>
      <c r="R343" s="3" t="n">
        <v>-0.158497992692579</v>
      </c>
      <c r="S343" s="3" t="n">
        <v>-0.381600705977817</v>
      </c>
      <c r="T343" s="4" t="n">
        <v>0.328288847484259</v>
      </c>
      <c r="Y343" s="1" t="s">
        <v>1602</v>
      </c>
      <c r="Z343" s="1" t="s">
        <v>321</v>
      </c>
      <c r="AA343" s="1" t="s">
        <v>322</v>
      </c>
      <c r="AC343" s="12"/>
      <c r="AD343" s="12"/>
      <c r="AE343" s="12"/>
      <c r="AF343" s="12"/>
      <c r="AG343" s="12"/>
      <c r="AH343" s="12"/>
      <c r="AI343" s="12"/>
      <c r="AJ343" s="12"/>
      <c r="AK343" s="12"/>
      <c r="AL343" s="12" t="s">
        <v>101</v>
      </c>
      <c r="AM343" s="12"/>
      <c r="AN343" s="12"/>
      <c r="AO343" s="0"/>
    </row>
    <row r="344" customFormat="false" ht="14" hidden="false" customHeight="false" outlineLevel="0" collapsed="false">
      <c r="A344" s="28" t="s">
        <v>1603</v>
      </c>
      <c r="B344" s="28" t="n">
        <v>2287</v>
      </c>
      <c r="C344" s="28" t="s">
        <v>1604</v>
      </c>
      <c r="D344" s="28" t="s">
        <v>1605</v>
      </c>
      <c r="E344" s="29"/>
      <c r="F344" s="3" t="n">
        <v>1.05033357490036</v>
      </c>
      <c r="G344" s="3" t="n">
        <v>0.698726332393169</v>
      </c>
      <c r="H344" s="3" t="n">
        <v>1.02802418259567</v>
      </c>
      <c r="I344" s="3" t="n">
        <v>0.196876626391805</v>
      </c>
      <c r="J344" s="3" t="n">
        <v>0.925694696629734</v>
      </c>
      <c r="K344" s="3" t="n">
        <v>-0.428735778412854</v>
      </c>
      <c r="L344" s="4" t="n">
        <v>0.300757937528364</v>
      </c>
      <c r="N344" s="3" t="n">
        <v>0.0708475854408801</v>
      </c>
      <c r="O344" s="3" t="n">
        <v>-0.517200583789909</v>
      </c>
      <c r="P344" s="3" t="n">
        <v>0.0398742019836435</v>
      </c>
      <c r="Q344" s="3" t="n">
        <v>0.330931089695705</v>
      </c>
      <c r="R344" s="3" t="n">
        <v>-0.135492932121795</v>
      </c>
      <c r="S344" s="3" t="n">
        <v>-0.312380398189773</v>
      </c>
      <c r="T344" s="4" t="n">
        <v>0.31335760857836</v>
      </c>
      <c r="Y344" s="1" t="s">
        <v>1606</v>
      </c>
      <c r="Z344" s="1" t="s">
        <v>123</v>
      </c>
      <c r="AA344" s="1" t="s">
        <v>124</v>
      </c>
      <c r="AB344" s="1" t="s">
        <v>94</v>
      </c>
      <c r="AC344" s="12"/>
      <c r="AD344" s="12"/>
      <c r="AE344" s="12"/>
      <c r="AF344" s="12"/>
      <c r="AG344" s="12"/>
      <c r="AH344" s="12"/>
      <c r="AI344" s="12"/>
      <c r="AJ344" s="12"/>
      <c r="AK344" s="12" t="s">
        <v>74</v>
      </c>
      <c r="AL344" s="12"/>
      <c r="AM344" s="12"/>
      <c r="AN344" s="12"/>
      <c r="AO344" s="0"/>
    </row>
    <row r="345" customFormat="false" ht="14" hidden="false" customHeight="false" outlineLevel="0" collapsed="false">
      <c r="A345" s="28" t="s">
        <v>1607</v>
      </c>
      <c r="B345" s="28" t="n">
        <v>648</v>
      </c>
      <c r="C345" s="28" t="s">
        <v>1608</v>
      </c>
      <c r="D345" s="28" t="s">
        <v>1609</v>
      </c>
      <c r="E345" s="29"/>
      <c r="F345" s="3" t="n">
        <v>0.654678239784734</v>
      </c>
      <c r="G345" s="3" t="n">
        <v>0.91213538705089</v>
      </c>
      <c r="H345" s="3" t="n">
        <v>1.21108358622528</v>
      </c>
      <c r="I345" s="3" t="n">
        <v>0.278460385577454</v>
      </c>
      <c r="J345" s="3" t="n">
        <v>0.925965737686968</v>
      </c>
      <c r="K345" s="3" t="n">
        <v>-0.427631735223873</v>
      </c>
      <c r="L345" s="4" t="n">
        <v>0.349844336942708</v>
      </c>
      <c r="N345" s="3" t="n">
        <v>-0.611142067505721</v>
      </c>
      <c r="O345" s="3" t="n">
        <v>-0.132680117284087</v>
      </c>
      <c r="P345" s="3" t="n">
        <v>0.276298439987817</v>
      </c>
      <c r="Q345" s="3" t="n">
        <v>0.444173380648159</v>
      </c>
      <c r="R345" s="3" t="n">
        <v>-0.155841248267331</v>
      </c>
      <c r="S345" s="3" t="n">
        <v>-0.373606783672591</v>
      </c>
      <c r="T345" s="4" t="n">
        <v>0.330836131823583</v>
      </c>
      <c r="Y345" s="1" t="s">
        <v>1610</v>
      </c>
      <c r="Z345" s="1" t="s">
        <v>133</v>
      </c>
      <c r="AA345" s="1" t="s">
        <v>850</v>
      </c>
      <c r="AB345" s="1" t="s">
        <v>94</v>
      </c>
      <c r="AC345" s="12"/>
      <c r="AD345" s="12"/>
      <c r="AE345" s="12"/>
      <c r="AF345" s="12"/>
      <c r="AG345" s="12"/>
      <c r="AH345" s="12" t="s">
        <v>806</v>
      </c>
      <c r="AI345" s="12"/>
      <c r="AJ345" s="12"/>
      <c r="AK345" s="12"/>
      <c r="AL345" s="12"/>
      <c r="AM345" s="12"/>
      <c r="AN345" s="12"/>
      <c r="AO345" s="0"/>
    </row>
    <row r="346" customFormat="false" ht="14" hidden="false" customHeight="false" outlineLevel="0" collapsed="false">
      <c r="A346" s="28" t="s">
        <v>1611</v>
      </c>
      <c r="B346" s="28" t="n">
        <v>246243</v>
      </c>
      <c r="C346" s="28" t="s">
        <v>1612</v>
      </c>
      <c r="D346" s="28" t="n">
        <v>40548379</v>
      </c>
      <c r="E346" s="29"/>
      <c r="F346" s="3" t="n">
        <v>0.812398663928631</v>
      </c>
      <c r="G346" s="3" t="n">
        <v>0.983013795231169</v>
      </c>
      <c r="H346" s="3" t="n">
        <v>0.984463774198242</v>
      </c>
      <c r="I346" s="3" t="n">
        <v>0.0989259214770325</v>
      </c>
      <c r="J346" s="3" t="n">
        <v>0.926625411119347</v>
      </c>
      <c r="K346" s="3" t="n">
        <v>-0.424944659076071</v>
      </c>
      <c r="L346" s="4" t="n">
        <v>0.203088037590267</v>
      </c>
      <c r="N346" s="3" t="n">
        <v>-0.299740227908544</v>
      </c>
      <c r="O346" s="3" t="n">
        <v>-0.0247164319614406</v>
      </c>
      <c r="P346" s="3" t="n">
        <v>-0.0225899753487579</v>
      </c>
      <c r="Q346" s="3" t="n">
        <v>0.159402463724599</v>
      </c>
      <c r="R346" s="3" t="n">
        <v>-0.115682211739581</v>
      </c>
      <c r="S346" s="3" t="n">
        <v>-0.252771593503499</v>
      </c>
      <c r="T346" s="4" t="n">
        <v>0.237005426042514</v>
      </c>
      <c r="Y346" s="1" t="s">
        <v>1613</v>
      </c>
      <c r="Z346" s="1" t="s">
        <v>273</v>
      </c>
      <c r="AA346" s="1" t="s">
        <v>805</v>
      </c>
      <c r="AC346" s="12"/>
      <c r="AD346" s="12"/>
      <c r="AE346" s="12"/>
      <c r="AF346" s="12"/>
      <c r="AG346" s="12"/>
      <c r="AH346" s="12" t="s">
        <v>101</v>
      </c>
      <c r="AI346" s="12"/>
      <c r="AJ346" s="12"/>
      <c r="AK346" s="12"/>
      <c r="AL346" s="12"/>
      <c r="AM346" s="12"/>
      <c r="AN346" s="12"/>
      <c r="AO346" s="0"/>
    </row>
    <row r="347" customFormat="false" ht="14" hidden="false" customHeight="false" outlineLevel="0" collapsed="false">
      <c r="A347" s="28" t="s">
        <v>1614</v>
      </c>
      <c r="B347" s="28" t="n">
        <v>83983</v>
      </c>
      <c r="C347" s="28" t="s">
        <v>1615</v>
      </c>
      <c r="D347" s="28" t="s">
        <v>1616</v>
      </c>
      <c r="E347" s="29"/>
      <c r="F347" s="3" t="n">
        <v>0.951556179588295</v>
      </c>
      <c r="G347" s="3" t="n">
        <v>1.20459105417451</v>
      </c>
      <c r="H347" s="3" t="n">
        <v>0.624148625126298</v>
      </c>
      <c r="I347" s="3" t="n">
        <v>0.291014251631269</v>
      </c>
      <c r="J347" s="3" t="n">
        <v>0.926765286296369</v>
      </c>
      <c r="K347" s="3" t="n">
        <v>-0.424374899505051</v>
      </c>
      <c r="L347" s="4" t="n">
        <v>0.356878638413052</v>
      </c>
      <c r="N347" s="3" t="n">
        <v>-0.0716392595958407</v>
      </c>
      <c r="O347" s="3" t="n">
        <v>0.268543449982416</v>
      </c>
      <c r="P347" s="3" t="n">
        <v>-0.680038483746614</v>
      </c>
      <c r="Q347" s="3" t="n">
        <v>0.480569380499211</v>
      </c>
      <c r="R347" s="3" t="n">
        <v>-0.161044764453346</v>
      </c>
      <c r="S347" s="3" t="n">
        <v>-0.38926372971139</v>
      </c>
      <c r="T347" s="4" t="n">
        <v>0.336399197693543</v>
      </c>
      <c r="Y347" s="1" t="s">
        <v>1617</v>
      </c>
      <c r="Z347" s="1" t="s">
        <v>70</v>
      </c>
      <c r="AA347" s="1" t="s">
        <v>100</v>
      </c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0"/>
    </row>
    <row r="348" customFormat="false" ht="14" hidden="false" customHeight="false" outlineLevel="0" collapsed="false">
      <c r="A348" s="28" t="s">
        <v>1618</v>
      </c>
      <c r="B348" s="28" t="n">
        <v>2580</v>
      </c>
      <c r="C348" s="28" t="s">
        <v>1619</v>
      </c>
      <c r="D348" s="28" t="s">
        <v>1620</v>
      </c>
      <c r="E348" s="29"/>
      <c r="F348" s="3" t="n">
        <v>0.744218489212692</v>
      </c>
      <c r="G348" s="3" t="n">
        <v>0.876091126061858</v>
      </c>
      <c r="H348" s="3" t="n">
        <v>1.16042194668038</v>
      </c>
      <c r="I348" s="3" t="n">
        <v>0.212704695885796</v>
      </c>
      <c r="J348" s="3" t="n">
        <v>0.926910520651644</v>
      </c>
      <c r="K348" s="3" t="n">
        <v>-0.423783310162893</v>
      </c>
      <c r="L348" s="4" t="n">
        <v>0.314910629808329</v>
      </c>
      <c r="N348" s="3" t="n">
        <v>-0.426201861956447</v>
      </c>
      <c r="O348" s="3" t="n">
        <v>-0.190847156248052</v>
      </c>
      <c r="P348" s="3" t="n">
        <v>0.214649486125572</v>
      </c>
      <c r="Q348" s="3" t="n">
        <v>0.324168118629287</v>
      </c>
      <c r="R348" s="3" t="n">
        <v>-0.134133177359642</v>
      </c>
      <c r="S348" s="3" t="n">
        <v>-0.308289009564089</v>
      </c>
      <c r="T348" s="4" t="n">
        <v>0.312233150184996</v>
      </c>
      <c r="Y348" s="1" t="s">
        <v>1621</v>
      </c>
      <c r="Z348" s="1" t="s">
        <v>70</v>
      </c>
      <c r="AA348" s="1" t="s">
        <v>100</v>
      </c>
      <c r="AB348" s="1" t="s">
        <v>1073</v>
      </c>
      <c r="AC348" s="12"/>
      <c r="AD348" s="12"/>
      <c r="AE348" s="12"/>
      <c r="AF348" s="12"/>
      <c r="AG348" s="12"/>
      <c r="AH348" s="12" t="s">
        <v>531</v>
      </c>
      <c r="AI348" s="12"/>
      <c r="AJ348" s="12"/>
      <c r="AK348" s="12"/>
      <c r="AL348" s="12"/>
      <c r="AM348" s="12"/>
      <c r="AN348" s="12"/>
      <c r="AO348" s="0"/>
    </row>
    <row r="349" customFormat="false" ht="14" hidden="false" customHeight="false" outlineLevel="0" collapsed="false">
      <c r="A349" s="28" t="s">
        <v>1622</v>
      </c>
      <c r="B349" s="28" t="n">
        <v>10039</v>
      </c>
      <c r="C349" s="28" t="s">
        <v>1623</v>
      </c>
      <c r="D349" s="28" t="s">
        <v>1624</v>
      </c>
      <c r="E349" s="29"/>
      <c r="F349" s="3" t="n">
        <v>0.686714304538877</v>
      </c>
      <c r="G349" s="3" t="n">
        <v>0.980363727699915</v>
      </c>
      <c r="H349" s="3" t="n">
        <v>1.11553755653289</v>
      </c>
      <c r="I349" s="3" t="n">
        <v>0.219237819568498</v>
      </c>
      <c r="J349" s="3" t="n">
        <v>0.927538529590561</v>
      </c>
      <c r="K349" s="3" t="n">
        <v>-0.421225214357391</v>
      </c>
      <c r="L349" s="4" t="n">
        <v>0.320639698645263</v>
      </c>
      <c r="N349" s="3" t="n">
        <v>-0.542218079033843</v>
      </c>
      <c r="O349" s="3" t="n">
        <v>-0.028610987707818</v>
      </c>
      <c r="P349" s="3" t="n">
        <v>0.157739085264408</v>
      </c>
      <c r="Q349" s="3" t="n">
        <v>0.362504856475418</v>
      </c>
      <c r="R349" s="3" t="n">
        <v>-0.137696660492418</v>
      </c>
      <c r="S349" s="3" t="n">
        <v>-0.319011232984856</v>
      </c>
      <c r="T349" s="4" t="n">
        <v>0.323806610206401</v>
      </c>
      <c r="Y349" s="1" t="s">
        <v>1625</v>
      </c>
      <c r="Z349" s="1" t="s">
        <v>1626</v>
      </c>
      <c r="AA349" s="1" t="s">
        <v>93</v>
      </c>
      <c r="AB349" s="1" t="s">
        <v>94</v>
      </c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0"/>
    </row>
    <row r="350" customFormat="false" ht="14" hidden="false" customHeight="false" outlineLevel="0" collapsed="false">
      <c r="A350" s="28" t="s">
        <v>1627</v>
      </c>
      <c r="B350" s="28" t="n">
        <v>7337</v>
      </c>
      <c r="C350" s="28" t="s">
        <v>1628</v>
      </c>
      <c r="D350" s="28" t="s">
        <v>1629</v>
      </c>
      <c r="E350" s="29"/>
      <c r="F350" s="3" t="n">
        <v>1.13485334215704</v>
      </c>
      <c r="G350" s="3" t="n">
        <v>0.901679226636626</v>
      </c>
      <c r="H350" s="3" t="n">
        <v>0.748511423689228</v>
      </c>
      <c r="I350" s="3" t="n">
        <v>0.194546747584331</v>
      </c>
      <c r="J350" s="3" t="n">
        <v>0.928347997494297</v>
      </c>
      <c r="K350" s="3" t="n">
        <v>-0.417927973950576</v>
      </c>
      <c r="L350" s="4" t="n">
        <v>0.305253350250551</v>
      </c>
      <c r="N350" s="3" t="n">
        <v>0.182505869134132</v>
      </c>
      <c r="O350" s="3" t="n">
        <v>-0.149313810461853</v>
      </c>
      <c r="P350" s="3" t="n">
        <v>-0.417903760201489</v>
      </c>
      <c r="Q350" s="3" t="n">
        <v>0.300759201540385</v>
      </c>
      <c r="R350" s="3" t="n">
        <v>-0.12823723384307</v>
      </c>
      <c r="S350" s="3" t="n">
        <v>-0.290548607461589</v>
      </c>
      <c r="T350" s="4" t="n">
        <v>0.309941729078519</v>
      </c>
      <c r="Y350" s="1" t="s">
        <v>1630</v>
      </c>
      <c r="Z350" s="1" t="s">
        <v>297</v>
      </c>
      <c r="AA350" s="1" t="s">
        <v>418</v>
      </c>
      <c r="AB350" s="1" t="s">
        <v>157</v>
      </c>
      <c r="AC350" s="12" t="n">
        <v>1</v>
      </c>
      <c r="AD350" s="12"/>
      <c r="AE350" s="12"/>
      <c r="AF350" s="12"/>
      <c r="AG350" s="12"/>
      <c r="AH350" s="12"/>
      <c r="AI350" s="12"/>
      <c r="AJ350" s="12"/>
      <c r="AK350" s="12"/>
      <c r="AL350" s="12"/>
      <c r="AM350" s="12" t="n">
        <v>2</v>
      </c>
      <c r="AN350" s="12"/>
      <c r="AO350" s="0"/>
    </row>
    <row r="351" customFormat="false" ht="14" hidden="false" customHeight="false" outlineLevel="0" collapsed="false">
      <c r="A351" s="28" t="s">
        <v>1631</v>
      </c>
      <c r="B351" s="28" t="n">
        <v>64080</v>
      </c>
      <c r="C351" s="28" t="s">
        <v>1632</v>
      </c>
      <c r="D351" s="28" t="n">
        <v>11545854</v>
      </c>
      <c r="E351" s="29"/>
      <c r="F351" s="3" t="n">
        <v>0.871451370378999</v>
      </c>
      <c r="G351" s="3" t="n">
        <v>1.03423149634386</v>
      </c>
      <c r="H351" s="3" t="n">
        <v>0.879678164687221</v>
      </c>
      <c r="I351" s="3" t="n">
        <v>0.0916985840311335</v>
      </c>
      <c r="J351" s="3" t="n">
        <v>0.928453677136692</v>
      </c>
      <c r="K351" s="3" t="n">
        <v>-0.417497504520629</v>
      </c>
      <c r="L351" s="4" t="n">
        <v>0.199757425804261</v>
      </c>
      <c r="N351" s="3" t="n">
        <v>-0.198507935035001</v>
      </c>
      <c r="O351" s="3" t="n">
        <v>0.0485591462394647</v>
      </c>
      <c r="P351" s="3" t="n">
        <v>-0.18495229288135</v>
      </c>
      <c r="Q351" s="3" t="n">
        <v>0.138896538404163</v>
      </c>
      <c r="R351" s="3" t="n">
        <v>-0.111633693892296</v>
      </c>
      <c r="S351" s="3" t="n">
        <v>-0.240589941096533</v>
      </c>
      <c r="T351" s="4" t="n">
        <v>0.227796009679203</v>
      </c>
      <c r="Y351" s="1" t="s">
        <v>1633</v>
      </c>
      <c r="Z351" s="1" t="s">
        <v>80</v>
      </c>
      <c r="AA351" s="1" t="s">
        <v>1634</v>
      </c>
      <c r="AC351" s="12"/>
      <c r="AD351" s="12"/>
      <c r="AE351" s="12"/>
      <c r="AF351" s="12"/>
      <c r="AG351" s="12"/>
      <c r="AH351" s="12"/>
      <c r="AI351" s="12"/>
      <c r="AJ351" s="12"/>
      <c r="AK351" s="12" t="s">
        <v>95</v>
      </c>
      <c r="AL351" s="12"/>
      <c r="AM351" s="12"/>
      <c r="AN351" s="12"/>
      <c r="AO351" s="0" t="n">
        <v>2</v>
      </c>
    </row>
    <row r="352" customFormat="false" ht="14" hidden="false" customHeight="false" outlineLevel="0" collapsed="false">
      <c r="A352" s="28" t="s">
        <v>1635</v>
      </c>
      <c r="B352" s="28" t="n">
        <v>22933</v>
      </c>
      <c r="C352" s="28" t="s">
        <v>1636</v>
      </c>
      <c r="D352" s="28" t="s">
        <v>1637</v>
      </c>
      <c r="E352" s="29"/>
      <c r="F352" s="3" t="n">
        <v>0.927182686280708</v>
      </c>
      <c r="G352" s="3" t="n">
        <v>0.964619944647353</v>
      </c>
      <c r="H352" s="3" t="n">
        <v>0.894903696945029</v>
      </c>
      <c r="I352" s="3" t="n">
        <v>0.0348899141592429</v>
      </c>
      <c r="J352" s="3" t="n">
        <v>0.92890210929103</v>
      </c>
      <c r="K352" s="3" t="n">
        <v>-0.415670886550759</v>
      </c>
      <c r="L352" s="4" t="n">
        <v>0.143526216593051</v>
      </c>
      <c r="N352" s="3" t="n">
        <v>-0.109074468415904</v>
      </c>
      <c r="O352" s="3" t="n">
        <v>-0.0519674550691651</v>
      </c>
      <c r="P352" s="3" t="n">
        <v>-0.160195656549799</v>
      </c>
      <c r="Q352" s="3" t="n">
        <v>0.0541416821025146</v>
      </c>
      <c r="R352" s="3" t="n">
        <v>-0.107079193344956</v>
      </c>
      <c r="S352" s="3" t="n">
        <v>-0.2268858289627</v>
      </c>
      <c r="T352" s="4" t="n">
        <v>0.168127237088852</v>
      </c>
      <c r="Y352" s="1" t="s">
        <v>1638</v>
      </c>
      <c r="Z352" s="1" t="s">
        <v>235</v>
      </c>
      <c r="AA352" s="1" t="s">
        <v>210</v>
      </c>
      <c r="AB352" s="1" t="s">
        <v>1639</v>
      </c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  <c r="AO352" s="0"/>
    </row>
    <row r="353" customFormat="false" ht="14" hidden="false" customHeight="false" outlineLevel="0" collapsed="false">
      <c r="A353" s="28" t="s">
        <v>1640</v>
      </c>
      <c r="B353" s="28" t="n">
        <v>115701</v>
      </c>
      <c r="C353" s="28" t="s">
        <v>1641</v>
      </c>
      <c r="D353" s="28" t="s">
        <v>1642</v>
      </c>
      <c r="E353" s="29"/>
      <c r="F353" s="3" t="n">
        <v>1.3977565572324</v>
      </c>
      <c r="G353" s="3" t="n">
        <v>0.419465389810272</v>
      </c>
      <c r="H353" s="3" t="n">
        <v>0.970039909303044</v>
      </c>
      <c r="I353" s="3" t="n">
        <v>0.490429648486367</v>
      </c>
      <c r="J353" s="3" t="n">
        <v>0.929087285448572</v>
      </c>
      <c r="K353" s="3" t="n">
        <v>-0.41491660054855</v>
      </c>
      <c r="L353" s="4" t="n">
        <v>0.413808922126904</v>
      </c>
      <c r="N353" s="3" t="n">
        <v>0.483113113033334</v>
      </c>
      <c r="O353" s="3" t="n">
        <v>-1.25337631642483</v>
      </c>
      <c r="P353" s="3" t="n">
        <v>-0.0438839911245476</v>
      </c>
      <c r="Q353" s="3" t="n">
        <v>0.890317655986804</v>
      </c>
      <c r="R353" s="3" t="n">
        <v>-0.271382398172015</v>
      </c>
      <c r="S353" s="3" t="n">
        <v>-0.72126046334792</v>
      </c>
      <c r="T353" s="4" t="n">
        <v>0.338917092420129</v>
      </c>
      <c r="Y353" s="1" t="s">
        <v>1643</v>
      </c>
      <c r="Z353" s="1" t="s">
        <v>70</v>
      </c>
      <c r="AA353" s="1" t="s">
        <v>100</v>
      </c>
      <c r="AC353" s="12"/>
      <c r="AD353" s="12"/>
      <c r="AE353" s="12"/>
      <c r="AF353" s="12"/>
      <c r="AG353" s="12"/>
      <c r="AH353" s="12" t="s">
        <v>101</v>
      </c>
      <c r="AI353" s="12" t="s">
        <v>1644</v>
      </c>
      <c r="AJ353" s="12"/>
      <c r="AK353" s="12"/>
      <c r="AL353" s="12"/>
      <c r="AM353" s="12"/>
      <c r="AN353" s="12"/>
      <c r="AO353" s="0"/>
    </row>
    <row r="354" customFormat="false" ht="14" hidden="false" customHeight="false" outlineLevel="0" collapsed="false">
      <c r="A354" s="28" t="s">
        <v>1645</v>
      </c>
      <c r="B354" s="28" t="n">
        <v>498</v>
      </c>
      <c r="C354" s="28" t="s">
        <v>1646</v>
      </c>
      <c r="D354" s="28" t="s">
        <v>1647</v>
      </c>
      <c r="E354" s="29"/>
      <c r="F354" s="3" t="n">
        <v>0.970938938375038</v>
      </c>
      <c r="G354" s="3" t="n">
        <v>0.845367297522668</v>
      </c>
      <c r="H354" s="3" t="n">
        <v>0.972968978373909</v>
      </c>
      <c r="I354" s="3" t="n">
        <v>0.0730918908005701</v>
      </c>
      <c r="J354" s="3" t="n">
        <v>0.929758404757205</v>
      </c>
      <c r="K354" s="3" t="n">
        <v>-0.412182901421005</v>
      </c>
      <c r="L354" s="4" t="n">
        <v>0.18146728480873</v>
      </c>
      <c r="N354" s="3" t="n">
        <v>-0.0425475264040932</v>
      </c>
      <c r="O354" s="3" t="n">
        <v>-0.242349791147019</v>
      </c>
      <c r="P354" s="3" t="n">
        <v>-0.039534287270063</v>
      </c>
      <c r="Q354" s="3" t="n">
        <v>0.116235503195986</v>
      </c>
      <c r="R354" s="3" t="n">
        <v>-0.108143868273725</v>
      </c>
      <c r="S354" s="3" t="n">
        <v>-0.230089346990259</v>
      </c>
      <c r="T354" s="4" t="n">
        <v>0.215415819418838</v>
      </c>
      <c r="Y354" s="1" t="s">
        <v>1648</v>
      </c>
      <c r="Z354" s="1" t="s">
        <v>70</v>
      </c>
      <c r="AA354" s="1" t="s">
        <v>1649</v>
      </c>
      <c r="AB354" s="1" t="s">
        <v>1364</v>
      </c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  <c r="AO354" s="0"/>
    </row>
    <row r="355" customFormat="false" ht="14" hidden="false" customHeight="false" outlineLevel="0" collapsed="false">
      <c r="A355" s="28" t="s">
        <v>1650</v>
      </c>
      <c r="B355" s="28" t="n">
        <v>5423</v>
      </c>
      <c r="C355" s="28" t="s">
        <v>1651</v>
      </c>
      <c r="D355" s="28" t="s">
        <v>1652</v>
      </c>
      <c r="E355" s="29"/>
      <c r="F355" s="3" t="n">
        <v>0.855006333603924</v>
      </c>
      <c r="G355" s="3" t="n">
        <v>0.639824373606159</v>
      </c>
      <c r="H355" s="3" t="n">
        <v>1.29451302999785</v>
      </c>
      <c r="I355" s="3" t="n">
        <v>0.333688140057834</v>
      </c>
      <c r="J355" s="3" t="n">
        <v>0.929781245735978</v>
      </c>
      <c r="K355" s="3" t="n">
        <v>-0.412089862280365</v>
      </c>
      <c r="L355" s="4" t="n">
        <v>0.378059712675284</v>
      </c>
      <c r="N355" s="3" t="n">
        <v>-0.225992987841893</v>
      </c>
      <c r="O355" s="3" t="n">
        <v>-0.644252143054347</v>
      </c>
      <c r="P355" s="3" t="n">
        <v>0.372409486843797</v>
      </c>
      <c r="Q355" s="3" t="n">
        <v>0.510983873251094</v>
      </c>
      <c r="R355" s="3" t="n">
        <v>-0.165945214684147</v>
      </c>
      <c r="S355" s="3" t="n">
        <v>-0.404008775577814</v>
      </c>
      <c r="T355" s="4" t="n">
        <v>0.339962715222083</v>
      </c>
      <c r="Y355" s="1" t="s">
        <v>1653</v>
      </c>
      <c r="Z355" s="1" t="s">
        <v>235</v>
      </c>
      <c r="AA355" s="1" t="s">
        <v>93</v>
      </c>
      <c r="AB355" s="1" t="s">
        <v>94</v>
      </c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0"/>
    </row>
    <row r="356" customFormat="false" ht="14" hidden="false" customHeight="false" outlineLevel="0" collapsed="false">
      <c r="A356" s="28" t="s">
        <v>1654</v>
      </c>
      <c r="B356" s="28" t="n">
        <v>8555</v>
      </c>
      <c r="C356" s="28" t="s">
        <v>1655</v>
      </c>
      <c r="D356" s="28" t="s">
        <v>1656</v>
      </c>
      <c r="E356" s="29"/>
      <c r="F356" s="3" t="n">
        <v>1.14563160465749</v>
      </c>
      <c r="G356" s="3" t="n">
        <v>0.836087631270325</v>
      </c>
      <c r="H356" s="3" t="n">
        <v>0.810321164361887</v>
      </c>
      <c r="I356" s="3" t="n">
        <v>0.186598710985403</v>
      </c>
      <c r="J356" s="3" t="n">
        <v>0.930680133429899</v>
      </c>
      <c r="K356" s="3" t="n">
        <v>-0.408428384398528</v>
      </c>
      <c r="L356" s="4" t="n">
        <v>0.304841430371417</v>
      </c>
      <c r="N356" s="3" t="n">
        <v>0.196143198041002</v>
      </c>
      <c r="O356" s="3" t="n">
        <v>-0.258273934191837</v>
      </c>
      <c r="P356" s="3" t="n">
        <v>-0.303434272817182</v>
      </c>
      <c r="Q356" s="3" t="n">
        <v>0.276318667375349</v>
      </c>
      <c r="R356" s="3" t="n">
        <v>-0.121855002989339</v>
      </c>
      <c r="S356" s="3" t="n">
        <v>-0.271345007335856</v>
      </c>
      <c r="T356" s="4" t="n">
        <v>0.307713590663449</v>
      </c>
      <c r="AC356" s="12"/>
      <c r="AD356" s="12"/>
      <c r="AE356" s="12"/>
      <c r="AF356" s="12"/>
      <c r="AG356" s="12"/>
      <c r="AH356" s="12"/>
      <c r="AI356" s="12" t="s">
        <v>81</v>
      </c>
      <c r="AJ356" s="12"/>
      <c r="AK356" s="12"/>
      <c r="AL356" s="12"/>
      <c r="AM356" s="12"/>
      <c r="AN356" s="12"/>
      <c r="AO356" s="0"/>
    </row>
    <row r="357" customFormat="false" ht="14" hidden="false" customHeight="false" outlineLevel="0" collapsed="false">
      <c r="A357" s="28" t="s">
        <v>1657</v>
      </c>
      <c r="B357" s="28" t="n">
        <v>653129</v>
      </c>
      <c r="C357" s="28" t="s">
        <v>1658</v>
      </c>
      <c r="D357" s="28" t="n">
        <v>109138574</v>
      </c>
      <c r="E357" s="29"/>
      <c r="F357" s="3" t="n">
        <v>0.860863804737497</v>
      </c>
      <c r="G357" s="3" t="n">
        <v>0.908093571963226</v>
      </c>
      <c r="H357" s="3" t="n">
        <v>1.02314341029638</v>
      </c>
      <c r="I357" s="3" t="n">
        <v>0.0834683438925889</v>
      </c>
      <c r="J357" s="3" t="n">
        <v>0.930700262332368</v>
      </c>
      <c r="K357" s="3" t="n">
        <v>-0.408346392474875</v>
      </c>
      <c r="L357" s="4" t="n">
        <v>0.196877143475133</v>
      </c>
      <c r="N357" s="3" t="n">
        <v>-0.216143084642663</v>
      </c>
      <c r="O357" s="3" t="n">
        <v>-0.139087131234674</v>
      </c>
      <c r="P357" s="3" t="n">
        <v>0.033008376581481</v>
      </c>
      <c r="Q357" s="3" t="n">
        <v>0.127561053615018</v>
      </c>
      <c r="R357" s="3" t="n">
        <v>-0.107407279765285</v>
      </c>
      <c r="S357" s="3" t="n">
        <v>-0.227873013626978</v>
      </c>
      <c r="T357" s="4" t="n">
        <v>0.227822807915488</v>
      </c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  <c r="AO357" s="0"/>
    </row>
    <row r="358" customFormat="false" ht="14" hidden="false" customHeight="false" outlineLevel="0" collapsed="false">
      <c r="A358" s="28" t="s">
        <v>1659</v>
      </c>
      <c r="B358" s="28" t="n">
        <v>7322</v>
      </c>
      <c r="C358" s="28" t="s">
        <v>1660</v>
      </c>
      <c r="D358" s="28" t="s">
        <v>1661</v>
      </c>
      <c r="E358" s="29"/>
      <c r="F358" s="3" t="n">
        <v>0.927248135775752</v>
      </c>
      <c r="G358" s="3" t="n">
        <v>0.876593264970637</v>
      </c>
      <c r="H358" s="3" t="n">
        <v>0.991130273790313</v>
      </c>
      <c r="I358" s="3" t="n">
        <v>0.0573956587832125</v>
      </c>
      <c r="J358" s="3" t="n">
        <v>0.931657224845567</v>
      </c>
      <c r="K358" s="3" t="n">
        <v>-0.404448355935362</v>
      </c>
      <c r="L358" s="4" t="n">
        <v>0.170830406658841</v>
      </c>
      <c r="N358" s="3" t="n">
        <v>-0.108972632681894</v>
      </c>
      <c r="O358" s="3" t="n">
        <v>-0.190020500476985</v>
      </c>
      <c r="P358" s="3" t="n">
        <v>-0.0128533977188201</v>
      </c>
      <c r="Q358" s="3" t="n">
        <v>0.0886903287697701</v>
      </c>
      <c r="R358" s="3" t="n">
        <v>-0.1039488436259</v>
      </c>
      <c r="S358" s="3" t="n">
        <v>-0.217466867844532</v>
      </c>
      <c r="T358" s="4" t="n">
        <v>0.202000797263332</v>
      </c>
      <c r="Y358" s="1" t="s">
        <v>1662</v>
      </c>
      <c r="Z358" s="1" t="s">
        <v>297</v>
      </c>
      <c r="AA358" s="1" t="s">
        <v>134</v>
      </c>
      <c r="AC358" s="12"/>
      <c r="AD358" s="12"/>
      <c r="AE358" s="12"/>
      <c r="AF358" s="12"/>
      <c r="AG358" s="12"/>
      <c r="AH358" s="12" t="s">
        <v>101</v>
      </c>
      <c r="AI358" s="12"/>
      <c r="AJ358" s="12"/>
      <c r="AK358" s="12"/>
      <c r="AL358" s="12"/>
      <c r="AM358" s="12"/>
      <c r="AN358" s="12"/>
      <c r="AO358" s="0"/>
    </row>
    <row r="359" customFormat="false" ht="14" hidden="false" customHeight="false" outlineLevel="0" collapsed="false">
      <c r="A359" s="28" t="s">
        <v>1663</v>
      </c>
      <c r="B359" s="28" t="n">
        <v>8148</v>
      </c>
      <c r="C359" s="28" t="s">
        <v>1664</v>
      </c>
      <c r="D359" s="28" t="s">
        <v>1665</v>
      </c>
      <c r="E359" s="29"/>
      <c r="F359" s="3" t="n">
        <v>0.95522953726972</v>
      </c>
      <c r="G359" s="3" t="n">
        <v>0.919628878183676</v>
      </c>
      <c r="H359" s="3" t="n">
        <v>0.922400942041655</v>
      </c>
      <c r="I359" s="3" t="n">
        <v>0.0198023901336846</v>
      </c>
      <c r="J359" s="3" t="n">
        <v>0.932419785831684</v>
      </c>
      <c r="K359" s="3" t="n">
        <v>-0.401342183492356</v>
      </c>
      <c r="L359" s="4" t="n">
        <v>0.148106336650678</v>
      </c>
      <c r="N359" s="3" t="n">
        <v>-0.0660806470893944</v>
      </c>
      <c r="O359" s="3" t="n">
        <v>-0.120876324613967</v>
      </c>
      <c r="P359" s="3" t="n">
        <v>-0.116534108482533</v>
      </c>
      <c r="Q359" s="3" t="n">
        <v>0.0304602825628665</v>
      </c>
      <c r="R359" s="3" t="n">
        <v>-0.101163693395298</v>
      </c>
      <c r="S359" s="3" t="n">
        <v>-0.209086583184773</v>
      </c>
      <c r="T359" s="4" t="n">
        <v>0.174412548133232</v>
      </c>
      <c r="Y359" s="1" t="s">
        <v>1666</v>
      </c>
      <c r="Z359" s="1" t="s">
        <v>613</v>
      </c>
      <c r="AB359" s="1" t="s">
        <v>94</v>
      </c>
      <c r="AC359" s="12" t="n">
        <v>1</v>
      </c>
      <c r="AD359" s="12"/>
      <c r="AE359" s="12" t="s">
        <v>542</v>
      </c>
      <c r="AF359" s="12"/>
      <c r="AG359" s="12"/>
      <c r="AH359" s="12"/>
      <c r="AI359" s="12"/>
      <c r="AJ359" s="12"/>
      <c r="AK359" s="12"/>
      <c r="AL359" s="12"/>
      <c r="AM359" s="12"/>
      <c r="AN359" s="12" t="n">
        <v>0</v>
      </c>
      <c r="AO359" s="0"/>
    </row>
    <row r="360" customFormat="false" ht="14" hidden="false" customHeight="false" outlineLevel="0" collapsed="false">
      <c r="A360" s="28" t="s">
        <v>1667</v>
      </c>
      <c r="B360" s="28" t="n">
        <v>10135</v>
      </c>
      <c r="C360" s="28" t="s">
        <v>1668</v>
      </c>
      <c r="D360" s="28" t="s">
        <v>1669</v>
      </c>
      <c r="E360" s="29"/>
      <c r="F360" s="3" t="n">
        <v>1.03862394802894</v>
      </c>
      <c r="G360" s="3" t="n">
        <v>0.609665767657053</v>
      </c>
      <c r="H360" s="3" t="n">
        <v>1.14908368186737</v>
      </c>
      <c r="I360" s="3" t="n">
        <v>0.284949749803546</v>
      </c>
      <c r="J360" s="3" t="n">
        <v>0.932457799184453</v>
      </c>
      <c r="K360" s="3" t="n">
        <v>-0.401187342068539</v>
      </c>
      <c r="L360" s="4" t="n">
        <v>0.364817453660287</v>
      </c>
      <c r="N360" s="3" t="n">
        <v>0.054673395803386</v>
      </c>
      <c r="O360" s="3" t="n">
        <v>-0.713909553022718</v>
      </c>
      <c r="P360" s="3" t="n">
        <v>0.200483865885659</v>
      </c>
      <c r="Q360" s="3" t="n">
        <v>0.491273136343181</v>
      </c>
      <c r="R360" s="3" t="n">
        <v>-0.152917430444558</v>
      </c>
      <c r="S360" s="3" t="n">
        <v>-0.364809259797973</v>
      </c>
      <c r="T360" s="4" t="n">
        <v>0.348103482674868</v>
      </c>
      <c r="Y360" s="1" t="s">
        <v>1670</v>
      </c>
      <c r="Z360" s="1" t="s">
        <v>1046</v>
      </c>
      <c r="AA360" s="1" t="s">
        <v>1671</v>
      </c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  <c r="AO360" s="0"/>
    </row>
    <row r="361" customFormat="false" ht="14" hidden="false" customHeight="false" outlineLevel="0" collapsed="false">
      <c r="A361" s="28" t="s">
        <v>1672</v>
      </c>
      <c r="B361" s="28" t="n">
        <v>1491</v>
      </c>
      <c r="C361" s="28" t="s">
        <v>1673</v>
      </c>
      <c r="D361" s="28" t="s">
        <v>1674</v>
      </c>
      <c r="E361" s="29"/>
      <c r="F361" s="3" t="n">
        <v>0.880187353700413</v>
      </c>
      <c r="G361" s="3" t="n">
        <v>0.937420972261204</v>
      </c>
      <c r="H361" s="3" t="n">
        <v>0.980837783932257</v>
      </c>
      <c r="I361" s="3" t="n">
        <v>0.0504830264133349</v>
      </c>
      <c r="J361" s="3" t="n">
        <v>0.932815369964625</v>
      </c>
      <c r="K361" s="3" t="n">
        <v>-0.399730833639683</v>
      </c>
      <c r="L361" s="4" t="n">
        <v>0.168310042244645</v>
      </c>
      <c r="N361" s="3" t="n">
        <v>-0.184117451267567</v>
      </c>
      <c r="O361" s="3" t="n">
        <v>-0.0932310233062067</v>
      </c>
      <c r="P361" s="3" t="n">
        <v>-0.0279135391439999</v>
      </c>
      <c r="Q361" s="3" t="n">
        <v>0.0784499614271872</v>
      </c>
      <c r="R361" s="3" t="n">
        <v>-0.101754004572591</v>
      </c>
      <c r="S361" s="3" t="n">
        <v>-0.210862780263551</v>
      </c>
      <c r="T361" s="4" t="n">
        <v>0.199899328547668</v>
      </c>
      <c r="Y361" s="1" t="s">
        <v>1675</v>
      </c>
      <c r="Z361" s="1" t="s">
        <v>1676</v>
      </c>
      <c r="AA361" s="1" t="s">
        <v>1548</v>
      </c>
      <c r="AC361" s="12" t="n">
        <v>1</v>
      </c>
      <c r="AD361" s="12"/>
      <c r="AE361" s="12"/>
      <c r="AF361" s="12"/>
      <c r="AG361" s="12"/>
      <c r="AH361" s="12"/>
      <c r="AI361" s="12" t="s">
        <v>101</v>
      </c>
      <c r="AJ361" s="12"/>
      <c r="AK361" s="12"/>
      <c r="AL361" s="12"/>
      <c r="AM361" s="12"/>
      <c r="AN361" s="12"/>
      <c r="AO361" s="0"/>
    </row>
    <row r="362" customFormat="false" ht="14" hidden="false" customHeight="false" outlineLevel="0" collapsed="false">
      <c r="A362" s="28" t="s">
        <v>1677</v>
      </c>
      <c r="B362" s="28" t="n">
        <v>11065</v>
      </c>
      <c r="C362" s="28" t="s">
        <v>1678</v>
      </c>
      <c r="D362" s="28" t="s">
        <v>1679</v>
      </c>
      <c r="E362" s="29"/>
      <c r="F362" s="3" t="n">
        <v>0.756855315867604</v>
      </c>
      <c r="G362" s="3" t="n">
        <v>0.979914276607789</v>
      </c>
      <c r="H362" s="3" t="n">
        <v>1.0633715097585</v>
      </c>
      <c r="I362" s="3" t="n">
        <v>0.158467970922111</v>
      </c>
      <c r="J362" s="3" t="n">
        <v>0.933380367411298</v>
      </c>
      <c r="K362" s="3" t="n">
        <v>-0.39742940525405</v>
      </c>
      <c r="L362" s="4" t="n">
        <v>0.288249135350336</v>
      </c>
      <c r="N362" s="3" t="n">
        <v>-0.401910560898862</v>
      </c>
      <c r="O362" s="3" t="n">
        <v>-0.0292725478249741</v>
      </c>
      <c r="P362" s="3" t="n">
        <v>0.0886457188338068</v>
      </c>
      <c r="Q362" s="3" t="n">
        <v>0.256062905677694</v>
      </c>
      <c r="R362" s="3" t="n">
        <v>-0.114179129963343</v>
      </c>
      <c r="S362" s="3" t="n">
        <v>-0.248248945851186</v>
      </c>
      <c r="T362" s="4" t="n">
        <v>0.310096324510306</v>
      </c>
      <c r="Y362" s="1" t="s">
        <v>1680</v>
      </c>
      <c r="Z362" s="1" t="s">
        <v>297</v>
      </c>
      <c r="AA362" s="1" t="s">
        <v>210</v>
      </c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  <c r="AO362" s="0"/>
    </row>
    <row r="363" customFormat="false" ht="14" hidden="false" customHeight="false" outlineLevel="0" collapsed="false">
      <c r="A363" s="28" t="s">
        <v>1681</v>
      </c>
      <c r="B363" s="28" t="n">
        <v>10248</v>
      </c>
      <c r="C363" s="28" t="s">
        <v>1682</v>
      </c>
      <c r="D363" s="28" t="s">
        <v>1683</v>
      </c>
      <c r="E363" s="29"/>
      <c r="F363" s="3" t="n">
        <v>1.37395923956737</v>
      </c>
      <c r="G363" s="3" t="n">
        <v>0.761258770025367</v>
      </c>
      <c r="H363" s="3" t="n">
        <v>0.666933909393889</v>
      </c>
      <c r="I363" s="3" t="n">
        <v>0.383880159732406</v>
      </c>
      <c r="J363" s="3" t="n">
        <v>0.934050639662209</v>
      </c>
      <c r="K363" s="3" t="n">
        <v>-0.394699156483136</v>
      </c>
      <c r="L363" s="4" t="n">
        <v>0.39891853589805</v>
      </c>
      <c r="N363" s="3" t="n">
        <v>0.458339205214039</v>
      </c>
      <c r="O363" s="3" t="n">
        <v>-0.393541151311118</v>
      </c>
      <c r="P363" s="3" t="n">
        <v>-0.584384291969063</v>
      </c>
      <c r="Q363" s="3" t="n">
        <v>0.555186685981598</v>
      </c>
      <c r="R363" s="3" t="n">
        <v>-0.173195412688714</v>
      </c>
      <c r="S363" s="3" t="n">
        <v>-0.425824016439981</v>
      </c>
      <c r="T363" s="4" t="n">
        <v>0.344406302283331</v>
      </c>
      <c r="Y363" s="1" t="s">
        <v>1684</v>
      </c>
      <c r="Z363" s="1" t="s">
        <v>141</v>
      </c>
      <c r="AA363" s="1" t="s">
        <v>221</v>
      </c>
      <c r="AB363" s="1" t="s">
        <v>222</v>
      </c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  <c r="AO363" s="0"/>
    </row>
    <row r="364" customFormat="false" ht="14" hidden="false" customHeight="false" outlineLevel="0" collapsed="false">
      <c r="A364" s="28" t="s">
        <v>1685</v>
      </c>
      <c r="B364" s="28" t="n">
        <v>64282</v>
      </c>
      <c r="C364" s="28" t="s">
        <v>1686</v>
      </c>
      <c r="D364" s="28" t="s">
        <v>1687</v>
      </c>
      <c r="E364" s="29"/>
      <c r="F364" s="3" t="n">
        <v>0.639702324295538</v>
      </c>
      <c r="G364" s="3" t="n">
        <v>0.680626253653423</v>
      </c>
      <c r="H364" s="3" t="n">
        <v>1.48372921527783</v>
      </c>
      <c r="I364" s="3" t="n">
        <v>0.475925506717388</v>
      </c>
      <c r="J364" s="3" t="n">
        <v>0.934685931075597</v>
      </c>
      <c r="K364" s="3" t="n">
        <v>-0.392111396661339</v>
      </c>
      <c r="L364" s="4" t="n">
        <v>0.41813907672189</v>
      </c>
      <c r="N364" s="3" t="n">
        <v>-0.644527369723706</v>
      </c>
      <c r="O364" s="3" t="n">
        <v>-0.555065293738574</v>
      </c>
      <c r="P364" s="3" t="n">
        <v>0.569227820111071</v>
      </c>
      <c r="Q364" s="3" t="n">
        <v>0.676417047111735</v>
      </c>
      <c r="R364" s="3" t="n">
        <v>-0.210121614450403</v>
      </c>
      <c r="S364" s="3" t="n">
        <v>-0.536931876535498</v>
      </c>
      <c r="T364" s="4" t="n">
        <v>0.34063329027441</v>
      </c>
      <c r="Y364" s="1" t="s">
        <v>1688</v>
      </c>
      <c r="Z364" s="1" t="s">
        <v>235</v>
      </c>
      <c r="AA364" s="1" t="s">
        <v>1689</v>
      </c>
      <c r="AB364" s="1" t="s">
        <v>94</v>
      </c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  <c r="AO364" s="0"/>
    </row>
    <row r="365" customFormat="false" ht="14" hidden="false" customHeight="false" outlineLevel="0" collapsed="false">
      <c r="A365" s="28" t="s">
        <v>1690</v>
      </c>
      <c r="B365" s="28" t="n">
        <v>4343</v>
      </c>
      <c r="C365" s="28" t="s">
        <v>1691</v>
      </c>
      <c r="D365" s="28" t="s">
        <v>1692</v>
      </c>
      <c r="E365" s="29"/>
      <c r="F365" s="3" t="n">
        <v>1.21630272515694</v>
      </c>
      <c r="G365" s="3" t="n">
        <v>0.889510996901217</v>
      </c>
      <c r="H365" s="3" t="n">
        <v>0.700139761027952</v>
      </c>
      <c r="I365" s="3" t="n">
        <v>0.261112524967987</v>
      </c>
      <c r="J365" s="3" t="n">
        <v>0.935317827695368</v>
      </c>
      <c r="K365" s="3" t="n">
        <v>-0.389537464998301</v>
      </c>
      <c r="L365" s="4" t="n">
        <v>0.36000857243731</v>
      </c>
      <c r="N365" s="3" t="n">
        <v>0.282502345334221</v>
      </c>
      <c r="O365" s="3" t="n">
        <v>-0.168915653445764</v>
      </c>
      <c r="P365" s="3" t="n">
        <v>-0.514285155092932</v>
      </c>
      <c r="Q365" s="3" t="n">
        <v>0.399568230120023</v>
      </c>
      <c r="R365" s="3" t="n">
        <v>-0.133566154401492</v>
      </c>
      <c r="S365" s="3" t="n">
        <v>-0.306582884793615</v>
      </c>
      <c r="T365" s="4" t="n">
        <v>0.342994990523375</v>
      </c>
      <c r="Y365" s="1" t="s">
        <v>1693</v>
      </c>
      <c r="Z365" s="1" t="s">
        <v>70</v>
      </c>
      <c r="AA365" s="1" t="s">
        <v>498</v>
      </c>
      <c r="AB365" s="1" t="s">
        <v>788</v>
      </c>
      <c r="AC365" s="12" t="n">
        <v>1</v>
      </c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 t="n">
        <v>11</v>
      </c>
      <c r="AO365" s="0"/>
    </row>
    <row r="366" customFormat="false" ht="14" hidden="false" customHeight="false" outlineLevel="0" collapsed="false">
      <c r="A366" s="28" t="s">
        <v>1694</v>
      </c>
      <c r="B366" s="28" t="n">
        <v>55520</v>
      </c>
      <c r="C366" s="28" t="s">
        <v>1695</v>
      </c>
      <c r="D366" s="28" t="s">
        <v>1696</v>
      </c>
      <c r="E366" s="29"/>
      <c r="F366" s="3" t="n">
        <v>1.005079065653</v>
      </c>
      <c r="G366" s="3" t="n">
        <v>0.796314123925611</v>
      </c>
      <c r="H366" s="3" t="n">
        <v>1.00554948881442</v>
      </c>
      <c r="I366" s="3" t="n">
        <v>0.120666524018707</v>
      </c>
      <c r="J366" s="3" t="n">
        <v>0.935647559464344</v>
      </c>
      <c r="K366" s="3" t="n">
        <v>-0.388194354410394</v>
      </c>
      <c r="L366" s="4" t="n">
        <v>0.256839614742319</v>
      </c>
      <c r="N366" s="3" t="n">
        <v>0.00730899706464147</v>
      </c>
      <c r="O366" s="3" t="n">
        <v>-0.328590448498514</v>
      </c>
      <c r="P366" s="3" t="n">
        <v>0.00798408662604652</v>
      </c>
      <c r="Q366" s="3" t="n">
        <v>0.194126810345654</v>
      </c>
      <c r="R366" s="3" t="n">
        <v>-0.104432454935942</v>
      </c>
      <c r="S366" s="3" t="n">
        <v>-0.218922013925452</v>
      </c>
      <c r="T366" s="4" t="n">
        <v>0.290319323525544</v>
      </c>
      <c r="Y366" s="1" t="s">
        <v>1697</v>
      </c>
      <c r="Z366" s="1" t="s">
        <v>1698</v>
      </c>
      <c r="AA366" s="1" t="s">
        <v>221</v>
      </c>
      <c r="AB366" s="1" t="s">
        <v>94</v>
      </c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  <c r="AN366" s="12"/>
      <c r="AO366" s="0"/>
    </row>
    <row r="367" customFormat="false" ht="14" hidden="false" customHeight="false" outlineLevel="0" collapsed="false">
      <c r="A367" s="28" t="s">
        <v>1699</v>
      </c>
      <c r="B367" s="28" t="n">
        <v>205564</v>
      </c>
      <c r="C367" s="28" t="s">
        <v>1700</v>
      </c>
      <c r="D367" s="28" t="s">
        <v>1701</v>
      </c>
      <c r="E367" s="29"/>
      <c r="F367" s="3" t="n">
        <v>0.87096586582725</v>
      </c>
      <c r="G367" s="3" t="n">
        <v>1.01655093685971</v>
      </c>
      <c r="H367" s="3" t="n">
        <v>0.921852228615401</v>
      </c>
      <c r="I367" s="3" t="n">
        <v>0.0738831060622951</v>
      </c>
      <c r="J367" s="3" t="n">
        <v>0.936456343767455</v>
      </c>
      <c r="K367" s="3" t="n">
        <v>-0.384899898543395</v>
      </c>
      <c r="L367" s="4" t="n">
        <v>0.205253290885549</v>
      </c>
      <c r="N367" s="3" t="n">
        <v>-0.199311915864287</v>
      </c>
      <c r="O367" s="3" t="n">
        <v>0.0236825068833485</v>
      </c>
      <c r="P367" s="3" t="n">
        <v>-0.117392587323593</v>
      </c>
      <c r="Q367" s="3" t="n">
        <v>0.112797363422649</v>
      </c>
      <c r="R367" s="3" t="n">
        <v>-0.0976739987681773</v>
      </c>
      <c r="S367" s="3" t="n">
        <v>-0.198586383220841</v>
      </c>
      <c r="T367" s="4" t="n">
        <v>0.240733691778425</v>
      </c>
      <c r="Y367" s="1" t="s">
        <v>1702</v>
      </c>
      <c r="Z367" s="1" t="s">
        <v>821</v>
      </c>
      <c r="AA367" s="1" t="s">
        <v>942</v>
      </c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 t="n">
        <v>2</v>
      </c>
      <c r="AN367" s="12"/>
      <c r="AO367" s="0"/>
    </row>
    <row r="368" customFormat="false" ht="14" hidden="false" customHeight="false" outlineLevel="0" collapsed="false">
      <c r="A368" s="28" t="s">
        <v>1703</v>
      </c>
      <c r="B368" s="28" t="n">
        <v>10146</v>
      </c>
      <c r="C368" s="28" t="s">
        <v>1704</v>
      </c>
      <c r="D368" s="28" t="s">
        <v>1705</v>
      </c>
      <c r="E368" s="29"/>
      <c r="F368" s="3" t="n">
        <v>0.822522516979473</v>
      </c>
      <c r="G368" s="3" t="n">
        <v>1.11981100482663</v>
      </c>
      <c r="H368" s="3" t="n">
        <v>0.86841160109858</v>
      </c>
      <c r="I368" s="3" t="n">
        <v>0.160045781597309</v>
      </c>
      <c r="J368" s="3" t="n">
        <v>0.936915040968228</v>
      </c>
      <c r="K368" s="3" t="n">
        <v>-0.38303146751864</v>
      </c>
      <c r="L368" s="4" t="n">
        <v>0.299419150772463</v>
      </c>
      <c r="N368" s="3" t="n">
        <v>-0.281872920975692</v>
      </c>
      <c r="O368" s="3" t="n">
        <v>0.163255263169254</v>
      </c>
      <c r="P368" s="3" t="n">
        <v>-0.203549095862453</v>
      </c>
      <c r="Q368" s="3" t="n">
        <v>0.237633877952762</v>
      </c>
      <c r="R368" s="3" t="n">
        <v>-0.10738891788963</v>
      </c>
      <c r="S368" s="3" t="n">
        <v>-0.227817764275189</v>
      </c>
      <c r="T368" s="4" t="n">
        <v>0.312383601223331</v>
      </c>
      <c r="Y368" s="1" t="s">
        <v>1706</v>
      </c>
      <c r="Z368" s="1" t="s">
        <v>70</v>
      </c>
      <c r="AA368" s="1" t="s">
        <v>1160</v>
      </c>
      <c r="AB368" s="1" t="s">
        <v>305</v>
      </c>
      <c r="AC368" s="12"/>
      <c r="AD368" s="12"/>
      <c r="AE368" s="12"/>
      <c r="AF368" s="12"/>
      <c r="AG368" s="12"/>
      <c r="AH368" s="12"/>
      <c r="AI368" s="12"/>
      <c r="AJ368" s="12"/>
      <c r="AK368" s="12" t="s">
        <v>95</v>
      </c>
      <c r="AL368" s="12"/>
      <c r="AM368" s="12"/>
      <c r="AN368" s="12"/>
      <c r="AO368" s="0"/>
    </row>
    <row r="369" customFormat="false" ht="14" hidden="false" customHeight="false" outlineLevel="0" collapsed="false">
      <c r="A369" s="28" t="s">
        <v>1707</v>
      </c>
      <c r="B369" s="28" t="n">
        <v>23287</v>
      </c>
      <c r="C369" s="28" t="s">
        <v>1708</v>
      </c>
      <c r="D369" s="28" t="s">
        <v>1709</v>
      </c>
      <c r="E369" s="29"/>
      <c r="F369" s="3" t="n">
        <v>0.841885217981504</v>
      </c>
      <c r="G369" s="3" t="n">
        <v>0.991558110784967</v>
      </c>
      <c r="H369" s="3" t="n">
        <v>0.982756224396835</v>
      </c>
      <c r="I369" s="3" t="n">
        <v>0.0839881821970732</v>
      </c>
      <c r="J369" s="3" t="n">
        <v>0.938733184387769</v>
      </c>
      <c r="K369" s="3" t="n">
        <v>-0.375625545775947</v>
      </c>
      <c r="L369" s="4" t="n">
        <v>0.224992805392728</v>
      </c>
      <c r="N369" s="3" t="n">
        <v>-0.248304544181125</v>
      </c>
      <c r="O369" s="3" t="n">
        <v>-0.0122307700533945</v>
      </c>
      <c r="P369" s="3" t="n">
        <v>-0.0250944987381108</v>
      </c>
      <c r="Q369" s="3" t="n">
        <v>0.132739737037845</v>
      </c>
      <c r="R369" s="3" t="n">
        <v>-0.0952099376575434</v>
      </c>
      <c r="S369" s="3" t="n">
        <v>-0.191172228932404</v>
      </c>
      <c r="T369" s="4" t="n">
        <v>0.264835261126517</v>
      </c>
      <c r="Y369" s="1" t="s">
        <v>1710</v>
      </c>
      <c r="Z369" s="1" t="s">
        <v>1711</v>
      </c>
      <c r="AA369" s="1" t="s">
        <v>942</v>
      </c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  <c r="AN369" s="12"/>
      <c r="AO369" s="0"/>
    </row>
    <row r="370" customFormat="false" ht="14" hidden="false" customHeight="false" outlineLevel="0" collapsed="false">
      <c r="A370" s="28" t="s">
        <v>1712</v>
      </c>
      <c r="B370" s="28" t="n">
        <v>9604</v>
      </c>
      <c r="C370" s="28" t="s">
        <v>1713</v>
      </c>
      <c r="D370" s="28" t="n">
        <v>34577097</v>
      </c>
      <c r="E370" s="29"/>
      <c r="F370" s="3" t="n">
        <v>0.580262942146476</v>
      </c>
      <c r="G370" s="3" t="n">
        <v>1.01812595613707</v>
      </c>
      <c r="H370" s="3" t="n">
        <v>1.21894438208421</v>
      </c>
      <c r="I370" s="3" t="n">
        <v>0.326589967426475</v>
      </c>
      <c r="J370" s="3" t="n">
        <v>0.939111093455919</v>
      </c>
      <c r="K370" s="3" t="n">
        <v>-0.374086192524441</v>
      </c>
      <c r="L370" s="4" t="n">
        <v>0.391447626514697</v>
      </c>
      <c r="N370" s="3" t="n">
        <v>-0.785221299183502</v>
      </c>
      <c r="O370" s="3" t="n">
        <v>0.0259160536075744</v>
      </c>
      <c r="P370" s="3" t="n">
        <v>0.285632300263417</v>
      </c>
      <c r="Q370" s="3" t="n">
        <v>0.558588066067523</v>
      </c>
      <c r="R370" s="3" t="n">
        <v>-0.157890981770837</v>
      </c>
      <c r="S370" s="3" t="n">
        <v>-0.379774260761365</v>
      </c>
      <c r="T370" s="4" t="n">
        <v>0.359758333248176</v>
      </c>
      <c r="AC370" s="12"/>
      <c r="AD370" s="12"/>
      <c r="AE370" s="12"/>
      <c r="AF370" s="12"/>
      <c r="AG370" s="12"/>
      <c r="AH370" s="12" t="s">
        <v>531</v>
      </c>
      <c r="AI370" s="12"/>
      <c r="AJ370" s="12"/>
      <c r="AK370" s="12"/>
      <c r="AL370" s="12"/>
      <c r="AM370" s="12"/>
      <c r="AN370" s="12"/>
      <c r="AO370" s="0"/>
    </row>
    <row r="371" customFormat="false" ht="14" hidden="false" customHeight="false" outlineLevel="0" collapsed="false">
      <c r="A371" s="28" t="s">
        <v>1714</v>
      </c>
      <c r="B371" s="28" t="n">
        <v>54776</v>
      </c>
      <c r="C371" s="28" t="s">
        <v>1715</v>
      </c>
      <c r="D371" s="28" t="s">
        <v>1716</v>
      </c>
      <c r="E371" s="29"/>
      <c r="F371" s="3" t="n">
        <v>1.13893641126557</v>
      </c>
      <c r="G371" s="3" t="n">
        <v>0.84604516101491</v>
      </c>
      <c r="H371" s="3" t="n">
        <v>0.833563939937463</v>
      </c>
      <c r="I371" s="3" t="n">
        <v>0.172816575014288</v>
      </c>
      <c r="J371" s="3" t="n">
        <v>0.939515170739314</v>
      </c>
      <c r="K371" s="3" t="n">
        <v>-0.372440247156952</v>
      </c>
      <c r="L371" s="4" t="n">
        <v>0.317019861583908</v>
      </c>
      <c r="N371" s="3" t="n">
        <v>0.187687201205158</v>
      </c>
      <c r="O371" s="3" t="n">
        <v>-0.241193419918844</v>
      </c>
      <c r="P371" s="3" t="n">
        <v>-0.262635227058194</v>
      </c>
      <c r="Q371" s="3" t="n">
        <v>0.25403038783648</v>
      </c>
      <c r="R371" s="3" t="n">
        <v>-0.10538048192396</v>
      </c>
      <c r="S371" s="3" t="n">
        <v>-0.221774548032027</v>
      </c>
      <c r="T371" s="4" t="n">
        <v>0.32542463485853</v>
      </c>
      <c r="Y371" s="1" t="s">
        <v>1717</v>
      </c>
      <c r="AC371" s="12" t="n">
        <v>1</v>
      </c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  <c r="AN371" s="12"/>
      <c r="AO371" s="0"/>
    </row>
    <row r="372" customFormat="false" ht="14" hidden="false" customHeight="false" outlineLevel="0" collapsed="false">
      <c r="A372" s="28" t="s">
        <v>1718</v>
      </c>
      <c r="B372" s="28" t="n">
        <v>138639</v>
      </c>
      <c r="C372" s="28" t="s">
        <v>1719</v>
      </c>
      <c r="D372" s="28" t="n">
        <v>30089951</v>
      </c>
      <c r="E372" s="29"/>
      <c r="F372" s="3" t="n">
        <v>0.694815828666028</v>
      </c>
      <c r="G372" s="3" t="n">
        <v>1.11644333463496</v>
      </c>
      <c r="H372" s="3" t="n">
        <v>1.00744077597737</v>
      </c>
      <c r="I372" s="3" t="n">
        <v>0.218855229647708</v>
      </c>
      <c r="J372" s="3" t="n">
        <v>0.93956664642612</v>
      </c>
      <c r="K372" s="3" t="n">
        <v>-0.372230569029234</v>
      </c>
      <c r="L372" s="4" t="n">
        <v>0.347685586205788</v>
      </c>
      <c r="N372" s="3" t="n">
        <v>-0.525297474290602</v>
      </c>
      <c r="O372" s="3" t="n">
        <v>0.158910028665323</v>
      </c>
      <c r="P372" s="3" t="n">
        <v>0.0106950301029902</v>
      </c>
      <c r="Q372" s="3" t="n">
        <v>0.359952672274687</v>
      </c>
      <c r="R372" s="3" t="n">
        <v>-0.11856413850743</v>
      </c>
      <c r="S372" s="3" t="n">
        <v>-0.261443070689107</v>
      </c>
      <c r="T372" s="4" t="n">
        <v>0.349703622654045</v>
      </c>
      <c r="Y372" s="1" t="s">
        <v>1720</v>
      </c>
      <c r="Z372" s="1" t="s">
        <v>141</v>
      </c>
      <c r="AA372" s="1" t="s">
        <v>142</v>
      </c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  <c r="AN372" s="12"/>
      <c r="AO372" s="0"/>
    </row>
    <row r="373" customFormat="false" ht="14" hidden="false" customHeight="false" outlineLevel="0" collapsed="false">
      <c r="A373" s="28" t="s">
        <v>1721</v>
      </c>
      <c r="B373" s="28" t="n">
        <v>9585</v>
      </c>
      <c r="C373" s="28" t="s">
        <v>1722</v>
      </c>
      <c r="D373" s="28" t="s">
        <v>1723</v>
      </c>
      <c r="E373" s="29"/>
      <c r="F373" s="3" t="n">
        <v>1.30322817894635</v>
      </c>
      <c r="G373" s="3" t="n">
        <v>0.644281259647011</v>
      </c>
      <c r="H373" s="3" t="n">
        <v>0.873857967728981</v>
      </c>
      <c r="I373" s="3" t="n">
        <v>0.334483503735909</v>
      </c>
      <c r="J373" s="3" t="n">
        <v>0.940455802107448</v>
      </c>
      <c r="K373" s="3" t="n">
        <v>-0.36860873297262</v>
      </c>
      <c r="L373" s="4" t="n">
        <v>0.396026967488295</v>
      </c>
      <c r="N373" s="3" t="n">
        <v>0.382089703870668</v>
      </c>
      <c r="O373" s="3" t="n">
        <v>-0.634237463510803</v>
      </c>
      <c r="P373" s="3" t="n">
        <v>-0.194529284159863</v>
      </c>
      <c r="Q373" s="3" t="n">
        <v>0.50969821978355</v>
      </c>
      <c r="R373" s="3" t="n">
        <v>-0.148892347933333</v>
      </c>
      <c r="S373" s="3" t="n">
        <v>-0.352698122361843</v>
      </c>
      <c r="T373" s="4" t="n">
        <v>0.357165537422181</v>
      </c>
      <c r="Y373" s="1" t="s">
        <v>1724</v>
      </c>
      <c r="Z373" s="1" t="s">
        <v>70</v>
      </c>
      <c r="AA373" s="1" t="s">
        <v>541</v>
      </c>
      <c r="AB373" s="1" t="s">
        <v>385</v>
      </c>
      <c r="AC373" s="12" t="n">
        <v>2</v>
      </c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  <c r="AN373" s="12"/>
      <c r="AO373" s="0" t="n">
        <v>3</v>
      </c>
    </row>
    <row r="374" customFormat="false" ht="14" hidden="false" customHeight="false" outlineLevel="0" collapsed="false">
      <c r="A374" s="28" t="s">
        <v>1725</v>
      </c>
      <c r="B374" s="28" t="n">
        <v>84515</v>
      </c>
      <c r="C374" s="28" t="s">
        <v>1726</v>
      </c>
      <c r="D374" s="28" t="s">
        <v>1727</v>
      </c>
      <c r="E374" s="29"/>
      <c r="F374" s="3" t="n">
        <v>1.21008812557462</v>
      </c>
      <c r="G374" s="3" t="n">
        <v>0.702439483728405</v>
      </c>
      <c r="H374" s="3" t="n">
        <v>0.909259612155187</v>
      </c>
      <c r="I374" s="3" t="n">
        <v>0.255270935666701</v>
      </c>
      <c r="J374" s="3" t="n">
        <v>0.940595740486069</v>
      </c>
      <c r="K374" s="3" t="n">
        <v>-0.368038715959809</v>
      </c>
      <c r="L374" s="4" t="n">
        <v>0.36820133990553</v>
      </c>
      <c r="N374" s="3" t="n">
        <v>0.275112116673333</v>
      </c>
      <c r="O374" s="3" t="n">
        <v>-0.509554154657874</v>
      </c>
      <c r="P374" s="3" t="n">
        <v>-0.137235822806613</v>
      </c>
      <c r="Q374" s="3" t="n">
        <v>0.392503274039568</v>
      </c>
      <c r="R374" s="3" t="n">
        <v>-0.123892620263718</v>
      </c>
      <c r="S374" s="3" t="n">
        <v>-0.277476027702125</v>
      </c>
      <c r="T374" s="4" t="n">
        <v>0.353370004038961</v>
      </c>
      <c r="Y374" s="1" t="s">
        <v>1728</v>
      </c>
      <c r="Z374" s="1" t="s">
        <v>70</v>
      </c>
      <c r="AA374" s="1" t="s">
        <v>180</v>
      </c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  <c r="AN374" s="12"/>
      <c r="AO374" s="0"/>
    </row>
    <row r="375" customFormat="false" ht="14" hidden="false" customHeight="false" outlineLevel="0" collapsed="false">
      <c r="A375" s="28" t="s">
        <v>1729</v>
      </c>
      <c r="B375" s="28" t="n">
        <v>23552</v>
      </c>
      <c r="C375" s="28" t="s">
        <v>1730</v>
      </c>
      <c r="D375" s="28" t="s">
        <v>1731</v>
      </c>
      <c r="E375" s="29"/>
      <c r="F375" s="3" t="n">
        <v>0.830210344412865</v>
      </c>
      <c r="G375" s="3" t="n">
        <v>0.994409802944461</v>
      </c>
      <c r="H375" s="3" t="n">
        <v>0.998836597772198</v>
      </c>
      <c r="I375" s="3" t="n">
        <v>0.0961039992373912</v>
      </c>
      <c r="J375" s="3" t="n">
        <v>0.941152248376508</v>
      </c>
      <c r="K375" s="3" t="n">
        <v>-0.365771868448505</v>
      </c>
      <c r="L375" s="4" t="n">
        <v>0.247551725404786</v>
      </c>
      <c r="N375" s="3" t="n">
        <v>-0.268451186867589</v>
      </c>
      <c r="O375" s="3" t="n">
        <v>-0.00808757626280239</v>
      </c>
      <c r="P375" s="3" t="n">
        <v>-0.00167941172981824</v>
      </c>
      <c r="Q375" s="3" t="n">
        <v>0.152204606976924</v>
      </c>
      <c r="R375" s="3" t="n">
        <v>-0.0927393916200698</v>
      </c>
      <c r="S375" s="3" t="n">
        <v>-0.183738562040188</v>
      </c>
      <c r="T375" s="4" t="n">
        <v>0.287317662477751</v>
      </c>
      <c r="Y375" s="1" t="s">
        <v>1732</v>
      </c>
      <c r="Z375" s="1" t="s">
        <v>70</v>
      </c>
      <c r="AA375" s="1" t="s">
        <v>100</v>
      </c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  <c r="AN375" s="12"/>
      <c r="AO375" s="0"/>
    </row>
    <row r="376" customFormat="false" ht="14" hidden="false" customHeight="false" outlineLevel="0" collapsed="false">
      <c r="A376" s="28" t="s">
        <v>1733</v>
      </c>
      <c r="B376" s="28" t="n">
        <v>91461</v>
      </c>
      <c r="C376" s="28" t="s">
        <v>1734</v>
      </c>
      <c r="D376" s="28" t="s">
        <v>1735</v>
      </c>
      <c r="E376" s="29"/>
      <c r="F376" s="3" t="n">
        <v>1.32174014573475</v>
      </c>
      <c r="G376" s="3" t="n">
        <v>0.819161662118187</v>
      </c>
      <c r="H376" s="3" t="n">
        <v>0.684604920174083</v>
      </c>
      <c r="I376" s="3" t="n">
        <v>0.335815411758501</v>
      </c>
      <c r="J376" s="3" t="n">
        <v>0.941835576009008</v>
      </c>
      <c r="K376" s="3" t="n">
        <v>-0.362988440630586</v>
      </c>
      <c r="L376" s="4" t="n">
        <v>0.398712557432309</v>
      </c>
      <c r="N376" s="3" t="n">
        <v>0.402438570711593</v>
      </c>
      <c r="O376" s="3" t="n">
        <v>-0.287779898062925</v>
      </c>
      <c r="P376" s="3" t="n">
        <v>-0.546656434024797</v>
      </c>
      <c r="Q376" s="3" t="n">
        <v>0.490611849891648</v>
      </c>
      <c r="R376" s="3" t="n">
        <v>-0.143999253792043</v>
      </c>
      <c r="S376" s="3" t="n">
        <v>-0.33797521035499</v>
      </c>
      <c r="T376" s="4" t="n">
        <v>0.357530461478527</v>
      </c>
      <c r="Y376" s="1" t="s">
        <v>1736</v>
      </c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  <c r="AN376" s="12"/>
      <c r="AO376" s="0"/>
    </row>
    <row r="377" customFormat="false" ht="14" hidden="false" customHeight="false" outlineLevel="0" collapsed="false">
      <c r="A377" s="28" t="s">
        <v>1737</v>
      </c>
      <c r="B377" s="28" t="n">
        <v>7089</v>
      </c>
      <c r="C377" s="28" t="s">
        <v>1738</v>
      </c>
      <c r="D377" s="28" t="s">
        <v>1739</v>
      </c>
      <c r="E377" s="29"/>
      <c r="F377" s="3" t="n">
        <v>1.10245144948933</v>
      </c>
      <c r="G377" s="3" t="n">
        <v>0.903509445938497</v>
      </c>
      <c r="H377" s="3" t="n">
        <v>0.819626362317583</v>
      </c>
      <c r="I377" s="3" t="n">
        <v>0.145260870177458</v>
      </c>
      <c r="J377" s="3" t="n">
        <v>0.941862419248469</v>
      </c>
      <c r="K377" s="3" t="n">
        <v>-0.362879098909449</v>
      </c>
      <c r="L377" s="4" t="n">
        <v>0.300707202069705</v>
      </c>
      <c r="N377" s="3" t="n">
        <v>0.140715122791165</v>
      </c>
      <c r="O377" s="3" t="n">
        <v>-0.14638841074559</v>
      </c>
      <c r="P377" s="3" t="n">
        <v>-0.28696170720341</v>
      </c>
      <c r="Q377" s="3" t="n">
        <v>0.217981941744615</v>
      </c>
      <c r="R377" s="3" t="n">
        <v>-0.0975449983859448</v>
      </c>
      <c r="S377" s="3" t="n">
        <v>-0.198198231834087</v>
      </c>
      <c r="T377" s="4" t="n">
        <v>0.321030563337327</v>
      </c>
      <c r="Y377" s="1" t="s">
        <v>1740</v>
      </c>
      <c r="AA377" s="1" t="s">
        <v>1741</v>
      </c>
      <c r="AB377" s="1" t="s">
        <v>94</v>
      </c>
      <c r="AC377" s="12"/>
      <c r="AD377" s="12"/>
      <c r="AE377" s="12"/>
      <c r="AF377" s="12"/>
      <c r="AG377" s="12"/>
      <c r="AH377" s="12" t="s">
        <v>81</v>
      </c>
      <c r="AI377" s="12"/>
      <c r="AJ377" s="12"/>
      <c r="AK377" s="12" t="s">
        <v>95</v>
      </c>
      <c r="AL377" s="12"/>
      <c r="AM377" s="12"/>
      <c r="AN377" s="12"/>
      <c r="AO377" s="0"/>
    </row>
    <row r="378" customFormat="false" ht="14" hidden="false" customHeight="false" outlineLevel="0" collapsed="false">
      <c r="A378" s="28" t="s">
        <v>1742</v>
      </c>
      <c r="B378" s="28" t="n">
        <v>60496</v>
      </c>
      <c r="C378" s="28" t="s">
        <v>1743</v>
      </c>
      <c r="D378" s="28" t="s">
        <v>1744</v>
      </c>
      <c r="E378" s="29"/>
      <c r="F378" s="3" t="n">
        <v>1.15178460492737</v>
      </c>
      <c r="G378" s="3" t="n">
        <v>0.896728657776233</v>
      </c>
      <c r="H378" s="3" t="n">
        <v>0.777938989845962</v>
      </c>
      <c r="I378" s="3" t="n">
        <v>0.191017043436681</v>
      </c>
      <c r="J378" s="3" t="n">
        <v>0.942150750849855</v>
      </c>
      <c r="K378" s="3" t="n">
        <v>-0.361704625403748</v>
      </c>
      <c r="L378" s="4" t="n">
        <v>0.336993382768579</v>
      </c>
      <c r="N378" s="3" t="n">
        <v>0.203870943813296</v>
      </c>
      <c r="O378" s="3" t="n">
        <v>-0.157256590569401</v>
      </c>
      <c r="P378" s="3" t="n">
        <v>-0.36227107913354</v>
      </c>
      <c r="Q378" s="3" t="n">
        <v>0.286635897599747</v>
      </c>
      <c r="R378" s="3" t="n">
        <v>-0.105218908629882</v>
      </c>
      <c r="S378" s="3" t="n">
        <v>-0.221288387471309</v>
      </c>
      <c r="T378" s="4" t="n">
        <v>0.34162844559679</v>
      </c>
      <c r="Y378" s="1" t="s">
        <v>1745</v>
      </c>
      <c r="Z378" s="1" t="s">
        <v>1149</v>
      </c>
      <c r="AA378" s="1" t="s">
        <v>662</v>
      </c>
      <c r="AC378" s="12" t="n">
        <v>1</v>
      </c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  <c r="AN378" s="12"/>
      <c r="AO378" s="0"/>
    </row>
    <row r="379" customFormat="false" ht="14" hidden="false" customHeight="false" outlineLevel="0" collapsed="false">
      <c r="A379" s="28" t="s">
        <v>1746</v>
      </c>
      <c r="B379" s="28" t="n">
        <v>152926</v>
      </c>
      <c r="C379" s="28" t="s">
        <v>1747</v>
      </c>
      <c r="D379" s="28" t="s">
        <v>1748</v>
      </c>
      <c r="E379" s="29"/>
      <c r="F379" s="3" t="n">
        <v>1.25081132446032</v>
      </c>
      <c r="G379" s="3" t="n">
        <v>0.950759155127642</v>
      </c>
      <c r="H379" s="3" t="n">
        <v>0.626723361734023</v>
      </c>
      <c r="I379" s="3" t="n">
        <v>0.312120779224256</v>
      </c>
      <c r="J379" s="3" t="n">
        <v>0.942764613773996</v>
      </c>
      <c r="K379" s="3" t="n">
        <v>-0.359204151168292</v>
      </c>
      <c r="L379" s="4" t="n">
        <v>0.393421126314092</v>
      </c>
      <c r="N379" s="3" t="n">
        <v>0.322864186151086</v>
      </c>
      <c r="O379" s="3" t="n">
        <v>-0.0728481688477926</v>
      </c>
      <c r="P379" s="3" t="n">
        <v>-0.674099322872337</v>
      </c>
      <c r="Q379" s="3" t="n">
        <v>0.502000573777711</v>
      </c>
      <c r="R379" s="3" t="n">
        <v>-0.141361101856348</v>
      </c>
      <c r="S379" s="3" t="n">
        <v>-0.330037231299532</v>
      </c>
      <c r="T379" s="4" t="n">
        <v>0.363241101170107</v>
      </c>
      <c r="Y379" s="1" t="s">
        <v>1749</v>
      </c>
      <c r="Z379" s="1" t="s">
        <v>757</v>
      </c>
      <c r="AA379" s="1" t="s">
        <v>142</v>
      </c>
      <c r="AB379" s="1" t="s">
        <v>143</v>
      </c>
      <c r="AC379" s="12"/>
      <c r="AD379" s="12"/>
      <c r="AE379" s="12"/>
      <c r="AF379" s="12"/>
      <c r="AG379" s="12"/>
      <c r="AH379" s="12" t="s">
        <v>101</v>
      </c>
      <c r="AI379" s="12"/>
      <c r="AJ379" s="12"/>
      <c r="AK379" s="12"/>
      <c r="AL379" s="12"/>
      <c r="AM379" s="12"/>
      <c r="AN379" s="12"/>
      <c r="AO379" s="0"/>
    </row>
    <row r="380" customFormat="false" ht="14" hidden="false" customHeight="false" outlineLevel="0" collapsed="false">
      <c r="A380" s="28" t="s">
        <v>1750</v>
      </c>
      <c r="B380" s="28" t="n">
        <v>5303</v>
      </c>
      <c r="C380" s="28" t="s">
        <v>1751</v>
      </c>
      <c r="D380" s="28" t="s">
        <v>1752</v>
      </c>
      <c r="E380" s="29"/>
      <c r="F380" s="3" t="n">
        <v>0.756266007022105</v>
      </c>
      <c r="G380" s="3" t="n">
        <v>0.87954994787041</v>
      </c>
      <c r="H380" s="3" t="n">
        <v>1.19286343702976</v>
      </c>
      <c r="I380" s="3" t="n">
        <v>0.225085757156982</v>
      </c>
      <c r="J380" s="3" t="n">
        <v>0.94289313064076</v>
      </c>
      <c r="K380" s="3" t="n">
        <v>-0.358680657890677</v>
      </c>
      <c r="L380" s="4" t="n">
        <v>0.358771908284219</v>
      </c>
      <c r="N380" s="3" t="n">
        <v>-0.403034321405145</v>
      </c>
      <c r="O380" s="3" t="n">
        <v>-0.185162587117533</v>
      </c>
      <c r="P380" s="3" t="n">
        <v>0.254428887964259</v>
      </c>
      <c r="Q380" s="3" t="n">
        <v>0.334904620561435</v>
      </c>
      <c r="R380" s="3" t="n">
        <v>-0.111256006852806</v>
      </c>
      <c r="S380" s="3" t="n">
        <v>-0.239453512307721</v>
      </c>
      <c r="T380" s="4" t="n">
        <v>0.351464811059997</v>
      </c>
      <c r="Y380" s="1" t="s">
        <v>1753</v>
      </c>
      <c r="Z380" s="1" t="s">
        <v>667</v>
      </c>
      <c r="AA380" s="1" t="s">
        <v>124</v>
      </c>
      <c r="AB380" s="1" t="s">
        <v>1754</v>
      </c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  <c r="AN380" s="12"/>
      <c r="AO380" s="0"/>
    </row>
    <row r="381" customFormat="false" ht="14" hidden="false" customHeight="false" outlineLevel="0" collapsed="false">
      <c r="A381" s="28" t="s">
        <v>1755</v>
      </c>
      <c r="B381" s="28" t="n">
        <v>5427</v>
      </c>
      <c r="C381" s="28" t="s">
        <v>1756</v>
      </c>
      <c r="D381" s="28" t="s">
        <v>1757</v>
      </c>
      <c r="E381" s="29"/>
      <c r="F381" s="3" t="n">
        <v>0.736085030584518</v>
      </c>
      <c r="G381" s="3" t="n">
        <v>1.09544798605419</v>
      </c>
      <c r="H381" s="3" t="n">
        <v>0.997604957333051</v>
      </c>
      <c r="I381" s="3" t="n">
        <v>0.185790053608807</v>
      </c>
      <c r="J381" s="3" t="n">
        <v>0.94304599132392</v>
      </c>
      <c r="K381" s="3" t="n">
        <v>-0.35805800389933</v>
      </c>
      <c r="L381" s="4" t="n">
        <v>0.335837330898934</v>
      </c>
      <c r="N381" s="3" t="n">
        <v>-0.442055662685381</v>
      </c>
      <c r="O381" s="3" t="n">
        <v>0.131520984060517</v>
      </c>
      <c r="P381" s="3" t="n">
        <v>-0.00345946061188101</v>
      </c>
      <c r="Q381" s="3" t="n">
        <v>0.299882343208556</v>
      </c>
      <c r="R381" s="3" t="n">
        <v>-0.104664713078915</v>
      </c>
      <c r="S381" s="3" t="n">
        <v>-0.219620859298773</v>
      </c>
      <c r="T381" s="4" t="n">
        <v>0.348320748626462</v>
      </c>
      <c r="Y381" s="1" t="s">
        <v>1758</v>
      </c>
      <c r="Z381" s="1" t="s">
        <v>235</v>
      </c>
      <c r="AA381" s="1" t="s">
        <v>93</v>
      </c>
      <c r="AB381" s="1" t="s">
        <v>94</v>
      </c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  <c r="AN381" s="12"/>
      <c r="AO381" s="0"/>
    </row>
    <row r="382" customFormat="false" ht="14" hidden="false" customHeight="false" outlineLevel="0" collapsed="false">
      <c r="A382" s="28" t="s">
        <v>1759</v>
      </c>
      <c r="B382" s="28" t="n">
        <v>84101</v>
      </c>
      <c r="C382" s="28" t="s">
        <v>1760</v>
      </c>
      <c r="D382" s="28" t="s">
        <v>1761</v>
      </c>
      <c r="E382" s="29"/>
      <c r="F382" s="3" t="n">
        <v>0.949169282699136</v>
      </c>
      <c r="G382" s="3" t="n">
        <v>1.04504991757458</v>
      </c>
      <c r="H382" s="3" t="n">
        <v>0.836152036742078</v>
      </c>
      <c r="I382" s="3" t="n">
        <v>0.104566022719419</v>
      </c>
      <c r="J382" s="3" t="n">
        <v>0.943457079005264</v>
      </c>
      <c r="K382" s="3" t="n">
        <v>-0.356383502776537</v>
      </c>
      <c r="L382" s="4" t="n">
        <v>0.265125691114086</v>
      </c>
      <c r="N382" s="3" t="n">
        <v>-0.0752626825294347</v>
      </c>
      <c r="O382" s="3" t="n">
        <v>0.0635718553370925</v>
      </c>
      <c r="P382" s="3" t="n">
        <v>-0.258162804840553</v>
      </c>
      <c r="Q382" s="3" t="n">
        <v>0.161369490717039</v>
      </c>
      <c r="R382" s="3" t="n">
        <v>-0.0899512106776316</v>
      </c>
      <c r="S382" s="3" t="n">
        <v>-0.175349158221385</v>
      </c>
      <c r="T382" s="4" t="n">
        <v>0.301576374822543</v>
      </c>
      <c r="Y382" s="1" t="s">
        <v>1762</v>
      </c>
      <c r="Z382" s="1" t="s">
        <v>361</v>
      </c>
      <c r="AA382" s="1" t="s">
        <v>134</v>
      </c>
      <c r="AC382" s="12"/>
      <c r="AD382" s="12"/>
      <c r="AE382" s="12"/>
      <c r="AF382" s="12"/>
      <c r="AG382" s="12"/>
      <c r="AH382" s="12"/>
      <c r="AI382" s="12"/>
      <c r="AJ382" s="12"/>
      <c r="AK382" s="12" t="s">
        <v>95</v>
      </c>
      <c r="AL382" s="12"/>
      <c r="AM382" s="12"/>
      <c r="AN382" s="12"/>
      <c r="AO382" s="0"/>
    </row>
    <row r="383" customFormat="false" ht="14" hidden="false" customHeight="false" outlineLevel="0" collapsed="false">
      <c r="A383" s="28" t="s">
        <v>1763</v>
      </c>
      <c r="B383" s="28" t="n">
        <v>11284</v>
      </c>
      <c r="C383" s="28" t="s">
        <v>1764</v>
      </c>
      <c r="D383" s="28" t="s">
        <v>1765</v>
      </c>
      <c r="E383" s="29"/>
      <c r="F383" s="3" t="n">
        <v>0.93800849349265</v>
      </c>
      <c r="G383" s="3" t="n">
        <v>0.906855826644973</v>
      </c>
      <c r="H383" s="3" t="n">
        <v>0.986059479314162</v>
      </c>
      <c r="I383" s="3" t="n">
        <v>0.0399011371731905</v>
      </c>
      <c r="J383" s="3" t="n">
        <v>0.943641266483928</v>
      </c>
      <c r="K383" s="3" t="n">
        <v>-0.355633244002498</v>
      </c>
      <c r="L383" s="4" t="n">
        <v>0.200476600712639</v>
      </c>
      <c r="N383" s="3" t="n">
        <v>-0.0923271087519884</v>
      </c>
      <c r="O383" s="3" t="n">
        <v>-0.141054887813155</v>
      </c>
      <c r="P383" s="3" t="n">
        <v>-0.0202534219926234</v>
      </c>
      <c r="Q383" s="3" t="n">
        <v>0.0607755528148584</v>
      </c>
      <c r="R383" s="3" t="n">
        <v>-0.0845451395192555</v>
      </c>
      <c r="S383" s="3" t="n">
        <v>-0.159082741171299</v>
      </c>
      <c r="T383" s="4" t="n">
        <v>0.242260965570822</v>
      </c>
      <c r="Y383" s="1" t="s">
        <v>1766</v>
      </c>
      <c r="Z383" s="1" t="s">
        <v>70</v>
      </c>
      <c r="AA383" s="1" t="s">
        <v>1767</v>
      </c>
      <c r="AB383" s="1" t="s">
        <v>94</v>
      </c>
      <c r="AC383" s="12" t="n">
        <v>1</v>
      </c>
      <c r="AD383" s="12" t="n">
        <v>0</v>
      </c>
      <c r="AE383" s="12"/>
      <c r="AF383" s="12"/>
      <c r="AG383" s="12"/>
      <c r="AH383" s="12"/>
      <c r="AI383" s="12"/>
      <c r="AJ383" s="12"/>
      <c r="AK383" s="12"/>
      <c r="AL383" s="12"/>
      <c r="AM383" s="12"/>
      <c r="AN383" s="12"/>
      <c r="AO383" s="0"/>
    </row>
    <row r="384" customFormat="false" ht="14" hidden="false" customHeight="false" outlineLevel="0" collapsed="false">
      <c r="A384" s="28" t="s">
        <v>1768</v>
      </c>
      <c r="B384" s="28" t="n">
        <v>132</v>
      </c>
      <c r="C384" s="28" t="s">
        <v>1769</v>
      </c>
      <c r="D384" s="28" t="s">
        <v>1770</v>
      </c>
      <c r="E384" s="29"/>
      <c r="F384" s="3" t="n">
        <v>0.821851993693997</v>
      </c>
      <c r="G384" s="3" t="n">
        <v>0.887616992492474</v>
      </c>
      <c r="H384" s="3" t="n">
        <v>1.12326663126686</v>
      </c>
      <c r="I384" s="3" t="n">
        <v>0.158485841147113</v>
      </c>
      <c r="J384" s="3" t="n">
        <v>0.944245205817779</v>
      </c>
      <c r="K384" s="3" t="n">
        <v>-0.353173191953932</v>
      </c>
      <c r="L384" s="4" t="n">
        <v>0.319044724286297</v>
      </c>
      <c r="N384" s="3" t="n">
        <v>-0.283049490748688</v>
      </c>
      <c r="O384" s="3" t="n">
        <v>-0.171990808210971</v>
      </c>
      <c r="P384" s="3" t="n">
        <v>0.167700422794892</v>
      </c>
      <c r="Q384" s="3" t="n">
        <v>0.234840246390618</v>
      </c>
      <c r="R384" s="3" t="n">
        <v>-0.095779958721589</v>
      </c>
      <c r="S384" s="3" t="n">
        <v>-0.192887374753364</v>
      </c>
      <c r="T384" s="4" t="n">
        <v>0.334272024529466</v>
      </c>
      <c r="Y384" s="1" t="s">
        <v>1771</v>
      </c>
      <c r="Z384" s="1" t="s">
        <v>1772</v>
      </c>
      <c r="AA384" s="1" t="s">
        <v>1773</v>
      </c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  <c r="AN384" s="12"/>
      <c r="AO384" s="0"/>
    </row>
    <row r="385" customFormat="false" ht="14" hidden="false" customHeight="false" outlineLevel="0" collapsed="false">
      <c r="A385" s="28" t="s">
        <v>1774</v>
      </c>
      <c r="B385" s="28" t="n">
        <v>5535</v>
      </c>
      <c r="C385" s="28" t="s">
        <v>1775</v>
      </c>
      <c r="D385" s="28" t="s">
        <v>1776</v>
      </c>
      <c r="E385" s="29"/>
      <c r="F385" s="3" t="n">
        <v>1.12566212784797</v>
      </c>
      <c r="G385" s="3" t="n">
        <v>1.04045038476233</v>
      </c>
      <c r="H385" s="3" t="n">
        <v>0.668569198159532</v>
      </c>
      <c r="I385" s="3" t="n">
        <v>0.243067413310228</v>
      </c>
      <c r="J385" s="3" t="n">
        <v>0.944893903589943</v>
      </c>
      <c r="K385" s="3" t="n">
        <v>-0.350530823434661</v>
      </c>
      <c r="L385" s="4" t="n">
        <v>0.371956042299799</v>
      </c>
      <c r="N385" s="3" t="n">
        <v>0.170773861498589</v>
      </c>
      <c r="O385" s="3" t="n">
        <v>0.0572081699132354</v>
      </c>
      <c r="P385" s="3" t="n">
        <v>-0.580851205211926</v>
      </c>
      <c r="Q385" s="3" t="n">
        <v>0.40516605102064</v>
      </c>
      <c r="R385" s="3" t="n">
        <v>-0.117623057933367</v>
      </c>
      <c r="S385" s="3" t="n">
        <v>-0.258611437762539</v>
      </c>
      <c r="T385" s="4" t="n">
        <v>0.365619647090236</v>
      </c>
      <c r="Y385" s="1" t="s">
        <v>1777</v>
      </c>
      <c r="Z385" s="1" t="s">
        <v>257</v>
      </c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  <c r="AN385" s="12"/>
      <c r="AO385" s="0"/>
    </row>
    <row r="386" customFormat="false" ht="14" hidden="false" customHeight="false" outlineLevel="0" collapsed="false">
      <c r="A386" s="28" t="s">
        <v>1778</v>
      </c>
      <c r="B386" s="28" t="n">
        <v>8491</v>
      </c>
      <c r="C386" s="28" t="s">
        <v>1779</v>
      </c>
      <c r="D386" s="28" t="s">
        <v>1780</v>
      </c>
      <c r="E386" s="29"/>
      <c r="F386" s="3" t="n">
        <v>1.19063896874938</v>
      </c>
      <c r="G386" s="3" t="n">
        <v>0.923950308497272</v>
      </c>
      <c r="H386" s="3" t="n">
        <v>0.720579934760347</v>
      </c>
      <c r="I386" s="3" t="n">
        <v>0.235739208256239</v>
      </c>
      <c r="J386" s="3" t="n">
        <v>0.945056404002335</v>
      </c>
      <c r="K386" s="3" t="n">
        <v>-0.349868903519878</v>
      </c>
      <c r="L386" s="4" t="n">
        <v>0.368956196490773</v>
      </c>
      <c r="N386" s="3" t="n">
        <v>0.251736018613097</v>
      </c>
      <c r="O386" s="3" t="n">
        <v>-0.114112831571048</v>
      </c>
      <c r="P386" s="3" t="n">
        <v>-0.472769615790963</v>
      </c>
      <c r="Q386" s="3" t="n">
        <v>0.362258766705804</v>
      </c>
      <c r="R386" s="3" t="n">
        <v>-0.111715476249638</v>
      </c>
      <c r="S386" s="3" t="n">
        <v>-0.240836017386116</v>
      </c>
      <c r="T386" s="4" t="n">
        <v>0.360447150540836</v>
      </c>
      <c r="Y386" s="1" t="s">
        <v>1781</v>
      </c>
      <c r="Z386" s="1" t="s">
        <v>70</v>
      </c>
      <c r="AA386" s="1" t="s">
        <v>1106</v>
      </c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  <c r="AN386" s="12"/>
      <c r="AO386" s="0"/>
    </row>
    <row r="387" customFormat="false" ht="14" hidden="false" customHeight="false" outlineLevel="0" collapsed="false">
      <c r="A387" s="28" t="s">
        <v>1782</v>
      </c>
      <c r="B387" s="28" t="n">
        <v>7326</v>
      </c>
      <c r="C387" s="28" t="s">
        <v>1783</v>
      </c>
      <c r="D387" s="28" t="s">
        <v>1784</v>
      </c>
      <c r="E387" s="29"/>
      <c r="F387" s="3" t="n">
        <v>0.951163225578624</v>
      </c>
      <c r="G387" s="3" t="n">
        <v>0.974493065083712</v>
      </c>
      <c r="H387" s="3" t="n">
        <v>0.911010357079974</v>
      </c>
      <c r="I387" s="3" t="n">
        <v>0.0321107159566407</v>
      </c>
      <c r="J387" s="3" t="n">
        <v>0.945555549247436</v>
      </c>
      <c r="K387" s="3" t="n">
        <v>-0.347835713737527</v>
      </c>
      <c r="L387" s="4" t="n">
        <v>0.20343830999529</v>
      </c>
      <c r="N387" s="3" t="n">
        <v>-0.0722351570335514</v>
      </c>
      <c r="O387" s="3" t="n">
        <v>-0.0372761762127535</v>
      </c>
      <c r="P387" s="3" t="n">
        <v>-0.134460639078501</v>
      </c>
      <c r="Q387" s="3" t="n">
        <v>0.0492256044118287</v>
      </c>
      <c r="R387" s="3" t="n">
        <v>-0.0813239907749353</v>
      </c>
      <c r="S387" s="3" t="n">
        <v>-0.149390573362096</v>
      </c>
      <c r="T387" s="4" t="n">
        <v>0.247443866234818</v>
      </c>
      <c r="Y387" s="1" t="s">
        <v>1785</v>
      </c>
      <c r="Z387" s="1" t="s">
        <v>297</v>
      </c>
      <c r="AA387" s="1" t="s">
        <v>134</v>
      </c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  <c r="AM387" s="12"/>
      <c r="AN387" s="12"/>
      <c r="AO387" s="0"/>
    </row>
    <row r="388" customFormat="false" ht="14" hidden="false" customHeight="false" outlineLevel="0" collapsed="false">
      <c r="A388" s="28" t="s">
        <v>1786</v>
      </c>
      <c r="B388" s="28" t="n">
        <v>5475</v>
      </c>
      <c r="C388" s="28" t="s">
        <v>1787</v>
      </c>
      <c r="D388" s="28" t="s">
        <v>1788</v>
      </c>
      <c r="E388" s="29"/>
      <c r="F388" s="3" t="n">
        <v>1.36106544026683</v>
      </c>
      <c r="G388" s="3" t="n">
        <v>0.661657686215292</v>
      </c>
      <c r="H388" s="3" t="n">
        <v>0.813977770585724</v>
      </c>
      <c r="I388" s="3" t="n">
        <v>0.367803736805181</v>
      </c>
      <c r="J388" s="3" t="n">
        <v>0.945566965689281</v>
      </c>
      <c r="K388" s="3" t="n">
        <v>-0.347789210654232</v>
      </c>
      <c r="L388" s="4" t="n">
        <v>0.412645156128221</v>
      </c>
      <c r="N388" s="3" t="n">
        <v>0.444736433541949</v>
      </c>
      <c r="O388" s="3" t="n">
        <v>-0.59584307442182</v>
      </c>
      <c r="P388" s="3" t="n">
        <v>-0.296938699294669</v>
      </c>
      <c r="Q388" s="3" t="n">
        <v>0.535759825004402</v>
      </c>
      <c r="R388" s="3" t="n">
        <v>-0.149348446724847</v>
      </c>
      <c r="S388" s="3" t="n">
        <v>-0.354070485570068</v>
      </c>
      <c r="T388" s="4" t="n">
        <v>0.362951004418455</v>
      </c>
      <c r="Y388" s="1" t="s">
        <v>1789</v>
      </c>
      <c r="Z388" s="1" t="s">
        <v>257</v>
      </c>
      <c r="AA388" s="1" t="s">
        <v>142</v>
      </c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  <c r="AM388" s="12"/>
      <c r="AN388" s="12"/>
      <c r="AO388" s="0"/>
    </row>
    <row r="389" customFormat="false" ht="14" hidden="false" customHeight="false" outlineLevel="0" collapsed="false">
      <c r="A389" s="28" t="s">
        <v>1790</v>
      </c>
      <c r="B389" s="28" t="n">
        <v>5533</v>
      </c>
      <c r="C389" s="28" t="s">
        <v>1791</v>
      </c>
      <c r="D389" s="28" t="s">
        <v>1792</v>
      </c>
      <c r="E389" s="29"/>
      <c r="F389" s="3" t="n">
        <v>1.15129943306346</v>
      </c>
      <c r="G389" s="3" t="n">
        <v>0.817884653867683</v>
      </c>
      <c r="H389" s="3" t="n">
        <v>0.8697666512408</v>
      </c>
      <c r="I389" s="3" t="n">
        <v>0.179405436501794</v>
      </c>
      <c r="J389" s="3" t="n">
        <v>0.94631691272398</v>
      </c>
      <c r="K389" s="3" t="n">
        <v>-0.344734419161737</v>
      </c>
      <c r="L389" s="4" t="n">
        <v>0.34031018769377</v>
      </c>
      <c r="N389" s="3" t="n">
        <v>0.203263102292227</v>
      </c>
      <c r="O389" s="3" t="n">
        <v>-0.290030700408437</v>
      </c>
      <c r="P389" s="3" t="n">
        <v>-0.201299701113972</v>
      </c>
      <c r="Q389" s="3" t="n">
        <v>0.262958497333248</v>
      </c>
      <c r="R389" s="3" t="n">
        <v>-0.0960224330767271</v>
      </c>
      <c r="S389" s="3" t="n">
        <v>-0.193616959856681</v>
      </c>
      <c r="T389" s="4" t="n">
        <v>0.347757159497044</v>
      </c>
      <c r="Y389" s="1" t="s">
        <v>1793</v>
      </c>
      <c r="Z389" s="1" t="s">
        <v>1794</v>
      </c>
      <c r="AB389" s="1" t="s">
        <v>1795</v>
      </c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  <c r="AM389" s="12"/>
      <c r="AN389" s="12"/>
      <c r="AO389" s="0"/>
    </row>
    <row r="390" customFormat="false" ht="14" hidden="false" customHeight="false" outlineLevel="0" collapsed="false">
      <c r="A390" s="28" t="s">
        <v>1796</v>
      </c>
      <c r="B390" s="28" t="n">
        <v>51422</v>
      </c>
      <c r="C390" s="28" t="s">
        <v>1797</v>
      </c>
      <c r="D390" s="28" t="s">
        <v>1798</v>
      </c>
      <c r="E390" s="29"/>
      <c r="F390" s="3" t="n">
        <v>1.07768524979977</v>
      </c>
      <c r="G390" s="3" t="n">
        <v>0.856328162382812</v>
      </c>
      <c r="H390" s="3" t="n">
        <v>0.905161494983066</v>
      </c>
      <c r="I390" s="3" t="n">
        <v>0.116295672389114</v>
      </c>
      <c r="J390" s="3" t="n">
        <v>0.946391635721882</v>
      </c>
      <c r="K390" s="3" t="n">
        <v>-0.344430046762459</v>
      </c>
      <c r="L390" s="4" t="n">
        <v>0.28767708155114</v>
      </c>
      <c r="N390" s="3" t="n">
        <v>0.107935884159625</v>
      </c>
      <c r="O390" s="3" t="n">
        <v>-0.223764322191884</v>
      </c>
      <c r="P390" s="3" t="n">
        <v>-0.143752880342783</v>
      </c>
      <c r="Q390" s="3" t="n">
        <v>0.173096356546074</v>
      </c>
      <c r="R390" s="3" t="n">
        <v>-0.0865271061250137</v>
      </c>
      <c r="S390" s="3" t="n">
        <v>-0.165046313319004</v>
      </c>
      <c r="T390" s="4" t="n">
        <v>0.318644805861118</v>
      </c>
      <c r="Y390" s="1" t="s">
        <v>1799</v>
      </c>
      <c r="Z390" s="1" t="s">
        <v>1518</v>
      </c>
      <c r="AA390" s="1" t="s">
        <v>1800</v>
      </c>
      <c r="AB390" s="1" t="s">
        <v>788</v>
      </c>
      <c r="AC390" s="12" t="n">
        <v>1</v>
      </c>
      <c r="AD390" s="12"/>
      <c r="AE390" s="12"/>
      <c r="AF390" s="12"/>
      <c r="AG390" s="12"/>
      <c r="AH390" s="12"/>
      <c r="AI390" s="12"/>
      <c r="AJ390" s="12" t="s">
        <v>73</v>
      </c>
      <c r="AK390" s="12"/>
      <c r="AL390" s="12"/>
      <c r="AM390" s="12"/>
      <c r="AN390" s="12"/>
      <c r="AO390" s="0"/>
    </row>
    <row r="391" customFormat="false" ht="14" hidden="false" customHeight="false" outlineLevel="0" collapsed="false">
      <c r="A391" s="28" t="s">
        <v>1801</v>
      </c>
      <c r="B391" s="28" t="n">
        <v>134510</v>
      </c>
      <c r="C391" s="28" t="s">
        <v>1802</v>
      </c>
      <c r="D391" s="28" t="s">
        <v>1803</v>
      </c>
      <c r="E391" s="29"/>
      <c r="F391" s="3" t="n">
        <v>0.987429515549558</v>
      </c>
      <c r="G391" s="3" t="n">
        <v>1.20522786422886</v>
      </c>
      <c r="H391" s="3" t="n">
        <v>0.648086820232129</v>
      </c>
      <c r="I391" s="3" t="n">
        <v>0.2807714754204</v>
      </c>
      <c r="J391" s="3" t="n">
        <v>0.946914733336847</v>
      </c>
      <c r="K391" s="3" t="n">
        <v>-0.342299290762362</v>
      </c>
      <c r="L391" s="4" t="n">
        <v>0.390993129661835</v>
      </c>
      <c r="N391" s="3" t="n">
        <v>-0.0182503251369379</v>
      </c>
      <c r="O391" s="3" t="n">
        <v>0.269305932774592</v>
      </c>
      <c r="P391" s="3" t="n">
        <v>-0.625740999789599</v>
      </c>
      <c r="Q391" s="3" t="n">
        <v>0.456954142984938</v>
      </c>
      <c r="R391" s="3" t="n">
        <v>-0.124895130717315</v>
      </c>
      <c r="S391" s="3" t="n">
        <v>-0.2804924980107</v>
      </c>
      <c r="T391" s="4" t="n">
        <v>0.370604040022259</v>
      </c>
      <c r="Y391" s="1" t="s">
        <v>1804</v>
      </c>
      <c r="AA391" s="1" t="s">
        <v>1805</v>
      </c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  <c r="AM391" s="12"/>
      <c r="AN391" s="12"/>
      <c r="AO391" s="0"/>
    </row>
    <row r="392" customFormat="false" ht="14" hidden="false" customHeight="false" outlineLevel="0" collapsed="false">
      <c r="A392" s="28" t="s">
        <v>1806</v>
      </c>
      <c r="B392" s="28" t="n">
        <v>4350</v>
      </c>
      <c r="C392" s="28" t="s">
        <v>1807</v>
      </c>
      <c r="D392" s="28" t="s">
        <v>1808</v>
      </c>
      <c r="E392" s="29"/>
      <c r="F392" s="3" t="n">
        <v>1.20971055902675</v>
      </c>
      <c r="G392" s="3" t="n">
        <v>0.606029909455979</v>
      </c>
      <c r="H392" s="3" t="n">
        <v>1.02653252085322</v>
      </c>
      <c r="I392" s="3" t="n">
        <v>0.309517626457468</v>
      </c>
      <c r="J392" s="3" t="n">
        <v>0.94742432977865</v>
      </c>
      <c r="K392" s="3" t="n">
        <v>-0.34022352967125</v>
      </c>
      <c r="L392" s="4" t="n">
        <v>0.401035854548951</v>
      </c>
      <c r="N392" s="3" t="n">
        <v>0.274661902864969</v>
      </c>
      <c r="O392" s="3" t="n">
        <v>-0.722539097956462</v>
      </c>
      <c r="P392" s="3" t="n">
        <v>0.0377793331751798</v>
      </c>
      <c r="Q392" s="3" t="n">
        <v>0.520993810676701</v>
      </c>
      <c r="R392" s="3" t="n">
        <v>-0.136699287305437</v>
      </c>
      <c r="S392" s="3" t="n">
        <v>-0.316010220282894</v>
      </c>
      <c r="T392" s="4" t="n">
        <v>0.372613836711785</v>
      </c>
      <c r="Y392" s="1" t="s">
        <v>1809</v>
      </c>
      <c r="Z392" s="1" t="s">
        <v>1810</v>
      </c>
      <c r="AA392" s="1" t="s">
        <v>1811</v>
      </c>
      <c r="AB392" s="1" t="s">
        <v>236</v>
      </c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  <c r="AM392" s="12"/>
      <c r="AN392" s="12"/>
      <c r="AO392" s="0"/>
    </row>
    <row r="393" customFormat="false" ht="14" hidden="false" customHeight="false" outlineLevel="0" collapsed="false">
      <c r="A393" s="28" t="s">
        <v>1812</v>
      </c>
      <c r="B393" s="28" t="n">
        <v>5071</v>
      </c>
      <c r="C393" s="28" t="s">
        <v>1813</v>
      </c>
      <c r="D393" s="28" t="s">
        <v>1814</v>
      </c>
      <c r="E393" s="29"/>
      <c r="F393" s="3" t="n">
        <v>1.28286578379712</v>
      </c>
      <c r="G393" s="3" t="n">
        <v>0.8592207871175</v>
      </c>
      <c r="H393" s="3" t="n">
        <v>0.702847179401938</v>
      </c>
      <c r="I393" s="3" t="n">
        <v>0.300097031487647</v>
      </c>
      <c r="J393" s="3" t="n">
        <v>0.948311250105519</v>
      </c>
      <c r="K393" s="3" t="n">
        <v>-0.336610798980041</v>
      </c>
      <c r="L393" s="4" t="n">
        <v>0.399890050565295</v>
      </c>
      <c r="N393" s="3" t="n">
        <v>0.359370240436086</v>
      </c>
      <c r="O393" s="3" t="n">
        <v>-0.218899198039175</v>
      </c>
      <c r="P393" s="3" t="n">
        <v>-0.50871705777461</v>
      </c>
      <c r="Q393" s="3" t="n">
        <v>0.441958801362538</v>
      </c>
      <c r="R393" s="3" t="n">
        <v>-0.122748671792566</v>
      </c>
      <c r="S393" s="3" t="n">
        <v>-0.27403398219987</v>
      </c>
      <c r="T393" s="4" t="n">
        <v>0.369312430960592</v>
      </c>
      <c r="Y393" s="1" t="s">
        <v>1815</v>
      </c>
      <c r="Z393" s="1" t="s">
        <v>297</v>
      </c>
      <c r="AA393" s="1" t="s">
        <v>962</v>
      </c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  <c r="AM393" s="12"/>
      <c r="AN393" s="12"/>
      <c r="AO393" s="0"/>
    </row>
    <row r="394" customFormat="false" ht="14" hidden="false" customHeight="false" outlineLevel="0" collapsed="false">
      <c r="A394" s="28" t="s">
        <v>1816</v>
      </c>
      <c r="B394" s="28" t="n">
        <v>5532</v>
      </c>
      <c r="C394" s="28" t="s">
        <v>1817</v>
      </c>
      <c r="D394" s="28" t="s">
        <v>1818</v>
      </c>
      <c r="E394" s="29"/>
      <c r="F394" s="3" t="n">
        <v>0.841106013173885</v>
      </c>
      <c r="G394" s="3" t="n">
        <v>1.0980883148772</v>
      </c>
      <c r="H394" s="3" t="n">
        <v>0.907300451400526</v>
      </c>
      <c r="I394" s="3" t="n">
        <v>0.133430141454162</v>
      </c>
      <c r="J394" s="3" t="n">
        <v>0.948831593150537</v>
      </c>
      <c r="K394" s="3" t="n">
        <v>-0.334491263288113</v>
      </c>
      <c r="L394" s="4" t="n">
        <v>0.312131512111083</v>
      </c>
      <c r="N394" s="3" t="n">
        <v>-0.24964044536861</v>
      </c>
      <c r="O394" s="3" t="n">
        <v>0.134994089235313</v>
      </c>
      <c r="P394" s="3" t="n">
        <v>-0.140347718369706</v>
      </c>
      <c r="Q394" s="3" t="n">
        <v>0.198200965520703</v>
      </c>
      <c r="R394" s="3" t="n">
        <v>-0.0849980248343343</v>
      </c>
      <c r="S394" s="3" t="n">
        <v>-0.160445435297054</v>
      </c>
      <c r="T394" s="4" t="n">
        <v>0.337977010476651</v>
      </c>
      <c r="Y394" s="1" t="s">
        <v>1819</v>
      </c>
      <c r="Z394" s="1" t="s">
        <v>257</v>
      </c>
      <c r="AA394" s="1" t="s">
        <v>142</v>
      </c>
      <c r="AB394" s="1" t="s">
        <v>1795</v>
      </c>
      <c r="AC394" s="12"/>
      <c r="AD394" s="12"/>
      <c r="AE394" s="12"/>
      <c r="AF394" s="12"/>
      <c r="AG394" s="30" t="s">
        <v>1820</v>
      </c>
      <c r="AH394" s="12"/>
      <c r="AI394" s="12"/>
      <c r="AJ394" s="12"/>
      <c r="AK394" s="12"/>
      <c r="AL394" s="12"/>
      <c r="AM394" s="12"/>
      <c r="AN394" s="12"/>
      <c r="AO394" s="0"/>
    </row>
    <row r="395" customFormat="false" ht="14" hidden="false" customHeight="false" outlineLevel="0" collapsed="false">
      <c r="A395" s="28" t="s">
        <v>1821</v>
      </c>
      <c r="B395" s="28" t="n">
        <v>10202</v>
      </c>
      <c r="C395" s="28" t="s">
        <v>1822</v>
      </c>
      <c r="D395" s="28" t="s">
        <v>1823</v>
      </c>
      <c r="E395" s="29"/>
      <c r="F395" s="3" t="n">
        <v>0.898969006890555</v>
      </c>
      <c r="G395" s="3" t="n">
        <v>0.870307870615558</v>
      </c>
      <c r="H395" s="3" t="n">
        <v>1.07730324976868</v>
      </c>
      <c r="I395" s="3" t="n">
        <v>0.112154394999504</v>
      </c>
      <c r="J395" s="3" t="n">
        <v>0.94886004242493</v>
      </c>
      <c r="K395" s="3" t="n">
        <v>-0.334375379635853</v>
      </c>
      <c r="L395" s="4" t="n">
        <v>0.292232477192899</v>
      </c>
      <c r="N395" s="3" t="n">
        <v>-0.153656717052055</v>
      </c>
      <c r="O395" s="3" t="n">
        <v>-0.200402251581359</v>
      </c>
      <c r="P395" s="3" t="n">
        <v>0.107424410844238</v>
      </c>
      <c r="Q395" s="3" t="n">
        <v>0.165884374611812</v>
      </c>
      <c r="R395" s="3" t="n">
        <v>-0.0822115192630585</v>
      </c>
      <c r="S395" s="3" t="n">
        <v>-0.15206107253029</v>
      </c>
      <c r="T395" s="4" t="n">
        <v>0.325246455449459</v>
      </c>
      <c r="Y395" s="1" t="s">
        <v>1824</v>
      </c>
      <c r="Z395" s="1" t="s">
        <v>1825</v>
      </c>
      <c r="AA395" s="1" t="s">
        <v>467</v>
      </c>
      <c r="AB395" s="1" t="s">
        <v>94</v>
      </c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  <c r="AM395" s="12"/>
      <c r="AN395" s="12"/>
      <c r="AO395" s="0"/>
    </row>
    <row r="396" customFormat="false" ht="14" hidden="false" customHeight="false" outlineLevel="0" collapsed="false">
      <c r="A396" s="28" t="s">
        <v>1826</v>
      </c>
      <c r="B396" s="28" t="n">
        <v>56623</v>
      </c>
      <c r="C396" s="28" t="s">
        <v>1827</v>
      </c>
      <c r="D396" s="28" t="s">
        <v>1828</v>
      </c>
      <c r="E396" s="29"/>
      <c r="F396" s="3" t="n">
        <v>0.983477995455454</v>
      </c>
      <c r="G396" s="3" t="n">
        <v>0.908891121516424</v>
      </c>
      <c r="H396" s="3" t="n">
        <v>0.959706076806777</v>
      </c>
      <c r="I396" s="3" t="n">
        <v>0.0381017619045743</v>
      </c>
      <c r="J396" s="3" t="n">
        <v>0.950691731259551</v>
      </c>
      <c r="K396" s="3" t="n">
        <v>-0.326914282771668</v>
      </c>
      <c r="L396" s="4" t="n">
        <v>0.229234282763875</v>
      </c>
      <c r="N396" s="3" t="n">
        <v>-0.0240353211862367</v>
      </c>
      <c r="O396" s="3" t="n">
        <v>-0.13782061439137</v>
      </c>
      <c r="P396" s="3" t="n">
        <v>-0.0593354666170219</v>
      </c>
      <c r="Q396" s="3" t="n">
        <v>0.0582424696682953</v>
      </c>
      <c r="R396" s="3" t="n">
        <v>-0.0737304673982094</v>
      </c>
      <c r="S396" s="3" t="n">
        <v>-0.126542295101085</v>
      </c>
      <c r="T396" s="4" t="n">
        <v>0.280102895816494</v>
      </c>
      <c r="Y396" s="1" t="s">
        <v>1829</v>
      </c>
      <c r="Z396" s="1" t="s">
        <v>141</v>
      </c>
      <c r="AA396" s="1" t="s">
        <v>1280</v>
      </c>
      <c r="AB396" s="1" t="s">
        <v>971</v>
      </c>
      <c r="AC396" s="12" t="n">
        <v>1</v>
      </c>
      <c r="AD396" s="12"/>
      <c r="AE396" s="12"/>
      <c r="AF396" s="12"/>
      <c r="AG396" s="30" t="s">
        <v>1820</v>
      </c>
      <c r="AH396" s="12"/>
      <c r="AI396" s="12"/>
      <c r="AJ396" s="12"/>
      <c r="AK396" s="12"/>
      <c r="AL396" s="12"/>
      <c r="AM396" s="12" t="n">
        <v>2</v>
      </c>
      <c r="AN396" s="12"/>
      <c r="AO396" s="0"/>
    </row>
    <row r="397" customFormat="false" ht="14" hidden="false" customHeight="false" outlineLevel="0" collapsed="false">
      <c r="A397" s="28" t="s">
        <v>1830</v>
      </c>
      <c r="B397" s="28" t="n">
        <v>5528</v>
      </c>
      <c r="C397" s="28" t="s">
        <v>1831</v>
      </c>
      <c r="D397" s="28" t="s">
        <v>1832</v>
      </c>
      <c r="E397" s="29"/>
      <c r="F397" s="3" t="n">
        <v>0.796676084105525</v>
      </c>
      <c r="G397" s="3" t="n">
        <v>1.06066403819669</v>
      </c>
      <c r="H397" s="3" t="n">
        <v>0.997190178073074</v>
      </c>
      <c r="I397" s="3" t="n">
        <v>0.137794818905901</v>
      </c>
      <c r="J397" s="3" t="n">
        <v>0.951510100125098</v>
      </c>
      <c r="K397" s="3" t="n">
        <v>-0.32358078569451</v>
      </c>
      <c r="L397" s="4" t="n">
        <v>0.324695827372138</v>
      </c>
      <c r="N397" s="3" t="n">
        <v>-0.327934828441447</v>
      </c>
      <c r="O397" s="3" t="n">
        <v>0.0849677597573955</v>
      </c>
      <c r="P397" s="3" t="n">
        <v>-0.00405942196072858</v>
      </c>
      <c r="Q397" s="3" t="n">
        <v>0.217297670392876</v>
      </c>
      <c r="R397" s="3" t="n">
        <v>-0.08234216354826</v>
      </c>
      <c r="S397" s="3" t="n">
        <v>-0.152454170283916</v>
      </c>
      <c r="T397" s="4" t="n">
        <v>0.354427200631183</v>
      </c>
      <c r="Y397" s="1" t="s">
        <v>1833</v>
      </c>
      <c r="Z397" s="1" t="s">
        <v>141</v>
      </c>
      <c r="AA397" s="1" t="s">
        <v>1834</v>
      </c>
      <c r="AB397" s="1" t="s">
        <v>94</v>
      </c>
      <c r="AC397" s="12" t="n">
        <v>1</v>
      </c>
      <c r="AD397" s="12"/>
      <c r="AE397" s="12"/>
      <c r="AF397" s="12"/>
      <c r="AG397" s="12"/>
      <c r="AH397" s="12"/>
      <c r="AI397" s="12" t="s">
        <v>81</v>
      </c>
      <c r="AJ397" s="12"/>
      <c r="AK397" s="12"/>
      <c r="AL397" s="12"/>
      <c r="AM397" s="12"/>
      <c r="AN397" s="12"/>
      <c r="AO397" s="0"/>
    </row>
    <row r="398" customFormat="false" ht="14" hidden="false" customHeight="false" outlineLevel="0" collapsed="false">
      <c r="A398" s="28" t="s">
        <v>1835</v>
      </c>
      <c r="B398" s="28" t="n">
        <v>7016</v>
      </c>
      <c r="C398" s="28" t="s">
        <v>1836</v>
      </c>
      <c r="D398" s="28" t="s">
        <v>1837</v>
      </c>
      <c r="E398" s="29"/>
      <c r="F398" s="3" t="n">
        <v>1.22088752648083</v>
      </c>
      <c r="G398" s="3" t="n">
        <v>0.903215435814175</v>
      </c>
      <c r="H398" s="3" t="n">
        <v>0.734745090628469</v>
      </c>
      <c r="I398" s="3" t="n">
        <v>0.2468576790825</v>
      </c>
      <c r="J398" s="3" t="n">
        <v>0.952949350974493</v>
      </c>
      <c r="K398" s="3" t="n">
        <v>-0.317718223344278</v>
      </c>
      <c r="L398" s="4" t="n">
        <v>0.391299073297143</v>
      </c>
      <c r="N398" s="3" t="n">
        <v>0.287930299045723</v>
      </c>
      <c r="O398" s="3" t="n">
        <v>-0.146857953127343</v>
      </c>
      <c r="P398" s="3" t="n">
        <v>-0.444684280683601</v>
      </c>
      <c r="Q398" s="3" t="n">
        <v>0.368434858115002</v>
      </c>
      <c r="R398" s="3" t="n">
        <v>-0.101203978255074</v>
      </c>
      <c r="S398" s="3" t="n">
        <v>-0.209207796966596</v>
      </c>
      <c r="T398" s="4" t="n">
        <v>0.377815028225162</v>
      </c>
      <c r="Y398" s="1" t="s">
        <v>1838</v>
      </c>
      <c r="Z398" s="1" t="s">
        <v>70</v>
      </c>
      <c r="AA398" s="1" t="s">
        <v>100</v>
      </c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  <c r="AM398" s="12"/>
      <c r="AN398" s="12"/>
      <c r="AO398" s="0"/>
    </row>
    <row r="399" customFormat="false" ht="14" hidden="false" customHeight="false" outlineLevel="0" collapsed="false">
      <c r="A399" s="28" t="s">
        <v>1839</v>
      </c>
      <c r="B399" s="28" t="n">
        <v>7015</v>
      </c>
      <c r="C399" s="28" t="s">
        <v>1840</v>
      </c>
      <c r="D399" s="28" t="s">
        <v>1841</v>
      </c>
      <c r="E399" s="29"/>
      <c r="F399" s="3" t="n">
        <v>1.05920340250723</v>
      </c>
      <c r="G399" s="3" t="n">
        <v>0.923249922979495</v>
      </c>
      <c r="H399" s="3" t="n">
        <v>0.878148136680673</v>
      </c>
      <c r="I399" s="3" t="n">
        <v>0.0942501361683965</v>
      </c>
      <c r="J399" s="3" t="n">
        <v>0.953533820722465</v>
      </c>
      <c r="K399" s="3" t="n">
        <v>-0.315337477596755</v>
      </c>
      <c r="L399" s="4" t="n">
        <v>0.292095876866343</v>
      </c>
      <c r="N399" s="3" t="n">
        <v>0.0829796616728174</v>
      </c>
      <c r="O399" s="3" t="n">
        <v>-0.115206857810771</v>
      </c>
      <c r="P399" s="3" t="n">
        <v>-0.187463763295911</v>
      </c>
      <c r="Q399" s="3" t="n">
        <v>0.140022976093285</v>
      </c>
      <c r="R399" s="3" t="n">
        <v>-0.0732303198112881</v>
      </c>
      <c r="S399" s="3" t="n">
        <v>-0.12503739274277</v>
      </c>
      <c r="T399" s="4" t="n">
        <v>0.334201279618527</v>
      </c>
      <c r="Y399" s="1" t="s">
        <v>1842</v>
      </c>
      <c r="Z399" s="1" t="s">
        <v>235</v>
      </c>
      <c r="AA399" s="1" t="s">
        <v>1843</v>
      </c>
      <c r="AB399" s="1" t="s">
        <v>582</v>
      </c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  <c r="AM399" s="12"/>
      <c r="AN399" s="12"/>
      <c r="AO399" s="0"/>
    </row>
    <row r="400" customFormat="false" ht="14" hidden="false" customHeight="false" outlineLevel="0" collapsed="false">
      <c r="A400" s="28" t="s">
        <v>1844</v>
      </c>
      <c r="B400" s="28" t="n">
        <v>9252</v>
      </c>
      <c r="C400" s="28" t="s">
        <v>1845</v>
      </c>
      <c r="D400" s="28" t="n">
        <v>32528296</v>
      </c>
      <c r="E400" s="29"/>
      <c r="F400" s="3" t="n">
        <v>0.826524495563571</v>
      </c>
      <c r="G400" s="3" t="n">
        <v>0.893398825769776</v>
      </c>
      <c r="H400" s="3" t="n">
        <v>1.14095734967394</v>
      </c>
      <c r="I400" s="3" t="n">
        <v>0.165642898299386</v>
      </c>
      <c r="J400" s="3" t="n">
        <v>0.953626890335762</v>
      </c>
      <c r="K400" s="3" t="n">
        <v>-0.314958373140369</v>
      </c>
      <c r="L400" s="4" t="n">
        <v>0.351981263164368</v>
      </c>
      <c r="N400" s="3" t="n">
        <v>-0.274870517832683</v>
      </c>
      <c r="O400" s="3" t="n">
        <v>-0.162623736437411</v>
      </c>
      <c r="P400" s="3" t="n">
        <v>0.190244862999122</v>
      </c>
      <c r="Q400" s="3" t="n">
        <v>0.242709670830609</v>
      </c>
      <c r="R400" s="3" t="n">
        <v>-0.0824164637569907</v>
      </c>
      <c r="S400" s="3" t="n">
        <v>-0.152677733412612</v>
      </c>
      <c r="T400" s="4" t="n">
        <v>0.366103215927854</v>
      </c>
      <c r="Y400" s="1" t="s">
        <v>1846</v>
      </c>
      <c r="Z400" s="1" t="s">
        <v>70</v>
      </c>
      <c r="AA400" s="1" t="s">
        <v>1847</v>
      </c>
      <c r="AB400" s="1" t="s">
        <v>94</v>
      </c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  <c r="AM400" s="12"/>
      <c r="AN400" s="12"/>
      <c r="AO400" s="0"/>
    </row>
    <row r="401" customFormat="false" ht="14" hidden="false" customHeight="false" outlineLevel="0" collapsed="false">
      <c r="A401" s="28" t="s">
        <v>1848</v>
      </c>
      <c r="B401" s="28" t="n">
        <v>84271</v>
      </c>
      <c r="C401" s="28" t="s">
        <v>1849</v>
      </c>
      <c r="D401" s="28" t="s">
        <v>1850</v>
      </c>
      <c r="E401" s="29"/>
      <c r="F401" s="3" t="n">
        <v>1.30660687332634</v>
      </c>
      <c r="G401" s="3" t="n">
        <v>0.522722637685761</v>
      </c>
      <c r="H401" s="3" t="n">
        <v>1.03240643224922</v>
      </c>
      <c r="I401" s="3" t="n">
        <v>0.397793486458594</v>
      </c>
      <c r="J401" s="3" t="n">
        <v>0.953911981087106</v>
      </c>
      <c r="K401" s="3" t="n">
        <v>-0.313797100728452</v>
      </c>
      <c r="L401" s="4" t="n">
        <v>0.431020291485836</v>
      </c>
      <c r="N401" s="3" t="n">
        <v>0.385825134081558</v>
      </c>
      <c r="O401" s="3" t="n">
        <v>-0.935882455065772</v>
      </c>
      <c r="P401" s="3" t="n">
        <v>0.0460110350617077</v>
      </c>
      <c r="Q401" s="3" t="n">
        <v>0.686355034348969</v>
      </c>
      <c r="R401" s="3" t="n">
        <v>-0.168015428640835</v>
      </c>
      <c r="S401" s="3" t="n">
        <v>-0.410237876641388</v>
      </c>
      <c r="T401" s="4" t="n">
        <v>0.37565406005458</v>
      </c>
      <c r="Y401" s="1" t="s">
        <v>1851</v>
      </c>
      <c r="Z401" s="1" t="s">
        <v>273</v>
      </c>
      <c r="AB401" s="1" t="s">
        <v>94</v>
      </c>
      <c r="AC401" s="12" t="n">
        <v>1</v>
      </c>
      <c r="AD401" s="12"/>
      <c r="AE401" s="12"/>
      <c r="AF401" s="12"/>
      <c r="AG401" s="12"/>
      <c r="AH401" s="12"/>
      <c r="AI401" s="12" t="s">
        <v>81</v>
      </c>
      <c r="AJ401" s="12"/>
      <c r="AK401" s="12"/>
      <c r="AL401" s="12" t="s">
        <v>101</v>
      </c>
      <c r="AM401" s="12"/>
      <c r="AN401" s="12"/>
      <c r="AO401" s="0"/>
    </row>
    <row r="402" customFormat="false" ht="14" hidden="false" customHeight="false" outlineLevel="0" collapsed="false">
      <c r="A402" s="28" t="s">
        <v>1852</v>
      </c>
      <c r="B402" s="28" t="n">
        <v>8683</v>
      </c>
      <c r="C402" s="28" t="s">
        <v>1853</v>
      </c>
      <c r="D402" s="28" t="s">
        <v>1854</v>
      </c>
      <c r="E402" s="29"/>
      <c r="F402" s="3" t="n">
        <v>1.13229312507175</v>
      </c>
      <c r="G402" s="3" t="n">
        <v>0.895227857879222</v>
      </c>
      <c r="H402" s="3" t="n">
        <v>0.835327663247403</v>
      </c>
      <c r="I402" s="3" t="n">
        <v>0.157043762341664</v>
      </c>
      <c r="J402" s="3" t="n">
        <v>0.954282882066126</v>
      </c>
      <c r="K402" s="3" t="n">
        <v>-0.312286293827637</v>
      </c>
      <c r="L402" s="4" t="n">
        <v>0.348156382663055</v>
      </c>
      <c r="N402" s="3" t="n">
        <v>0.179247487625907</v>
      </c>
      <c r="O402" s="3" t="n">
        <v>-0.159673163802199</v>
      </c>
      <c r="P402" s="3" t="n">
        <v>-0.259585878837859</v>
      </c>
      <c r="Q402" s="3" t="n">
        <v>0.230008870159454</v>
      </c>
      <c r="R402" s="3" t="n">
        <v>-0.0800038516713838</v>
      </c>
      <c r="S402" s="3" t="n">
        <v>-0.145418384947738</v>
      </c>
      <c r="T402" s="4" t="n">
        <v>0.365712634976166</v>
      </c>
      <c r="Y402" s="1" t="s">
        <v>1855</v>
      </c>
      <c r="Z402" s="1" t="s">
        <v>273</v>
      </c>
      <c r="AA402" s="1" t="s">
        <v>1856</v>
      </c>
      <c r="AB402" s="1" t="s">
        <v>94</v>
      </c>
      <c r="AC402" s="12"/>
      <c r="AD402" s="12"/>
      <c r="AE402" s="12"/>
      <c r="AF402" s="12"/>
      <c r="AG402" s="12"/>
      <c r="AH402" s="12"/>
      <c r="AI402" s="12"/>
      <c r="AJ402" s="12"/>
      <c r="AK402" s="12" t="s">
        <v>95</v>
      </c>
      <c r="AL402" s="12"/>
      <c r="AM402" s="12"/>
      <c r="AN402" s="12"/>
      <c r="AO402" s="0"/>
    </row>
    <row r="403" customFormat="false" ht="14" hidden="false" customHeight="false" outlineLevel="0" collapsed="false">
      <c r="A403" s="28" t="s">
        <v>1857</v>
      </c>
      <c r="B403" s="28" t="n">
        <v>138474</v>
      </c>
      <c r="C403" s="28" t="s">
        <v>1858</v>
      </c>
      <c r="D403" s="28" t="s">
        <v>1859</v>
      </c>
      <c r="E403" s="29"/>
      <c r="F403" s="3" t="n">
        <v>0.997564282579906</v>
      </c>
      <c r="G403" s="3" t="n">
        <v>0.896701701126816</v>
      </c>
      <c r="H403" s="3" t="n">
        <v>0.968610761125978</v>
      </c>
      <c r="I403" s="3" t="n">
        <v>0.0519334183545419</v>
      </c>
      <c r="J403" s="3" t="n">
        <v>0.954292248277567</v>
      </c>
      <c r="K403" s="3" t="n">
        <v>-0.312248142035977</v>
      </c>
      <c r="L403" s="4" t="n">
        <v>0.255560648287136</v>
      </c>
      <c r="N403" s="3" t="n">
        <v>-0.00351828395727595</v>
      </c>
      <c r="O403" s="3" t="n">
        <v>-0.157299960220464</v>
      </c>
      <c r="P403" s="3" t="n">
        <v>-0.0460110637247796</v>
      </c>
      <c r="Q403" s="3" t="n">
        <v>0.079414166210982</v>
      </c>
      <c r="R403" s="3" t="n">
        <v>-0.0689431026341733</v>
      </c>
      <c r="S403" s="3" t="n">
        <v>-0.112137513968664</v>
      </c>
      <c r="T403" s="4" t="n">
        <v>0.310000759703307</v>
      </c>
      <c r="Y403" s="1" t="s">
        <v>1860</v>
      </c>
      <c r="Z403" s="1" t="s">
        <v>235</v>
      </c>
      <c r="AA403" s="1" t="s">
        <v>1174</v>
      </c>
      <c r="AB403" s="1" t="s">
        <v>94</v>
      </c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  <c r="AM403" s="12"/>
      <c r="AN403" s="12"/>
      <c r="AO403" s="0"/>
    </row>
    <row r="404" customFormat="false" ht="14" hidden="false" customHeight="false" outlineLevel="0" collapsed="false">
      <c r="A404" s="28" t="s">
        <v>1861</v>
      </c>
      <c r="B404" s="28" t="n">
        <v>7803</v>
      </c>
      <c r="C404" s="28" t="s">
        <v>1862</v>
      </c>
      <c r="D404" s="28" t="s">
        <v>1863</v>
      </c>
      <c r="E404" s="29"/>
      <c r="F404" s="3" t="n">
        <v>1.3351645469161</v>
      </c>
      <c r="G404" s="3" t="n">
        <v>0.797625170293365</v>
      </c>
      <c r="H404" s="3" t="n">
        <v>0.736162196034576</v>
      </c>
      <c r="I404" s="3" t="n">
        <v>0.329527463444826</v>
      </c>
      <c r="J404" s="3" t="n">
        <v>0.95631730441468</v>
      </c>
      <c r="K404" s="3" t="n">
        <v>-0.303999393826765</v>
      </c>
      <c r="L404" s="4" t="n">
        <v>0.421950806495689</v>
      </c>
      <c r="N404" s="3" t="n">
        <v>0.41701755194362</v>
      </c>
      <c r="O404" s="3" t="n">
        <v>-0.326217157964127</v>
      </c>
      <c r="P404" s="3" t="n">
        <v>-0.441904429644875</v>
      </c>
      <c r="Q404" s="3" t="n">
        <v>0.4661059159491</v>
      </c>
      <c r="R404" s="3" t="n">
        <v>-0.117034678555127</v>
      </c>
      <c r="S404" s="3" t="n">
        <v>-0.256841053305928</v>
      </c>
      <c r="T404" s="4" t="n">
        <v>0.382151441337984</v>
      </c>
      <c r="Y404" s="1" t="s">
        <v>1864</v>
      </c>
      <c r="Z404" s="1" t="s">
        <v>929</v>
      </c>
      <c r="AA404" s="1" t="s">
        <v>142</v>
      </c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  <c r="AM404" s="12"/>
      <c r="AN404" s="12"/>
      <c r="AO404" s="0"/>
    </row>
    <row r="405" customFormat="false" ht="14" hidden="false" customHeight="false" outlineLevel="0" collapsed="false">
      <c r="A405" s="28" t="s">
        <v>1865</v>
      </c>
      <c r="B405" s="28" t="n">
        <v>55256</v>
      </c>
      <c r="C405" s="28" t="s">
        <v>1866</v>
      </c>
      <c r="D405" s="28" t="s">
        <v>1867</v>
      </c>
      <c r="E405" s="29"/>
      <c r="F405" s="3" t="n">
        <v>0.871762214932213</v>
      </c>
      <c r="G405" s="3" t="n">
        <v>0.819308295104498</v>
      </c>
      <c r="H405" s="3" t="n">
        <v>1.17947223101163</v>
      </c>
      <c r="I405" s="3" t="n">
        <v>0.194574291051431</v>
      </c>
      <c r="J405" s="3" t="n">
        <v>0.956847580349447</v>
      </c>
      <c r="K405" s="3" t="n">
        <v>-0.301839398068067</v>
      </c>
      <c r="L405" s="4" t="n">
        <v>0.377863552785633</v>
      </c>
      <c r="N405" s="3" t="n">
        <v>-0.197993421031735</v>
      </c>
      <c r="O405" s="3" t="n">
        <v>-0.287521673392017</v>
      </c>
      <c r="P405" s="3" t="n">
        <v>0.238141452783893</v>
      </c>
      <c r="Q405" s="3" t="n">
        <v>0.281232601935922</v>
      </c>
      <c r="R405" s="3" t="n">
        <v>-0.0824578805466201</v>
      </c>
      <c r="S405" s="3" t="n">
        <v>-0.152802353076921</v>
      </c>
      <c r="T405" s="4" t="n">
        <v>0.381113234730656</v>
      </c>
      <c r="Y405" s="1" t="s">
        <v>1868</v>
      </c>
      <c r="Z405" s="1" t="s">
        <v>925</v>
      </c>
      <c r="AA405" s="1" t="s">
        <v>1869</v>
      </c>
      <c r="AB405" s="1" t="s">
        <v>94</v>
      </c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  <c r="AM405" s="12"/>
      <c r="AN405" s="12"/>
      <c r="AO405" s="0"/>
    </row>
    <row r="406" customFormat="false" ht="14" hidden="false" customHeight="false" outlineLevel="0" collapsed="false">
      <c r="A406" s="28" t="s">
        <v>1870</v>
      </c>
      <c r="B406" s="28" t="n">
        <v>10940</v>
      </c>
      <c r="C406" s="28" t="s">
        <v>1871</v>
      </c>
      <c r="D406" s="28" t="s">
        <v>1872</v>
      </c>
      <c r="E406" s="29"/>
      <c r="F406" s="3" t="n">
        <v>1.10581750080304</v>
      </c>
      <c r="G406" s="3" t="n">
        <v>0.710479342774183</v>
      </c>
      <c r="H406" s="3" t="n">
        <v>1.05425005976073</v>
      </c>
      <c r="I406" s="3" t="n">
        <v>0.21491462104238</v>
      </c>
      <c r="J406" s="3" t="n">
        <v>0.956848967779315</v>
      </c>
      <c r="K406" s="3" t="n">
        <v>-0.301833746590347</v>
      </c>
      <c r="L406" s="4" t="n">
        <v>0.387427435675592</v>
      </c>
      <c r="N406" s="3" t="n">
        <v>0.145113309251289</v>
      </c>
      <c r="O406" s="3" t="n">
        <v>-0.493135391246878</v>
      </c>
      <c r="P406" s="3" t="n">
        <v>0.0762171033969849</v>
      </c>
      <c r="Q406" s="3" t="n">
        <v>0.350302334663908</v>
      </c>
      <c r="R406" s="3" t="n">
        <v>-0.090601659532868</v>
      </c>
      <c r="S406" s="3" t="n">
        <v>-0.177306304555397</v>
      </c>
      <c r="T406" s="4" t="n">
        <v>0.388758715841115</v>
      </c>
      <c r="Y406" s="1" t="s">
        <v>1873</v>
      </c>
      <c r="Z406" s="1" t="s">
        <v>141</v>
      </c>
      <c r="AA406" s="1" t="s">
        <v>1874</v>
      </c>
      <c r="AB406" s="1" t="s">
        <v>222</v>
      </c>
      <c r="AC406" s="12" t="n">
        <v>2</v>
      </c>
      <c r="AD406" s="12"/>
      <c r="AE406" s="12"/>
      <c r="AF406" s="12"/>
      <c r="AG406" s="12"/>
      <c r="AH406" s="12"/>
      <c r="AI406" s="12"/>
      <c r="AJ406" s="12"/>
      <c r="AK406" s="12"/>
      <c r="AL406" s="12"/>
      <c r="AM406" s="12" t="n">
        <v>4</v>
      </c>
      <c r="AN406" s="12"/>
      <c r="AO406" s="0"/>
    </row>
    <row r="407" customFormat="false" ht="14" hidden="false" customHeight="false" outlineLevel="0" collapsed="false">
      <c r="A407" s="28" t="s">
        <v>1875</v>
      </c>
      <c r="B407" s="28" t="n">
        <v>1844</v>
      </c>
      <c r="C407" s="28" t="s">
        <v>1876</v>
      </c>
      <c r="D407" s="28" t="s">
        <v>1877</v>
      </c>
      <c r="E407" s="29"/>
      <c r="F407" s="3" t="n">
        <v>0.941826466722135</v>
      </c>
      <c r="G407" s="3" t="n">
        <v>0.9197875423421</v>
      </c>
      <c r="H407" s="3" t="n">
        <v>1.01002035607617</v>
      </c>
      <c r="I407" s="3" t="n">
        <v>0.0470426781540377</v>
      </c>
      <c r="J407" s="3" t="n">
        <v>0.957211455046801</v>
      </c>
      <c r="K407" s="3" t="n">
        <v>-0.300357211622385</v>
      </c>
      <c r="L407" s="4" t="n">
        <v>0.265336718371288</v>
      </c>
      <c r="N407" s="3" t="n">
        <v>-0.0864668298075116</v>
      </c>
      <c r="O407" s="3" t="n">
        <v>-0.120627436985762</v>
      </c>
      <c r="P407" s="3" t="n">
        <v>0.01438436952578</v>
      </c>
      <c r="Q407" s="3" t="n">
        <v>0.0701974588657596</v>
      </c>
      <c r="R407" s="3" t="n">
        <v>-0.0642366324224978</v>
      </c>
      <c r="S407" s="3" t="n">
        <v>-0.0979761377947116</v>
      </c>
      <c r="T407" s="4" t="n">
        <v>0.323045557806159</v>
      </c>
      <c r="Y407" s="1" t="s">
        <v>1878</v>
      </c>
      <c r="Z407" s="1" t="s">
        <v>568</v>
      </c>
      <c r="AA407" s="1" t="s">
        <v>1879</v>
      </c>
      <c r="AB407" s="1" t="s">
        <v>94</v>
      </c>
      <c r="AC407" s="12"/>
      <c r="AD407" s="12"/>
      <c r="AE407" s="12"/>
      <c r="AF407" s="12"/>
      <c r="AG407" s="12"/>
      <c r="AH407" s="12"/>
      <c r="AI407" s="12"/>
      <c r="AJ407" s="12"/>
      <c r="AK407" s="12" t="s">
        <v>95</v>
      </c>
      <c r="AL407" s="12"/>
      <c r="AM407" s="12"/>
      <c r="AN407" s="12"/>
      <c r="AO407" s="0"/>
    </row>
    <row r="408" customFormat="false" ht="14" hidden="false" customHeight="false" outlineLevel="0" collapsed="false">
      <c r="A408" s="28" t="s">
        <v>1880</v>
      </c>
      <c r="B408" s="28" t="n">
        <v>51619</v>
      </c>
      <c r="C408" s="28" t="s">
        <v>1881</v>
      </c>
      <c r="D408" s="28" t="s">
        <v>1882</v>
      </c>
      <c r="E408" s="29"/>
      <c r="F408" s="3" t="n">
        <v>1.12564998149665</v>
      </c>
      <c r="G408" s="3" t="n">
        <v>0.960220287904052</v>
      </c>
      <c r="H408" s="3" t="n">
        <v>0.786659086447222</v>
      </c>
      <c r="I408" s="3" t="n">
        <v>0.16951170121838</v>
      </c>
      <c r="J408" s="3" t="n">
        <v>0.957509785282643</v>
      </c>
      <c r="K408" s="3" t="n">
        <v>-0.299142010249171</v>
      </c>
      <c r="L408" s="4" t="n">
        <v>0.365979481404456</v>
      </c>
      <c r="N408" s="3" t="n">
        <v>0.170758294149461</v>
      </c>
      <c r="O408" s="3" t="n">
        <v>-0.0585626767523861</v>
      </c>
      <c r="P408" s="3" t="n">
        <v>-0.346189542826019</v>
      </c>
      <c r="Q408" s="3" t="n">
        <v>0.259021359459129</v>
      </c>
      <c r="R408" s="3" t="n">
        <v>-0.0779979751429816</v>
      </c>
      <c r="S408" s="3" t="n">
        <v>-0.139382869837765</v>
      </c>
      <c r="T408" s="4" t="n">
        <v>0.381853653239814</v>
      </c>
      <c r="Y408" s="1" t="s">
        <v>1883</v>
      </c>
      <c r="Z408" s="1" t="s">
        <v>297</v>
      </c>
      <c r="AA408" s="1" t="s">
        <v>134</v>
      </c>
      <c r="AC408" s="12"/>
      <c r="AD408" s="12"/>
      <c r="AE408" s="12"/>
      <c r="AF408" s="12"/>
      <c r="AG408" s="12"/>
      <c r="AH408" s="12"/>
      <c r="AI408" s="12"/>
      <c r="AJ408" s="12"/>
      <c r="AK408" s="12" t="s">
        <v>95</v>
      </c>
      <c r="AL408" s="12"/>
      <c r="AM408" s="12"/>
      <c r="AN408" s="12"/>
      <c r="AO408" s="0"/>
    </row>
    <row r="409" customFormat="false" ht="14" hidden="false" customHeight="false" outlineLevel="0" collapsed="false">
      <c r="A409" s="28" t="s">
        <v>1884</v>
      </c>
      <c r="B409" s="28" t="n">
        <v>5571</v>
      </c>
      <c r="C409" s="28" t="s">
        <v>1885</v>
      </c>
      <c r="D409" s="28" t="s">
        <v>1886</v>
      </c>
      <c r="E409" s="29"/>
      <c r="F409" s="3" t="n">
        <v>1.02389786841798</v>
      </c>
      <c r="G409" s="3" t="n">
        <v>0.85614177129641</v>
      </c>
      <c r="H409" s="3" t="n">
        <v>0.992736939354428</v>
      </c>
      <c r="I409" s="3" t="n">
        <v>0.0892294341929486</v>
      </c>
      <c r="J409" s="3" t="n">
        <v>0.957592193022939</v>
      </c>
      <c r="K409" s="3" t="n">
        <v>-0.298806335258374</v>
      </c>
      <c r="L409" s="4" t="n">
        <v>0.303786033765322</v>
      </c>
      <c r="N409" s="3" t="n">
        <v>0.0340718168268622</v>
      </c>
      <c r="O409" s="3" t="n">
        <v>-0.224078377921319</v>
      </c>
      <c r="P409" s="3" t="n">
        <v>-0.0105166193970441</v>
      </c>
      <c r="Q409" s="3" t="n">
        <v>0.137984465549205</v>
      </c>
      <c r="R409" s="3" t="n">
        <v>-0.0668410601638337</v>
      </c>
      <c r="S409" s="3" t="n">
        <v>-0.105812643563183</v>
      </c>
      <c r="T409" s="4" t="n">
        <v>0.352748385665237</v>
      </c>
      <c r="Y409" s="1" t="s">
        <v>1887</v>
      </c>
      <c r="Z409" s="1" t="s">
        <v>1888</v>
      </c>
      <c r="AA409" s="1" t="s">
        <v>662</v>
      </c>
      <c r="AC409" s="12"/>
      <c r="AD409" s="12"/>
      <c r="AE409" s="12"/>
      <c r="AF409" s="12"/>
      <c r="AG409" s="12"/>
      <c r="AH409" s="12" t="s">
        <v>81</v>
      </c>
      <c r="AI409" s="12"/>
      <c r="AJ409" s="12"/>
      <c r="AK409" s="12" t="s">
        <v>95</v>
      </c>
      <c r="AL409" s="12"/>
      <c r="AM409" s="12"/>
      <c r="AN409" s="12"/>
      <c r="AO409" s="0"/>
    </row>
    <row r="410" customFormat="false" ht="14" hidden="false" customHeight="false" outlineLevel="0" collapsed="false">
      <c r="A410" s="28" t="s">
        <v>1889</v>
      </c>
      <c r="B410" s="28" t="n">
        <v>7520</v>
      </c>
      <c r="C410" s="28" t="s">
        <v>1890</v>
      </c>
      <c r="D410" s="28" t="s">
        <v>1891</v>
      </c>
      <c r="E410" s="29"/>
      <c r="F410" s="3" t="n">
        <v>0.966697152733669</v>
      </c>
      <c r="G410" s="3" t="n">
        <v>0.891824441774067</v>
      </c>
      <c r="H410" s="3" t="n">
        <v>1.0151029859718</v>
      </c>
      <c r="I410" s="3" t="n">
        <v>0.0621109853373158</v>
      </c>
      <c r="J410" s="3" t="n">
        <v>0.957874860159846</v>
      </c>
      <c r="K410" s="3" t="n">
        <v>-0.29765493505932</v>
      </c>
      <c r="L410" s="4" t="n">
        <v>0.28040046128137</v>
      </c>
      <c r="N410" s="3" t="n">
        <v>-0.048864102476647</v>
      </c>
      <c r="O410" s="3" t="n">
        <v>-0.165168355492298</v>
      </c>
      <c r="P410" s="3" t="n">
        <v>0.0216261016111253</v>
      </c>
      <c r="Q410" s="3" t="n">
        <v>0.0943289610409823</v>
      </c>
      <c r="R410" s="3" t="n">
        <v>-0.0641354521192732</v>
      </c>
      <c r="S410" s="3" t="n">
        <v>-0.0976716947044729</v>
      </c>
      <c r="T410" s="4" t="n">
        <v>0.336562250735228</v>
      </c>
      <c r="Y410" s="1" t="s">
        <v>1892</v>
      </c>
      <c r="Z410" s="1" t="s">
        <v>70</v>
      </c>
      <c r="AA410" s="1" t="s">
        <v>372</v>
      </c>
      <c r="AB410" s="1" t="s">
        <v>1041</v>
      </c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  <c r="AM410" s="12"/>
      <c r="AN410" s="12"/>
      <c r="AO410" s="0"/>
    </row>
    <row r="411" customFormat="false" ht="14" hidden="false" customHeight="false" outlineLevel="0" collapsed="false">
      <c r="A411" s="28" t="s">
        <v>1893</v>
      </c>
      <c r="B411" s="28" t="n">
        <v>92912</v>
      </c>
      <c r="C411" s="28" t="s">
        <v>1894</v>
      </c>
      <c r="D411" s="28" t="s">
        <v>1895</v>
      </c>
      <c r="E411" s="29"/>
      <c r="F411" s="3" t="n">
        <v>1.18070539990754</v>
      </c>
      <c r="G411" s="3" t="n">
        <v>0.824345762631958</v>
      </c>
      <c r="H411" s="3" t="n">
        <v>0.868734740455044</v>
      </c>
      <c r="I411" s="3" t="n">
        <v>0.19420275692799</v>
      </c>
      <c r="J411" s="3" t="n">
        <v>0.957928634331515</v>
      </c>
      <c r="K411" s="3" t="n">
        <v>-0.297435894414407</v>
      </c>
      <c r="L411" s="4" t="n">
        <v>0.38059857610644</v>
      </c>
      <c r="N411" s="3" t="n">
        <v>0.239649040000467</v>
      </c>
      <c r="O411" s="3" t="n">
        <v>-0.278678508200381</v>
      </c>
      <c r="P411" s="3" t="n">
        <v>-0.203012363243776</v>
      </c>
      <c r="Q411" s="3" t="n">
        <v>0.279981526366371</v>
      </c>
      <c r="R411" s="3" t="n">
        <v>-0.0806806104812297</v>
      </c>
      <c r="S411" s="3" t="n">
        <v>-0.147454695739951</v>
      </c>
      <c r="T411" s="4" t="n">
        <v>0.38406323401551</v>
      </c>
      <c r="Y411" s="1" t="s">
        <v>1896</v>
      </c>
      <c r="Z411" s="1" t="s">
        <v>988</v>
      </c>
      <c r="AA411" s="1" t="s">
        <v>134</v>
      </c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  <c r="AM411" s="12"/>
      <c r="AN411" s="12"/>
      <c r="AO411" s="0"/>
    </row>
    <row r="412" customFormat="false" ht="14" hidden="false" customHeight="false" outlineLevel="0" collapsed="false">
      <c r="A412" s="28" t="s">
        <v>1897</v>
      </c>
      <c r="B412" s="28" t="n">
        <v>6792</v>
      </c>
      <c r="C412" s="28" t="s">
        <v>1898</v>
      </c>
      <c r="D412" s="28" t="s">
        <v>1899</v>
      </c>
      <c r="E412" s="29"/>
      <c r="F412" s="3" t="n">
        <v>0.922187549393727</v>
      </c>
      <c r="G412" s="3" t="n">
        <v>0.947303357529241</v>
      </c>
      <c r="H412" s="3" t="n">
        <v>1.00557724514175</v>
      </c>
      <c r="I412" s="3" t="n">
        <v>0.0427794560365964</v>
      </c>
      <c r="J412" s="3" t="n">
        <v>0.958356050688238</v>
      </c>
      <c r="K412" s="3" t="n">
        <v>-0.295694880996314</v>
      </c>
      <c r="L412" s="4" t="n">
        <v>0.267850670006405</v>
      </c>
      <c r="N412" s="3" t="n">
        <v>-0.116867907069838</v>
      </c>
      <c r="O412" s="3" t="n">
        <v>-0.078101597049814</v>
      </c>
      <c r="P412" s="3" t="n">
        <v>0.00802390899537575</v>
      </c>
      <c r="Q412" s="3" t="n">
        <v>0.0639249498815809</v>
      </c>
      <c r="R412" s="3" t="n">
        <v>-0.0623151983747588</v>
      </c>
      <c r="S412" s="3" t="n">
        <v>-0.0921947030634404</v>
      </c>
      <c r="T412" s="4" t="n">
        <v>0.327678659297528</v>
      </c>
      <c r="Y412" s="1" t="s">
        <v>1900</v>
      </c>
      <c r="Z412" s="1" t="s">
        <v>70</v>
      </c>
      <c r="AA412" s="1" t="s">
        <v>100</v>
      </c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  <c r="AM412" s="12"/>
      <c r="AN412" s="12"/>
      <c r="AO412" s="0"/>
    </row>
    <row r="413" customFormat="false" ht="14" hidden="false" customHeight="false" outlineLevel="0" collapsed="false">
      <c r="A413" s="28" t="s">
        <v>1901</v>
      </c>
      <c r="B413" s="28" t="n">
        <v>55662</v>
      </c>
      <c r="C413" s="28" t="s">
        <v>1902</v>
      </c>
      <c r="D413" s="28" t="s">
        <v>1903</v>
      </c>
      <c r="E413" s="29"/>
      <c r="F413" s="3" t="n">
        <v>1.14718526465208</v>
      </c>
      <c r="G413" s="3" t="n">
        <v>0.968691670019744</v>
      </c>
      <c r="H413" s="3" t="n">
        <v>0.759511240753585</v>
      </c>
      <c r="I413" s="3" t="n">
        <v>0.194039327679724</v>
      </c>
      <c r="J413" s="3" t="n">
        <v>0.958462725141803</v>
      </c>
      <c r="K413" s="3" t="n">
        <v>-0.295260359359266</v>
      </c>
      <c r="L413" s="4" t="n">
        <v>0.381966380719248</v>
      </c>
      <c r="N413" s="3" t="n">
        <v>0.198098398164049</v>
      </c>
      <c r="O413" s="3" t="n">
        <v>-0.0458905591943654</v>
      </c>
      <c r="P413" s="3" t="n">
        <v>-0.396856778139665</v>
      </c>
      <c r="Q413" s="3" t="n">
        <v>0.299076233304094</v>
      </c>
      <c r="R413" s="3" t="n">
        <v>-0.0815496463899938</v>
      </c>
      <c r="S413" s="3" t="n">
        <v>-0.150069552279816</v>
      </c>
      <c r="T413" s="4" t="n">
        <v>0.388766471956049</v>
      </c>
      <c r="Y413" s="1" t="s">
        <v>1904</v>
      </c>
      <c r="Z413" s="1" t="s">
        <v>925</v>
      </c>
      <c r="AA413" s="1" t="s">
        <v>168</v>
      </c>
      <c r="AB413" s="1" t="s">
        <v>94</v>
      </c>
      <c r="AC413" s="12"/>
      <c r="AD413" s="12"/>
      <c r="AE413" s="12"/>
      <c r="AF413" s="12"/>
      <c r="AG413" s="12"/>
      <c r="AH413" s="12" t="s">
        <v>81</v>
      </c>
      <c r="AI413" s="12"/>
      <c r="AJ413" s="12"/>
      <c r="AK413" s="12"/>
      <c r="AL413" s="12"/>
      <c r="AM413" s="12"/>
      <c r="AN413" s="12"/>
      <c r="AO413" s="0"/>
    </row>
    <row r="414" customFormat="false" ht="14" hidden="false" customHeight="false" outlineLevel="0" collapsed="false">
      <c r="A414" s="28" t="s">
        <v>1905</v>
      </c>
      <c r="B414" s="28" t="n">
        <v>8812</v>
      </c>
      <c r="C414" s="28" t="s">
        <v>1906</v>
      </c>
      <c r="D414" s="28" t="s">
        <v>1907</v>
      </c>
      <c r="E414" s="29"/>
      <c r="F414" s="3" t="n">
        <v>1.15558380765656</v>
      </c>
      <c r="G414" s="3" t="n">
        <v>1.01591008841887</v>
      </c>
      <c r="H414" s="3" t="n">
        <v>0.704830700543599</v>
      </c>
      <c r="I414" s="3" t="n">
        <v>0.230744265720925</v>
      </c>
      <c r="J414" s="3" t="n">
        <v>0.958774865539675</v>
      </c>
      <c r="K414" s="3" t="n">
        <v>-0.293988904459435</v>
      </c>
      <c r="L414" s="4" t="n">
        <v>0.398552133834126</v>
      </c>
      <c r="N414" s="3" t="n">
        <v>0.208621893735444</v>
      </c>
      <c r="O414" s="3" t="n">
        <v>0.022772724224089</v>
      </c>
      <c r="P414" s="3" t="n">
        <v>-0.50465132931607</v>
      </c>
      <c r="Q414" s="3" t="n">
        <v>0.370016832225933</v>
      </c>
      <c r="R414" s="3" t="n">
        <v>-0.091085570452179</v>
      </c>
      <c r="S414" s="3" t="n">
        <v>-0.178762352135609</v>
      </c>
      <c r="T414" s="4" t="n">
        <v>0.393300261437414</v>
      </c>
      <c r="Y414" s="1" t="s">
        <v>1908</v>
      </c>
      <c r="Z414" s="1" t="s">
        <v>1909</v>
      </c>
      <c r="AA414" s="1" t="s">
        <v>1910</v>
      </c>
      <c r="AB414" s="1" t="s">
        <v>169</v>
      </c>
      <c r="AC414" s="12"/>
      <c r="AD414" s="12"/>
      <c r="AE414" s="12"/>
      <c r="AF414" s="12"/>
      <c r="AG414" s="12"/>
      <c r="AH414" s="12"/>
      <c r="AI414" s="12"/>
      <c r="AJ414" s="12"/>
      <c r="AK414" s="12" t="s">
        <v>74</v>
      </c>
      <c r="AL414" s="12"/>
      <c r="AM414" s="12"/>
      <c r="AN414" s="12"/>
      <c r="AO414" s="0"/>
    </row>
    <row r="415" customFormat="false" ht="14" hidden="false" customHeight="false" outlineLevel="0" collapsed="false">
      <c r="A415" s="28" t="s">
        <v>1911</v>
      </c>
      <c r="B415" s="28" t="n">
        <v>9149</v>
      </c>
      <c r="C415" s="28" t="s">
        <v>1912</v>
      </c>
      <c r="D415" s="28" t="s">
        <v>1913</v>
      </c>
      <c r="E415" s="29"/>
      <c r="F415" s="3" t="n">
        <v>0.971253540652841</v>
      </c>
      <c r="G415" s="3" t="n">
        <v>0.937567334541765</v>
      </c>
      <c r="H415" s="3" t="n">
        <v>0.967629117151673</v>
      </c>
      <c r="I415" s="3" t="n">
        <v>0.0184914741685579</v>
      </c>
      <c r="J415" s="3" t="n">
        <v>0.958816664115427</v>
      </c>
      <c r="K415" s="3" t="n">
        <v>-0.293818644524137</v>
      </c>
      <c r="L415" s="4" t="n">
        <v>0.258342818604469</v>
      </c>
      <c r="N415" s="3" t="n">
        <v>-0.04208014208981</v>
      </c>
      <c r="O415" s="3" t="n">
        <v>-0.093005788689008</v>
      </c>
      <c r="P415" s="3" t="n">
        <v>-0.0474739124460294</v>
      </c>
      <c r="Q415" s="3" t="n">
        <v>0.0279751854161504</v>
      </c>
      <c r="R415" s="3" t="n">
        <v>-0.0608532810749491</v>
      </c>
      <c r="S415" s="3" t="n">
        <v>-0.0877959158860658</v>
      </c>
      <c r="T415" s="4" t="n">
        <v>0.321307931653286</v>
      </c>
      <c r="Y415" s="1" t="s">
        <v>1914</v>
      </c>
      <c r="Z415" s="1" t="s">
        <v>70</v>
      </c>
      <c r="AA415" s="1" t="s">
        <v>1915</v>
      </c>
      <c r="AB415" s="1" t="s">
        <v>94</v>
      </c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  <c r="AM415" s="12"/>
      <c r="AN415" s="12"/>
      <c r="AO415" s="0"/>
    </row>
    <row r="416" customFormat="false" ht="14" hidden="false" customHeight="false" outlineLevel="0" collapsed="false">
      <c r="A416" s="28" t="s">
        <v>1916</v>
      </c>
      <c r="B416" s="28" t="n">
        <v>80824</v>
      </c>
      <c r="C416" s="28" t="s">
        <v>1917</v>
      </c>
      <c r="D416" s="28" t="s">
        <v>1918</v>
      </c>
      <c r="E416" s="29"/>
      <c r="F416" s="3" t="n">
        <v>0.90505323415435</v>
      </c>
      <c r="G416" s="3" t="n">
        <v>0.865632987403063</v>
      </c>
      <c r="H416" s="3" t="n">
        <v>1.10578916583739</v>
      </c>
      <c r="I416" s="3" t="n">
        <v>0.12879173120635</v>
      </c>
      <c r="J416" s="3" t="n">
        <v>0.958825129131602</v>
      </c>
      <c r="K416" s="3" t="n">
        <v>-0.293784163609885</v>
      </c>
      <c r="L416" s="4" t="n">
        <v>0.342539483847592</v>
      </c>
      <c r="N416" s="3" t="n">
        <v>-0.143925442590103</v>
      </c>
      <c r="O416" s="3" t="n">
        <v>-0.208172616683807</v>
      </c>
      <c r="P416" s="3" t="n">
        <v>0.145076341814867</v>
      </c>
      <c r="Q416" s="3" t="n">
        <v>0.188164182497042</v>
      </c>
      <c r="R416" s="3" t="n">
        <v>-0.0690072391530143</v>
      </c>
      <c r="S416" s="3" t="n">
        <v>-0.112330495402509</v>
      </c>
      <c r="T416" s="4" t="n">
        <v>0.372838910507926</v>
      </c>
      <c r="Y416" s="1" t="s">
        <v>1919</v>
      </c>
      <c r="Z416" s="1" t="s">
        <v>568</v>
      </c>
      <c r="AA416" s="1" t="s">
        <v>1920</v>
      </c>
      <c r="AB416" s="1" t="s">
        <v>305</v>
      </c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  <c r="AM416" s="12"/>
      <c r="AN416" s="12"/>
      <c r="AO416" s="0"/>
    </row>
    <row r="417" customFormat="false" ht="14" hidden="false" customHeight="false" outlineLevel="0" collapsed="false">
      <c r="A417" s="28" t="s">
        <v>1921</v>
      </c>
      <c r="B417" s="28" t="n">
        <v>84787</v>
      </c>
      <c r="C417" s="28" t="s">
        <v>1922</v>
      </c>
      <c r="D417" s="28" t="s">
        <v>1923</v>
      </c>
      <c r="E417" s="29"/>
      <c r="F417" s="3" t="n">
        <v>0.921781845107156</v>
      </c>
      <c r="G417" s="3" t="n">
        <v>0.959412147728075</v>
      </c>
      <c r="H417" s="3" t="n">
        <v>0.99564906858483</v>
      </c>
      <c r="I417" s="3" t="n">
        <v>0.0369358019921545</v>
      </c>
      <c r="J417" s="3" t="n">
        <v>0.95894768714002</v>
      </c>
      <c r="K417" s="3" t="n">
        <v>-0.293284942806109</v>
      </c>
      <c r="L417" s="4" t="n">
        <v>0.267109758054663</v>
      </c>
      <c r="N417" s="3" t="n">
        <v>-0.117502741436932</v>
      </c>
      <c r="O417" s="3" t="n">
        <v>-0.0597773883518173</v>
      </c>
      <c r="P417" s="3" t="n">
        <v>-0.00629076245956285</v>
      </c>
      <c r="Q417" s="3" t="n">
        <v>0.0556194507437248</v>
      </c>
      <c r="R417" s="3" t="n">
        <v>-0.0611902974161039</v>
      </c>
      <c r="S417" s="3" t="n">
        <v>-0.0888099699370238</v>
      </c>
      <c r="T417" s="4" t="n">
        <v>0.328671598791895</v>
      </c>
      <c r="Y417" s="1" t="s">
        <v>1924</v>
      </c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  <c r="AM417" s="12"/>
      <c r="AN417" s="12"/>
      <c r="AO417" s="0"/>
    </row>
    <row r="418" customFormat="false" ht="14" hidden="false" customHeight="false" outlineLevel="0" collapsed="false">
      <c r="A418" s="28" t="s">
        <v>1925</v>
      </c>
      <c r="B418" s="28" t="n">
        <v>23533</v>
      </c>
      <c r="C418" s="28" t="s">
        <v>1926</v>
      </c>
      <c r="D418" s="28" t="s">
        <v>1927</v>
      </c>
      <c r="E418" s="29"/>
      <c r="F418" s="3" t="n">
        <v>0.891113847850154</v>
      </c>
      <c r="G418" s="3" t="n">
        <v>1.15613680975999</v>
      </c>
      <c r="H418" s="3" t="n">
        <v>0.830633706485868</v>
      </c>
      <c r="I418" s="3" t="n">
        <v>0.17313159160977</v>
      </c>
      <c r="J418" s="3" t="n">
        <v>0.959294788032005</v>
      </c>
      <c r="K418" s="3" t="n">
        <v>-0.291871081822849</v>
      </c>
      <c r="L418" s="4" t="n">
        <v>0.373369861988465</v>
      </c>
      <c r="N418" s="3" t="n">
        <v>-0.16631833403094</v>
      </c>
      <c r="O418" s="3" t="n">
        <v>0.209312127149838</v>
      </c>
      <c r="P418" s="3" t="n">
        <v>-0.267715678466158</v>
      </c>
      <c r="Q418" s="3" t="n">
        <v>0.251308307382323</v>
      </c>
      <c r="R418" s="3" t="n">
        <v>-0.0749072951157534</v>
      </c>
      <c r="S418" s="3" t="n">
        <v>-0.130083271512395</v>
      </c>
      <c r="T418" s="4" t="n">
        <v>0.385409603605702</v>
      </c>
      <c r="Y418" s="1" t="s">
        <v>1928</v>
      </c>
      <c r="Z418" s="1" t="s">
        <v>80</v>
      </c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  <c r="AM418" s="12"/>
      <c r="AN418" s="12"/>
      <c r="AO418" s="0"/>
    </row>
    <row r="419" customFormat="false" ht="14" hidden="false" customHeight="false" outlineLevel="0" collapsed="false">
      <c r="A419" s="32" t="s">
        <v>1929</v>
      </c>
      <c r="B419" s="28" t="n">
        <v>84197</v>
      </c>
      <c r="C419" s="28" t="s">
        <v>1930</v>
      </c>
      <c r="D419" s="28" t="s">
        <v>1931</v>
      </c>
      <c r="E419" s="29"/>
      <c r="F419" s="3" t="n">
        <v>1.14952587979977</v>
      </c>
      <c r="G419" s="3" t="n">
        <v>0.592302458981218</v>
      </c>
      <c r="H419" s="3" t="n">
        <v>1.13708329207732</v>
      </c>
      <c r="I419" s="3" t="n">
        <v>0.318182053444995</v>
      </c>
      <c r="J419" s="3" t="n">
        <v>0.959637210286102</v>
      </c>
      <c r="K419" s="3" t="n">
        <v>-0.290476278536409</v>
      </c>
      <c r="L419" s="4" t="n">
        <v>0.42538861189273</v>
      </c>
      <c r="N419" s="3" t="n">
        <v>0.201038946472359</v>
      </c>
      <c r="O419" s="3" t="n">
        <v>-0.755594019302071</v>
      </c>
      <c r="P419" s="3" t="n">
        <v>0.18533793643394</v>
      </c>
      <c r="Q419" s="3" t="n">
        <v>0.547836060978069</v>
      </c>
      <c r="R419" s="3" t="n">
        <v>-0.123072378798591</v>
      </c>
      <c r="S419" s="3" t="n">
        <v>-0.275007989571909</v>
      </c>
      <c r="T419" s="4" t="n">
        <v>0.3921911814068</v>
      </c>
      <c r="Y419" s="1" t="s">
        <v>1932</v>
      </c>
      <c r="Z419" s="1" t="s">
        <v>70</v>
      </c>
      <c r="AA419" s="1" t="s">
        <v>100</v>
      </c>
      <c r="AC419" s="12"/>
      <c r="AD419" s="12"/>
      <c r="AE419" s="12"/>
      <c r="AF419" s="12"/>
      <c r="AG419" s="12"/>
      <c r="AH419" s="12"/>
      <c r="AI419" s="12" t="s">
        <v>101</v>
      </c>
      <c r="AJ419" s="12"/>
      <c r="AK419" s="12"/>
      <c r="AL419" s="12"/>
      <c r="AM419" s="12"/>
      <c r="AN419" s="12"/>
      <c r="AO419" s="0"/>
    </row>
    <row r="420" customFormat="false" ht="14" hidden="false" customHeight="false" outlineLevel="0" collapsed="false">
      <c r="A420" s="28" t="s">
        <v>1933</v>
      </c>
      <c r="B420" s="28" t="n">
        <v>7181</v>
      </c>
      <c r="C420" s="28" t="s">
        <v>1934</v>
      </c>
      <c r="D420" s="28" t="s">
        <v>1935</v>
      </c>
      <c r="E420" s="29"/>
      <c r="F420" s="3" t="n">
        <v>0.993002666997217</v>
      </c>
      <c r="G420" s="3" t="n">
        <v>1.03649708476646</v>
      </c>
      <c r="H420" s="3" t="n">
        <v>0.852266903347305</v>
      </c>
      <c r="I420" s="3" t="n">
        <v>0.096297351376645</v>
      </c>
      <c r="J420" s="3" t="n">
        <v>0.960588885036993</v>
      </c>
      <c r="K420" s="3" t="n">
        <v>-0.286599780866398</v>
      </c>
      <c r="L420" s="4" t="n">
        <v>0.322557175141276</v>
      </c>
      <c r="N420" s="3" t="n">
        <v>-0.0101305023517476</v>
      </c>
      <c r="O420" s="3" t="n">
        <v>0.0517160587542345</v>
      </c>
      <c r="P420" s="3" t="n">
        <v>-0.230622786695803</v>
      </c>
      <c r="Q420" s="3" t="n">
        <v>0.148412189653206</v>
      </c>
      <c r="R420" s="3" t="n">
        <v>-0.0630124100977719</v>
      </c>
      <c r="S420" s="3" t="n">
        <v>-0.0942925549648475</v>
      </c>
      <c r="T420" s="4" t="n">
        <v>0.370298320504126</v>
      </c>
      <c r="Y420" s="1" t="s">
        <v>1936</v>
      </c>
      <c r="Z420" s="1" t="s">
        <v>1937</v>
      </c>
      <c r="AA420" s="1" t="s">
        <v>168</v>
      </c>
      <c r="AB420" s="1" t="s">
        <v>94</v>
      </c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  <c r="AM420" s="12"/>
      <c r="AN420" s="12"/>
      <c r="AO420" s="0"/>
    </row>
    <row r="421" customFormat="false" ht="14" hidden="false" customHeight="false" outlineLevel="0" collapsed="false">
      <c r="A421" s="28" t="s">
        <v>1938</v>
      </c>
      <c r="B421" s="28" t="n">
        <v>29089</v>
      </c>
      <c r="C421" s="28" t="s">
        <v>1939</v>
      </c>
      <c r="D421" s="28" t="s">
        <v>1940</v>
      </c>
      <c r="E421" s="29"/>
      <c r="F421" s="3" t="n">
        <v>1.10056827627239</v>
      </c>
      <c r="G421" s="3" t="n">
        <v>1.05123616728029</v>
      </c>
      <c r="H421" s="3" t="n">
        <v>0.731416853937118</v>
      </c>
      <c r="I421" s="3" t="n">
        <v>0.200412417603078</v>
      </c>
      <c r="J421" s="3" t="n">
        <v>0.961073765829933</v>
      </c>
      <c r="K421" s="3" t="n">
        <v>-0.284624695090185</v>
      </c>
      <c r="L421" s="4" t="n">
        <v>0.391964699544859</v>
      </c>
      <c r="N421" s="3" t="n">
        <v>0.138248648895192</v>
      </c>
      <c r="O421" s="3" t="n">
        <v>0.0720868168633721</v>
      </c>
      <c r="P421" s="3" t="n">
        <v>-0.451234224003334</v>
      </c>
      <c r="Q421" s="3" t="n">
        <v>0.322937650657295</v>
      </c>
      <c r="R421" s="3" t="n">
        <v>-0.0802995860815898</v>
      </c>
      <c r="S421" s="3" t="n">
        <v>-0.146308225112905</v>
      </c>
      <c r="T421" s="4" t="n">
        <v>0.398021365769478</v>
      </c>
      <c r="Y421" s="1" t="s">
        <v>1941</v>
      </c>
      <c r="Z421" s="1" t="s">
        <v>297</v>
      </c>
      <c r="AA421" s="1" t="s">
        <v>134</v>
      </c>
      <c r="AC421" s="12"/>
      <c r="AD421" s="12"/>
      <c r="AE421" s="12"/>
      <c r="AF421" s="12" t="s">
        <v>101</v>
      </c>
      <c r="AG421" s="12"/>
      <c r="AH421" s="12"/>
      <c r="AI421" s="12"/>
      <c r="AJ421" s="12"/>
      <c r="AK421" s="12"/>
      <c r="AL421" s="12"/>
      <c r="AM421" s="12"/>
      <c r="AN421" s="12"/>
      <c r="AO421" s="0"/>
    </row>
    <row r="422" customFormat="false" ht="14" hidden="false" customHeight="false" outlineLevel="0" collapsed="false">
      <c r="A422" s="28" t="s">
        <v>1942</v>
      </c>
      <c r="B422" s="28" t="n">
        <v>26260</v>
      </c>
      <c r="C422" s="28" t="s">
        <v>1943</v>
      </c>
      <c r="D422" s="28" t="s">
        <v>1944</v>
      </c>
      <c r="E422" s="29"/>
      <c r="F422" s="3" t="n">
        <v>1.14876425862395</v>
      </c>
      <c r="G422" s="3" t="n">
        <v>0.6932791792965</v>
      </c>
      <c r="H422" s="3" t="n">
        <v>1.04127497410647</v>
      </c>
      <c r="I422" s="3" t="n">
        <v>0.238090205937944</v>
      </c>
      <c r="J422" s="3" t="n">
        <v>0.961106137342307</v>
      </c>
      <c r="K422" s="3" t="n">
        <v>-0.284492834817359</v>
      </c>
      <c r="L422" s="4" t="n">
        <v>0.406667074676416</v>
      </c>
      <c r="N422" s="3" t="n">
        <v>0.200082768559705</v>
      </c>
      <c r="O422" s="3" t="n">
        <v>-0.528491661025505</v>
      </c>
      <c r="P422" s="3" t="n">
        <v>0.0583510978357005</v>
      </c>
      <c r="Q422" s="3" t="n">
        <v>0.386284219532601</v>
      </c>
      <c r="R422" s="3" t="n">
        <v>-0.0900192648766997</v>
      </c>
      <c r="S422" s="3" t="n">
        <v>-0.175553927628154</v>
      </c>
      <c r="T422" s="4" t="n">
        <v>0.398874684907593</v>
      </c>
      <c r="Y422" s="1" t="s">
        <v>1945</v>
      </c>
      <c r="Z422" s="1" t="s">
        <v>133</v>
      </c>
      <c r="AA422" s="1" t="s">
        <v>367</v>
      </c>
      <c r="AB422" s="1" t="s">
        <v>135</v>
      </c>
      <c r="AC422" s="12"/>
      <c r="AD422" s="12"/>
      <c r="AE422" s="12"/>
      <c r="AF422" s="12"/>
      <c r="AG422" s="12"/>
      <c r="AH422" s="12" t="s">
        <v>81</v>
      </c>
      <c r="AI422" s="12"/>
      <c r="AJ422" s="12"/>
      <c r="AK422" s="12" t="s">
        <v>95</v>
      </c>
      <c r="AL422" s="12"/>
      <c r="AM422" s="12"/>
      <c r="AN422" s="12"/>
      <c r="AO422" s="0"/>
    </row>
    <row r="423" customFormat="false" ht="14" hidden="false" customHeight="false" outlineLevel="0" collapsed="false">
      <c r="A423" s="28" t="s">
        <v>1946</v>
      </c>
      <c r="B423" s="28" t="n">
        <v>23522</v>
      </c>
      <c r="C423" s="28" t="s">
        <v>1947</v>
      </c>
      <c r="D423" s="28" t="s">
        <v>1948</v>
      </c>
      <c r="E423" s="29"/>
      <c r="F423" s="3" t="n">
        <v>1.16988810553988</v>
      </c>
      <c r="G423" s="3" t="n">
        <v>0.793993838579166</v>
      </c>
      <c r="H423" s="3" t="n">
        <v>0.921470015258365</v>
      </c>
      <c r="I423" s="3" t="n">
        <v>0.191162332034756</v>
      </c>
      <c r="J423" s="3" t="n">
        <v>0.961783986459138</v>
      </c>
      <c r="K423" s="3" t="n">
        <v>-0.281731722872805</v>
      </c>
      <c r="L423" s="4" t="n">
        <v>0.389708492977237</v>
      </c>
      <c r="N423" s="3" t="n">
        <v>0.226370549208279</v>
      </c>
      <c r="O423" s="3" t="n">
        <v>-0.332800282841259</v>
      </c>
      <c r="P423" s="3" t="n">
        <v>-0.117990873732269</v>
      </c>
      <c r="Q423" s="3" t="n">
        <v>0.282075607850793</v>
      </c>
      <c r="R423" s="3" t="n">
        <v>-0.0748068691217496</v>
      </c>
      <c r="S423" s="3" t="n">
        <v>-0.129781098075664</v>
      </c>
      <c r="T423" s="4" t="n">
        <v>0.396027943244749</v>
      </c>
      <c r="Y423" s="1" t="s">
        <v>1949</v>
      </c>
      <c r="Z423" s="1" t="s">
        <v>235</v>
      </c>
      <c r="AA423" s="1" t="s">
        <v>1950</v>
      </c>
      <c r="AB423" s="1" t="s">
        <v>1951</v>
      </c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  <c r="AM423" s="12"/>
      <c r="AN423" s="12"/>
      <c r="AO423" s="0"/>
    </row>
    <row r="424" customFormat="false" ht="14" hidden="false" customHeight="false" outlineLevel="0" collapsed="false">
      <c r="A424" s="28" t="s">
        <v>1952</v>
      </c>
      <c r="B424" s="28" t="n">
        <v>29974</v>
      </c>
      <c r="C424" s="28" t="s">
        <v>1953</v>
      </c>
      <c r="D424" s="28" t="s">
        <v>1954</v>
      </c>
      <c r="E424" s="29"/>
      <c r="F424" s="3" t="n">
        <v>1.05324240090525</v>
      </c>
      <c r="G424" s="3" t="n">
        <v>0.948353954841002</v>
      </c>
      <c r="H424" s="3" t="n">
        <v>0.888341328862477</v>
      </c>
      <c r="I424" s="3" t="n">
        <v>0.0834620322416828</v>
      </c>
      <c r="J424" s="3" t="n">
        <v>0.963312561536244</v>
      </c>
      <c r="K424" s="3" t="n">
        <v>-0.275505312306284</v>
      </c>
      <c r="L424" s="4" t="n">
        <v>0.323289536978273</v>
      </c>
      <c r="N424" s="3" t="n">
        <v>0.0748375069603583</v>
      </c>
      <c r="O424" s="3" t="n">
        <v>-0.0765024771277265</v>
      </c>
      <c r="P424" s="3" t="n">
        <v>-0.170813982680419</v>
      </c>
      <c r="Q424" s="3" t="n">
        <v>0.123924106631257</v>
      </c>
      <c r="R424" s="3" t="n">
        <v>-0.0574929842825959</v>
      </c>
      <c r="S424" s="3" t="n">
        <v>-0.0776850632104041</v>
      </c>
      <c r="T424" s="4" t="n">
        <v>0.376024737596537</v>
      </c>
      <c r="Y424" s="1" t="s">
        <v>1955</v>
      </c>
      <c r="Z424" s="1" t="s">
        <v>757</v>
      </c>
      <c r="AA424" s="1" t="s">
        <v>425</v>
      </c>
      <c r="AB424" s="1" t="s">
        <v>1956</v>
      </c>
      <c r="AC424" s="12"/>
      <c r="AD424" s="12"/>
      <c r="AE424" s="12"/>
      <c r="AF424" s="12"/>
      <c r="AG424" s="12"/>
      <c r="AH424" s="12"/>
      <c r="AI424" s="12"/>
      <c r="AJ424" s="12"/>
      <c r="AK424" s="12" t="s">
        <v>95</v>
      </c>
      <c r="AL424" s="12"/>
      <c r="AM424" s="12"/>
      <c r="AN424" s="12"/>
      <c r="AO424" s="0"/>
    </row>
    <row r="425" customFormat="false" ht="14" hidden="false" customHeight="false" outlineLevel="0" collapsed="false">
      <c r="A425" s="28" t="s">
        <v>1957</v>
      </c>
      <c r="B425" s="28" t="n">
        <v>6731</v>
      </c>
      <c r="C425" s="28" t="s">
        <v>1958</v>
      </c>
      <c r="D425" s="28" t="s">
        <v>1959</v>
      </c>
      <c r="E425" s="29"/>
      <c r="F425" s="3" t="n">
        <v>0.918676903834186</v>
      </c>
      <c r="G425" s="3" t="n">
        <v>1.19426718057311</v>
      </c>
      <c r="H425" s="3" t="n">
        <v>0.777270110857943</v>
      </c>
      <c r="I425" s="3" t="n">
        <v>0.212066199524227</v>
      </c>
      <c r="J425" s="3" t="n">
        <v>0.963404731755079</v>
      </c>
      <c r="K425" s="3" t="n">
        <v>-0.27512987139202</v>
      </c>
      <c r="L425" s="4" t="n">
        <v>0.402881330393415</v>
      </c>
      <c r="N425" s="3" t="n">
        <v>-0.122370536087671</v>
      </c>
      <c r="O425" s="3" t="n">
        <v>0.256125631382622</v>
      </c>
      <c r="P425" s="3" t="n">
        <v>-0.363512054971495</v>
      </c>
      <c r="Q425" s="3" t="n">
        <v>0.312345813500992</v>
      </c>
      <c r="R425" s="3" t="n">
        <v>-0.0765856532255144</v>
      </c>
      <c r="S425" s="3" t="n">
        <v>-0.135133311027777</v>
      </c>
      <c r="T425" s="4" t="n">
        <v>0.401570894184038</v>
      </c>
      <c r="Y425" s="1" t="s">
        <v>1960</v>
      </c>
      <c r="Z425" s="1" t="s">
        <v>521</v>
      </c>
      <c r="AA425" s="1" t="s">
        <v>100</v>
      </c>
      <c r="AB425" s="1" t="s">
        <v>1961</v>
      </c>
      <c r="AC425" s="12"/>
      <c r="AD425" s="12"/>
      <c r="AE425" s="12"/>
      <c r="AF425" s="12"/>
      <c r="AG425" s="12"/>
      <c r="AH425" s="12"/>
      <c r="AI425" s="12"/>
      <c r="AJ425" s="12"/>
      <c r="AK425" s="12" t="s">
        <v>74</v>
      </c>
      <c r="AL425" s="12"/>
      <c r="AM425" s="12"/>
      <c r="AN425" s="12"/>
      <c r="AO425" s="0"/>
    </row>
    <row r="426" customFormat="false" ht="14" hidden="false" customHeight="false" outlineLevel="0" collapsed="false">
      <c r="A426" s="28" t="s">
        <v>1962</v>
      </c>
      <c r="B426" s="28" t="n">
        <v>26095</v>
      </c>
      <c r="C426" s="28" t="s">
        <v>1963</v>
      </c>
      <c r="D426" s="28" t="n">
        <v>109138576</v>
      </c>
      <c r="E426" s="29"/>
      <c r="F426" s="3" t="n">
        <v>0.848760521102552</v>
      </c>
      <c r="G426" s="3" t="n">
        <v>1.03214871346424</v>
      </c>
      <c r="H426" s="3" t="n">
        <v>1.01103332950288</v>
      </c>
      <c r="I426" s="3" t="n">
        <v>0.100340713640783</v>
      </c>
      <c r="J426" s="3" t="n">
        <v>0.96398085468989</v>
      </c>
      <c r="K426" s="3" t="n">
        <v>-0.272783125077333</v>
      </c>
      <c r="L426" s="4" t="n">
        <v>0.339949802352563</v>
      </c>
      <c r="N426" s="3" t="n">
        <v>-0.236570541997269</v>
      </c>
      <c r="O426" s="3" t="n">
        <v>0.0456508513042144</v>
      </c>
      <c r="P426" s="3" t="n">
        <v>0.0158305575929948</v>
      </c>
      <c r="Q426" s="3" t="n">
        <v>0.155050787286203</v>
      </c>
      <c r="R426" s="3" t="n">
        <v>-0.0583630443666865</v>
      </c>
      <c r="S426" s="3" t="n">
        <v>-0.0803030014083731</v>
      </c>
      <c r="T426" s="4" t="n">
        <v>0.387686131507222</v>
      </c>
      <c r="Y426" s="1" t="s">
        <v>1964</v>
      </c>
      <c r="Z426" s="1" t="s">
        <v>141</v>
      </c>
      <c r="AA426" s="1" t="s">
        <v>142</v>
      </c>
      <c r="AC426" s="12" t="n">
        <v>1</v>
      </c>
      <c r="AD426" s="12"/>
      <c r="AE426" s="12"/>
      <c r="AF426" s="12"/>
      <c r="AG426" s="12"/>
      <c r="AH426" s="12"/>
      <c r="AI426" s="12"/>
      <c r="AJ426" s="12"/>
      <c r="AK426" s="12"/>
      <c r="AL426" s="12"/>
      <c r="AM426" s="12"/>
      <c r="AN426" s="12"/>
      <c r="AO426" s="0"/>
    </row>
    <row r="427" customFormat="false" ht="14" hidden="false" customHeight="false" outlineLevel="0" collapsed="false">
      <c r="A427" s="28" t="s">
        <v>1965</v>
      </c>
      <c r="B427" s="28" t="n">
        <v>6897</v>
      </c>
      <c r="C427" s="28" t="s">
        <v>1966</v>
      </c>
      <c r="D427" s="28" t="s">
        <v>1967</v>
      </c>
      <c r="E427" s="29"/>
      <c r="F427" s="3" t="n">
        <v>1.00671390217127</v>
      </c>
      <c r="G427" s="3" t="n">
        <v>1.02400036899518</v>
      </c>
      <c r="H427" s="3" t="n">
        <v>0.861301530121632</v>
      </c>
      <c r="I427" s="3" t="n">
        <v>0.0893630162606046</v>
      </c>
      <c r="J427" s="3" t="n">
        <v>0.964005267096026</v>
      </c>
      <c r="K427" s="3" t="n">
        <v>-0.272683684974066</v>
      </c>
      <c r="L427" s="4" t="n">
        <v>0.331198502960955</v>
      </c>
      <c r="N427" s="3" t="n">
        <v>0.009653742368419</v>
      </c>
      <c r="O427" s="3" t="n">
        <v>0.0342162352084403</v>
      </c>
      <c r="P427" s="3" t="n">
        <v>-0.215409700638493</v>
      </c>
      <c r="Q427" s="3" t="n">
        <v>0.137580265833015</v>
      </c>
      <c r="R427" s="3" t="n">
        <v>-0.0571799076872113</v>
      </c>
      <c r="S427" s="3" t="n">
        <v>-0.0767430418570123</v>
      </c>
      <c r="T427" s="4" t="n">
        <v>0.38352742906488</v>
      </c>
      <c r="Y427" s="1" t="s">
        <v>1968</v>
      </c>
      <c r="Z427" s="1" t="s">
        <v>70</v>
      </c>
      <c r="AA427" s="1" t="s">
        <v>1969</v>
      </c>
      <c r="AB427" s="1" t="s">
        <v>305</v>
      </c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  <c r="AM427" s="12"/>
      <c r="AN427" s="12"/>
      <c r="AO427" s="0"/>
    </row>
    <row r="428" customFormat="false" ht="14" hidden="false" customHeight="false" outlineLevel="0" collapsed="false">
      <c r="A428" s="28" t="s">
        <v>1970</v>
      </c>
      <c r="B428" s="28" t="n">
        <v>10123</v>
      </c>
      <c r="C428" s="28" t="s">
        <v>1971</v>
      </c>
      <c r="D428" s="28" t="s">
        <v>1972</v>
      </c>
      <c r="E428" s="29"/>
      <c r="F428" s="3" t="n">
        <v>0.92943554890586</v>
      </c>
      <c r="G428" s="3" t="n">
        <v>1.06373825178274</v>
      </c>
      <c r="H428" s="3" t="n">
        <v>0.9005162226467</v>
      </c>
      <c r="I428" s="3" t="n">
        <v>0.0870966649061129</v>
      </c>
      <c r="J428" s="3" t="n">
        <v>0.964563341111768</v>
      </c>
      <c r="K428" s="3" t="n">
        <v>-0.270410458097245</v>
      </c>
      <c r="L428" s="4" t="n">
        <v>0.33179868588571</v>
      </c>
      <c r="N428" s="3" t="n">
        <v>-0.105573269008612</v>
      </c>
      <c r="O428" s="3" t="n">
        <v>0.0891431984791619</v>
      </c>
      <c r="P428" s="3" t="n">
        <v>-0.151175828615744</v>
      </c>
      <c r="Q428" s="3" t="n">
        <v>0.127637070723648</v>
      </c>
      <c r="R428" s="3" t="n">
        <v>-0.0558686330483979</v>
      </c>
      <c r="S428" s="3" t="n">
        <v>-0.0727975258774284</v>
      </c>
      <c r="T428" s="4" t="n">
        <v>0.383322100079942</v>
      </c>
      <c r="Y428" s="1" t="s">
        <v>1973</v>
      </c>
      <c r="Z428" s="1" t="s">
        <v>770</v>
      </c>
      <c r="AA428" s="1" t="s">
        <v>1974</v>
      </c>
      <c r="AB428" s="1" t="s">
        <v>94</v>
      </c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  <c r="AM428" s="12"/>
      <c r="AN428" s="12"/>
      <c r="AO428" s="0"/>
    </row>
    <row r="429" customFormat="false" ht="14" hidden="false" customHeight="false" outlineLevel="0" collapsed="false">
      <c r="A429" s="28" t="s">
        <v>1975</v>
      </c>
      <c r="B429" s="28" t="n">
        <v>55284</v>
      </c>
      <c r="C429" s="28" t="s">
        <v>1976</v>
      </c>
      <c r="D429" s="28" t="s">
        <v>1977</v>
      </c>
      <c r="E429" s="29"/>
      <c r="F429" s="3" t="n">
        <v>1.21943663674052</v>
      </c>
      <c r="G429" s="3" t="n">
        <v>0.906331235815969</v>
      </c>
      <c r="H429" s="3" t="n">
        <v>0.769458863628068</v>
      </c>
      <c r="I429" s="3" t="n">
        <v>0.230668967227825</v>
      </c>
      <c r="J429" s="3" t="n">
        <v>0.965075578728186</v>
      </c>
      <c r="K429" s="3" t="n">
        <v>-0.268323938596042</v>
      </c>
      <c r="L429" s="4" t="n">
        <v>0.413610394495257</v>
      </c>
      <c r="N429" s="3" t="n">
        <v>0.28621479607164</v>
      </c>
      <c r="O429" s="3" t="n">
        <v>-0.141889688175771</v>
      </c>
      <c r="P429" s="3" t="n">
        <v>-0.378083894813608</v>
      </c>
      <c r="Q429" s="3" t="n">
        <v>0.336737757360698</v>
      </c>
      <c r="R429" s="3" t="n">
        <v>-0.0779195956392463</v>
      </c>
      <c r="S429" s="3" t="n">
        <v>-0.139147032450763</v>
      </c>
      <c r="T429" s="4" t="n">
        <v>0.405634562681536</v>
      </c>
      <c r="Y429" s="1" t="s">
        <v>1978</v>
      </c>
      <c r="Z429" s="1" t="s">
        <v>167</v>
      </c>
      <c r="AA429" s="1" t="s">
        <v>168</v>
      </c>
      <c r="AB429" s="1" t="s">
        <v>94</v>
      </c>
      <c r="AC429" s="12"/>
      <c r="AD429" s="12"/>
      <c r="AE429" s="12"/>
      <c r="AF429" s="12"/>
      <c r="AG429" s="12"/>
      <c r="AH429" s="12"/>
      <c r="AI429" s="12"/>
      <c r="AJ429" s="12"/>
      <c r="AK429" s="12" t="s">
        <v>95</v>
      </c>
      <c r="AL429" s="12"/>
      <c r="AM429" s="12"/>
      <c r="AN429" s="12"/>
      <c r="AO429" s="0"/>
    </row>
    <row r="430" customFormat="false" ht="14" hidden="false" customHeight="false" outlineLevel="0" collapsed="false">
      <c r="A430" s="28" t="s">
        <v>1979</v>
      </c>
      <c r="B430" s="28" t="n">
        <v>123803</v>
      </c>
      <c r="C430" s="28" t="s">
        <v>1980</v>
      </c>
      <c r="D430" s="28" t="s">
        <v>1981</v>
      </c>
      <c r="E430" s="29"/>
      <c r="F430" s="3" t="n">
        <v>1.06326147156879</v>
      </c>
      <c r="G430" s="3" t="n">
        <v>0.661194614749766</v>
      </c>
      <c r="H430" s="3" t="n">
        <v>1.17101597896557</v>
      </c>
      <c r="I430" s="3" t="n">
        <v>0.268696425552306</v>
      </c>
      <c r="J430" s="3" t="n">
        <v>0.965157355094708</v>
      </c>
      <c r="K430" s="3" t="n">
        <v>-0.267990835407177</v>
      </c>
      <c r="L430" s="4" t="n">
        <v>0.424657248147947</v>
      </c>
      <c r="N430" s="3" t="n">
        <v>0.0884964203397599</v>
      </c>
      <c r="O430" s="3" t="n">
        <v>-0.596853120567853</v>
      </c>
      <c r="P430" s="3" t="n">
        <v>0.227760762104802</v>
      </c>
      <c r="Q430" s="3" t="n">
        <v>0.441415640412752</v>
      </c>
      <c r="R430" s="3" t="n">
        <v>-0.0935319793744304</v>
      </c>
      <c r="S430" s="3" t="n">
        <v>-0.186123392462045</v>
      </c>
      <c r="T430" s="4" t="n">
        <v>0.405920195914943</v>
      </c>
      <c r="Y430" s="1" t="s">
        <v>1982</v>
      </c>
      <c r="Z430" s="1" t="s">
        <v>141</v>
      </c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  <c r="AM430" s="12"/>
      <c r="AN430" s="12"/>
      <c r="AO430" s="0"/>
    </row>
    <row r="431" customFormat="false" ht="14" hidden="false" customHeight="false" outlineLevel="0" collapsed="false">
      <c r="A431" s="28" t="s">
        <v>1983</v>
      </c>
      <c r="B431" s="28" t="n">
        <v>375449</v>
      </c>
      <c r="C431" s="28" t="s">
        <v>1984</v>
      </c>
      <c r="D431" s="28" t="s">
        <v>1985</v>
      </c>
      <c r="E431" s="29"/>
      <c r="F431" s="3" t="n">
        <v>1.23119092887752</v>
      </c>
      <c r="G431" s="3" t="n">
        <v>1.09917020677971</v>
      </c>
      <c r="H431" s="3" t="n">
        <v>0.566626379398424</v>
      </c>
      <c r="I431" s="3" t="n">
        <v>0.351823449940802</v>
      </c>
      <c r="J431" s="3" t="n">
        <v>0.965662505018551</v>
      </c>
      <c r="K431" s="3" t="n">
        <v>-0.2659331865088</v>
      </c>
      <c r="L431" s="4" t="n">
        <v>0.442047080044931</v>
      </c>
      <c r="N431" s="3" t="n">
        <v>0.300054507383353</v>
      </c>
      <c r="O431" s="3" t="n">
        <v>0.136414805271481</v>
      </c>
      <c r="P431" s="3" t="n">
        <v>-0.819530326666957</v>
      </c>
      <c r="Q431" s="3" t="n">
        <v>0.60471470518743</v>
      </c>
      <c r="R431" s="3" t="n">
        <v>-0.127687004670708</v>
      </c>
      <c r="S431" s="3" t="n">
        <v>-0.288893013791332</v>
      </c>
      <c r="T431" s="4" t="n">
        <v>0.397329793753001</v>
      </c>
      <c r="Y431" s="1" t="s">
        <v>1986</v>
      </c>
      <c r="Z431" s="1" t="s">
        <v>80</v>
      </c>
      <c r="AC431" s="12" t="n">
        <v>1</v>
      </c>
      <c r="AD431" s="12"/>
      <c r="AE431" s="12"/>
      <c r="AF431" s="12"/>
      <c r="AG431" s="12"/>
      <c r="AH431" s="12" t="s">
        <v>734</v>
      </c>
      <c r="AI431" s="12"/>
      <c r="AJ431" s="12"/>
      <c r="AK431" s="12"/>
      <c r="AL431" s="12"/>
      <c r="AM431" s="12"/>
      <c r="AN431" s="12"/>
      <c r="AO431" s="0"/>
    </row>
    <row r="432" customFormat="false" ht="14" hidden="false" customHeight="false" outlineLevel="0" collapsed="false">
      <c r="A432" s="28" t="s">
        <v>1987</v>
      </c>
      <c r="B432" s="28" t="n">
        <v>83694</v>
      </c>
      <c r="C432" s="28" t="s">
        <v>1988</v>
      </c>
      <c r="D432" s="28" t="n">
        <v>93277120</v>
      </c>
      <c r="E432" s="29"/>
      <c r="F432" s="3" t="n">
        <v>0.709734321865207</v>
      </c>
      <c r="G432" s="3" t="n">
        <v>1.05952351249026</v>
      </c>
      <c r="H432" s="3" t="n">
        <v>1.13150163685601</v>
      </c>
      <c r="I432" s="3" t="n">
        <v>0.225618038677426</v>
      </c>
      <c r="J432" s="3" t="n">
        <v>0.966919823737159</v>
      </c>
      <c r="K432" s="3" t="n">
        <v>-0.260811696127152</v>
      </c>
      <c r="L432" s="4" t="n">
        <v>0.416486194983158</v>
      </c>
      <c r="N432" s="3" t="n">
        <v>-0.494649019929792</v>
      </c>
      <c r="O432" s="3" t="n">
        <v>0.0834156037334064</v>
      </c>
      <c r="P432" s="3" t="n">
        <v>0.178238671641781</v>
      </c>
      <c r="Q432" s="3" t="n">
        <v>0.364217876370484</v>
      </c>
      <c r="R432" s="3" t="n">
        <v>-0.0776649148515348</v>
      </c>
      <c r="S432" s="3" t="n">
        <v>-0.138380719210298</v>
      </c>
      <c r="T432" s="4" t="n">
        <v>0.41240505192258</v>
      </c>
      <c r="Y432" s="1" t="s">
        <v>1989</v>
      </c>
      <c r="Z432" s="1" t="s">
        <v>70</v>
      </c>
      <c r="AA432" s="1" t="s">
        <v>100</v>
      </c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  <c r="AM432" s="12"/>
      <c r="AN432" s="12"/>
      <c r="AO432" s="0"/>
    </row>
    <row r="433" customFormat="false" ht="14" hidden="false" customHeight="false" outlineLevel="0" collapsed="false">
      <c r="A433" s="28" t="s">
        <v>1990</v>
      </c>
      <c r="B433" s="28" t="n">
        <v>2077</v>
      </c>
      <c r="C433" s="28" t="s">
        <v>1991</v>
      </c>
      <c r="D433" s="28" t="s">
        <v>1992</v>
      </c>
      <c r="E433" s="29"/>
      <c r="F433" s="3" t="n">
        <v>0.76309109969775</v>
      </c>
      <c r="G433" s="3" t="n">
        <v>1.14679816840098</v>
      </c>
      <c r="H433" s="3" t="n">
        <v>0.990933231313069</v>
      </c>
      <c r="I433" s="3" t="n">
        <v>0.192975400040722</v>
      </c>
      <c r="J433" s="3" t="n">
        <v>0.966940833137267</v>
      </c>
      <c r="K433" s="3" t="n">
        <v>-0.260726117634612</v>
      </c>
      <c r="L433" s="4" t="n">
        <v>0.404855951219905</v>
      </c>
      <c r="N433" s="3" t="n">
        <v>-0.390072795053384</v>
      </c>
      <c r="O433" s="3" t="n">
        <v>0.197611505504705</v>
      </c>
      <c r="P433" s="3" t="n">
        <v>-0.0131402424187696</v>
      </c>
      <c r="Q433" s="3" t="n">
        <v>0.297732342216656</v>
      </c>
      <c r="R433" s="3" t="n">
        <v>-0.0685338439891495</v>
      </c>
      <c r="S433" s="3" t="n">
        <v>-0.110906088853034</v>
      </c>
      <c r="T433" s="4" t="n">
        <v>0.412337838905709</v>
      </c>
      <c r="Y433" s="1" t="s">
        <v>1993</v>
      </c>
      <c r="Z433" s="1" t="s">
        <v>1994</v>
      </c>
      <c r="AA433" s="1" t="s">
        <v>156</v>
      </c>
      <c r="AB433" s="1" t="s">
        <v>94</v>
      </c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  <c r="AM433" s="12"/>
      <c r="AN433" s="12"/>
      <c r="AO433" s="0"/>
    </row>
    <row r="434" customFormat="false" ht="14" hidden="false" customHeight="false" outlineLevel="0" collapsed="false">
      <c r="A434" s="28" t="s">
        <v>1995</v>
      </c>
      <c r="B434" s="28" t="n">
        <v>699</v>
      </c>
      <c r="C434" s="28" t="s">
        <v>1996</v>
      </c>
      <c r="D434" s="28" t="s">
        <v>1997</v>
      </c>
      <c r="E434" s="29"/>
      <c r="F434" s="3" t="n">
        <v>0.877935656139195</v>
      </c>
      <c r="G434" s="3" t="n">
        <v>0.988621853950018</v>
      </c>
      <c r="H434" s="3" t="n">
        <v>1.03635056081666</v>
      </c>
      <c r="I434" s="3" t="n">
        <v>0.0812657634646434</v>
      </c>
      <c r="J434" s="3" t="n">
        <v>0.967636023635289</v>
      </c>
      <c r="K434" s="3" t="n">
        <v>-0.257894368296646</v>
      </c>
      <c r="L434" s="4" t="n">
        <v>0.341072780204817</v>
      </c>
      <c r="N434" s="3" t="n">
        <v>-0.187812886300434</v>
      </c>
      <c r="O434" s="3" t="n">
        <v>-0.016509296606283</v>
      </c>
      <c r="P434" s="3" t="n">
        <v>0.051512098394145</v>
      </c>
      <c r="Q434" s="3" t="n">
        <v>0.12332090814819</v>
      </c>
      <c r="R434" s="3" t="n">
        <v>-0.0509366948375239</v>
      </c>
      <c r="S434" s="3" t="n">
        <v>-0.0579577353062235</v>
      </c>
      <c r="T434" s="4" t="n">
        <v>0.398504500686548</v>
      </c>
      <c r="Y434" s="1" t="s">
        <v>1998</v>
      </c>
      <c r="Z434" s="1" t="s">
        <v>70</v>
      </c>
      <c r="AA434" s="1" t="s">
        <v>210</v>
      </c>
      <c r="AB434" s="1" t="s">
        <v>1999</v>
      </c>
      <c r="AC434" s="12" t="n">
        <v>1</v>
      </c>
      <c r="AD434" s="12"/>
      <c r="AE434" s="12"/>
      <c r="AF434" s="12"/>
      <c r="AG434" s="12"/>
      <c r="AH434" s="12" t="s">
        <v>101</v>
      </c>
      <c r="AI434" s="12" t="s">
        <v>101</v>
      </c>
      <c r="AJ434" s="12"/>
      <c r="AK434" s="12"/>
      <c r="AL434" s="12"/>
      <c r="AM434" s="12"/>
      <c r="AN434" s="12"/>
      <c r="AO434" s="0"/>
    </row>
    <row r="435" customFormat="false" ht="14" hidden="false" customHeight="false" outlineLevel="0" collapsed="false">
      <c r="A435" s="28" t="s">
        <v>2000</v>
      </c>
      <c r="B435" s="28" t="n">
        <v>9870</v>
      </c>
      <c r="C435" s="28" t="s">
        <v>2001</v>
      </c>
      <c r="D435" s="28" t="s">
        <v>2002</v>
      </c>
      <c r="E435" s="29"/>
      <c r="F435" s="3" t="n">
        <v>1.4159713832679</v>
      </c>
      <c r="G435" s="3" t="n">
        <v>0.59870196029337</v>
      </c>
      <c r="H435" s="3" t="n">
        <v>0.88830272427426</v>
      </c>
      <c r="I435" s="3" t="n">
        <v>0.414373447892834</v>
      </c>
      <c r="J435" s="3" t="n">
        <v>0.967658689278508</v>
      </c>
      <c r="K435" s="3" t="n">
        <v>-0.257802043357851</v>
      </c>
      <c r="L435" s="4" t="n">
        <v>0.453235254858976</v>
      </c>
      <c r="N435" s="3" t="n">
        <v>0.501792108899245</v>
      </c>
      <c r="O435" s="3" t="n">
        <v>-0.740090100910395</v>
      </c>
      <c r="P435" s="3" t="n">
        <v>-0.170876679142198</v>
      </c>
      <c r="Q435" s="3" t="n">
        <v>0.621658888374201</v>
      </c>
      <c r="R435" s="3" t="n">
        <v>-0.136391557051116</v>
      </c>
      <c r="S435" s="3" t="n">
        <v>-0.315084285623679</v>
      </c>
      <c r="T435" s="4" t="n">
        <v>0.392008240881052</v>
      </c>
      <c r="Y435" s="1" t="s">
        <v>2000</v>
      </c>
      <c r="Z435" s="1" t="s">
        <v>133</v>
      </c>
      <c r="AA435" s="1" t="s">
        <v>134</v>
      </c>
      <c r="AB435" s="1" t="s">
        <v>169</v>
      </c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  <c r="AM435" s="12"/>
      <c r="AN435" s="12"/>
      <c r="AO435" s="0"/>
    </row>
    <row r="436" customFormat="false" ht="14" hidden="false" customHeight="false" outlineLevel="0" collapsed="false">
      <c r="A436" s="28" t="s">
        <v>2003</v>
      </c>
      <c r="B436" s="28" t="n">
        <v>84451</v>
      </c>
      <c r="C436" s="28" t="s">
        <v>2004</v>
      </c>
      <c r="D436" s="28" t="s">
        <v>2005</v>
      </c>
      <c r="E436" s="29"/>
      <c r="F436" s="3" t="n">
        <v>1.27816204562903</v>
      </c>
      <c r="G436" s="3" t="n">
        <v>0.830614784861244</v>
      </c>
      <c r="H436" s="3" t="n">
        <v>0.797702572599499</v>
      </c>
      <c r="I436" s="3" t="n">
        <v>0.268397425956525</v>
      </c>
      <c r="J436" s="3" t="n">
        <v>0.968826467696592</v>
      </c>
      <c r="K436" s="3" t="n">
        <v>-0.25304528133117</v>
      </c>
      <c r="L436" s="4" t="n">
        <v>0.432390154611947</v>
      </c>
      <c r="N436" s="3" t="n">
        <v>0.354070753033957</v>
      </c>
      <c r="O436" s="3" t="n">
        <v>-0.267748543066672</v>
      </c>
      <c r="P436" s="3" t="n">
        <v>-0.326077164255878</v>
      </c>
      <c r="Q436" s="3" t="n">
        <v>0.376975387005265</v>
      </c>
      <c r="R436" s="3" t="n">
        <v>-0.0799183180961978</v>
      </c>
      <c r="S436" s="3" t="n">
        <v>-0.145161021556654</v>
      </c>
      <c r="T436" s="4" t="n">
        <v>0.411694260372912</v>
      </c>
      <c r="Y436" s="1" t="s">
        <v>2006</v>
      </c>
      <c r="Z436" s="1" t="s">
        <v>70</v>
      </c>
      <c r="AA436" s="1" t="s">
        <v>100</v>
      </c>
      <c r="AC436" s="12"/>
      <c r="AD436" s="12"/>
      <c r="AE436" s="12"/>
      <c r="AF436" s="12"/>
      <c r="AG436" s="12"/>
      <c r="AH436" s="12" t="s">
        <v>81</v>
      </c>
      <c r="AI436" s="12"/>
      <c r="AJ436" s="12"/>
      <c r="AK436" s="12"/>
      <c r="AL436" s="12"/>
      <c r="AM436" s="12"/>
      <c r="AN436" s="12"/>
      <c r="AO436" s="0"/>
    </row>
    <row r="437" customFormat="false" ht="14" hidden="false" customHeight="false" outlineLevel="0" collapsed="false">
      <c r="A437" s="28" t="s">
        <v>2007</v>
      </c>
      <c r="B437" s="28" t="n">
        <v>116986</v>
      </c>
      <c r="C437" s="28" t="s">
        <v>2008</v>
      </c>
      <c r="D437" s="28" t="s">
        <v>2009</v>
      </c>
      <c r="E437" s="29"/>
      <c r="F437" s="3" t="n">
        <v>0.965641381627434</v>
      </c>
      <c r="G437" s="3" t="n">
        <v>0.978165934825627</v>
      </c>
      <c r="H437" s="3" t="n">
        <v>0.967736486186116</v>
      </c>
      <c r="I437" s="3" t="n">
        <v>0.0067085429969242</v>
      </c>
      <c r="J437" s="3" t="n">
        <v>0.970514600879726</v>
      </c>
      <c r="K437" s="3" t="n">
        <v>-0.24616893587285</v>
      </c>
      <c r="L437" s="4" t="n">
        <v>0.318426033007072</v>
      </c>
      <c r="N437" s="3" t="n">
        <v>-0.050440592169067</v>
      </c>
      <c r="O437" s="3" t="n">
        <v>-0.0318488719964565</v>
      </c>
      <c r="P437" s="3" t="n">
        <v>-0.0473138385319041</v>
      </c>
      <c r="Q437" s="3" t="n">
        <v>0.00995484670254208</v>
      </c>
      <c r="R437" s="3" t="n">
        <v>-0.0432011008991425</v>
      </c>
      <c r="S437" s="3" t="n">
        <v>-0.0346819785791094</v>
      </c>
      <c r="T437" s="4" t="n">
        <v>0.399726602726126</v>
      </c>
      <c r="Y437" s="1" t="s">
        <v>2010</v>
      </c>
      <c r="Z437" s="1" t="s">
        <v>770</v>
      </c>
      <c r="AA437" s="1" t="s">
        <v>2011</v>
      </c>
      <c r="AB437" s="1" t="s">
        <v>94</v>
      </c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  <c r="AM437" s="12" t="n">
        <v>2</v>
      </c>
      <c r="AN437" s="12"/>
      <c r="AO437" s="0"/>
    </row>
    <row r="438" customFormat="false" ht="14" hidden="false" customHeight="false" outlineLevel="0" collapsed="false">
      <c r="A438" s="28" t="s">
        <v>2012</v>
      </c>
      <c r="B438" s="28" t="n">
        <v>167359</v>
      </c>
      <c r="C438" s="28" t="s">
        <v>2013</v>
      </c>
      <c r="D438" s="28" t="s">
        <v>2014</v>
      </c>
      <c r="E438" s="29"/>
      <c r="F438" s="3" t="n">
        <v>1.22216628280526</v>
      </c>
      <c r="G438" s="3" t="n">
        <v>0.903215435814175</v>
      </c>
      <c r="H438" s="3" t="n">
        <v>0.788337202749615</v>
      </c>
      <c r="I438" s="3" t="n">
        <v>0.224771855418739</v>
      </c>
      <c r="J438" s="3" t="n">
        <v>0.971239640456351</v>
      </c>
      <c r="K438" s="3" t="n">
        <v>-0.243215600999963</v>
      </c>
      <c r="L438" s="4" t="n">
        <v>0.426948298631247</v>
      </c>
      <c r="N438" s="3" t="n">
        <v>0.289440585531616</v>
      </c>
      <c r="O438" s="3" t="n">
        <v>-0.146857953127343</v>
      </c>
      <c r="P438" s="3" t="n">
        <v>-0.343115235920992</v>
      </c>
      <c r="Q438" s="3" t="n">
        <v>0.323779812820141</v>
      </c>
      <c r="R438" s="3" t="n">
        <v>-0.0668442011722396</v>
      </c>
      <c r="S438" s="3" t="n">
        <v>-0.105822094595401</v>
      </c>
      <c r="T438" s="4" t="n">
        <v>0.421471398999668</v>
      </c>
      <c r="Y438" s="1" t="s">
        <v>2015</v>
      </c>
      <c r="Z438" s="1" t="s">
        <v>70</v>
      </c>
      <c r="AA438" s="1" t="s">
        <v>100</v>
      </c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  <c r="AM438" s="12"/>
      <c r="AN438" s="12"/>
      <c r="AO438" s="0"/>
    </row>
    <row r="439" customFormat="false" ht="14" hidden="false" customHeight="false" outlineLevel="0" collapsed="false">
      <c r="A439" s="28" t="s">
        <v>2016</v>
      </c>
      <c r="B439" s="28" t="n">
        <v>51592</v>
      </c>
      <c r="C439" s="28" t="s">
        <v>2017</v>
      </c>
      <c r="D439" s="28" t="s">
        <v>2018</v>
      </c>
      <c r="E439" s="29"/>
      <c r="F439" s="3" t="n">
        <v>1.13591092222246</v>
      </c>
      <c r="G439" s="3" t="n">
        <v>0.687861375586644</v>
      </c>
      <c r="H439" s="3" t="n">
        <v>1.09066018118231</v>
      </c>
      <c r="I439" s="3" t="n">
        <v>0.246658638471113</v>
      </c>
      <c r="J439" s="3" t="n">
        <v>0.971477492997139</v>
      </c>
      <c r="K439" s="3" t="n">
        <v>-0.242246746021611</v>
      </c>
      <c r="L439" s="4" t="n">
        <v>0.433199204520674</v>
      </c>
      <c r="N439" s="3" t="n">
        <v>0.183849703586685</v>
      </c>
      <c r="O439" s="3" t="n">
        <v>-0.53981024639105</v>
      </c>
      <c r="P439" s="3" t="n">
        <v>0.125201668765166</v>
      </c>
      <c r="Q439" s="3" t="n">
        <v>0.401946132893853</v>
      </c>
      <c r="R439" s="3" t="n">
        <v>-0.0769196246797331</v>
      </c>
      <c r="S439" s="3" t="n">
        <v>-0.136138203268</v>
      </c>
      <c r="T439" s="4" t="n">
        <v>0.420968164955206</v>
      </c>
      <c r="Y439" s="1" t="s">
        <v>2019</v>
      </c>
      <c r="Z439" s="1" t="s">
        <v>235</v>
      </c>
      <c r="AA439" s="1" t="s">
        <v>1183</v>
      </c>
      <c r="AB439" s="1" t="s">
        <v>94</v>
      </c>
      <c r="AC439" s="12"/>
      <c r="AD439" s="12"/>
      <c r="AE439" s="12"/>
      <c r="AF439" s="12"/>
      <c r="AG439" s="12"/>
      <c r="AH439" s="12"/>
      <c r="AI439" s="12" t="s">
        <v>101</v>
      </c>
      <c r="AJ439" s="12"/>
      <c r="AK439" s="12"/>
      <c r="AL439" s="12"/>
      <c r="AM439" s="12"/>
      <c r="AN439" s="12"/>
      <c r="AO439" s="0"/>
    </row>
    <row r="440" customFormat="false" ht="14" hidden="false" customHeight="false" outlineLevel="0" collapsed="false">
      <c r="A440" s="28" t="s">
        <v>2020</v>
      </c>
      <c r="B440" s="28" t="n">
        <v>29941</v>
      </c>
      <c r="C440" s="28" t="s">
        <v>2021</v>
      </c>
      <c r="D440" s="28" t="s">
        <v>2022</v>
      </c>
      <c r="E440" s="29"/>
      <c r="F440" s="3" t="n">
        <v>1.10319404750944</v>
      </c>
      <c r="G440" s="3" t="n">
        <v>0.968169539821985</v>
      </c>
      <c r="H440" s="3" t="n">
        <v>0.845167641700519</v>
      </c>
      <c r="I440" s="3" t="n">
        <v>0.129059876744859</v>
      </c>
      <c r="J440" s="3" t="n">
        <v>0.97217707634398</v>
      </c>
      <c r="K440" s="3" t="n">
        <v>-0.239397103103724</v>
      </c>
      <c r="L440" s="4" t="n">
        <v>0.391673446214824</v>
      </c>
      <c r="N440" s="3" t="n">
        <v>0.14168657765363</v>
      </c>
      <c r="O440" s="3" t="n">
        <v>-0.046668389491574</v>
      </c>
      <c r="P440" s="3" t="n">
        <v>-0.242690561939926</v>
      </c>
      <c r="Q440" s="3" t="n">
        <v>0.192201314243584</v>
      </c>
      <c r="R440" s="3" t="n">
        <v>-0.0492241245926234</v>
      </c>
      <c r="S440" s="3" t="n">
        <v>-0.052804754330759</v>
      </c>
      <c r="T440" s="4" t="n">
        <v>0.427186925639585</v>
      </c>
      <c r="Y440" s="1" t="s">
        <v>2023</v>
      </c>
      <c r="Z440" s="1" t="s">
        <v>70</v>
      </c>
      <c r="AA440" s="1" t="s">
        <v>100</v>
      </c>
      <c r="AB440" s="1" t="s">
        <v>971</v>
      </c>
      <c r="AC440" s="12"/>
      <c r="AD440" s="12"/>
      <c r="AE440" s="12"/>
      <c r="AF440" s="12"/>
      <c r="AG440" s="12"/>
      <c r="AH440" s="12"/>
      <c r="AI440" s="12"/>
      <c r="AJ440" s="12"/>
      <c r="AK440" s="12" t="s">
        <v>74</v>
      </c>
      <c r="AL440" s="12"/>
      <c r="AM440" s="12"/>
      <c r="AN440" s="12"/>
      <c r="AO440" s="0"/>
    </row>
    <row r="441" customFormat="false" ht="14" hidden="false" customHeight="false" outlineLevel="0" collapsed="false">
      <c r="A441" s="28" t="s">
        <v>2024</v>
      </c>
      <c r="B441" s="28" t="n">
        <v>9425</v>
      </c>
      <c r="C441" s="28" t="s">
        <v>2025</v>
      </c>
      <c r="D441" s="28" t="s">
        <v>2026</v>
      </c>
      <c r="E441" s="29"/>
      <c r="F441" s="3" t="n">
        <v>0.745710791550751</v>
      </c>
      <c r="G441" s="3" t="n">
        <v>1.2021057341798</v>
      </c>
      <c r="H441" s="3" t="n">
        <v>0.968966252051559</v>
      </c>
      <c r="I441" s="3" t="n">
        <v>0.228215308582277</v>
      </c>
      <c r="J441" s="3" t="n">
        <v>0.972260925927369</v>
      </c>
      <c r="K441" s="3" t="n">
        <v>-0.239055554991479</v>
      </c>
      <c r="L441" s="4" t="n">
        <v>0.430421075664489</v>
      </c>
      <c r="N441" s="3" t="n">
        <v>-0.423311875256601</v>
      </c>
      <c r="O441" s="3" t="n">
        <v>0.265563797436817</v>
      </c>
      <c r="P441" s="3" t="n">
        <v>-0.0454816757338165</v>
      </c>
      <c r="Q441" s="3" t="n">
        <v>0.34497696504747</v>
      </c>
      <c r="R441" s="3" t="n">
        <v>-0.0677432511845337</v>
      </c>
      <c r="S441" s="3" t="n">
        <v>-0.108527261068506</v>
      </c>
      <c r="T441" s="4" t="n">
        <v>0.424300146570125</v>
      </c>
      <c r="Y441" s="1" t="s">
        <v>2027</v>
      </c>
      <c r="Z441" s="1" t="s">
        <v>757</v>
      </c>
      <c r="AA441" s="1" t="s">
        <v>86</v>
      </c>
      <c r="AB441" s="1" t="s">
        <v>87</v>
      </c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  <c r="AM441" s="12" t="n">
        <v>3</v>
      </c>
      <c r="AN441" s="12"/>
      <c r="AO441" s="0"/>
    </row>
    <row r="442" customFormat="false" ht="14" hidden="false" customHeight="false" outlineLevel="0" collapsed="false">
      <c r="A442" s="28" t="s">
        <v>2028</v>
      </c>
      <c r="B442" s="28" t="n">
        <v>8315</v>
      </c>
      <c r="C442" s="28" t="s">
        <v>2029</v>
      </c>
      <c r="D442" s="28" t="s">
        <v>2030</v>
      </c>
      <c r="E442" s="29"/>
      <c r="F442" s="3" t="n">
        <v>0.948341686905648</v>
      </c>
      <c r="G442" s="3" t="n">
        <v>0.91665921149229</v>
      </c>
      <c r="H442" s="3" t="n">
        <v>1.05401941799727</v>
      </c>
      <c r="I442" s="3" t="n">
        <v>0.071925179212016</v>
      </c>
      <c r="J442" s="3" t="n">
        <v>0.973006772131737</v>
      </c>
      <c r="K442" s="3" t="n">
        <v>-0.236017467587443</v>
      </c>
      <c r="L442" s="4" t="n">
        <v>0.360162354079636</v>
      </c>
      <c r="N442" s="3" t="n">
        <v>-0.0765211399949876</v>
      </c>
      <c r="O442" s="3" t="n">
        <v>-0.125542615451321</v>
      </c>
      <c r="P442" s="3" t="n">
        <v>0.0759014457135718</v>
      </c>
      <c r="Q442" s="3" t="n">
        <v>0.105051939113155</v>
      </c>
      <c r="R442" s="3" t="n">
        <v>-0.0420541032442454</v>
      </c>
      <c r="S442" s="3" t="n">
        <v>-0.0312307583373782</v>
      </c>
      <c r="T442" s="4" t="n">
        <v>0.424834533730023</v>
      </c>
      <c r="Y442" s="1" t="s">
        <v>2031</v>
      </c>
      <c r="Z442" s="1" t="s">
        <v>297</v>
      </c>
      <c r="AA442" s="1" t="s">
        <v>2032</v>
      </c>
      <c r="AB442" s="1" t="s">
        <v>305</v>
      </c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  <c r="AM442" s="12"/>
      <c r="AN442" s="12"/>
      <c r="AO442" s="0"/>
    </row>
    <row r="443" customFormat="false" ht="14" hidden="false" customHeight="false" outlineLevel="0" collapsed="false">
      <c r="A443" s="28" t="s">
        <v>2033</v>
      </c>
      <c r="B443" s="28" t="n">
        <v>55819</v>
      </c>
      <c r="C443" s="28" t="s">
        <v>2034</v>
      </c>
      <c r="D443" s="28" t="n">
        <v>38176162</v>
      </c>
      <c r="E443" s="29"/>
      <c r="F443" s="3" t="n">
        <v>0.936561396077658</v>
      </c>
      <c r="G443" s="3" t="n">
        <v>0.93759677362657</v>
      </c>
      <c r="H443" s="3" t="n">
        <v>1.04575170926068</v>
      </c>
      <c r="I443" s="3" t="n">
        <v>0.0627443046574652</v>
      </c>
      <c r="J443" s="3" t="n">
        <v>0.973303292988304</v>
      </c>
      <c r="K443" s="3" t="n">
        <v>-0.234809636436608</v>
      </c>
      <c r="L443" s="4" t="n">
        <v>0.355948628788418</v>
      </c>
      <c r="N443" s="3" t="n">
        <v>-0.0945545217608248</v>
      </c>
      <c r="O443" s="3" t="n">
        <v>-0.0929604895906784</v>
      </c>
      <c r="P443" s="3" t="n">
        <v>0.0645403560406571</v>
      </c>
      <c r="Q443" s="3" t="n">
        <v>0.0913967882876761</v>
      </c>
      <c r="R443" s="3" t="n">
        <v>-0.040991551770282</v>
      </c>
      <c r="S443" s="3" t="n">
        <v>-0.0280336296081543</v>
      </c>
      <c r="T443" s="4" t="n">
        <v>0.42522451983952</v>
      </c>
      <c r="Y443" s="1" t="s">
        <v>2035</v>
      </c>
      <c r="Z443" s="1" t="s">
        <v>1135</v>
      </c>
      <c r="AA443" s="1" t="s">
        <v>118</v>
      </c>
      <c r="AB443" s="1" t="s">
        <v>169</v>
      </c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  <c r="AM443" s="12"/>
      <c r="AN443" s="12"/>
      <c r="AO443" s="0"/>
    </row>
    <row r="444" customFormat="false" ht="14" hidden="false" customHeight="false" outlineLevel="0" collapsed="false">
      <c r="A444" s="28" t="s">
        <v>2036</v>
      </c>
      <c r="B444" s="28" t="n">
        <v>9400</v>
      </c>
      <c r="C444" s="28" t="s">
        <v>2037</v>
      </c>
      <c r="D444" s="28" t="n">
        <v>148612814</v>
      </c>
      <c r="E444" s="29"/>
      <c r="F444" s="3" t="n">
        <v>1.20164367688376</v>
      </c>
      <c r="G444" s="3" t="n">
        <v>0.912885250258077</v>
      </c>
      <c r="H444" s="3" t="n">
        <v>0.807897050729282</v>
      </c>
      <c r="I444" s="3" t="n">
        <v>0.203895543761862</v>
      </c>
      <c r="J444" s="3" t="n">
        <v>0.974141992623706</v>
      </c>
      <c r="K444" s="3" t="n">
        <v>-0.231393325160688</v>
      </c>
      <c r="L444" s="4" t="n">
        <v>0.42850532839951</v>
      </c>
      <c r="N444" s="3" t="n">
        <v>0.265009157444194</v>
      </c>
      <c r="O444" s="3" t="n">
        <v>-0.131494570152052</v>
      </c>
      <c r="P444" s="3" t="n">
        <v>-0.307756630951211</v>
      </c>
      <c r="Q444" s="3" t="n">
        <v>0.293355350053791</v>
      </c>
      <c r="R444" s="3" t="n">
        <v>-0.0580806812196898</v>
      </c>
      <c r="S444" s="3" t="n">
        <v>-0.0794533942585474</v>
      </c>
      <c r="T444" s="4" t="n">
        <v>0.43112422243669</v>
      </c>
      <c r="Y444" s="1" t="s">
        <v>2038</v>
      </c>
      <c r="Z444" s="1" t="s">
        <v>70</v>
      </c>
      <c r="AA444" s="1" t="s">
        <v>93</v>
      </c>
      <c r="AB444" s="1" t="s">
        <v>305</v>
      </c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  <c r="AM444" s="12"/>
      <c r="AN444" s="12"/>
      <c r="AO444" s="0"/>
    </row>
    <row r="445" customFormat="false" ht="14" hidden="false" customHeight="false" outlineLevel="0" collapsed="false">
      <c r="A445" s="28" t="s">
        <v>2039</v>
      </c>
      <c r="B445" s="28" t="n">
        <v>978</v>
      </c>
      <c r="C445" s="28" t="s">
        <v>2040</v>
      </c>
      <c r="D445" s="28" t="s">
        <v>2041</v>
      </c>
      <c r="E445" s="29"/>
      <c r="F445" s="3" t="n">
        <v>0.865434283495174</v>
      </c>
      <c r="G445" s="3" t="n">
        <v>1.04541367599277</v>
      </c>
      <c r="H445" s="3" t="n">
        <v>1.01324872943341</v>
      </c>
      <c r="I445" s="3" t="n">
        <v>0.0959828768921822</v>
      </c>
      <c r="J445" s="3" t="n">
        <v>0.97469889630712</v>
      </c>
      <c r="K445" s="3" t="n">
        <v>-0.229124865448847</v>
      </c>
      <c r="L445" s="4" t="n">
        <v>0.3830558765978</v>
      </c>
      <c r="N445" s="3" t="n">
        <v>-0.208503821771668</v>
      </c>
      <c r="O445" s="3" t="n">
        <v>0.0640739377200849</v>
      </c>
      <c r="P445" s="3" t="n">
        <v>0.0189883663136783</v>
      </c>
      <c r="Q445" s="3" t="n">
        <v>0.146107288979962</v>
      </c>
      <c r="R445" s="3" t="n">
        <v>-0.0418138392459684</v>
      </c>
      <c r="S445" s="3" t="n">
        <v>-0.0305078240134301</v>
      </c>
      <c r="T445" s="4" t="n">
        <v>0.436927914232551</v>
      </c>
      <c r="Y445" s="1" t="s">
        <v>2042</v>
      </c>
      <c r="Z445" s="1" t="s">
        <v>2043</v>
      </c>
      <c r="AA445" s="1" t="s">
        <v>2044</v>
      </c>
      <c r="AC445" s="12"/>
      <c r="AD445" s="12"/>
      <c r="AE445" s="12"/>
      <c r="AF445" s="12"/>
      <c r="AG445" s="12" t="s">
        <v>2045</v>
      </c>
      <c r="AH445" s="12"/>
      <c r="AI445" s="12"/>
      <c r="AJ445" s="12"/>
      <c r="AK445" s="12" t="s">
        <v>95</v>
      </c>
      <c r="AL445" s="12"/>
      <c r="AM445" s="12"/>
      <c r="AN445" s="12"/>
      <c r="AO445" s="0"/>
    </row>
    <row r="446" customFormat="false" ht="14" hidden="false" customHeight="false" outlineLevel="0" collapsed="false">
      <c r="A446" s="28" t="s">
        <v>2046</v>
      </c>
      <c r="B446" s="28" t="n">
        <v>56341</v>
      </c>
      <c r="C446" s="28" t="s">
        <v>2047</v>
      </c>
      <c r="D446" s="28" t="s">
        <v>2048</v>
      </c>
      <c r="E446" s="29"/>
      <c r="F446" s="3" t="n">
        <v>1.48547298596424</v>
      </c>
      <c r="G446" s="3" t="n">
        <v>0.730584426324842</v>
      </c>
      <c r="H446" s="3" t="n">
        <v>0.710219709043928</v>
      </c>
      <c r="I446" s="3" t="n">
        <v>0.441831246548583</v>
      </c>
      <c r="J446" s="3" t="n">
        <v>0.975425707111003</v>
      </c>
      <c r="K446" s="3" t="n">
        <v>-0.226164315759835</v>
      </c>
      <c r="L446" s="4" t="n">
        <v>0.466535903872301</v>
      </c>
      <c r="N446" s="3" t="n">
        <v>0.570922369313483</v>
      </c>
      <c r="O446" s="3" t="n">
        <v>-0.452877094408605</v>
      </c>
      <c r="P446" s="3" t="n">
        <v>-0.493662698277564</v>
      </c>
      <c r="Q446" s="3" t="n">
        <v>0.603209495606408</v>
      </c>
      <c r="R446" s="3" t="n">
        <v>-0.125205807790895</v>
      </c>
      <c r="S446" s="3" t="n">
        <v>-0.281427299403191</v>
      </c>
      <c r="T446" s="4" t="n">
        <v>0.39942934417099</v>
      </c>
      <c r="Y446" s="1" t="s">
        <v>2049</v>
      </c>
      <c r="Z446" s="1" t="s">
        <v>303</v>
      </c>
      <c r="AC446" s="12"/>
      <c r="AD446" s="12"/>
      <c r="AE446" s="12"/>
      <c r="AF446" s="12"/>
      <c r="AG446" s="12"/>
      <c r="AH446" s="12"/>
      <c r="AI446" s="12"/>
      <c r="AJ446" s="12"/>
      <c r="AK446" s="12" t="s">
        <v>493</v>
      </c>
      <c r="AL446" s="12"/>
      <c r="AM446" s="12"/>
      <c r="AN446" s="12"/>
      <c r="AO446" s="0"/>
    </row>
    <row r="447" customFormat="false" ht="14" hidden="false" customHeight="false" outlineLevel="0" collapsed="false">
      <c r="A447" s="28" t="s">
        <v>2050</v>
      </c>
      <c r="B447" s="28" t="n">
        <v>10799</v>
      </c>
      <c r="C447" s="28" t="s">
        <v>2051</v>
      </c>
      <c r="D447" s="28" t="n">
        <v>55743131</v>
      </c>
      <c r="E447" s="29"/>
      <c r="F447" s="3" t="n">
        <v>0.984291999282807</v>
      </c>
      <c r="G447" s="3" t="n">
        <v>1.03004152538208</v>
      </c>
      <c r="H447" s="3" t="n">
        <v>0.912473397500962</v>
      </c>
      <c r="I447" s="3" t="n">
        <v>0.0592638104772172</v>
      </c>
      <c r="J447" s="3" t="n">
        <v>0.975602307388617</v>
      </c>
      <c r="K447" s="3" t="n">
        <v>-0.225444962257964</v>
      </c>
      <c r="L447" s="4" t="n">
        <v>0.36587972515653</v>
      </c>
      <c r="N447" s="3" t="n">
        <v>-0.0228417270618081</v>
      </c>
      <c r="O447" s="3" t="n">
        <v>0.0427024997921849</v>
      </c>
      <c r="P447" s="3" t="n">
        <v>-0.132145596120104</v>
      </c>
      <c r="Q447" s="3" t="n">
        <v>0.0883319856272855</v>
      </c>
      <c r="R447" s="3" t="n">
        <v>-0.0374282744632425</v>
      </c>
      <c r="S447" s="3" t="n">
        <v>-0.0173120254998531</v>
      </c>
      <c r="T447" s="4" t="n">
        <v>0.439036840798004</v>
      </c>
      <c r="Y447" s="1" t="s">
        <v>2052</v>
      </c>
      <c r="Z447" s="1" t="s">
        <v>141</v>
      </c>
      <c r="AA447" s="1" t="s">
        <v>221</v>
      </c>
      <c r="AB447" s="1" t="s">
        <v>222</v>
      </c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  <c r="AM447" s="12"/>
      <c r="AN447" s="12"/>
      <c r="AO447" s="0"/>
    </row>
    <row r="448" customFormat="false" ht="14" hidden="false" customHeight="false" outlineLevel="0" collapsed="false">
      <c r="A448" s="28" t="s">
        <v>2053</v>
      </c>
      <c r="B448" s="28" t="n">
        <v>84814</v>
      </c>
      <c r="C448" s="28" t="s">
        <v>2054</v>
      </c>
      <c r="D448" s="28" t="s">
        <v>2055</v>
      </c>
      <c r="E448" s="29"/>
      <c r="F448" s="3" t="n">
        <v>0.774351624061509</v>
      </c>
      <c r="G448" s="3" t="n">
        <v>1.00146376046516</v>
      </c>
      <c r="H448" s="3" t="n">
        <v>1.15199718871682</v>
      </c>
      <c r="I448" s="3" t="n">
        <v>0.190112426398546</v>
      </c>
      <c r="J448" s="3" t="n">
        <v>0.975937524414495</v>
      </c>
      <c r="K448" s="3" t="n">
        <v>-0.22407950833734</v>
      </c>
      <c r="L448" s="4" t="n">
        <v>0.429413360318918</v>
      </c>
      <c r="N448" s="3" t="n">
        <v>-0.368939268703778</v>
      </c>
      <c r="O448" s="3" t="n">
        <v>0.00211021591531722</v>
      </c>
      <c r="P448" s="3" t="n">
        <v>0.204137196095111</v>
      </c>
      <c r="Q448" s="3" t="n">
        <v>0.290662821628732</v>
      </c>
      <c r="R448" s="3" t="n">
        <v>-0.0542306188977832</v>
      </c>
      <c r="S448" s="3" t="n">
        <v>-0.0678688779689451</v>
      </c>
      <c r="T448" s="4" t="n">
        <v>0.438039064100025</v>
      </c>
      <c r="Y448" s="1" t="s">
        <v>2056</v>
      </c>
      <c r="Z448" s="1" t="s">
        <v>141</v>
      </c>
      <c r="AB448" s="1" t="s">
        <v>169</v>
      </c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  <c r="AM448" s="12"/>
      <c r="AN448" s="12"/>
      <c r="AO448" s="0"/>
    </row>
    <row r="449" customFormat="false" ht="14" hidden="false" customHeight="false" outlineLevel="0" collapsed="false">
      <c r="A449" s="28" t="s">
        <v>2057</v>
      </c>
      <c r="B449" s="28" t="n">
        <v>93650</v>
      </c>
      <c r="C449" s="28" t="s">
        <v>2058</v>
      </c>
      <c r="D449" s="28" t="s">
        <v>2059</v>
      </c>
      <c r="E449" s="29"/>
      <c r="F449" s="3" t="n">
        <v>1.1573626559398</v>
      </c>
      <c r="G449" s="3" t="n">
        <v>1.09130511681688</v>
      </c>
      <c r="H449" s="3" t="n">
        <v>0.680030896159804</v>
      </c>
      <c r="I449" s="3" t="n">
        <v>0.258636067331019</v>
      </c>
      <c r="J449" s="3" t="n">
        <v>0.976232889638829</v>
      </c>
      <c r="K449" s="3" t="n">
        <v>-0.222876384472951</v>
      </c>
      <c r="L449" s="4" t="n">
        <v>0.446522540924147</v>
      </c>
      <c r="N449" s="3" t="n">
        <v>0.210840999229757</v>
      </c>
      <c r="O449" s="3" t="n">
        <v>0.126054519605312</v>
      </c>
      <c r="P449" s="3" t="n">
        <v>-0.556327800400934</v>
      </c>
      <c r="Q449" s="3" t="n">
        <v>0.420591318841899</v>
      </c>
      <c r="R449" s="3" t="n">
        <v>-0.0731440938552882</v>
      </c>
      <c r="S449" s="3" t="n">
        <v>-0.124777946035588</v>
      </c>
      <c r="T449" s="4" t="n">
        <v>0.429384421765666</v>
      </c>
      <c r="Y449" s="1" t="s">
        <v>2060</v>
      </c>
      <c r="Z449" s="1" t="s">
        <v>230</v>
      </c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  <c r="AM449" s="12"/>
      <c r="AN449" s="12"/>
      <c r="AO449" s="0"/>
    </row>
    <row r="450" customFormat="false" ht="14" hidden="false" customHeight="false" outlineLevel="0" collapsed="false">
      <c r="A450" s="28" t="s">
        <v>2061</v>
      </c>
      <c r="B450" s="28" t="n">
        <v>26268</v>
      </c>
      <c r="C450" s="28" t="s">
        <v>2062</v>
      </c>
      <c r="D450" s="28" t="s">
        <v>2063</v>
      </c>
      <c r="E450" s="29"/>
      <c r="F450" s="3" t="n">
        <v>1.00156919900836</v>
      </c>
      <c r="G450" s="3" t="n">
        <v>1.02676118457345</v>
      </c>
      <c r="H450" s="3" t="n">
        <v>0.900988258074286</v>
      </c>
      <c r="I450" s="3" t="n">
        <v>0.0665457121784992</v>
      </c>
      <c r="J450" s="3" t="n">
        <v>0.9764395472187</v>
      </c>
      <c r="K450" s="3" t="n">
        <v>-0.222034597269802</v>
      </c>
      <c r="L450" s="4" t="n">
        <v>0.374236396149701</v>
      </c>
      <c r="N450" s="3" t="n">
        <v>0.00226210124782762</v>
      </c>
      <c r="O450" s="3" t="n">
        <v>0.038100662769388</v>
      </c>
      <c r="P450" s="3" t="n">
        <v>-0.15041979032289</v>
      </c>
      <c r="Q450" s="3" t="n">
        <v>0.100113372183461</v>
      </c>
      <c r="R450" s="3" t="n">
        <v>-0.0366856754352247</v>
      </c>
      <c r="S450" s="3" t="n">
        <v>-0.0150776069846603</v>
      </c>
      <c r="T450" s="4" t="n">
        <v>0.444543760061089</v>
      </c>
      <c r="Y450" s="1" t="s">
        <v>2064</v>
      </c>
      <c r="Z450" s="1" t="s">
        <v>133</v>
      </c>
      <c r="AA450" s="1" t="s">
        <v>367</v>
      </c>
      <c r="AB450" s="1" t="s">
        <v>135</v>
      </c>
      <c r="AC450" s="12"/>
      <c r="AD450" s="12"/>
      <c r="AE450" s="12"/>
      <c r="AF450" s="12"/>
      <c r="AG450" s="12"/>
      <c r="AH450" s="12" t="s">
        <v>101</v>
      </c>
      <c r="AI450" s="12"/>
      <c r="AJ450" s="12"/>
      <c r="AK450" s="12"/>
      <c r="AL450" s="12"/>
      <c r="AM450" s="12"/>
      <c r="AN450" s="12"/>
      <c r="AO450" s="0"/>
    </row>
    <row r="451" customFormat="false" ht="14" hidden="false" customHeight="false" outlineLevel="0" collapsed="false">
      <c r="A451" s="28" t="s">
        <v>2065</v>
      </c>
      <c r="B451" s="28" t="n">
        <v>2140</v>
      </c>
      <c r="C451" s="28" t="s">
        <v>2066</v>
      </c>
      <c r="D451" s="28" t="s">
        <v>2067</v>
      </c>
      <c r="E451" s="29"/>
      <c r="F451" s="3" t="n">
        <v>0.909781358631296</v>
      </c>
      <c r="G451" s="3" t="n">
        <v>0.86772326050752</v>
      </c>
      <c r="H451" s="3" t="n">
        <v>1.15304218253985</v>
      </c>
      <c r="I451" s="3" t="n">
        <v>0.154030083282535</v>
      </c>
      <c r="J451" s="3" t="n">
        <v>0.976848933892888</v>
      </c>
      <c r="K451" s="3" t="n">
        <v>-0.220367024932573</v>
      </c>
      <c r="L451" s="4" t="n">
        <v>0.419911664811571</v>
      </c>
      <c r="N451" s="3" t="n">
        <v>-0.136408220694935</v>
      </c>
      <c r="O451" s="3" t="n">
        <v>-0.204693091794062</v>
      </c>
      <c r="P451" s="3" t="n">
        <v>0.205445293065887</v>
      </c>
      <c r="Q451" s="3" t="n">
        <v>0.219749912107367</v>
      </c>
      <c r="R451" s="3" t="n">
        <v>-0.0452186731410365</v>
      </c>
      <c r="S451" s="3" t="n">
        <v>-0.040752685115126</v>
      </c>
      <c r="T451" s="4" t="n">
        <v>0.444042943696129</v>
      </c>
      <c r="Y451" s="1" t="s">
        <v>2068</v>
      </c>
      <c r="Z451" s="1" t="s">
        <v>141</v>
      </c>
      <c r="AA451" s="1" t="s">
        <v>498</v>
      </c>
      <c r="AB451" s="1" t="s">
        <v>94</v>
      </c>
      <c r="AC451" s="12" t="n">
        <v>1</v>
      </c>
      <c r="AD451" s="12"/>
      <c r="AE451" s="12"/>
      <c r="AF451" s="12"/>
      <c r="AG451" s="12"/>
      <c r="AH451" s="12"/>
      <c r="AI451" s="12"/>
      <c r="AJ451" s="12"/>
      <c r="AK451" s="12"/>
      <c r="AL451" s="12"/>
      <c r="AM451" s="12"/>
      <c r="AN451" s="12"/>
      <c r="AO451" s="0"/>
    </row>
    <row r="452" customFormat="false" ht="14" hidden="false" customHeight="false" outlineLevel="0" collapsed="false">
      <c r="A452" s="28" t="s">
        <v>2069</v>
      </c>
      <c r="B452" s="28" t="n">
        <v>56897</v>
      </c>
      <c r="C452" s="28" t="s">
        <v>2070</v>
      </c>
      <c r="D452" s="28" t="s">
        <v>2071</v>
      </c>
      <c r="E452" s="29"/>
      <c r="F452" s="3" t="n">
        <v>1.05561874539165</v>
      </c>
      <c r="G452" s="3" t="n">
        <v>0.947416881106306</v>
      </c>
      <c r="H452" s="3" t="n">
        <v>0.928718531139073</v>
      </c>
      <c r="I452" s="3" t="n">
        <v>0.0685090457575631</v>
      </c>
      <c r="J452" s="3" t="n">
        <v>0.977251385879011</v>
      </c>
      <c r="K452" s="3" t="n">
        <v>-0.218727699958327</v>
      </c>
      <c r="L452" s="4" t="n">
        <v>0.379467099688523</v>
      </c>
      <c r="N452" s="3" t="n">
        <v>0.0780888749919165</v>
      </c>
      <c r="O452" s="3" t="n">
        <v>-0.0779287167495867</v>
      </c>
      <c r="P452" s="3" t="n">
        <v>-0.1066866729387</v>
      </c>
      <c r="Q452" s="3" t="n">
        <v>0.0994237665165735</v>
      </c>
      <c r="R452" s="3" t="n">
        <v>-0.0355088382321233</v>
      </c>
      <c r="S452" s="3" t="n">
        <v>-0.0115366020320998</v>
      </c>
      <c r="T452" s="4" t="n">
        <v>0.449069986213302</v>
      </c>
      <c r="Y452" s="1" t="s">
        <v>2072</v>
      </c>
      <c r="Z452" s="1" t="s">
        <v>70</v>
      </c>
      <c r="AA452" s="1" t="s">
        <v>93</v>
      </c>
      <c r="AB452" s="1" t="s">
        <v>1590</v>
      </c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  <c r="AM452" s="12" t="n">
        <v>2</v>
      </c>
      <c r="AN452" s="12"/>
      <c r="AO452" s="0"/>
    </row>
    <row r="453" customFormat="false" ht="14" hidden="false" customHeight="false" outlineLevel="0" collapsed="false">
      <c r="A453" s="28" t="s">
        <v>2073</v>
      </c>
      <c r="B453" s="28" t="n">
        <v>6049</v>
      </c>
      <c r="C453" s="28" t="s">
        <v>2074</v>
      </c>
      <c r="D453" s="28" t="n">
        <v>34305292</v>
      </c>
      <c r="E453" s="29"/>
      <c r="F453" s="3" t="n">
        <v>0.995919169459146</v>
      </c>
      <c r="G453" s="3" t="n">
        <v>0.973926086457397</v>
      </c>
      <c r="H453" s="3" t="n">
        <v>0.962794101294821</v>
      </c>
      <c r="I453" s="3" t="n">
        <v>0.0168566847989829</v>
      </c>
      <c r="J453" s="3" t="n">
        <v>0.977546452403788</v>
      </c>
      <c r="K453" s="3" t="n">
        <v>-0.217525792799681</v>
      </c>
      <c r="L453" s="4" t="n">
        <v>0.360567130703066</v>
      </c>
      <c r="N453" s="3" t="n">
        <v>-0.00589943949421156</v>
      </c>
      <c r="O453" s="3" t="n">
        <v>-0.0381158079469363</v>
      </c>
      <c r="P453" s="3" t="n">
        <v>-0.0547007919394917</v>
      </c>
      <c r="Q453" s="3" t="n">
        <v>0.0248144047238813</v>
      </c>
      <c r="R453" s="3" t="n">
        <v>-0.0329053464602132</v>
      </c>
      <c r="S453" s="3" t="n">
        <v>-0.0037029125175358</v>
      </c>
      <c r="T453" s="4" t="n">
        <v>0.450412148387973</v>
      </c>
      <c r="Y453" s="1" t="s">
        <v>2075</v>
      </c>
      <c r="Z453" s="1" t="s">
        <v>133</v>
      </c>
      <c r="AA453" s="1" t="s">
        <v>367</v>
      </c>
      <c r="AB453" s="1" t="s">
        <v>135</v>
      </c>
      <c r="AC453" s="12"/>
      <c r="AD453" s="12"/>
      <c r="AE453" s="12"/>
      <c r="AF453" s="12"/>
      <c r="AG453" s="12"/>
      <c r="AH453" s="12" t="s">
        <v>101</v>
      </c>
      <c r="AI453" s="12"/>
      <c r="AJ453" s="12"/>
      <c r="AK453" s="12"/>
      <c r="AL453" s="12"/>
      <c r="AM453" s="12"/>
      <c r="AN453" s="12"/>
      <c r="AO453" s="0"/>
    </row>
    <row r="454" customFormat="false" ht="14" hidden="false" customHeight="false" outlineLevel="0" collapsed="false">
      <c r="A454" s="28" t="s">
        <v>2076</v>
      </c>
      <c r="B454" s="28" t="n">
        <v>7374</v>
      </c>
      <c r="C454" s="28" t="s">
        <v>2077</v>
      </c>
      <c r="D454" s="28" t="s">
        <v>2078</v>
      </c>
      <c r="E454" s="29"/>
      <c r="F454" s="3" t="n">
        <v>0.954327307098354</v>
      </c>
      <c r="G454" s="3" t="n">
        <v>1.0584348458922</v>
      </c>
      <c r="H454" s="3" t="n">
        <v>0.919957367285123</v>
      </c>
      <c r="I454" s="3" t="n">
        <v>0.0721060382097655</v>
      </c>
      <c r="J454" s="3" t="n">
        <v>0.977573173425225</v>
      </c>
      <c r="K454" s="3" t="n">
        <v>-0.217416948914474</v>
      </c>
      <c r="L454" s="4" t="n">
        <v>0.383041591261197</v>
      </c>
      <c r="N454" s="3" t="n">
        <v>-0.0674439404573472</v>
      </c>
      <c r="O454" s="3" t="n">
        <v>0.0819324640538021</v>
      </c>
      <c r="P454" s="3" t="n">
        <v>-0.120361089621482</v>
      </c>
      <c r="Q454" s="3" t="n">
        <v>0.104909656974396</v>
      </c>
      <c r="R454" s="3" t="n">
        <v>-0.0352908553416756</v>
      </c>
      <c r="S454" s="3" t="n">
        <v>-0.010880709702545</v>
      </c>
      <c r="T454" s="4" t="n">
        <v>0.450968799075335</v>
      </c>
      <c r="Y454" s="1" t="s">
        <v>2079</v>
      </c>
      <c r="Z454" s="1" t="s">
        <v>282</v>
      </c>
      <c r="AA454" s="1" t="s">
        <v>283</v>
      </c>
      <c r="AB454" s="1" t="s">
        <v>772</v>
      </c>
      <c r="AC454" s="12"/>
      <c r="AD454" s="12"/>
      <c r="AE454" s="12"/>
      <c r="AF454" s="12"/>
      <c r="AG454" s="12"/>
      <c r="AH454" s="12"/>
      <c r="AI454" s="12"/>
      <c r="AJ454" s="12"/>
      <c r="AK454" s="12" t="s">
        <v>95</v>
      </c>
      <c r="AL454" s="12"/>
      <c r="AM454" s="12"/>
      <c r="AN454" s="12"/>
      <c r="AO454" s="0"/>
    </row>
    <row r="455" customFormat="false" ht="14" hidden="false" customHeight="false" outlineLevel="0" collapsed="false">
      <c r="A455" s="28" t="s">
        <v>2080</v>
      </c>
      <c r="B455" s="28" t="n">
        <v>7332</v>
      </c>
      <c r="C455" s="28" t="s">
        <v>2081</v>
      </c>
      <c r="D455" s="28" t="s">
        <v>2082</v>
      </c>
      <c r="E455" s="29"/>
      <c r="F455" s="3" t="n">
        <v>1.13477939022326</v>
      </c>
      <c r="G455" s="3" t="n">
        <v>0.909893894313797</v>
      </c>
      <c r="H455" s="3" t="n">
        <v>0.888944754761754</v>
      </c>
      <c r="I455" s="3" t="n">
        <v>0.136288310033609</v>
      </c>
      <c r="J455" s="3" t="n">
        <v>0.977872679766269</v>
      </c>
      <c r="K455" s="3" t="n">
        <v>-0.216196956861387</v>
      </c>
      <c r="L455" s="4" t="n">
        <v>0.416424799890939</v>
      </c>
      <c r="N455" s="3" t="n">
        <v>0.182411853845537</v>
      </c>
      <c r="O455" s="3" t="n">
        <v>-0.136229777128136</v>
      </c>
      <c r="P455" s="3" t="n">
        <v>-0.169834332196568</v>
      </c>
      <c r="Q455" s="3" t="n">
        <v>0.194396129373383</v>
      </c>
      <c r="R455" s="3" t="n">
        <v>-0.0412174184930557</v>
      </c>
      <c r="S455" s="3" t="n">
        <v>-0.0287132437313757</v>
      </c>
      <c r="T455" s="4" t="n">
        <v>0.449442363188809</v>
      </c>
      <c r="Y455" s="1" t="s">
        <v>2083</v>
      </c>
      <c r="Z455" s="1" t="s">
        <v>2084</v>
      </c>
      <c r="AA455" s="1" t="s">
        <v>134</v>
      </c>
      <c r="AB455" s="1" t="s">
        <v>135</v>
      </c>
      <c r="AC455" s="12"/>
      <c r="AD455" s="12"/>
      <c r="AE455" s="12"/>
      <c r="AF455" s="12" t="s">
        <v>101</v>
      </c>
      <c r="AG455" s="12"/>
      <c r="AH455" s="12"/>
      <c r="AI455" s="12"/>
      <c r="AJ455" s="12"/>
      <c r="AK455" s="12"/>
      <c r="AL455" s="12"/>
      <c r="AM455" s="12"/>
      <c r="AN455" s="12"/>
      <c r="AO455" s="0"/>
    </row>
    <row r="456" customFormat="false" ht="14" hidden="false" customHeight="false" outlineLevel="0" collapsed="false">
      <c r="A456" s="28" t="s">
        <v>2085</v>
      </c>
      <c r="B456" s="28" t="n">
        <v>8438</v>
      </c>
      <c r="C456" s="28" t="s">
        <v>2086</v>
      </c>
      <c r="D456" s="28" t="n">
        <v>19924136</v>
      </c>
      <c r="E456" s="29"/>
      <c r="F456" s="3" t="n">
        <v>0.828045220878765</v>
      </c>
      <c r="G456" s="3" t="n">
        <v>0.984205744801446</v>
      </c>
      <c r="H456" s="3" t="n">
        <v>1.12290541791484</v>
      </c>
      <c r="I456" s="3" t="n">
        <v>0.147516238851706</v>
      </c>
      <c r="J456" s="3" t="n">
        <v>0.978385461198351</v>
      </c>
      <c r="K456" s="3" t="n">
        <v>-0.214108222212464</v>
      </c>
      <c r="L456" s="4" t="n">
        <v>0.422736860714484</v>
      </c>
      <c r="N456" s="3" t="n">
        <v>-0.272218537119189</v>
      </c>
      <c r="O456" s="3" t="n">
        <v>-0.0229681573947532</v>
      </c>
      <c r="P456" s="3" t="n">
        <v>0.167236414958673</v>
      </c>
      <c r="Q456" s="3" t="n">
        <v>0.220387607804478</v>
      </c>
      <c r="R456" s="3" t="n">
        <v>-0.0426500931850897</v>
      </c>
      <c r="S456" s="3" t="n">
        <v>-0.0330240423418641</v>
      </c>
      <c r="T456" s="4" t="n">
        <v>0.450506666108761</v>
      </c>
      <c r="Y456" s="1" t="s">
        <v>2087</v>
      </c>
      <c r="Z456" s="1" t="s">
        <v>70</v>
      </c>
      <c r="AA456" s="1" t="s">
        <v>372</v>
      </c>
      <c r="AB456" s="1" t="s">
        <v>94</v>
      </c>
      <c r="AC456" s="12"/>
      <c r="AD456" s="12"/>
      <c r="AE456" s="12"/>
      <c r="AF456" s="12"/>
      <c r="AG456" s="12"/>
      <c r="AH456" s="12"/>
      <c r="AI456" s="12"/>
      <c r="AJ456" s="12"/>
      <c r="AK456" s="12" t="s">
        <v>95</v>
      </c>
      <c r="AL456" s="12"/>
      <c r="AM456" s="12"/>
      <c r="AN456" s="12"/>
      <c r="AO456" s="0"/>
    </row>
    <row r="457" customFormat="false" ht="14" hidden="false" customHeight="false" outlineLevel="0" collapsed="false">
      <c r="A457" s="28" t="s">
        <v>2088</v>
      </c>
      <c r="B457" s="28" t="n">
        <v>51135</v>
      </c>
      <c r="C457" s="28" t="s">
        <v>2089</v>
      </c>
      <c r="D457" s="28" t="s">
        <v>2090</v>
      </c>
      <c r="E457" s="29"/>
      <c r="F457" s="3" t="n">
        <v>1.63087541941456</v>
      </c>
      <c r="G457" s="3" t="n">
        <v>0.668498914108078</v>
      </c>
      <c r="H457" s="3" t="n">
        <v>0.636722337716475</v>
      </c>
      <c r="I457" s="3" t="n">
        <v>0.56502487240576</v>
      </c>
      <c r="J457" s="3" t="n">
        <v>0.978698890413036</v>
      </c>
      <c r="K457" s="3" t="n">
        <v>-0.212831517519708</v>
      </c>
      <c r="L457" s="4" t="n">
        <v>0.477153990455192</v>
      </c>
      <c r="N457" s="3" t="n">
        <v>0.705646580543125</v>
      </c>
      <c r="O457" s="3" t="n">
        <v>-0.581002878042426</v>
      </c>
      <c r="P457" s="3" t="n">
        <v>-0.651263716644118</v>
      </c>
      <c r="Q457" s="3" t="n">
        <v>0.763938148601516</v>
      </c>
      <c r="R457" s="3" t="n">
        <v>-0.175540004714473</v>
      </c>
      <c r="S457" s="3" t="n">
        <v>-0.432878698220151</v>
      </c>
      <c r="T457" s="4" t="n">
        <v>0.381910893723465</v>
      </c>
      <c r="Y457" s="1" t="s">
        <v>2091</v>
      </c>
      <c r="Z457" s="1" t="s">
        <v>70</v>
      </c>
      <c r="AA457" s="1" t="s">
        <v>100</v>
      </c>
      <c r="AC457" s="12"/>
      <c r="AD457" s="12"/>
      <c r="AE457" s="12"/>
      <c r="AF457" s="12"/>
      <c r="AG457" s="12"/>
      <c r="AH457" s="12" t="s">
        <v>81</v>
      </c>
      <c r="AI457" s="12"/>
      <c r="AJ457" s="12"/>
      <c r="AK457" s="12"/>
      <c r="AL457" s="12"/>
      <c r="AM457" s="12"/>
      <c r="AN457" s="12"/>
      <c r="AO457" s="0"/>
    </row>
    <row r="458" customFormat="false" ht="14" hidden="false" customHeight="false" outlineLevel="0" collapsed="false">
      <c r="A458" s="28" t="s">
        <v>2092</v>
      </c>
      <c r="B458" s="28" t="n">
        <v>115426</v>
      </c>
      <c r="C458" s="28" t="s">
        <v>2093</v>
      </c>
      <c r="D458" s="28" t="s">
        <v>2094</v>
      </c>
      <c r="E458" s="29"/>
      <c r="F458" s="3" t="n">
        <v>0.876806872037915</v>
      </c>
      <c r="G458" s="3" t="n">
        <v>1.12380168008449</v>
      </c>
      <c r="H458" s="3" t="n">
        <v>0.938934586892568</v>
      </c>
      <c r="I458" s="3" t="n">
        <v>0.128479654874653</v>
      </c>
      <c r="J458" s="3" t="n">
        <v>0.979847713004992</v>
      </c>
      <c r="K458" s="3" t="n">
        <v>-0.208151969074397</v>
      </c>
      <c r="L458" s="4" t="n">
        <v>0.420687486308975</v>
      </c>
      <c r="N458" s="3" t="n">
        <v>-0.189668989316833</v>
      </c>
      <c r="O458" s="3" t="n">
        <v>0.168387462246713</v>
      </c>
      <c r="P458" s="3" t="n">
        <v>-0.0909034422829892</v>
      </c>
      <c r="Q458" s="3" t="n">
        <v>0.184928287433716</v>
      </c>
      <c r="R458" s="3" t="n">
        <v>-0.0373949897843699</v>
      </c>
      <c r="S458" s="3" t="n">
        <v>-0.0172118746782939</v>
      </c>
      <c r="T458" s="4" t="n">
        <v>0.458382342437208</v>
      </c>
      <c r="Y458" s="1" t="s">
        <v>2095</v>
      </c>
      <c r="Z458" s="1" t="s">
        <v>235</v>
      </c>
      <c r="AA458" s="1" t="s">
        <v>1805</v>
      </c>
      <c r="AB458" s="1" t="s">
        <v>135</v>
      </c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  <c r="AM458" s="12"/>
      <c r="AN458" s="12"/>
      <c r="AO458" s="0"/>
    </row>
    <row r="459" customFormat="false" ht="14" hidden="false" customHeight="false" outlineLevel="0" collapsed="false">
      <c r="A459" s="28" t="s">
        <v>2096</v>
      </c>
      <c r="B459" s="28" t="n">
        <v>145270</v>
      </c>
      <c r="C459" s="28" t="s">
        <v>2097</v>
      </c>
      <c r="D459" s="28" t="s">
        <v>2098</v>
      </c>
      <c r="E459" s="29"/>
      <c r="F459" s="3" t="n">
        <v>0.872684003320124</v>
      </c>
      <c r="G459" s="3" t="n">
        <v>0.948447745008903</v>
      </c>
      <c r="H459" s="3" t="n">
        <v>1.1199282116989</v>
      </c>
      <c r="I459" s="3" t="n">
        <v>0.126672407932001</v>
      </c>
      <c r="J459" s="3" t="n">
        <v>0.980353320009308</v>
      </c>
      <c r="K459" s="3" t="n">
        <v>-0.206092458330483</v>
      </c>
      <c r="L459" s="4" t="n">
        <v>0.421928001729017</v>
      </c>
      <c r="N459" s="3" t="n">
        <v>-0.196468742717382</v>
      </c>
      <c r="O459" s="3" t="n">
        <v>-0.0763598047437491</v>
      </c>
      <c r="P459" s="3" t="n">
        <v>0.163406257331683</v>
      </c>
      <c r="Q459" s="3" t="n">
        <v>0.183222968522248</v>
      </c>
      <c r="R459" s="3" t="n">
        <v>-0.036474096709816</v>
      </c>
      <c r="S459" s="3" t="n">
        <v>-0.0144409842533647</v>
      </c>
      <c r="T459" s="4" t="n">
        <v>0.460732793371153</v>
      </c>
      <c r="Y459" s="1" t="s">
        <v>2099</v>
      </c>
      <c r="AA459" s="1" t="s">
        <v>2100</v>
      </c>
      <c r="AB459" s="1" t="s">
        <v>169</v>
      </c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  <c r="AM459" s="12"/>
      <c r="AN459" s="12"/>
      <c r="AO459" s="0"/>
    </row>
    <row r="460" customFormat="false" ht="14" hidden="false" customHeight="false" outlineLevel="0" collapsed="false">
      <c r="A460" s="28" t="s">
        <v>2101</v>
      </c>
      <c r="B460" s="28" t="n">
        <v>247</v>
      </c>
      <c r="C460" s="28" t="s">
        <v>2102</v>
      </c>
      <c r="D460" s="28" t="s">
        <v>2103</v>
      </c>
      <c r="E460" s="29"/>
      <c r="F460" s="3" t="n">
        <v>0.913459968785112</v>
      </c>
      <c r="G460" s="3" t="n">
        <v>1.02939131692871</v>
      </c>
      <c r="H460" s="3" t="n">
        <v>0.998212744036582</v>
      </c>
      <c r="I460" s="3" t="n">
        <v>0.0599933521356145</v>
      </c>
      <c r="J460" s="3" t="n">
        <v>0.980354676583467</v>
      </c>
      <c r="K460" s="3" t="n">
        <v>-0.206086932538651</v>
      </c>
      <c r="L460" s="4" t="n">
        <v>0.391498125813716</v>
      </c>
      <c r="N460" s="3" t="n">
        <v>-0.13058658891435</v>
      </c>
      <c r="O460" s="3" t="n">
        <v>0.0417915183577555</v>
      </c>
      <c r="P460" s="3" t="n">
        <v>-0.00258077225311321</v>
      </c>
      <c r="Q460" s="3" t="n">
        <v>0.0895066116178752</v>
      </c>
      <c r="R460" s="3" t="n">
        <v>-0.0304586142699025</v>
      </c>
      <c r="S460" s="3" t="n">
        <v>0.00365910049551904</v>
      </c>
      <c r="T460" s="4" t="n">
        <v>0.468049396432791</v>
      </c>
      <c r="Y460" s="1" t="s">
        <v>2104</v>
      </c>
      <c r="Z460" s="1" t="s">
        <v>2105</v>
      </c>
      <c r="AA460" s="1" t="s">
        <v>322</v>
      </c>
      <c r="AB460" s="1" t="s">
        <v>157</v>
      </c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  <c r="AM460" s="12"/>
      <c r="AN460" s="12"/>
      <c r="AO460" s="0"/>
    </row>
    <row r="461" customFormat="false" ht="14" hidden="false" customHeight="false" outlineLevel="0" collapsed="false">
      <c r="A461" s="28" t="s">
        <v>2106</v>
      </c>
      <c r="B461" s="28" t="n">
        <v>6877</v>
      </c>
      <c r="C461" s="28" t="s">
        <v>2107</v>
      </c>
      <c r="D461" s="28" t="s">
        <v>2108</v>
      </c>
      <c r="E461" s="29"/>
      <c r="F461" s="3" t="n">
        <v>0.802572421748757</v>
      </c>
      <c r="G461" s="3" t="n">
        <v>1.06410855871839</v>
      </c>
      <c r="H461" s="3" t="n">
        <v>1.07439858244879</v>
      </c>
      <c r="I461" s="3" t="n">
        <v>0.154054371987235</v>
      </c>
      <c r="J461" s="3" t="n">
        <v>0.98035985430531</v>
      </c>
      <c r="K461" s="3" t="n">
        <v>-0.206065841901705</v>
      </c>
      <c r="L461" s="4" t="n">
        <v>0.431884238388899</v>
      </c>
      <c r="N461" s="3" t="n">
        <v>-0.317296512267939</v>
      </c>
      <c r="O461" s="3" t="n">
        <v>0.0896453398761976</v>
      </c>
      <c r="P461" s="3" t="n">
        <v>0.103529306401213</v>
      </c>
      <c r="Q461" s="3" t="n">
        <v>0.239056759373002</v>
      </c>
      <c r="R461" s="3" t="n">
        <v>-0.0413739553301761</v>
      </c>
      <c r="S461" s="3" t="n">
        <v>-0.0291842500133329</v>
      </c>
      <c r="T461" s="4" t="n">
        <v>0.456586399266255</v>
      </c>
      <c r="Y461" s="1" t="s">
        <v>2109</v>
      </c>
      <c r="Z461" s="1" t="s">
        <v>167</v>
      </c>
      <c r="AA461" s="1" t="s">
        <v>168</v>
      </c>
      <c r="AB461" s="1" t="s">
        <v>94</v>
      </c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  <c r="AM461" s="12"/>
      <c r="AN461" s="12"/>
      <c r="AO461" s="0"/>
    </row>
    <row r="462" customFormat="false" ht="14" hidden="false" customHeight="false" outlineLevel="0" collapsed="false">
      <c r="A462" s="28" t="s">
        <v>2110</v>
      </c>
      <c r="B462" s="28" t="n">
        <v>204219</v>
      </c>
      <c r="C462" s="28" t="s">
        <v>2111</v>
      </c>
      <c r="D462" s="28" t="s">
        <v>2112</v>
      </c>
      <c r="E462" s="29"/>
      <c r="F462" s="3" t="n">
        <v>1.31087689671566</v>
      </c>
      <c r="G462" s="3" t="n">
        <v>0.643500104626563</v>
      </c>
      <c r="H462" s="3" t="n">
        <v>0.990276983721</v>
      </c>
      <c r="I462" s="3" t="n">
        <v>0.333773948131016</v>
      </c>
      <c r="J462" s="3" t="n">
        <v>0.981551328354408</v>
      </c>
      <c r="K462" s="3" t="n">
        <v>-0.201212559442668</v>
      </c>
      <c r="L462" s="4" t="n">
        <v>0.46713212772847</v>
      </c>
      <c r="N462" s="3" t="n">
        <v>0.390532209711671</v>
      </c>
      <c r="O462" s="3" t="n">
        <v>-0.635987711873847</v>
      </c>
      <c r="P462" s="3" t="n">
        <v>-0.0140959867149713</v>
      </c>
      <c r="Q462" s="3" t="n">
        <v>0.517077757623954</v>
      </c>
      <c r="R462" s="3" t="n">
        <v>-0.0865171629590493</v>
      </c>
      <c r="S462" s="3" t="n">
        <v>-0.165016395162244</v>
      </c>
      <c r="T462" s="4" t="n">
        <v>0.426667942480455</v>
      </c>
      <c r="Y462" s="1" t="s">
        <v>2113</v>
      </c>
      <c r="Z462" s="1" t="s">
        <v>167</v>
      </c>
      <c r="AA462" s="1" t="s">
        <v>2114</v>
      </c>
      <c r="AB462" s="1" t="s">
        <v>169</v>
      </c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  <c r="AM462" s="12"/>
      <c r="AN462" s="12"/>
      <c r="AO462" s="0"/>
    </row>
    <row r="463" customFormat="false" ht="14" hidden="false" customHeight="false" outlineLevel="0" collapsed="false">
      <c r="A463" s="28" t="s">
        <v>2115</v>
      </c>
      <c r="B463" s="28" t="n">
        <v>10477</v>
      </c>
      <c r="C463" s="28" t="s">
        <v>2116</v>
      </c>
      <c r="D463" s="28" t="s">
        <v>2117</v>
      </c>
      <c r="E463" s="29"/>
      <c r="F463" s="3" t="n">
        <v>1.21167449223643</v>
      </c>
      <c r="G463" s="3" t="n">
        <v>0.8862385990935</v>
      </c>
      <c r="H463" s="3" t="n">
        <v>0.849609683702595</v>
      </c>
      <c r="I463" s="3" t="n">
        <v>0.19930760295211</v>
      </c>
      <c r="J463" s="3" t="n">
        <v>0.982507591677509</v>
      </c>
      <c r="K463" s="3" t="n">
        <v>-0.197317370944238</v>
      </c>
      <c r="L463" s="4" t="n">
        <v>0.450477365398583</v>
      </c>
      <c r="N463" s="3" t="n">
        <v>0.277002181064072</v>
      </c>
      <c r="O463" s="3" t="n">
        <v>-0.174232931787187</v>
      </c>
      <c r="P463" s="3" t="n">
        <v>-0.235127885065807</v>
      </c>
      <c r="Q463" s="3" t="n">
        <v>0.279761364689887</v>
      </c>
      <c r="R463" s="3" t="n">
        <v>-0.0441195452629742</v>
      </c>
      <c r="S463" s="3" t="n">
        <v>-0.037445501037788</v>
      </c>
      <c r="T463" s="4" t="n">
        <v>0.456383100187071</v>
      </c>
      <c r="Y463" s="1" t="s">
        <v>2118</v>
      </c>
      <c r="Z463" s="1" t="s">
        <v>297</v>
      </c>
      <c r="AA463" s="1" t="s">
        <v>134</v>
      </c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  <c r="AM463" s="12"/>
      <c r="AN463" s="12"/>
      <c r="AO463" s="0"/>
    </row>
    <row r="464" customFormat="false" ht="14" hidden="false" customHeight="false" outlineLevel="0" collapsed="false">
      <c r="A464" s="28" t="s">
        <v>2119</v>
      </c>
      <c r="B464" s="28" t="n">
        <v>675</v>
      </c>
      <c r="C464" s="28" t="s">
        <v>2120</v>
      </c>
      <c r="D464" s="28" t="s">
        <v>2121</v>
      </c>
      <c r="E464" s="29"/>
      <c r="F464" s="3" t="n">
        <v>0.877410247672314</v>
      </c>
      <c r="G464" s="3" t="n">
        <v>1.02293708302691</v>
      </c>
      <c r="H464" s="3" t="n">
        <v>1.04762184851482</v>
      </c>
      <c r="I464" s="3" t="n">
        <v>0.0919777024762782</v>
      </c>
      <c r="J464" s="3" t="n">
        <v>0.98265639307135</v>
      </c>
      <c r="K464" s="3" t="n">
        <v>-0.19671125183056</v>
      </c>
      <c r="L464" s="4" t="n">
        <v>0.417405196585922</v>
      </c>
      <c r="N464" s="3" t="n">
        <v>-0.188676538541968</v>
      </c>
      <c r="O464" s="3" t="n">
        <v>0.0327174131218891</v>
      </c>
      <c r="P464" s="3" t="n">
        <v>0.0671180530173536</v>
      </c>
      <c r="Q464" s="3" t="n">
        <v>0.138822163774111</v>
      </c>
      <c r="R464" s="3" t="n">
        <v>-0.0296136908009085</v>
      </c>
      <c r="S464" s="3" t="n">
        <v>0.00620140471598189</v>
      </c>
      <c r="T464" s="4" t="n">
        <v>0.47654109856567</v>
      </c>
      <c r="Y464" s="1" t="s">
        <v>2122</v>
      </c>
      <c r="Z464" s="1" t="s">
        <v>480</v>
      </c>
      <c r="AA464" s="1" t="s">
        <v>93</v>
      </c>
      <c r="AB464" s="1" t="s">
        <v>2123</v>
      </c>
      <c r="AC464" s="12" t="n">
        <v>2</v>
      </c>
      <c r="AD464" s="12" t="n">
        <v>0</v>
      </c>
      <c r="AE464" s="12"/>
      <c r="AF464" s="12"/>
      <c r="AG464" s="12"/>
      <c r="AH464" s="12" t="s">
        <v>531</v>
      </c>
      <c r="AI464" s="12"/>
      <c r="AJ464" s="12" t="s">
        <v>73</v>
      </c>
      <c r="AK464" s="12" t="s">
        <v>493</v>
      </c>
      <c r="AL464" s="12"/>
      <c r="AM464" s="12"/>
      <c r="AN464" s="12"/>
      <c r="AO464" s="0"/>
    </row>
    <row r="465" customFormat="false" ht="14" hidden="false" customHeight="false" outlineLevel="0" collapsed="false">
      <c r="A465" s="28" t="s">
        <v>2124</v>
      </c>
      <c r="B465" s="28" t="n">
        <v>57820</v>
      </c>
      <c r="C465" s="28" t="s">
        <v>2125</v>
      </c>
      <c r="D465" s="28" t="s">
        <v>2126</v>
      </c>
      <c r="E465" s="29"/>
      <c r="F465" s="3" t="n">
        <v>1.12210465730211</v>
      </c>
      <c r="G465" s="3" t="n">
        <v>0.894755923679116</v>
      </c>
      <c r="H465" s="3" t="n">
        <v>0.932312691131499</v>
      </c>
      <c r="I465" s="3" t="n">
        <v>0.12187353273261</v>
      </c>
      <c r="J465" s="3" t="n">
        <v>0.983057757370909</v>
      </c>
      <c r="K465" s="3" t="n">
        <v>-0.195076357376748</v>
      </c>
      <c r="L465" s="4" t="n">
        <v>0.430844878225835</v>
      </c>
      <c r="N465" s="3" t="n">
        <v>0.166207240589551</v>
      </c>
      <c r="O465" s="3" t="n">
        <v>-0.160433904936181</v>
      </c>
      <c r="P465" s="3" t="n">
        <v>-0.10111418905782</v>
      </c>
      <c r="Q465" s="3" t="n">
        <v>0.174008626889094</v>
      </c>
      <c r="R465" s="3" t="n">
        <v>-0.0317802844681499</v>
      </c>
      <c r="S465" s="3" t="n">
        <v>-0.000317694855029216</v>
      </c>
      <c r="T465" s="4" t="n">
        <v>0.473199919262692</v>
      </c>
      <c r="Y465" s="1" t="s">
        <v>2127</v>
      </c>
      <c r="Z465" s="1" t="s">
        <v>297</v>
      </c>
      <c r="AA465" s="1" t="s">
        <v>134</v>
      </c>
      <c r="AB465" s="1" t="s">
        <v>94</v>
      </c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  <c r="AM465" s="12"/>
      <c r="AN465" s="12"/>
      <c r="AO465" s="0"/>
    </row>
    <row r="466" customFormat="false" ht="14" hidden="false" customHeight="false" outlineLevel="0" collapsed="false">
      <c r="A466" s="28" t="s">
        <v>2128</v>
      </c>
      <c r="B466" s="28" t="n">
        <v>9736</v>
      </c>
      <c r="C466" s="28" t="s">
        <v>2129</v>
      </c>
      <c r="D466" s="28" t="s">
        <v>2130</v>
      </c>
      <c r="E466" s="29"/>
      <c r="F466" s="3" t="n">
        <v>0.98197154217732</v>
      </c>
      <c r="G466" s="3" t="n">
        <v>1.02183296820594</v>
      </c>
      <c r="H466" s="3" t="n">
        <v>0.946167534460411</v>
      </c>
      <c r="I466" s="3" t="n">
        <v>0.0378508434902247</v>
      </c>
      <c r="J466" s="3" t="n">
        <v>0.98332401494789</v>
      </c>
      <c r="K466" s="3" t="n">
        <v>-0.193991798943496</v>
      </c>
      <c r="L466" s="4" t="n">
        <v>0.399895396922419</v>
      </c>
      <c r="N466" s="3" t="n">
        <v>-0.026246879466087</v>
      </c>
      <c r="O466" s="3" t="n">
        <v>0.0311593884133012</v>
      </c>
      <c r="P466" s="3" t="n">
        <v>-0.0798324359153163</v>
      </c>
      <c r="Q466" s="3" t="n">
        <v>0.0555068712257145</v>
      </c>
      <c r="R466" s="3" t="n">
        <v>-0.0249733089893674</v>
      </c>
      <c r="S466" s="3" t="n">
        <v>0.0201639264081373</v>
      </c>
      <c r="T466" s="4" t="n">
        <v>0.48979709961245</v>
      </c>
      <c r="AC466" s="12" t="n">
        <v>1</v>
      </c>
      <c r="AD466" s="12"/>
      <c r="AE466" s="12"/>
      <c r="AF466" s="12"/>
      <c r="AG466" s="12"/>
      <c r="AH466" s="12"/>
      <c r="AI466" s="12"/>
      <c r="AJ466" s="12"/>
      <c r="AK466" s="12" t="s">
        <v>95</v>
      </c>
      <c r="AL466" s="12"/>
      <c r="AM466" s="12"/>
      <c r="AN466" s="12"/>
      <c r="AO466" s="0"/>
    </row>
    <row r="467" customFormat="false" ht="14" hidden="false" customHeight="false" outlineLevel="0" collapsed="false">
      <c r="A467" s="28" t="s">
        <v>2131</v>
      </c>
      <c r="B467" s="28" t="n">
        <v>10629</v>
      </c>
      <c r="C467" s="28" t="s">
        <v>2132</v>
      </c>
      <c r="D467" s="28" t="s">
        <v>2133</v>
      </c>
      <c r="E467" s="29"/>
      <c r="F467" s="3" t="n">
        <v>1.05642834145458</v>
      </c>
      <c r="G467" s="3" t="n">
        <v>1.09829360839753</v>
      </c>
      <c r="H467" s="3" t="n">
        <v>0.795750231704444</v>
      </c>
      <c r="I467" s="3" t="n">
        <v>0.163930001453856</v>
      </c>
      <c r="J467" s="3" t="n">
        <v>0.983490727185521</v>
      </c>
      <c r="K467" s="3" t="n">
        <v>-0.193312722819924</v>
      </c>
      <c r="L467" s="4" t="n">
        <v>0.445263345119012</v>
      </c>
      <c r="N467" s="3" t="n">
        <v>0.0791949112063511</v>
      </c>
      <c r="O467" s="3" t="n">
        <v>0.135263783628111</v>
      </c>
      <c r="P467" s="3" t="n">
        <v>-0.329612422945985</v>
      </c>
      <c r="Q467" s="3" t="n">
        <v>0.253764011879183</v>
      </c>
      <c r="R467" s="3" t="n">
        <v>-0.0383845760371743</v>
      </c>
      <c r="S467" s="3" t="n">
        <v>-0.0201894571450375</v>
      </c>
      <c r="T467" s="4" t="n">
        <v>0.465287015109081</v>
      </c>
      <c r="Y467" s="1" t="s">
        <v>2134</v>
      </c>
      <c r="Z467" s="1" t="s">
        <v>167</v>
      </c>
      <c r="AA467" s="1" t="s">
        <v>400</v>
      </c>
      <c r="AB467" s="1" t="s">
        <v>2135</v>
      </c>
      <c r="AC467" s="12" t="n">
        <v>1</v>
      </c>
      <c r="AD467" s="12"/>
      <c r="AE467" s="12"/>
      <c r="AF467" s="12"/>
      <c r="AG467" s="12"/>
      <c r="AH467" s="12"/>
      <c r="AI467" s="12"/>
      <c r="AJ467" s="12"/>
      <c r="AK467" s="12"/>
      <c r="AL467" s="12"/>
      <c r="AM467" s="12"/>
      <c r="AN467" s="12"/>
      <c r="AO467" s="0"/>
    </row>
    <row r="468" customFormat="false" ht="14" hidden="false" customHeight="false" outlineLevel="0" collapsed="false">
      <c r="A468" s="28" t="s">
        <v>2136</v>
      </c>
      <c r="B468" s="28" t="n">
        <v>64802</v>
      </c>
      <c r="C468" s="28" t="s">
        <v>2137</v>
      </c>
      <c r="D468" s="28" t="s">
        <v>2138</v>
      </c>
      <c r="E468" s="29"/>
      <c r="F468" s="3" t="n">
        <v>0.751796529563981</v>
      </c>
      <c r="G468" s="3" t="n">
        <v>1.21515923410623</v>
      </c>
      <c r="H468" s="3" t="n">
        <v>0.985131591569316</v>
      </c>
      <c r="I468" s="3" t="n">
        <v>0.231683319588339</v>
      </c>
      <c r="J468" s="3" t="n">
        <v>0.984029118413176</v>
      </c>
      <c r="K468" s="3" t="n">
        <v>-0.191119670689869</v>
      </c>
      <c r="L468" s="4" t="n">
        <v>0.460251233822417</v>
      </c>
      <c r="N468" s="3" t="n">
        <v>-0.411585839246245</v>
      </c>
      <c r="O468" s="3" t="n">
        <v>0.281145376549669</v>
      </c>
      <c r="P468" s="3" t="n">
        <v>-0.0216116456236438</v>
      </c>
      <c r="Q468" s="3" t="n">
        <v>0.347279480031318</v>
      </c>
      <c r="R468" s="3" t="n">
        <v>-0.05068403610674</v>
      </c>
      <c r="S468" s="3" t="n">
        <v>-0.0571975062663396</v>
      </c>
      <c r="T468" s="4" t="n">
        <v>0.453007239593548</v>
      </c>
      <c r="Y468" s="1" t="s">
        <v>2139</v>
      </c>
      <c r="Z468" s="1" t="s">
        <v>1149</v>
      </c>
      <c r="AA468" s="1" t="s">
        <v>2140</v>
      </c>
      <c r="AB468" s="1" t="s">
        <v>94</v>
      </c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  <c r="AM468" s="12"/>
      <c r="AN468" s="12"/>
      <c r="AO468" s="0"/>
    </row>
    <row r="469" customFormat="false" ht="14" hidden="false" customHeight="false" outlineLevel="0" collapsed="false">
      <c r="A469" s="28" t="s">
        <v>2141</v>
      </c>
      <c r="B469" s="28" t="n">
        <v>2033</v>
      </c>
      <c r="C469" s="28" t="s">
        <v>2142</v>
      </c>
      <c r="D469" s="28" t="s">
        <v>2143</v>
      </c>
      <c r="E469" s="29"/>
      <c r="F469" s="3" t="n">
        <v>0.750483891131956</v>
      </c>
      <c r="G469" s="3" t="n">
        <v>1.15425286741714</v>
      </c>
      <c r="H469" s="3" t="n">
        <v>1.04744118533035</v>
      </c>
      <c r="I469" s="3" t="n">
        <v>0.209213509848281</v>
      </c>
      <c r="J469" s="3" t="n">
        <v>0.98405931462648</v>
      </c>
      <c r="K469" s="3" t="n">
        <v>-0.190996671156252</v>
      </c>
      <c r="L469" s="4" t="n">
        <v>0.456657057326057</v>
      </c>
      <c r="N469" s="3" t="n">
        <v>-0.414106989641613</v>
      </c>
      <c r="O469" s="3" t="n">
        <v>0.206959316362455</v>
      </c>
      <c r="P469" s="3" t="n">
        <v>0.0668692377055893</v>
      </c>
      <c r="Q469" s="3" t="n">
        <v>0.325752134263863</v>
      </c>
      <c r="R469" s="3" t="n">
        <v>-0.0467594785245227</v>
      </c>
      <c r="S469" s="3" t="n">
        <v>-0.0453888399541113</v>
      </c>
      <c r="T469" s="4" t="n">
        <v>0.457168037582354</v>
      </c>
      <c r="Y469" s="1" t="s">
        <v>2144</v>
      </c>
      <c r="Z469" s="1" t="s">
        <v>2145</v>
      </c>
      <c r="AA469" s="1" t="s">
        <v>118</v>
      </c>
      <c r="AB469" s="1" t="s">
        <v>94</v>
      </c>
      <c r="AC469" s="12"/>
      <c r="AD469" s="12"/>
      <c r="AE469" s="12"/>
      <c r="AF469" s="12"/>
      <c r="AG469" s="12"/>
      <c r="AH469" s="12" t="s">
        <v>81</v>
      </c>
      <c r="AI469" s="12"/>
      <c r="AJ469" s="12"/>
      <c r="AK469" s="12"/>
      <c r="AL469" s="12"/>
      <c r="AM469" s="12"/>
      <c r="AN469" s="12"/>
      <c r="AO469" s="0"/>
    </row>
    <row r="470" customFormat="false" ht="14" hidden="false" customHeight="false" outlineLevel="0" collapsed="false">
      <c r="A470" s="28" t="s">
        <v>2146</v>
      </c>
      <c r="B470" s="28" t="n">
        <v>2074</v>
      </c>
      <c r="C470" s="28" t="s">
        <v>2147</v>
      </c>
      <c r="D470" s="28" t="s">
        <v>2148</v>
      </c>
      <c r="E470" s="29"/>
      <c r="F470" s="3" t="n">
        <v>0.825464578346884</v>
      </c>
      <c r="G470" s="3" t="n">
        <v>1.26878512678768</v>
      </c>
      <c r="H470" s="3" t="n">
        <v>0.858887263880014</v>
      </c>
      <c r="I470" s="3" t="n">
        <v>0.246869210512489</v>
      </c>
      <c r="J470" s="3" t="n">
        <v>0.984378989671524</v>
      </c>
      <c r="K470" s="3" t="n">
        <v>-0.189694525054219</v>
      </c>
      <c r="L470" s="4" t="n">
        <v>0.463246735995262</v>
      </c>
      <c r="N470" s="3" t="n">
        <v>-0.276721786156718</v>
      </c>
      <c r="O470" s="3" t="n">
        <v>0.343447764398989</v>
      </c>
      <c r="P470" s="3" t="n">
        <v>-0.219459316858835</v>
      </c>
      <c r="Q470" s="3" t="n">
        <v>0.342722833583437</v>
      </c>
      <c r="R470" s="3" t="n">
        <v>-0.0509111128721879</v>
      </c>
      <c r="S470" s="3" t="n">
        <v>-0.0578807613070057</v>
      </c>
      <c r="T470" s="4" t="n">
        <v>0.452057612401057</v>
      </c>
      <c r="Y470" s="1" t="s">
        <v>2149</v>
      </c>
      <c r="AC470" s="12" t="n">
        <v>1</v>
      </c>
      <c r="AD470" s="12"/>
      <c r="AE470" s="12"/>
      <c r="AF470" s="12"/>
      <c r="AG470" s="12"/>
      <c r="AH470" s="12"/>
      <c r="AI470" s="12"/>
      <c r="AJ470" s="12"/>
      <c r="AK470" s="12"/>
      <c r="AL470" s="12"/>
      <c r="AM470" s="12"/>
      <c r="AN470" s="12"/>
      <c r="AO470" s="0"/>
    </row>
    <row r="471" customFormat="false" ht="14" hidden="false" customHeight="false" outlineLevel="0" collapsed="false">
      <c r="A471" s="28" t="s">
        <v>2150</v>
      </c>
      <c r="B471" s="28" t="n">
        <v>59343</v>
      </c>
      <c r="C471" s="28" t="s">
        <v>2151</v>
      </c>
      <c r="D471" s="28" t="s">
        <v>2152</v>
      </c>
      <c r="E471" s="29"/>
      <c r="F471" s="3" t="n">
        <v>0.96277765850933</v>
      </c>
      <c r="G471" s="3" t="n">
        <v>0.945026849279346</v>
      </c>
      <c r="H471" s="3" t="n">
        <v>1.04574366297264</v>
      </c>
      <c r="I471" s="3" t="n">
        <v>0.0537623252309881</v>
      </c>
      <c r="J471" s="3" t="n">
        <v>0.984516056920439</v>
      </c>
      <c r="K471" s="3" t="n">
        <v>-0.189136203137456</v>
      </c>
      <c r="L471" s="4" t="n">
        <v>0.411823254044565</v>
      </c>
      <c r="N471" s="3" t="n">
        <v>-0.0547254307772461</v>
      </c>
      <c r="O471" s="3" t="n">
        <v>-0.0815727763770371</v>
      </c>
      <c r="P471" s="3" t="n">
        <v>0.064529255523765</v>
      </c>
      <c r="Q471" s="3" t="n">
        <v>0.0777691711584676</v>
      </c>
      <c r="R471" s="3" t="n">
        <v>-0.0239229838768394</v>
      </c>
      <c r="S471" s="3" t="n">
        <v>0.0233242670359307</v>
      </c>
      <c r="T471" s="4" t="n">
        <v>0.494996277846757</v>
      </c>
      <c r="Y471" s="1" t="s">
        <v>2153</v>
      </c>
      <c r="Z471" s="1" t="s">
        <v>2154</v>
      </c>
      <c r="AA471" s="1" t="s">
        <v>942</v>
      </c>
      <c r="AB471" s="1" t="s">
        <v>1405</v>
      </c>
      <c r="AC471" s="12"/>
      <c r="AD471" s="12"/>
      <c r="AE471" s="12"/>
      <c r="AF471" s="12"/>
      <c r="AG471" s="12"/>
      <c r="AH471" s="12"/>
      <c r="AI471" s="12"/>
      <c r="AJ471" s="12" t="s">
        <v>264</v>
      </c>
      <c r="AK471" s="12"/>
      <c r="AL471" s="12"/>
      <c r="AM471" s="12"/>
      <c r="AN471" s="12"/>
      <c r="AO471" s="0"/>
    </row>
    <row r="472" customFormat="false" ht="14" hidden="false" customHeight="false" outlineLevel="0" collapsed="false">
      <c r="A472" s="28" t="s">
        <v>2155</v>
      </c>
      <c r="B472" s="28" t="n">
        <v>154214</v>
      </c>
      <c r="C472" s="28" t="s">
        <v>2156</v>
      </c>
      <c r="D472" s="28" t="n">
        <v>34303935</v>
      </c>
      <c r="E472" s="29"/>
      <c r="F472" s="3" t="n">
        <v>0.678826747249956</v>
      </c>
      <c r="G472" s="3" t="n">
        <v>1.19174464655623</v>
      </c>
      <c r="H472" s="3" t="n">
        <v>1.08550743730099</v>
      </c>
      <c r="I472" s="3" t="n">
        <v>0.270727507443519</v>
      </c>
      <c r="J472" s="3" t="n">
        <v>0.985359610369058</v>
      </c>
      <c r="K472" s="3" t="n">
        <v>-0.185700120615522</v>
      </c>
      <c r="L472" s="4" t="n">
        <v>0.468299715763138</v>
      </c>
      <c r="N472" s="3" t="n">
        <v>-0.558884683565078</v>
      </c>
      <c r="O472" s="3" t="n">
        <v>0.253075144682498</v>
      </c>
      <c r="P472" s="3" t="n">
        <v>0.118369610541263</v>
      </c>
      <c r="Q472" s="3" t="n">
        <v>0.435143218282132</v>
      </c>
      <c r="R472" s="3" t="n">
        <v>-0.0624799761137726</v>
      </c>
      <c r="S472" s="3" t="n">
        <v>-0.0926905055316</v>
      </c>
      <c r="T472" s="4" t="n">
        <v>0.44588858128577</v>
      </c>
      <c r="Y472" s="1" t="s">
        <v>2157</v>
      </c>
      <c r="Z472" s="1" t="s">
        <v>186</v>
      </c>
      <c r="AA472" s="1" t="s">
        <v>2158</v>
      </c>
      <c r="AB472" s="1" t="s">
        <v>169</v>
      </c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  <c r="AM472" s="12"/>
      <c r="AN472" s="12"/>
      <c r="AO472" s="0"/>
    </row>
    <row r="473" customFormat="false" ht="14" hidden="false" customHeight="false" outlineLevel="0" collapsed="false">
      <c r="A473" s="28" t="s">
        <v>2159</v>
      </c>
      <c r="B473" s="28" t="n">
        <v>1021</v>
      </c>
      <c r="C473" s="28" t="s">
        <v>2160</v>
      </c>
      <c r="D473" s="28" t="s">
        <v>2161</v>
      </c>
      <c r="E473" s="29"/>
      <c r="F473" s="3" t="n">
        <v>0.994719613416073</v>
      </c>
      <c r="G473" s="3" t="n">
        <v>0.959665033641786</v>
      </c>
      <c r="H473" s="3" t="n">
        <v>1.00178678955453</v>
      </c>
      <c r="I473" s="3" t="n">
        <v>0.0225573744885262</v>
      </c>
      <c r="J473" s="3" t="n">
        <v>0.985390478870797</v>
      </c>
      <c r="K473" s="3" t="n">
        <v>-0.185574382620524</v>
      </c>
      <c r="L473" s="4" t="n">
        <v>0.408824790857102</v>
      </c>
      <c r="N473" s="3" t="n">
        <v>-0.00763817158259688</v>
      </c>
      <c r="O473" s="3" t="n">
        <v>-0.0593971667960866</v>
      </c>
      <c r="P473" s="3" t="n">
        <v>0.00257549218277213</v>
      </c>
      <c r="Q473" s="3" t="n">
        <v>0.0332263022667584</v>
      </c>
      <c r="R473" s="3" t="n">
        <v>-0.0214866153986371</v>
      </c>
      <c r="S473" s="3" t="n">
        <v>0.0306550965039666</v>
      </c>
      <c r="T473" s="4" t="n">
        <v>0.493788503023204</v>
      </c>
      <c r="Y473" s="1" t="s">
        <v>2162</v>
      </c>
      <c r="Z473" s="1" t="s">
        <v>70</v>
      </c>
      <c r="AA473" s="1" t="s">
        <v>1174</v>
      </c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  <c r="AM473" s="12"/>
      <c r="AN473" s="12"/>
      <c r="AO473" s="0"/>
    </row>
    <row r="474" customFormat="false" ht="14" hidden="false" customHeight="false" outlineLevel="0" collapsed="false">
      <c r="A474" s="28" t="s">
        <v>2163</v>
      </c>
      <c r="B474" s="28" t="n">
        <v>118672</v>
      </c>
      <c r="C474" s="28" t="s">
        <v>2164</v>
      </c>
      <c r="D474" s="28" t="s">
        <v>2165</v>
      </c>
      <c r="E474" s="29"/>
      <c r="F474" s="3" t="n">
        <v>0.752023510604698</v>
      </c>
      <c r="G474" s="3" t="n">
        <v>1.09548809696217</v>
      </c>
      <c r="H474" s="3" t="n">
        <v>1.10867388513488</v>
      </c>
      <c r="I474" s="3" t="n">
        <v>0.202213285396039</v>
      </c>
      <c r="J474" s="3" t="n">
        <v>0.985395164233914</v>
      </c>
      <c r="K474" s="3" t="n">
        <v>-0.185555297529541</v>
      </c>
      <c r="L474" s="4" t="n">
        <v>0.459104584338735</v>
      </c>
      <c r="N474" s="3" t="n">
        <v>-0.411150329124611</v>
      </c>
      <c r="O474" s="3" t="n">
        <v>0.131573808794641</v>
      </c>
      <c r="P474" s="3" t="n">
        <v>0.148835061182184</v>
      </c>
      <c r="Q474" s="3" t="n">
        <v>0.318441799515295</v>
      </c>
      <c r="R474" s="3" t="n">
        <v>-0.0435804863825951</v>
      </c>
      <c r="S474" s="3" t="n">
        <v>-0.0358235178440941</v>
      </c>
      <c r="T474" s="4" t="n">
        <v>0.462050842289376</v>
      </c>
      <c r="Y474" s="1" t="s">
        <v>2166</v>
      </c>
      <c r="AC474" s="12"/>
      <c r="AD474" s="12"/>
      <c r="AE474" s="12"/>
      <c r="AF474" s="12"/>
      <c r="AG474" s="12"/>
      <c r="AH474" s="12"/>
      <c r="AI474" s="12" t="s">
        <v>101</v>
      </c>
      <c r="AJ474" s="12"/>
      <c r="AK474" s="12"/>
      <c r="AL474" s="12"/>
      <c r="AM474" s="12"/>
      <c r="AN474" s="12"/>
      <c r="AO474" s="0"/>
    </row>
    <row r="475" customFormat="false" ht="14" hidden="false" customHeight="false" outlineLevel="0" collapsed="false">
      <c r="A475" s="28" t="s">
        <v>2167</v>
      </c>
      <c r="B475" s="28" t="n">
        <v>1791</v>
      </c>
      <c r="C475" s="28" t="s">
        <v>2168</v>
      </c>
      <c r="D475" s="28" t="s">
        <v>2169</v>
      </c>
      <c r="E475" s="29"/>
      <c r="F475" s="3" t="n">
        <v>1.11882020454759</v>
      </c>
      <c r="G475" s="3" t="n">
        <v>0.945602001922245</v>
      </c>
      <c r="H475" s="3" t="n">
        <v>0.892745408506266</v>
      </c>
      <c r="I475" s="3" t="n">
        <v>0.118256908602571</v>
      </c>
      <c r="J475" s="3" t="n">
        <v>0.985722538325367</v>
      </c>
      <c r="K475" s="3" t="n">
        <v>-0.184221790570836</v>
      </c>
      <c r="L475" s="4" t="n">
        <v>0.440507806721921</v>
      </c>
      <c r="N475" s="3" t="n">
        <v>0.161978212499686</v>
      </c>
      <c r="O475" s="3" t="n">
        <v>-0.080695005056944</v>
      </c>
      <c r="P475" s="3" t="n">
        <v>-0.163679286005761</v>
      </c>
      <c r="Q475" s="3" t="n">
        <v>0.169228389923551</v>
      </c>
      <c r="R475" s="3" t="n">
        <v>-0.0274653595210062</v>
      </c>
      <c r="S475" s="3" t="n">
        <v>0.0126655542872452</v>
      </c>
      <c r="T475" s="4" t="n">
        <v>0.485753982814876</v>
      </c>
      <c r="Y475" s="1" t="s">
        <v>2170</v>
      </c>
      <c r="Z475" s="1" t="s">
        <v>235</v>
      </c>
      <c r="AA475" s="1" t="s">
        <v>1296</v>
      </c>
      <c r="AB475" s="1" t="s">
        <v>94</v>
      </c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  <c r="AM475" s="12"/>
      <c r="AN475" s="12"/>
      <c r="AO475" s="0"/>
    </row>
    <row r="476" customFormat="false" ht="14" hidden="false" customHeight="false" outlineLevel="0" collapsed="false">
      <c r="A476" s="28" t="s">
        <v>2171</v>
      </c>
      <c r="B476" s="28" t="n">
        <v>4145</v>
      </c>
      <c r="C476" s="28" t="s">
        <v>2172</v>
      </c>
      <c r="D476" s="28" t="s">
        <v>2173</v>
      </c>
      <c r="E476" s="29"/>
      <c r="F476" s="3" t="n">
        <v>1.14536798461806</v>
      </c>
      <c r="G476" s="3" t="n">
        <v>1.13288100464189</v>
      </c>
      <c r="H476" s="3" t="n">
        <v>0.679682041202723</v>
      </c>
      <c r="I476" s="3" t="n">
        <v>0.265332691485577</v>
      </c>
      <c r="J476" s="3" t="n">
        <v>0.985977010154223</v>
      </c>
      <c r="K476" s="3" t="n">
        <v>-0.183185239532028</v>
      </c>
      <c r="L476" s="4" t="n">
        <v>0.469070486641321</v>
      </c>
      <c r="N476" s="3" t="n">
        <v>0.19581118285687</v>
      </c>
      <c r="O476" s="3" t="n">
        <v>0.179996331565439</v>
      </c>
      <c r="P476" s="3" t="n">
        <v>-0.557068090963425</v>
      </c>
      <c r="Q476" s="3" t="n">
        <v>0.430182378654169</v>
      </c>
      <c r="R476" s="3" t="n">
        <v>-0.0604201921803721</v>
      </c>
      <c r="S476" s="3" t="n">
        <v>-0.0864927875378502</v>
      </c>
      <c r="T476" s="4" t="n">
        <v>0.448113504888426</v>
      </c>
      <c r="Y476" s="1" t="s">
        <v>2174</v>
      </c>
      <c r="Z476" s="1" t="s">
        <v>70</v>
      </c>
      <c r="AA476" s="1" t="s">
        <v>156</v>
      </c>
      <c r="AB476" s="1" t="s">
        <v>107</v>
      </c>
      <c r="AC476" s="12" t="n">
        <v>1</v>
      </c>
      <c r="AD476" s="12"/>
      <c r="AE476" s="12"/>
      <c r="AF476" s="12"/>
      <c r="AG476" s="12"/>
      <c r="AH476" s="12"/>
      <c r="AI476" s="12"/>
      <c r="AJ476" s="12"/>
      <c r="AK476" s="12"/>
      <c r="AL476" s="12"/>
      <c r="AM476" s="12"/>
      <c r="AN476" s="12"/>
      <c r="AO476" s="0"/>
    </row>
    <row r="477" customFormat="false" ht="14" hidden="false" customHeight="false" outlineLevel="0" collapsed="false">
      <c r="A477" s="28" t="s">
        <v>2175</v>
      </c>
      <c r="B477" s="28" t="n">
        <v>8658</v>
      </c>
      <c r="C477" s="28" t="s">
        <v>2176</v>
      </c>
      <c r="D477" s="28" t="s">
        <v>2177</v>
      </c>
      <c r="E477" s="29"/>
      <c r="F477" s="3" t="n">
        <v>1.02094482839897</v>
      </c>
      <c r="G477" s="3" t="n">
        <v>1.16069998045001</v>
      </c>
      <c r="H477" s="3" t="n">
        <v>0.776681243073245</v>
      </c>
      <c r="I477" s="3" t="n">
        <v>0.194365031275963</v>
      </c>
      <c r="J477" s="3" t="n">
        <v>0.986108683974077</v>
      </c>
      <c r="K477" s="3" t="n">
        <v>-0.182648886901688</v>
      </c>
      <c r="L477" s="4" t="n">
        <v>0.459779022998448</v>
      </c>
      <c r="N477" s="3" t="n">
        <v>0.0299049054460483</v>
      </c>
      <c r="O477" s="3" t="n">
        <v>0.214995110315217</v>
      </c>
      <c r="P477" s="3" t="n">
        <v>-0.364605469731537</v>
      </c>
      <c r="Q477" s="3" t="n">
        <v>0.296038750969025</v>
      </c>
      <c r="R477" s="3" t="n">
        <v>-0.0399018179900908</v>
      </c>
      <c r="S477" s="3" t="n">
        <v>-0.0247547115874965</v>
      </c>
      <c r="T477" s="4" t="n">
        <v>0.466644709446697</v>
      </c>
      <c r="Y477" s="1" t="s">
        <v>2178</v>
      </c>
      <c r="Z477" s="1" t="s">
        <v>1626</v>
      </c>
      <c r="AA477" s="1" t="s">
        <v>2179</v>
      </c>
      <c r="AB477" s="1" t="s">
        <v>971</v>
      </c>
      <c r="AC477" s="12"/>
      <c r="AD477" s="12"/>
      <c r="AE477" s="12"/>
      <c r="AF477" s="12"/>
      <c r="AG477" s="12"/>
      <c r="AH477" s="12"/>
      <c r="AI477" s="12"/>
      <c r="AJ477" s="12"/>
      <c r="AK477" s="12" t="s">
        <v>95</v>
      </c>
      <c r="AL477" s="12"/>
      <c r="AM477" s="12"/>
      <c r="AN477" s="12"/>
      <c r="AO477" s="0"/>
    </row>
    <row r="478" customFormat="false" ht="14" hidden="false" customHeight="false" outlineLevel="0" collapsed="false">
      <c r="A478" s="28" t="s">
        <v>2180</v>
      </c>
      <c r="B478" s="28" t="n">
        <v>10615</v>
      </c>
      <c r="C478" s="28" t="s">
        <v>2181</v>
      </c>
      <c r="D478" s="28" t="s">
        <v>2182</v>
      </c>
      <c r="E478" s="29"/>
      <c r="F478" s="3" t="n">
        <v>1.07131101579776</v>
      </c>
      <c r="G478" s="3" t="n">
        <v>1.12107710811231</v>
      </c>
      <c r="H478" s="3" t="n">
        <v>0.769174656369294</v>
      </c>
      <c r="I478" s="3" t="n">
        <v>0.190437382173989</v>
      </c>
      <c r="J478" s="3" t="n">
        <v>0.987187593426454</v>
      </c>
      <c r="K478" s="3" t="n">
        <v>-0.178254118653003</v>
      </c>
      <c r="L478" s="4" t="n">
        <v>0.462254522558334</v>
      </c>
      <c r="N478" s="3" t="n">
        <v>0.0993773744026773</v>
      </c>
      <c r="O478" s="3" t="n">
        <v>0.164885510672752</v>
      </c>
      <c r="P478" s="3" t="n">
        <v>-0.378616866963442</v>
      </c>
      <c r="Q478" s="3" t="n">
        <v>0.296694187448105</v>
      </c>
      <c r="R478" s="3" t="n">
        <v>-0.0381179939626709</v>
      </c>
      <c r="S478" s="3" t="n">
        <v>-0.0193873339256213</v>
      </c>
      <c r="T478" s="4" t="n">
        <v>0.470164440490536</v>
      </c>
      <c r="Y478" s="1" t="s">
        <v>2183</v>
      </c>
      <c r="AA478" s="1" t="s">
        <v>210</v>
      </c>
      <c r="AC478" s="12" t="n">
        <v>1</v>
      </c>
      <c r="AD478" s="12"/>
      <c r="AE478" s="12"/>
      <c r="AF478" s="12"/>
      <c r="AG478" s="12"/>
      <c r="AH478" s="12"/>
      <c r="AI478" s="12"/>
      <c r="AJ478" s="12"/>
      <c r="AK478" s="12"/>
      <c r="AL478" s="12"/>
      <c r="AM478" s="12"/>
      <c r="AN478" s="12"/>
      <c r="AO478" s="0"/>
    </row>
    <row r="479" customFormat="false" ht="14" hidden="false" customHeight="false" outlineLevel="0" collapsed="false">
      <c r="A479" s="28" t="s">
        <v>2184</v>
      </c>
      <c r="B479" s="28" t="n">
        <v>29843</v>
      </c>
      <c r="C479" s="28" t="s">
        <v>2185</v>
      </c>
      <c r="D479" s="28" t="n">
        <v>7657549</v>
      </c>
      <c r="E479" s="29"/>
      <c r="F479" s="3" t="n">
        <v>0.972951097718551</v>
      </c>
      <c r="G479" s="3" t="n">
        <v>1.29254298682439</v>
      </c>
      <c r="H479" s="3" t="n">
        <v>0.696131676256726</v>
      </c>
      <c r="I479" s="3" t="n">
        <v>0.298461169739529</v>
      </c>
      <c r="J479" s="3" t="n">
        <v>0.987208586933221</v>
      </c>
      <c r="K479" s="3" t="n">
        <v>-0.178168604899496</v>
      </c>
      <c r="L479" s="4" t="n">
        <v>0.474671369974947</v>
      </c>
      <c r="N479" s="3" t="n">
        <v>-0.0395608005201512</v>
      </c>
      <c r="O479" s="3" t="n">
        <v>0.370212261853238</v>
      </c>
      <c r="P479" s="3" t="n">
        <v>-0.522567871119742</v>
      </c>
      <c r="Q479" s="3" t="n">
        <v>0.446890396467134</v>
      </c>
      <c r="R479" s="3" t="n">
        <v>-0.0639721365955517</v>
      </c>
      <c r="S479" s="3" t="n">
        <v>-0.0971802919201255</v>
      </c>
      <c r="T479" s="4" t="n">
        <v>0.445261873627003</v>
      </c>
      <c r="Y479" s="1" t="s">
        <v>2186</v>
      </c>
      <c r="Z479" s="1" t="s">
        <v>821</v>
      </c>
      <c r="AA479" s="1" t="s">
        <v>942</v>
      </c>
      <c r="AB479" s="1" t="s">
        <v>94</v>
      </c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  <c r="AM479" s="12"/>
      <c r="AN479" s="12"/>
      <c r="AO479" s="0"/>
    </row>
    <row r="480" customFormat="false" ht="14" hidden="false" customHeight="false" outlineLevel="0" collapsed="false">
      <c r="A480" s="28" t="s">
        <v>2187</v>
      </c>
      <c r="B480" s="28" t="n">
        <v>6015</v>
      </c>
      <c r="C480" s="28" t="s">
        <v>2188</v>
      </c>
      <c r="D480" s="28" t="n">
        <v>51479191</v>
      </c>
      <c r="E480" s="29"/>
      <c r="F480" s="3" t="n">
        <v>0.820166156678532</v>
      </c>
      <c r="G480" s="3" t="n">
        <v>1.02549707602339</v>
      </c>
      <c r="H480" s="3" t="n">
        <v>1.11722246341393</v>
      </c>
      <c r="I480" s="3" t="n">
        <v>0.152105655440675</v>
      </c>
      <c r="J480" s="3" t="n">
        <v>0.987628565371951</v>
      </c>
      <c r="K480" s="3" t="n">
        <v>-0.176457888672476</v>
      </c>
      <c r="L480" s="4" t="n">
        <v>0.456505827334532</v>
      </c>
      <c r="N480" s="3" t="n">
        <v>-0.286011881336114</v>
      </c>
      <c r="O480" s="3" t="n">
        <v>0.036323378299904</v>
      </c>
      <c r="P480" s="3" t="n">
        <v>0.159916486544744</v>
      </c>
      <c r="Q480" s="3" t="n">
        <v>0.230227201292957</v>
      </c>
      <c r="R480" s="3" t="n">
        <v>-0.0299240054971554</v>
      </c>
      <c r="S480" s="3" t="n">
        <v>0.00526769368665094</v>
      </c>
      <c r="T480" s="4" t="n">
        <v>0.482740351487285</v>
      </c>
      <c r="Y480" s="1" t="s">
        <v>2189</v>
      </c>
      <c r="Z480" s="1" t="s">
        <v>2190</v>
      </c>
      <c r="AA480" s="1" t="s">
        <v>850</v>
      </c>
      <c r="AB480" s="1" t="s">
        <v>94</v>
      </c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  <c r="AM480" s="12"/>
      <c r="AN480" s="12"/>
      <c r="AO480" s="0"/>
    </row>
    <row r="481" customFormat="false" ht="14" hidden="false" customHeight="false" outlineLevel="0" collapsed="false">
      <c r="A481" s="28" t="s">
        <v>2191</v>
      </c>
      <c r="B481" s="28" t="n">
        <v>51548</v>
      </c>
      <c r="C481" s="28" t="s">
        <v>2192</v>
      </c>
      <c r="D481" s="28" t="s">
        <v>2193</v>
      </c>
      <c r="E481" s="29"/>
      <c r="F481" s="3" t="n">
        <v>0.980491573619986</v>
      </c>
      <c r="G481" s="3" t="n">
        <v>1.04092030863375</v>
      </c>
      <c r="H481" s="3" t="n">
        <v>0.941507265946161</v>
      </c>
      <c r="I481" s="3" t="n">
        <v>0.0500905202551273</v>
      </c>
      <c r="J481" s="3" t="n">
        <v>0.987639716066631</v>
      </c>
      <c r="K481" s="3" t="n">
        <v>-0.176412468068529</v>
      </c>
      <c r="L481" s="4" t="n">
        <v>0.428378064635232</v>
      </c>
      <c r="N481" s="3" t="n">
        <v>-0.0284228629899746</v>
      </c>
      <c r="O481" s="3" t="n">
        <v>0.0578596222014364</v>
      </c>
      <c r="P481" s="3" t="n">
        <v>-0.0869558662145658</v>
      </c>
      <c r="Q481" s="3" t="n">
        <v>0.0728495085804305</v>
      </c>
      <c r="R481" s="3" t="n">
        <v>-0.0191730356677013</v>
      </c>
      <c r="S481" s="3" t="n">
        <v>0.037616464876582</v>
      </c>
      <c r="T481" s="4" t="n">
        <v>0.484182266509034</v>
      </c>
      <c r="Y481" s="1" t="s">
        <v>2194</v>
      </c>
      <c r="Z481" s="1" t="s">
        <v>235</v>
      </c>
      <c r="AA481" s="1" t="s">
        <v>2195</v>
      </c>
      <c r="AB481" s="1" t="s">
        <v>1639</v>
      </c>
      <c r="AC481" s="12"/>
      <c r="AD481" s="12"/>
      <c r="AE481" s="12"/>
      <c r="AF481" s="12"/>
      <c r="AG481" s="12"/>
      <c r="AH481" s="12"/>
      <c r="AI481" s="12"/>
      <c r="AJ481" s="12"/>
      <c r="AK481" s="12" t="s">
        <v>74</v>
      </c>
      <c r="AL481" s="12"/>
      <c r="AM481" s="12"/>
      <c r="AN481" s="12"/>
      <c r="AO481" s="0"/>
    </row>
    <row r="482" customFormat="false" ht="14" hidden="false" customHeight="false" outlineLevel="0" collapsed="false">
      <c r="A482" s="28" t="s">
        <v>2196</v>
      </c>
      <c r="B482" s="28" t="n">
        <v>344387</v>
      </c>
      <c r="C482" s="28" t="s">
        <v>2197</v>
      </c>
      <c r="D482" s="28" t="s">
        <v>2198</v>
      </c>
      <c r="E482" s="29"/>
      <c r="F482" s="3" t="n">
        <v>1.0142143674932</v>
      </c>
      <c r="G482" s="3" t="n">
        <v>0.991109566501982</v>
      </c>
      <c r="H482" s="3" t="n">
        <v>0.957821271220384</v>
      </c>
      <c r="I482" s="3" t="n">
        <v>0.0283493790021161</v>
      </c>
      <c r="J482" s="3" t="n">
        <v>0.987715068405187</v>
      </c>
      <c r="K482" s="3" t="n">
        <v>-0.176105532148911</v>
      </c>
      <c r="L482" s="4" t="n">
        <v>0.424000171239987</v>
      </c>
      <c r="N482" s="3" t="n">
        <v>0.0203626170683264</v>
      </c>
      <c r="O482" s="3" t="n">
        <v>-0.0128835396840653</v>
      </c>
      <c r="P482" s="3" t="n">
        <v>-0.0621716196982865</v>
      </c>
      <c r="Q482" s="3" t="n">
        <v>0.0415261403795653</v>
      </c>
      <c r="R482" s="3" t="n">
        <v>-0.0182308474380084</v>
      </c>
      <c r="S482" s="3" t="n">
        <v>0.040451430646524</v>
      </c>
      <c r="T482" s="4" t="n">
        <v>0.478340733079675</v>
      </c>
      <c r="AC482" s="12"/>
      <c r="AD482" s="12"/>
      <c r="AE482" s="12"/>
      <c r="AF482" s="12"/>
      <c r="AG482" s="12"/>
      <c r="AH482" s="12"/>
      <c r="AI482" s="12"/>
      <c r="AJ482" s="12"/>
      <c r="AK482" s="12" t="s">
        <v>95</v>
      </c>
      <c r="AL482" s="12"/>
      <c r="AM482" s="12"/>
      <c r="AN482" s="12"/>
      <c r="AO482" s="0"/>
    </row>
    <row r="483" customFormat="false" ht="14" hidden="false" customHeight="false" outlineLevel="0" collapsed="false">
      <c r="A483" s="28" t="s">
        <v>2199</v>
      </c>
      <c r="B483" s="28" t="n">
        <v>10269</v>
      </c>
      <c r="C483" s="28" t="s">
        <v>2200</v>
      </c>
      <c r="D483" s="28" t="s">
        <v>2201</v>
      </c>
      <c r="E483" s="29"/>
      <c r="F483" s="3" t="n">
        <v>1.11845941777648</v>
      </c>
      <c r="G483" s="3" t="n">
        <v>0.843772712826961</v>
      </c>
      <c r="H483" s="3" t="n">
        <v>1.00157433442888</v>
      </c>
      <c r="I483" s="3" t="n">
        <v>0.137850317594482</v>
      </c>
      <c r="J483" s="3" t="n">
        <v>0.987935488344107</v>
      </c>
      <c r="K483" s="3" t="n">
        <v>-0.175207686137082</v>
      </c>
      <c r="L483" s="4" t="n">
        <v>0.454472906110154</v>
      </c>
      <c r="N483" s="3" t="n">
        <v>0.161512910545644</v>
      </c>
      <c r="O483" s="3" t="n">
        <v>-0.245073662586998</v>
      </c>
      <c r="P483" s="3" t="n">
        <v>0.00226949846683814</v>
      </c>
      <c r="Q483" s="3" t="n">
        <v>0.204877908790556</v>
      </c>
      <c r="R483" s="3" t="n">
        <v>-0.0270970845248388</v>
      </c>
      <c r="S483" s="3" t="n">
        <v>0.0137736630230128</v>
      </c>
      <c r="T483" s="4" t="n">
        <v>0.488554340797795</v>
      </c>
      <c r="Y483" s="1" t="s">
        <v>2202</v>
      </c>
      <c r="Z483" s="1" t="s">
        <v>2203</v>
      </c>
      <c r="AA483" s="1" t="s">
        <v>942</v>
      </c>
      <c r="AB483" s="1" t="s">
        <v>971</v>
      </c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  <c r="AM483" s="12"/>
      <c r="AN483" s="12"/>
      <c r="AO483" s="0"/>
    </row>
    <row r="484" customFormat="false" ht="14" hidden="false" customHeight="false" outlineLevel="0" collapsed="false">
      <c r="A484" s="28" t="s">
        <v>2204</v>
      </c>
      <c r="B484" s="28" t="n">
        <v>3815</v>
      </c>
      <c r="C484" s="28" t="s">
        <v>2205</v>
      </c>
      <c r="D484" s="28" t="s">
        <v>2206</v>
      </c>
      <c r="E484" s="29"/>
      <c r="F484" s="3" t="n">
        <v>1.3779906374836</v>
      </c>
      <c r="G484" s="3" t="n">
        <v>0.743487405845497</v>
      </c>
      <c r="H484" s="3" t="n">
        <v>0.843807469313648</v>
      </c>
      <c r="I484" s="3" t="n">
        <v>0.341079199807891</v>
      </c>
      <c r="J484" s="3" t="n">
        <v>0.98842850421425</v>
      </c>
      <c r="K484" s="3" t="n">
        <v>-0.173199463401216</v>
      </c>
      <c r="L484" s="4" t="n">
        <v>0.479777514689127</v>
      </c>
      <c r="N484" s="3" t="n">
        <v>0.462566085936355</v>
      </c>
      <c r="O484" s="3" t="n">
        <v>-0.427619790643474</v>
      </c>
      <c r="P484" s="3" t="n">
        <v>-0.245014236656876</v>
      </c>
      <c r="Q484" s="3" t="n">
        <v>0.470185352836179</v>
      </c>
      <c r="R484" s="3" t="n">
        <v>-0.0700226471213314</v>
      </c>
      <c r="S484" s="3" t="n">
        <v>-0.115385773256748</v>
      </c>
      <c r="T484" s="4" t="n">
        <v>0.440251452429419</v>
      </c>
      <c r="Y484" s="1" t="s">
        <v>2207</v>
      </c>
      <c r="Z484" s="1" t="s">
        <v>70</v>
      </c>
      <c r="AA484" s="1" t="s">
        <v>142</v>
      </c>
      <c r="AB484" s="1" t="s">
        <v>169</v>
      </c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  <c r="AM484" s="12"/>
      <c r="AN484" s="12"/>
      <c r="AO484" s="0"/>
    </row>
    <row r="485" customFormat="false" ht="14" hidden="false" customHeight="false" outlineLevel="0" collapsed="false">
      <c r="A485" s="28" t="s">
        <v>2208</v>
      </c>
      <c r="B485" s="28" t="n">
        <v>253782</v>
      </c>
      <c r="C485" s="28" t="s">
        <v>2209</v>
      </c>
      <c r="D485" s="28" t="s">
        <v>2210</v>
      </c>
      <c r="E485" s="29"/>
      <c r="F485" s="3" t="n">
        <v>1.5645954492341</v>
      </c>
      <c r="G485" s="3" t="n">
        <v>0.649895872627835</v>
      </c>
      <c r="H485" s="3" t="n">
        <v>0.752265033841186</v>
      </c>
      <c r="I485" s="3" t="n">
        <v>0.501171205674537</v>
      </c>
      <c r="J485" s="3" t="n">
        <v>0.988918785234372</v>
      </c>
      <c r="K485" s="3" t="n">
        <v>-0.171202380647498</v>
      </c>
      <c r="L485" s="4" t="n">
        <v>0.486626570162265</v>
      </c>
      <c r="N485" s="3" t="n">
        <v>0.64578967387844</v>
      </c>
      <c r="O485" s="3" t="n">
        <v>-0.621719509172995</v>
      </c>
      <c r="P485" s="3" t="n">
        <v>-0.410687061116859</v>
      </c>
      <c r="Q485" s="3" t="n">
        <v>0.679124106826655</v>
      </c>
      <c r="R485" s="3" t="n">
        <v>-0.128872298803805</v>
      </c>
      <c r="S485" s="3" t="n">
        <v>-0.29245946494063</v>
      </c>
      <c r="T485" s="4" t="n">
        <v>0.406950103210028</v>
      </c>
      <c r="Y485" s="1" t="s">
        <v>2211</v>
      </c>
      <c r="Z485" s="1" t="s">
        <v>167</v>
      </c>
      <c r="AA485" s="1" t="s">
        <v>2114</v>
      </c>
      <c r="AB485" s="1" t="s">
        <v>169</v>
      </c>
      <c r="AC485" s="12"/>
      <c r="AD485" s="12"/>
      <c r="AE485" s="12"/>
      <c r="AF485" s="12"/>
      <c r="AG485" s="12"/>
      <c r="AH485" s="12"/>
      <c r="AI485" s="12"/>
      <c r="AJ485" s="12"/>
      <c r="AK485" s="12" t="s">
        <v>95</v>
      </c>
      <c r="AL485" s="12"/>
      <c r="AM485" s="12"/>
      <c r="AN485" s="12"/>
      <c r="AO485" s="0"/>
    </row>
    <row r="486" customFormat="false" ht="14" hidden="false" customHeight="false" outlineLevel="0" collapsed="false">
      <c r="A486" s="28" t="s">
        <v>2212</v>
      </c>
      <c r="B486" s="28" t="n">
        <v>53354</v>
      </c>
      <c r="C486" s="28" t="s">
        <v>2213</v>
      </c>
      <c r="D486" s="28" t="s">
        <v>2214</v>
      </c>
      <c r="E486" s="29"/>
      <c r="F486" s="3" t="n">
        <v>1.14175930250925</v>
      </c>
      <c r="G486" s="3" t="n">
        <v>0.958774962414722</v>
      </c>
      <c r="H486" s="3" t="n">
        <v>0.868640900113527</v>
      </c>
      <c r="I486" s="3" t="n">
        <v>0.139164818131799</v>
      </c>
      <c r="J486" s="3" t="n">
        <v>0.989725055012501</v>
      </c>
      <c r="K486" s="3" t="n">
        <v>-0.167918167303189</v>
      </c>
      <c r="L486" s="4" t="n">
        <v>0.461450947102309</v>
      </c>
      <c r="N486" s="3" t="n">
        <v>0.191258544154013</v>
      </c>
      <c r="O486" s="3" t="n">
        <v>-0.0607358601512082</v>
      </c>
      <c r="P486" s="3" t="n">
        <v>-0.203168210939936</v>
      </c>
      <c r="Q486" s="3" t="n">
        <v>0.199733413782091</v>
      </c>
      <c r="R486" s="3" t="n">
        <v>-0.0242151756457103</v>
      </c>
      <c r="S486" s="3" t="n">
        <v>0.0224450863829546</v>
      </c>
      <c r="T486" s="4" t="n">
        <v>0.496098589195138</v>
      </c>
      <c r="Y486" s="1" t="s">
        <v>2215</v>
      </c>
      <c r="Z486" s="1" t="s">
        <v>70</v>
      </c>
      <c r="AA486" s="1" t="s">
        <v>2216</v>
      </c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  <c r="AM486" s="12"/>
      <c r="AN486" s="12"/>
      <c r="AO486" s="0"/>
    </row>
    <row r="487" customFormat="false" ht="14" hidden="false" customHeight="false" outlineLevel="0" collapsed="false">
      <c r="A487" s="28" t="s">
        <v>2217</v>
      </c>
      <c r="B487" s="28" t="n">
        <v>29960</v>
      </c>
      <c r="C487" s="28" t="s">
        <v>2218</v>
      </c>
      <c r="D487" s="28" t="s">
        <v>2219</v>
      </c>
      <c r="E487" s="29"/>
      <c r="F487" s="3" t="n">
        <v>0.986734374308106</v>
      </c>
      <c r="G487" s="3" t="n">
        <v>0.826610893086762</v>
      </c>
      <c r="H487" s="3" t="n">
        <v>1.15777995834998</v>
      </c>
      <c r="I487" s="3" t="n">
        <v>0.165614547894591</v>
      </c>
      <c r="J487" s="3" t="n">
        <v>0.990375075248281</v>
      </c>
      <c r="K487" s="3" t="n">
        <v>-0.165270411936031</v>
      </c>
      <c r="L487" s="4" t="n">
        <v>0.468245894911205</v>
      </c>
      <c r="N487" s="3" t="n">
        <v>-0.0192663267651309</v>
      </c>
      <c r="O487" s="3" t="n">
        <v>-0.274719719199707</v>
      </c>
      <c r="P487" s="3" t="n">
        <v>0.211361088247613</v>
      </c>
      <c r="Q487" s="3" t="n">
        <v>0.243146043778368</v>
      </c>
      <c r="R487" s="3" t="n">
        <v>-0.0275416525724083</v>
      </c>
      <c r="S487" s="3" t="n">
        <v>0.0124359948612269</v>
      </c>
      <c r="T487" s="4" t="n">
        <v>0.488985242962039</v>
      </c>
      <c r="Y487" s="1" t="s">
        <v>2220</v>
      </c>
      <c r="Z487" s="1" t="s">
        <v>2221</v>
      </c>
      <c r="AA487" s="1" t="s">
        <v>1501</v>
      </c>
      <c r="AB487" s="1" t="s">
        <v>94</v>
      </c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  <c r="AM487" s="12"/>
      <c r="AN487" s="12"/>
      <c r="AO487" s="0"/>
    </row>
    <row r="488" customFormat="false" ht="14" hidden="false" customHeight="false" outlineLevel="0" collapsed="false">
      <c r="A488" s="28" t="s">
        <v>2222</v>
      </c>
      <c r="B488" s="28" t="n">
        <v>165</v>
      </c>
      <c r="C488" s="28" t="s">
        <v>2223</v>
      </c>
      <c r="D488" s="28" t="s">
        <v>2224</v>
      </c>
      <c r="E488" s="29"/>
      <c r="F488" s="3" t="n">
        <v>0.897287089174574</v>
      </c>
      <c r="G488" s="3" t="n">
        <v>1.06298934724294</v>
      </c>
      <c r="H488" s="3" t="n">
        <v>1.01155471080995</v>
      </c>
      <c r="I488" s="3" t="n">
        <v>0.0848133730691059</v>
      </c>
      <c r="J488" s="3" t="n">
        <v>0.990610382409157</v>
      </c>
      <c r="K488" s="3" t="n">
        <v>-0.164311925163087</v>
      </c>
      <c r="L488" s="4" t="n">
        <v>0.453337461721773</v>
      </c>
      <c r="N488" s="3" t="n">
        <v>-0.156358442115072</v>
      </c>
      <c r="O488" s="3" t="n">
        <v>0.0881271389604723</v>
      </c>
      <c r="P488" s="3" t="n">
        <v>0.0165743514133871</v>
      </c>
      <c r="Q488" s="3" t="n">
        <v>0.12569722340951</v>
      </c>
      <c r="R488" s="3" t="n">
        <v>-0.0172189839137374</v>
      </c>
      <c r="S488" s="3" t="n">
        <v>0.0434960435643655</v>
      </c>
      <c r="T488" s="4" t="n">
        <v>0.479942443546076</v>
      </c>
      <c r="Y488" s="1" t="s">
        <v>2225</v>
      </c>
      <c r="Z488" s="1" t="s">
        <v>1711</v>
      </c>
      <c r="AA488" s="1" t="s">
        <v>2226</v>
      </c>
      <c r="AB488" s="1" t="s">
        <v>305</v>
      </c>
      <c r="AC488" s="12"/>
      <c r="AD488" s="12"/>
      <c r="AE488" s="12"/>
      <c r="AF488" s="12"/>
      <c r="AG488" s="12"/>
      <c r="AH488" s="12"/>
      <c r="AI488" s="12"/>
      <c r="AJ488" s="12"/>
      <c r="AK488" s="12" t="s">
        <v>95</v>
      </c>
      <c r="AL488" s="12"/>
      <c r="AM488" s="12"/>
      <c r="AN488" s="12"/>
      <c r="AO488" s="0"/>
    </row>
    <row r="489" customFormat="false" ht="14" hidden="false" customHeight="false" outlineLevel="0" collapsed="false">
      <c r="A489" s="28" t="s">
        <v>2227</v>
      </c>
      <c r="B489" s="28" t="n">
        <v>1841</v>
      </c>
      <c r="C489" s="28" t="s">
        <v>2228</v>
      </c>
      <c r="D489" s="28" t="s">
        <v>2229</v>
      </c>
      <c r="E489" s="29"/>
      <c r="F489" s="3" t="n">
        <v>0.868429534564128</v>
      </c>
      <c r="G489" s="3" t="n">
        <v>0.926064402948527</v>
      </c>
      <c r="H489" s="3" t="n">
        <v>1.17986140630846</v>
      </c>
      <c r="I489" s="3" t="n">
        <v>0.165692741596377</v>
      </c>
      <c r="J489" s="3" t="n">
        <v>0.991451781273704</v>
      </c>
      <c r="K489" s="3" t="n">
        <v>-0.160884619001069</v>
      </c>
      <c r="L489" s="4" t="n">
        <v>0.471799410924159</v>
      </c>
      <c r="N489" s="3" t="n">
        <v>-0.203519303244945</v>
      </c>
      <c r="O489" s="3" t="n">
        <v>-0.110815565998452</v>
      </c>
      <c r="P489" s="3" t="n">
        <v>0.238617401812027</v>
      </c>
      <c r="Q489" s="3" t="n">
        <v>0.233160262427277</v>
      </c>
      <c r="R489" s="3" t="n">
        <v>-0.0252391558104567</v>
      </c>
      <c r="S489" s="3" t="n">
        <v>0.0193640155048967</v>
      </c>
      <c r="T489" s="4" t="n">
        <v>0.494097907164017</v>
      </c>
      <c r="Y489" s="1" t="s">
        <v>2230</v>
      </c>
      <c r="Z489" s="1" t="s">
        <v>70</v>
      </c>
      <c r="AA489" s="1" t="s">
        <v>1689</v>
      </c>
      <c r="AC489" s="12"/>
      <c r="AD489" s="12"/>
      <c r="AE489" s="12"/>
      <c r="AF489" s="12"/>
      <c r="AG489" s="12"/>
      <c r="AH489" s="12"/>
      <c r="AI489" s="12"/>
      <c r="AJ489" s="12"/>
      <c r="AK489" s="12" t="s">
        <v>95</v>
      </c>
      <c r="AL489" s="12"/>
      <c r="AM489" s="12"/>
      <c r="AN489" s="12"/>
      <c r="AO489" s="0"/>
    </row>
    <row r="490" customFormat="false" ht="14" hidden="false" customHeight="false" outlineLevel="0" collapsed="false">
      <c r="A490" s="28" t="s">
        <v>2231</v>
      </c>
      <c r="B490" s="28" t="n">
        <v>54456</v>
      </c>
      <c r="C490" s="28" t="s">
        <v>2232</v>
      </c>
      <c r="D490" s="28" t="s">
        <v>2233</v>
      </c>
      <c r="E490" s="29"/>
      <c r="F490" s="3" t="n">
        <v>1.50209246725258</v>
      </c>
      <c r="G490" s="3" t="n">
        <v>0.764082228104817</v>
      </c>
      <c r="H490" s="3" t="n">
        <v>0.709345035070118</v>
      </c>
      <c r="I490" s="3" t="n">
        <v>0.442738403691571</v>
      </c>
      <c r="J490" s="3" t="n">
        <v>0.991839910142506</v>
      </c>
      <c r="K490" s="3" t="n">
        <v>-0.159303636996276</v>
      </c>
      <c r="L490" s="4" t="n">
        <v>0.488889122294487</v>
      </c>
      <c r="N490" s="3" t="n">
        <v>0.58697362639454</v>
      </c>
      <c r="O490" s="3" t="n">
        <v>-0.388200190009172</v>
      </c>
      <c r="P490" s="3" t="n">
        <v>-0.495440550213285</v>
      </c>
      <c r="Q490" s="3" t="n">
        <v>0.596389821729838</v>
      </c>
      <c r="R490" s="3" t="n">
        <v>-0.0988890379426388</v>
      </c>
      <c r="S490" s="3" t="n">
        <v>-0.202242334717772</v>
      </c>
      <c r="T490" s="4" t="n">
        <v>0.423795107300779</v>
      </c>
      <c r="Y490" s="1" t="s">
        <v>2234</v>
      </c>
      <c r="Z490" s="1" t="s">
        <v>70</v>
      </c>
      <c r="AA490" s="1" t="s">
        <v>498</v>
      </c>
      <c r="AB490" s="1" t="s">
        <v>157</v>
      </c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  <c r="AM490" s="12"/>
      <c r="AN490" s="12"/>
      <c r="AO490" s="0"/>
    </row>
    <row r="491" customFormat="false" ht="14" hidden="false" customHeight="false" outlineLevel="0" collapsed="false">
      <c r="A491" s="28" t="s">
        <v>2235</v>
      </c>
      <c r="B491" s="28" t="n">
        <v>8453</v>
      </c>
      <c r="C491" s="28" t="s">
        <v>2236</v>
      </c>
      <c r="D491" s="28" t="s">
        <v>2237</v>
      </c>
      <c r="E491" s="29"/>
      <c r="F491" s="3" t="n">
        <v>1.10566852073148</v>
      </c>
      <c r="G491" s="3" t="n">
        <v>1.23545274683579</v>
      </c>
      <c r="H491" s="3" t="n">
        <v>0.634485426659066</v>
      </c>
      <c r="I491" s="3" t="n">
        <v>0.316232818612472</v>
      </c>
      <c r="J491" s="3" t="n">
        <v>0.991868898075443</v>
      </c>
      <c r="K491" s="3" t="n">
        <v>-0.159185559203014</v>
      </c>
      <c r="L491" s="4" t="n">
        <v>0.484735122361599</v>
      </c>
      <c r="N491" s="3" t="n">
        <v>0.144918930622021</v>
      </c>
      <c r="O491" s="3" t="n">
        <v>0.305039832026982</v>
      </c>
      <c r="P491" s="3" t="n">
        <v>-0.656341067350769</v>
      </c>
      <c r="Q491" s="3" t="n">
        <v>0.515090529438995</v>
      </c>
      <c r="R491" s="3" t="n">
        <v>-0.0687941015672555</v>
      </c>
      <c r="S491" s="3" t="n">
        <v>-0.111689182190486</v>
      </c>
      <c r="T491" s="4" t="n">
        <v>0.44660359959591</v>
      </c>
      <c r="Y491" s="1" t="s">
        <v>2238</v>
      </c>
      <c r="AA491" s="1" t="s">
        <v>536</v>
      </c>
      <c r="AC491" s="12"/>
      <c r="AD491" s="12"/>
      <c r="AE491" s="12"/>
      <c r="AF491" s="12"/>
      <c r="AG491" s="12"/>
      <c r="AH491" s="12"/>
      <c r="AI491" s="12" t="s">
        <v>81</v>
      </c>
      <c r="AJ491" s="12"/>
      <c r="AK491" s="12"/>
      <c r="AL491" s="12"/>
      <c r="AM491" s="12"/>
      <c r="AN491" s="12"/>
      <c r="AO491" s="0"/>
    </row>
    <row r="492" customFormat="false" ht="14" hidden="false" customHeight="false" outlineLevel="0" collapsed="false">
      <c r="A492" s="32" t="s">
        <v>2239</v>
      </c>
      <c r="B492" s="28" t="n">
        <v>124923</v>
      </c>
      <c r="C492" s="28" t="s">
        <v>2240</v>
      </c>
      <c r="D492" s="28" t="s">
        <v>2241</v>
      </c>
      <c r="E492" s="29"/>
      <c r="F492" s="3" t="n">
        <v>1.39499759697133</v>
      </c>
      <c r="G492" s="3" t="n">
        <v>0.452677779991341</v>
      </c>
      <c r="H492" s="3" t="n">
        <v>1.12797537643052</v>
      </c>
      <c r="I492" s="3" t="n">
        <v>0.485677250083542</v>
      </c>
      <c r="J492" s="3" t="n">
        <v>0.991883584464396</v>
      </c>
      <c r="K492" s="3" t="n">
        <v>-0.159125736503607</v>
      </c>
      <c r="L492" s="4" t="n">
        <v>0.489898641281228</v>
      </c>
      <c r="N492" s="3" t="n">
        <v>0.480262636864116</v>
      </c>
      <c r="O492" s="3" t="n">
        <v>-1.14344360226903</v>
      </c>
      <c r="P492" s="3" t="n">
        <v>0.173735574217802</v>
      </c>
      <c r="Q492" s="3" t="n">
        <v>0.862683968216345</v>
      </c>
      <c r="R492" s="3" t="n">
        <v>-0.163148463729037</v>
      </c>
      <c r="S492" s="3" t="n">
        <v>-0.395593585305934</v>
      </c>
      <c r="T492" s="4" t="n">
        <v>0.40285842325067</v>
      </c>
      <c r="Y492" s="1" t="s">
        <v>2242</v>
      </c>
      <c r="Z492" s="1" t="s">
        <v>70</v>
      </c>
      <c r="AA492" s="1" t="s">
        <v>100</v>
      </c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  <c r="AM492" s="12"/>
      <c r="AN492" s="12"/>
      <c r="AO492" s="0"/>
    </row>
    <row r="493" customFormat="false" ht="14" hidden="false" customHeight="false" outlineLevel="0" collapsed="false">
      <c r="A493" s="28" t="s">
        <v>2243</v>
      </c>
      <c r="B493" s="28" t="n">
        <v>51367</v>
      </c>
      <c r="C493" s="28" t="s">
        <v>2244</v>
      </c>
      <c r="D493" s="28" t="s">
        <v>2245</v>
      </c>
      <c r="E493" s="29"/>
      <c r="F493" s="3" t="n">
        <v>1.10571308748343</v>
      </c>
      <c r="G493" s="3" t="n">
        <v>0.930319976175507</v>
      </c>
      <c r="H493" s="3" t="n">
        <v>0.941499089758344</v>
      </c>
      <c r="I493" s="3" t="n">
        <v>0.09819534368087</v>
      </c>
      <c r="J493" s="3" t="n">
        <v>0.992510717805761</v>
      </c>
      <c r="K493" s="3" t="n">
        <v>-0.156571207307247</v>
      </c>
      <c r="L493" s="4" t="n">
        <v>0.465220310311687</v>
      </c>
      <c r="N493" s="3" t="n">
        <v>0.144977080904002</v>
      </c>
      <c r="O493" s="3" t="n">
        <v>-0.104201089800185</v>
      </c>
      <c r="P493" s="3" t="n">
        <v>-0.0869683948452644</v>
      </c>
      <c r="Q493" s="3" t="n">
        <v>0.139155446804074</v>
      </c>
      <c r="R493" s="3" t="n">
        <v>-0.0153974679138158</v>
      </c>
      <c r="S493" s="3" t="n">
        <v>0.0489768332265996</v>
      </c>
      <c r="T493" s="4" t="n">
        <v>0.474780644762602</v>
      </c>
      <c r="Y493" s="1" t="s">
        <v>2246</v>
      </c>
      <c r="Z493" s="1" t="s">
        <v>2247</v>
      </c>
      <c r="AA493" s="1" t="s">
        <v>221</v>
      </c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  <c r="AM493" s="12"/>
      <c r="AN493" s="12"/>
      <c r="AO493" s="0"/>
    </row>
    <row r="494" customFormat="false" ht="14" hidden="false" customHeight="false" outlineLevel="0" collapsed="false">
      <c r="A494" s="28" t="s">
        <v>2248</v>
      </c>
      <c r="B494" s="28" t="n">
        <v>7336</v>
      </c>
      <c r="C494" s="28" t="s">
        <v>2249</v>
      </c>
      <c r="D494" s="28" t="s">
        <v>2250</v>
      </c>
      <c r="E494" s="29"/>
      <c r="F494" s="3" t="n">
        <v>0.961268017437002</v>
      </c>
      <c r="G494" s="3" t="n">
        <v>1.05303334372122</v>
      </c>
      <c r="H494" s="3" t="n">
        <v>0.964089430533638</v>
      </c>
      <c r="I494" s="3" t="n">
        <v>0.052185335061732</v>
      </c>
      <c r="J494" s="3" t="n">
        <v>0.992796930563953</v>
      </c>
      <c r="K494" s="3" t="n">
        <v>-0.155405364576609</v>
      </c>
      <c r="L494" s="4" t="n">
        <v>0.458424796325894</v>
      </c>
      <c r="N494" s="3" t="n">
        <v>-0.0569893605401743</v>
      </c>
      <c r="O494" s="3" t="n">
        <v>0.0745511192312772</v>
      </c>
      <c r="P494" s="3" t="n">
        <v>-0.0527611154413594</v>
      </c>
      <c r="Q494" s="3" t="n">
        <v>0.0747542428812124</v>
      </c>
      <c r="R494" s="3" t="n">
        <v>-0.0117331189167522</v>
      </c>
      <c r="S494" s="3" t="n">
        <v>0.0600025536170812</v>
      </c>
      <c r="T494" s="4" t="n">
        <v>0.45185903736255</v>
      </c>
      <c r="Y494" s="1" t="s">
        <v>2251</v>
      </c>
      <c r="Z494" s="1" t="s">
        <v>988</v>
      </c>
      <c r="AA494" s="1" t="s">
        <v>156</v>
      </c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  <c r="AM494" s="12"/>
      <c r="AN494" s="12"/>
      <c r="AO494" s="0"/>
    </row>
    <row r="495" customFormat="false" ht="14" hidden="false" customHeight="false" outlineLevel="0" collapsed="false">
      <c r="A495" s="28" t="s">
        <v>2252</v>
      </c>
      <c r="B495" s="28" t="n">
        <v>55148</v>
      </c>
      <c r="C495" s="28" t="s">
        <v>2253</v>
      </c>
      <c r="D495" s="28" t="s">
        <v>2254</v>
      </c>
      <c r="E495" s="29"/>
      <c r="F495" s="3" t="n">
        <v>0.958608182172053</v>
      </c>
      <c r="G495" s="3" t="n">
        <v>1.21489104669614</v>
      </c>
      <c r="H495" s="3" t="n">
        <v>0.805072843267949</v>
      </c>
      <c r="I495" s="3" t="n">
        <v>0.207044667806321</v>
      </c>
      <c r="J495" s="3" t="n">
        <v>0.992857357378714</v>
      </c>
      <c r="K495" s="3" t="n">
        <v>-0.155159225434631</v>
      </c>
      <c r="L495" s="4" t="n">
        <v>0.480357114431923</v>
      </c>
      <c r="N495" s="3" t="n">
        <v>-0.0609868407966803</v>
      </c>
      <c r="O495" s="3" t="n">
        <v>0.280826936514745</v>
      </c>
      <c r="P495" s="3" t="n">
        <v>-0.312808770210455</v>
      </c>
      <c r="Q495" s="3" t="n">
        <v>0.297952539507192</v>
      </c>
      <c r="R495" s="3" t="n">
        <v>-0.0309895581641298</v>
      </c>
      <c r="S495" s="3" t="n">
        <v>0.00206153461806711</v>
      </c>
      <c r="T495" s="4" t="n">
        <v>0.484062337530564</v>
      </c>
      <c r="Y495" s="1" t="s">
        <v>2255</v>
      </c>
      <c r="Z495" s="1" t="s">
        <v>133</v>
      </c>
      <c r="AA495" s="1" t="s">
        <v>134</v>
      </c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  <c r="AM495" s="12"/>
      <c r="AN495" s="12"/>
      <c r="AO495" s="0"/>
    </row>
    <row r="496" customFormat="false" ht="14" hidden="false" customHeight="false" outlineLevel="0" collapsed="false">
      <c r="A496" s="28" t="s">
        <v>2256</v>
      </c>
      <c r="B496" s="28" t="n">
        <v>6882</v>
      </c>
      <c r="C496" s="28" t="s">
        <v>2257</v>
      </c>
      <c r="D496" s="28" t="s">
        <v>2258</v>
      </c>
      <c r="E496" s="29"/>
      <c r="F496" s="3" t="n">
        <v>0.863671054893899</v>
      </c>
      <c r="G496" s="3" t="n">
        <v>1.24018462326227</v>
      </c>
      <c r="H496" s="3" t="n">
        <v>0.87750104257025</v>
      </c>
      <c r="I496" s="3" t="n">
        <v>0.213499849893857</v>
      </c>
      <c r="J496" s="3" t="n">
        <v>0.993785573575473</v>
      </c>
      <c r="K496" s="3" t="n">
        <v>-0.151378282501516</v>
      </c>
      <c r="L496" s="4" t="n">
        <v>0.483351830839342</v>
      </c>
      <c r="N496" s="3" t="n">
        <v>-0.211446154993674</v>
      </c>
      <c r="O496" s="3" t="n">
        <v>0.3105549070945</v>
      </c>
      <c r="P496" s="3" t="n">
        <v>-0.188527255384654</v>
      </c>
      <c r="Q496" s="3" t="n">
        <v>0.294984007952221</v>
      </c>
      <c r="R496" s="3" t="n">
        <v>-0.0298061677612759</v>
      </c>
      <c r="S496" s="3" t="n">
        <v>0.00562225760190464</v>
      </c>
      <c r="T496" s="4" t="n">
        <v>0.486233885784427</v>
      </c>
      <c r="Y496" s="1" t="s">
        <v>2259</v>
      </c>
      <c r="Z496" s="1" t="s">
        <v>2260</v>
      </c>
      <c r="AA496" s="1" t="s">
        <v>168</v>
      </c>
      <c r="AB496" s="1" t="s">
        <v>94</v>
      </c>
      <c r="AC496" s="12" t="n">
        <v>1</v>
      </c>
      <c r="AD496" s="12"/>
      <c r="AE496" s="12"/>
      <c r="AF496" s="12"/>
      <c r="AG496" s="12"/>
      <c r="AH496" s="12"/>
      <c r="AI496" s="12"/>
      <c r="AJ496" s="12"/>
      <c r="AK496" s="12"/>
      <c r="AL496" s="12"/>
      <c r="AM496" s="12" t="n">
        <v>2</v>
      </c>
      <c r="AN496" s="12"/>
      <c r="AO496" s="0"/>
    </row>
    <row r="497" customFormat="false" ht="14" hidden="false" customHeight="false" outlineLevel="0" collapsed="false">
      <c r="A497" s="28" t="s">
        <v>2261</v>
      </c>
      <c r="B497" s="28" t="n">
        <v>8444</v>
      </c>
      <c r="C497" s="28" t="s">
        <v>2262</v>
      </c>
      <c r="D497" s="28" t="s">
        <v>2263</v>
      </c>
      <c r="E497" s="29"/>
      <c r="F497" s="3" t="n">
        <v>1.1144745343639</v>
      </c>
      <c r="G497" s="3" t="n">
        <v>0.949393142910531</v>
      </c>
      <c r="H497" s="3" t="n">
        <v>0.918798355641118</v>
      </c>
      <c r="I497" s="3" t="n">
        <v>0.10525926224628</v>
      </c>
      <c r="J497" s="3" t="n">
        <v>0.994222010971848</v>
      </c>
      <c r="K497" s="3" t="n">
        <v>-0.149600523294844</v>
      </c>
      <c r="L497" s="4" t="n">
        <v>0.47412442715381</v>
      </c>
      <c r="N497" s="3" t="n">
        <v>0.156363651531124</v>
      </c>
      <c r="O497" s="3" t="n">
        <v>-0.0749224650954727</v>
      </c>
      <c r="P497" s="3" t="n">
        <v>-0.122179820137707</v>
      </c>
      <c r="Q497" s="3" t="n">
        <v>0.149059826333324</v>
      </c>
      <c r="R497" s="3" t="n">
        <v>-0.0135795445673518</v>
      </c>
      <c r="S497" s="3" t="n">
        <v>0.0544468128943393</v>
      </c>
      <c r="T497" s="4" t="n">
        <v>0.469811076907302</v>
      </c>
      <c r="Y497" s="1" t="s">
        <v>2264</v>
      </c>
      <c r="Z497" s="1" t="s">
        <v>70</v>
      </c>
      <c r="AA497" s="1" t="s">
        <v>100</v>
      </c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  <c r="AM497" s="12"/>
      <c r="AN497" s="12"/>
      <c r="AO497" s="0"/>
    </row>
    <row r="498" customFormat="false" ht="14" hidden="false" customHeight="false" outlineLevel="0" collapsed="false">
      <c r="A498" s="28" t="s">
        <v>2265</v>
      </c>
      <c r="B498" s="28" t="n">
        <v>142678</v>
      </c>
      <c r="C498" s="28" t="s">
        <v>2266</v>
      </c>
      <c r="D498" s="28" t="s">
        <v>2267</v>
      </c>
      <c r="E498" s="29"/>
      <c r="F498" s="3" t="n">
        <v>1.43766133952925</v>
      </c>
      <c r="G498" s="3" t="n">
        <v>0.757871853263183</v>
      </c>
      <c r="H498" s="3" t="n">
        <v>0.787188682642975</v>
      </c>
      <c r="I498" s="3" t="n">
        <v>0.384293268975541</v>
      </c>
      <c r="J498" s="3" t="n">
        <v>0.994240625145134</v>
      </c>
      <c r="K498" s="3" t="n">
        <v>-0.149524701382678</v>
      </c>
      <c r="L498" s="4" t="n">
        <v>0.49101082119773</v>
      </c>
      <c r="N498" s="3" t="n">
        <v>0.523723869571768</v>
      </c>
      <c r="O498" s="3" t="n">
        <v>-0.399974167719236</v>
      </c>
      <c r="P498" s="3" t="n">
        <v>-0.345218615587529</v>
      </c>
      <c r="Q498" s="3" t="n">
        <v>0.518214446778442</v>
      </c>
      <c r="R498" s="3" t="n">
        <v>-0.0738229712449989</v>
      </c>
      <c r="S498" s="3" t="n">
        <v>-0.126820631457846</v>
      </c>
      <c r="T498" s="4" t="n">
        <v>0.44118067594103</v>
      </c>
      <c r="Y498" s="1" t="s">
        <v>2268</v>
      </c>
      <c r="Z498" s="1" t="s">
        <v>216</v>
      </c>
      <c r="AA498" s="1" t="s">
        <v>1286</v>
      </c>
      <c r="AB498" s="1" t="s">
        <v>135</v>
      </c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  <c r="AM498" s="12"/>
      <c r="AN498" s="12"/>
      <c r="AO498" s="0"/>
    </row>
    <row r="499" customFormat="false" ht="14" hidden="false" customHeight="false" outlineLevel="0" collapsed="false">
      <c r="A499" s="28" t="s">
        <v>2269</v>
      </c>
      <c r="B499" s="28" t="n">
        <v>26190</v>
      </c>
      <c r="C499" s="28" t="s">
        <v>2270</v>
      </c>
      <c r="D499" s="28" t="s">
        <v>2271</v>
      </c>
      <c r="E499" s="29"/>
      <c r="F499" s="3" t="n">
        <v>1.06318793932527</v>
      </c>
      <c r="G499" s="3" t="n">
        <v>0.925010431633419</v>
      </c>
      <c r="H499" s="3" t="n">
        <v>0.99549645398804</v>
      </c>
      <c r="I499" s="3" t="n">
        <v>0.0690934634709481</v>
      </c>
      <c r="J499" s="3" t="n">
        <v>0.994564941648908</v>
      </c>
      <c r="K499" s="3" t="n">
        <v>-0.148203649027293</v>
      </c>
      <c r="L499" s="4" t="n">
        <v>0.47079162927452</v>
      </c>
      <c r="N499" s="3" t="n">
        <v>0.0883966440623922</v>
      </c>
      <c r="O499" s="3" t="n">
        <v>-0.112458459441179</v>
      </c>
      <c r="P499" s="3" t="n">
        <v>-0.00651191788983194</v>
      </c>
      <c r="Q499" s="3" t="n">
        <v>0.100478088326063</v>
      </c>
      <c r="R499" s="3" t="n">
        <v>-0.0101912444228729</v>
      </c>
      <c r="S499" s="3" t="n">
        <v>0.0646419253200363</v>
      </c>
      <c r="T499" s="4" t="n">
        <v>0.449922266569228</v>
      </c>
      <c r="Y499" s="1" t="s">
        <v>2272</v>
      </c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  <c r="AM499" s="12"/>
      <c r="AN499" s="12"/>
      <c r="AO499" s="0"/>
    </row>
    <row r="500" customFormat="false" ht="14" hidden="false" customHeight="false" outlineLevel="0" collapsed="false">
      <c r="A500" s="28" t="s">
        <v>2273</v>
      </c>
      <c r="B500" s="28" t="n">
        <v>87178</v>
      </c>
      <c r="C500" s="28" t="s">
        <v>2274</v>
      </c>
      <c r="D500" s="28" t="s">
        <v>2275</v>
      </c>
      <c r="E500" s="29"/>
      <c r="F500" s="3" t="n">
        <v>1.02367656120885</v>
      </c>
      <c r="G500" s="3" t="n">
        <v>0.943270824575182</v>
      </c>
      <c r="H500" s="3" t="n">
        <v>1.01803089765245</v>
      </c>
      <c r="I500" s="3" t="n">
        <v>0.0448813705359542</v>
      </c>
      <c r="J500" s="3" t="n">
        <v>0.994992761145491</v>
      </c>
      <c r="K500" s="3" t="n">
        <v>-0.146460993482281</v>
      </c>
      <c r="L500" s="4" t="n">
        <v>0.470286015127805</v>
      </c>
      <c r="N500" s="3" t="n">
        <v>0.0337599563056997</v>
      </c>
      <c r="O500" s="3" t="n">
        <v>-0.0842560491446297</v>
      </c>
      <c r="P500" s="3" t="n">
        <v>0.0257813484602721</v>
      </c>
      <c r="Q500" s="3" t="n">
        <v>0.065954106009738</v>
      </c>
      <c r="R500" s="3" t="n">
        <v>-0.00823824812621928</v>
      </c>
      <c r="S500" s="3" t="n">
        <v>0.0705183282248371</v>
      </c>
      <c r="T500" s="4" t="n">
        <v>0.435013339636418</v>
      </c>
      <c r="Y500" s="1" t="s">
        <v>2276</v>
      </c>
      <c r="AC500" s="12" t="n">
        <v>1</v>
      </c>
      <c r="AD500" s="12"/>
      <c r="AE500" s="12"/>
      <c r="AF500" s="12"/>
      <c r="AG500" s="12"/>
      <c r="AH500" s="12"/>
      <c r="AI500" s="12"/>
      <c r="AJ500" s="12"/>
      <c r="AK500" s="12"/>
      <c r="AL500" s="12"/>
      <c r="AM500" s="12"/>
      <c r="AN500" s="12"/>
      <c r="AO500" s="0"/>
    </row>
    <row r="501" customFormat="false" ht="14" hidden="false" customHeight="false" outlineLevel="0" collapsed="false">
      <c r="A501" s="28" t="s">
        <v>2277</v>
      </c>
      <c r="B501" s="28" t="n">
        <v>64854</v>
      </c>
      <c r="C501" s="28" t="s">
        <v>2278</v>
      </c>
      <c r="D501" s="28" t="s">
        <v>2279</v>
      </c>
      <c r="E501" s="29"/>
      <c r="F501" s="3" t="n">
        <v>1.09819020261371</v>
      </c>
      <c r="G501" s="3" t="n">
        <v>1.10435077782519</v>
      </c>
      <c r="H501" s="3" t="n">
        <v>0.783438855693196</v>
      </c>
      <c r="I501" s="3" t="n">
        <v>0.183526031233387</v>
      </c>
      <c r="J501" s="3" t="n">
        <v>0.995326612044033</v>
      </c>
      <c r="K501" s="3" t="n">
        <v>-0.145101104266855</v>
      </c>
      <c r="L501" s="4" t="n">
        <v>0.485778991614854</v>
      </c>
      <c r="N501" s="3" t="n">
        <v>0.135127945602915</v>
      </c>
      <c r="O501" s="3" t="n">
        <v>0.143198491906758</v>
      </c>
      <c r="P501" s="3" t="n">
        <v>-0.352107412442778</v>
      </c>
      <c r="Q501" s="3" t="n">
        <v>0.283663934592524</v>
      </c>
      <c r="R501" s="3" t="n">
        <v>-0.0245936583110347</v>
      </c>
      <c r="S501" s="3" t="n">
        <v>0.0213062636223892</v>
      </c>
      <c r="T501" s="4" t="n">
        <v>0.496303402528075</v>
      </c>
      <c r="Y501" s="1" t="s">
        <v>2280</v>
      </c>
      <c r="Z501" s="1" t="s">
        <v>361</v>
      </c>
      <c r="AA501" s="1" t="s">
        <v>134</v>
      </c>
      <c r="AC501" s="12"/>
      <c r="AD501" s="12"/>
      <c r="AE501" s="12"/>
      <c r="AF501" s="12"/>
      <c r="AG501" s="12"/>
      <c r="AH501" s="12" t="s">
        <v>101</v>
      </c>
      <c r="AI501" s="12"/>
      <c r="AJ501" s="12"/>
      <c r="AK501" s="12" t="s">
        <v>95</v>
      </c>
      <c r="AL501" s="12"/>
      <c r="AM501" s="12"/>
      <c r="AN501" s="12"/>
      <c r="AO501" s="0"/>
    </row>
    <row r="502" customFormat="false" ht="14" hidden="false" customHeight="false" outlineLevel="0" collapsed="false">
      <c r="A502" s="28" t="s">
        <v>2281</v>
      </c>
      <c r="B502" s="28" t="n">
        <v>1387</v>
      </c>
      <c r="C502" s="28" t="s">
        <v>2282</v>
      </c>
      <c r="D502" s="28" t="s">
        <v>2283</v>
      </c>
      <c r="E502" s="29"/>
      <c r="F502" s="3" t="n">
        <v>1.30855636537638</v>
      </c>
      <c r="G502" s="3" t="n">
        <v>0.920776926060217</v>
      </c>
      <c r="H502" s="3" t="n">
        <v>0.757897966918238</v>
      </c>
      <c r="I502" s="3" t="n">
        <v>0.282880163284742</v>
      </c>
      <c r="J502" s="3" t="n">
        <v>0.995743752784945</v>
      </c>
      <c r="K502" s="3" t="n">
        <v>-0.143401946956338</v>
      </c>
      <c r="L502" s="4" t="n">
        <v>0.491134114783494</v>
      </c>
      <c r="N502" s="3" t="n">
        <v>0.387976069053574</v>
      </c>
      <c r="O502" s="3" t="n">
        <v>-0.119076413758215</v>
      </c>
      <c r="P502" s="3" t="n">
        <v>-0.399924458271075</v>
      </c>
      <c r="Q502" s="3" t="n">
        <v>0.399325490753002</v>
      </c>
      <c r="R502" s="3" t="n">
        <v>-0.0436749343252388</v>
      </c>
      <c r="S502" s="3" t="n">
        <v>-0.0361077038230715</v>
      </c>
      <c r="T502" s="4" t="n">
        <v>0.469003545742596</v>
      </c>
      <c r="Y502" s="1" t="s">
        <v>2284</v>
      </c>
      <c r="Z502" s="1" t="s">
        <v>2145</v>
      </c>
      <c r="AA502" s="1" t="s">
        <v>2285</v>
      </c>
      <c r="AB502" s="1" t="s">
        <v>305</v>
      </c>
      <c r="AC502" s="12" t="n">
        <v>5</v>
      </c>
      <c r="AD502" s="12"/>
      <c r="AE502" s="12"/>
      <c r="AF502" s="12"/>
      <c r="AG502" s="12"/>
      <c r="AH502" s="12"/>
      <c r="AI502" s="12"/>
      <c r="AJ502" s="12"/>
      <c r="AK502" s="12"/>
      <c r="AL502" s="12"/>
      <c r="AM502" s="12"/>
      <c r="AN502" s="12"/>
      <c r="AO502" s="0"/>
    </row>
    <row r="503" customFormat="false" ht="14" hidden="false" customHeight="false" outlineLevel="0" collapsed="false">
      <c r="A503" s="28" t="s">
        <v>2286</v>
      </c>
      <c r="B503" s="28" t="n">
        <v>8850</v>
      </c>
      <c r="C503" s="28" t="s">
        <v>2287</v>
      </c>
      <c r="D503" s="28" t="s">
        <v>2288</v>
      </c>
      <c r="E503" s="29"/>
      <c r="F503" s="3" t="n">
        <v>1.10557731423982</v>
      </c>
      <c r="G503" s="3" t="n">
        <v>1.15751371228099</v>
      </c>
      <c r="H503" s="3" t="n">
        <v>0.725961949623527</v>
      </c>
      <c r="I503" s="3" t="n">
        <v>0.235599284926409</v>
      </c>
      <c r="J503" s="3" t="n">
        <v>0.996350992048111</v>
      </c>
      <c r="K503" s="3" t="n">
        <v>-0.140928453163841</v>
      </c>
      <c r="L503" s="4" t="n">
        <v>0.491029503176008</v>
      </c>
      <c r="N503" s="3" t="n">
        <v>0.144799917935862</v>
      </c>
      <c r="O503" s="3" t="n">
        <v>0.211029284217786</v>
      </c>
      <c r="P503" s="3" t="n">
        <v>-0.462034161718739</v>
      </c>
      <c r="Q503" s="3" t="n">
        <v>0.370955597397744</v>
      </c>
      <c r="R503" s="3" t="n">
        <v>-0.0354016531883637</v>
      </c>
      <c r="S503" s="3" t="n">
        <v>-0.0112140911786078</v>
      </c>
      <c r="T503" s="4" t="n">
        <v>0.479920700417547</v>
      </c>
      <c r="Y503" s="1" t="s">
        <v>2289</v>
      </c>
      <c r="Z503" s="1" t="s">
        <v>2290</v>
      </c>
      <c r="AA503" s="1" t="s">
        <v>210</v>
      </c>
      <c r="AB503" s="1" t="s">
        <v>94</v>
      </c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  <c r="AM503" s="12"/>
      <c r="AN503" s="12"/>
      <c r="AO503" s="0"/>
    </row>
    <row r="504" customFormat="false" ht="14" hidden="false" customHeight="false" outlineLevel="0" collapsed="false">
      <c r="A504" s="28" t="s">
        <v>2291</v>
      </c>
      <c r="B504" s="28" t="n">
        <v>79897</v>
      </c>
      <c r="C504" s="28" t="s">
        <v>2292</v>
      </c>
      <c r="D504" s="28" t="n">
        <v>13376252</v>
      </c>
      <c r="E504" s="29"/>
      <c r="F504" s="3" t="n">
        <v>1.06019911044656</v>
      </c>
      <c r="G504" s="3" t="n">
        <v>0.986558455353867</v>
      </c>
      <c r="H504" s="3" t="n">
        <v>0.943415410188056</v>
      </c>
      <c r="I504" s="3" t="n">
        <v>0.0590518149237407</v>
      </c>
      <c r="J504" s="3" t="n">
        <v>0.996724325329494</v>
      </c>
      <c r="K504" s="3" t="n">
        <v>-0.139407738661264</v>
      </c>
      <c r="L504" s="4" t="n">
        <v>0.481581768770962</v>
      </c>
      <c r="N504" s="3" t="n">
        <v>0.0843352352395692</v>
      </c>
      <c r="O504" s="3" t="n">
        <v>-0.0195235591431514</v>
      </c>
      <c r="P504" s="3" t="n">
        <v>-0.0840349281725868</v>
      </c>
      <c r="Q504" s="3" t="n">
        <v>0.0849479034782695</v>
      </c>
      <c r="R504" s="3" t="n">
        <v>-0.00640775069205631</v>
      </c>
      <c r="S504" s="3" t="n">
        <v>0.076026142273321</v>
      </c>
      <c r="T504" s="4" t="n">
        <v>0.431234440022124</v>
      </c>
      <c r="Y504" s="1" t="s">
        <v>2293</v>
      </c>
      <c r="Z504" s="1" t="s">
        <v>141</v>
      </c>
      <c r="AA504" s="1" t="s">
        <v>221</v>
      </c>
      <c r="AB504" s="1" t="s">
        <v>94</v>
      </c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  <c r="AM504" s="12"/>
      <c r="AN504" s="12"/>
      <c r="AO504" s="0"/>
    </row>
    <row r="505" customFormat="false" ht="14" hidden="false" customHeight="false" outlineLevel="0" collapsed="false">
      <c r="A505" s="28" t="s">
        <v>2294</v>
      </c>
      <c r="B505" s="28" t="n">
        <v>9690</v>
      </c>
      <c r="C505" s="28" t="s">
        <v>2295</v>
      </c>
      <c r="D505" s="28" t="s">
        <v>2296</v>
      </c>
      <c r="E505" s="29"/>
      <c r="F505" s="3" t="n">
        <v>1.18093563189368</v>
      </c>
      <c r="G505" s="3" t="n">
        <v>0.857121829322562</v>
      </c>
      <c r="H505" s="3" t="n">
        <v>0.952647492305692</v>
      </c>
      <c r="I505" s="3" t="n">
        <v>0.166381091524085</v>
      </c>
      <c r="J505" s="3" t="n">
        <v>0.996901651173978</v>
      </c>
      <c r="K505" s="3" t="n">
        <v>-0.138685429676676</v>
      </c>
      <c r="L505" s="4" t="n">
        <v>0.489800924552354</v>
      </c>
      <c r="N505" s="3" t="n">
        <v>0.239930331307005</v>
      </c>
      <c r="O505" s="3" t="n">
        <v>-0.222427814624663</v>
      </c>
      <c r="P505" s="3" t="n">
        <v>-0.069985621761758</v>
      </c>
      <c r="Q505" s="3" t="n">
        <v>0.23560615980938</v>
      </c>
      <c r="R505" s="3" t="n">
        <v>-0.0174943683598054</v>
      </c>
      <c r="S505" s="3" t="n">
        <v>0.0426674347433535</v>
      </c>
      <c r="T505" s="4" t="n">
        <v>0.487514391025399</v>
      </c>
      <c r="Y505" s="1" t="s">
        <v>2297</v>
      </c>
      <c r="Z505" s="1" t="s">
        <v>186</v>
      </c>
      <c r="AA505" s="1" t="s">
        <v>2298</v>
      </c>
      <c r="AB505" s="1" t="s">
        <v>157</v>
      </c>
      <c r="AC505" s="12"/>
      <c r="AD505" s="12"/>
      <c r="AE505" s="12"/>
      <c r="AF505" s="12"/>
      <c r="AG505" s="12"/>
      <c r="AH505" s="12" t="s">
        <v>81</v>
      </c>
      <c r="AI505" s="12"/>
      <c r="AJ505" s="12"/>
      <c r="AK505" s="12"/>
      <c r="AL505" s="12"/>
      <c r="AM505" s="12"/>
      <c r="AN505" s="12"/>
      <c r="AO505" s="0"/>
    </row>
    <row r="506" customFormat="false" ht="14" hidden="false" customHeight="false" outlineLevel="0" collapsed="false">
      <c r="A506" s="28" t="s">
        <v>2299</v>
      </c>
      <c r="B506" s="28" t="n">
        <v>55844</v>
      </c>
      <c r="C506" s="28" t="s">
        <v>2300</v>
      </c>
      <c r="D506" s="28" t="s">
        <v>2301</v>
      </c>
      <c r="E506" s="29"/>
      <c r="F506" s="3" t="n">
        <v>1.07780479820963</v>
      </c>
      <c r="G506" s="3" t="n">
        <v>0.97341509285871</v>
      </c>
      <c r="H506" s="3" t="n">
        <v>0.939629626060159</v>
      </c>
      <c r="I506" s="3" t="n">
        <v>0.0720312970735452</v>
      </c>
      <c r="J506" s="3" t="n">
        <v>0.996949839042832</v>
      </c>
      <c r="K506" s="3" t="n">
        <v>-0.138489143959145</v>
      </c>
      <c r="L506" s="4" t="n">
        <v>0.483821056043124</v>
      </c>
      <c r="N506" s="3" t="n">
        <v>0.108095914495543</v>
      </c>
      <c r="O506" s="3" t="n">
        <v>-0.0388729510254103</v>
      </c>
      <c r="P506" s="3" t="n">
        <v>-0.0898358933547721</v>
      </c>
      <c r="Q506" s="3" t="n">
        <v>0.102773269451315</v>
      </c>
      <c r="R506" s="3" t="n">
        <v>-0.00687097662821312</v>
      </c>
      <c r="S506" s="3" t="n">
        <v>0.0746323340815312</v>
      </c>
      <c r="T506" s="4" t="n">
        <v>0.437363263990612</v>
      </c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  <c r="AN506" s="12"/>
      <c r="AO506" s="0"/>
    </row>
    <row r="507" customFormat="false" ht="14" hidden="false" customHeight="false" outlineLevel="0" collapsed="false">
      <c r="A507" s="28" t="s">
        <v>2302</v>
      </c>
      <c r="B507" s="28" t="n">
        <v>79718</v>
      </c>
      <c r="C507" s="28" t="s">
        <v>2303</v>
      </c>
      <c r="D507" s="28" t="s">
        <v>2304</v>
      </c>
      <c r="E507" s="29"/>
      <c r="F507" s="3" t="n">
        <v>1.30637725878974</v>
      </c>
      <c r="G507" s="3" t="n">
        <v>0.846784518033489</v>
      </c>
      <c r="H507" s="3" t="n">
        <v>0.839507249809382</v>
      </c>
      <c r="I507" s="3" t="n">
        <v>0.267471509783121</v>
      </c>
      <c r="J507" s="3" t="n">
        <v>0.997556342210871</v>
      </c>
      <c r="K507" s="3" t="n">
        <v>-0.13601864853457</v>
      </c>
      <c r="L507" s="4" t="n">
        <v>0.49464089657803</v>
      </c>
      <c r="N507" s="3" t="n">
        <v>0.385571582022024</v>
      </c>
      <c r="O507" s="3" t="n">
        <v>-0.239933202443716</v>
      </c>
      <c r="P507" s="3" t="n">
        <v>-0.252385310858016</v>
      </c>
      <c r="Q507" s="3" t="n">
        <v>0.364783106234981</v>
      </c>
      <c r="R507" s="3" t="n">
        <v>-0.0355823104265696</v>
      </c>
      <c r="S507" s="3" t="n">
        <v>-0.0117576737349013</v>
      </c>
      <c r="T507" s="4" t="n">
        <v>0.479316519373468</v>
      </c>
      <c r="Y507" s="1" t="s">
        <v>2305</v>
      </c>
      <c r="AA507" s="1" t="s">
        <v>168</v>
      </c>
      <c r="AB507" s="1" t="s">
        <v>94</v>
      </c>
      <c r="AC507" s="12" t="n">
        <v>1</v>
      </c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  <c r="AN507" s="12"/>
      <c r="AO507" s="0"/>
    </row>
    <row r="508" customFormat="false" ht="14" hidden="false" customHeight="false" outlineLevel="0" collapsed="false">
      <c r="A508" s="28" t="s">
        <v>2306</v>
      </c>
      <c r="B508" s="28" t="n">
        <v>54880</v>
      </c>
      <c r="C508" s="28" t="s">
        <v>2307</v>
      </c>
      <c r="D508" s="28" t="s">
        <v>2308</v>
      </c>
      <c r="E508" s="29"/>
      <c r="F508" s="3" t="n">
        <v>0.919105818541445</v>
      </c>
      <c r="G508" s="3" t="n">
        <v>1.06329391532646</v>
      </c>
      <c r="H508" s="3" t="n">
        <v>1.01517431951018</v>
      </c>
      <c r="I508" s="3" t="n">
        <v>0.0734107844420531</v>
      </c>
      <c r="J508" s="3" t="n">
        <v>0.999191351126027</v>
      </c>
      <c r="K508" s="3" t="n">
        <v>-0.129358696440523</v>
      </c>
      <c r="L508" s="4" t="n">
        <v>0.495737516944118</v>
      </c>
      <c r="N508" s="3" t="n">
        <v>-0.121697123366104</v>
      </c>
      <c r="O508" s="3" t="n">
        <v>0.0885404412466124</v>
      </c>
      <c r="P508" s="3" t="n">
        <v>0.0217274794296415</v>
      </c>
      <c r="Q508" s="3" t="n">
        <v>0.107420064953868</v>
      </c>
      <c r="R508" s="3" t="n">
        <v>-0.00380973422995008</v>
      </c>
      <c r="S508" s="3" t="n">
        <v>0.0838433570375276</v>
      </c>
      <c r="T508" s="4" t="n">
        <v>0.426763688407187</v>
      </c>
      <c r="Y508" s="1" t="s">
        <v>2309</v>
      </c>
      <c r="Z508" s="1" t="s">
        <v>2310</v>
      </c>
      <c r="AA508" s="1" t="s">
        <v>850</v>
      </c>
      <c r="AB508" s="1" t="s">
        <v>94</v>
      </c>
      <c r="AC508" s="12"/>
      <c r="AD508" s="12"/>
      <c r="AE508" s="12"/>
      <c r="AF508" s="12"/>
      <c r="AG508" s="12"/>
      <c r="AH508" s="12"/>
      <c r="AI508" s="12"/>
      <c r="AJ508" s="12"/>
      <c r="AK508" s="12" t="s">
        <v>74</v>
      </c>
      <c r="AL508" s="12"/>
      <c r="AM508" s="12" t="n">
        <v>2</v>
      </c>
      <c r="AN508" s="12"/>
      <c r="AO508" s="0"/>
    </row>
    <row r="509" customFormat="false" ht="14" hidden="false" customHeight="false" outlineLevel="0" collapsed="false">
      <c r="A509" s="28" t="s">
        <v>2311</v>
      </c>
      <c r="B509" s="28" t="n">
        <v>26512</v>
      </c>
      <c r="C509" s="28" t="s">
        <v>2312</v>
      </c>
      <c r="D509" s="28" t="s">
        <v>2313</v>
      </c>
      <c r="E509" s="29"/>
      <c r="F509" s="3" t="n">
        <v>1.16201259192403</v>
      </c>
      <c r="G509" s="3" t="n">
        <v>1.07171970989845</v>
      </c>
      <c r="H509" s="3" t="n">
        <v>0.764267557517914</v>
      </c>
      <c r="I509" s="3" t="n">
        <v>0.20851888121648</v>
      </c>
      <c r="J509" s="3" t="n">
        <v>0.9993332864468</v>
      </c>
      <c r="K509" s="3" t="n">
        <v>-0.128780545197408</v>
      </c>
      <c r="L509" s="4" t="n">
        <v>0.49817645237573</v>
      </c>
      <c r="N509" s="3" t="n">
        <v>0.216625702312086</v>
      </c>
      <c r="O509" s="3" t="n">
        <v>0.0999276427235142</v>
      </c>
      <c r="P509" s="3" t="n">
        <v>-0.387850304362531</v>
      </c>
      <c r="Q509" s="3" t="n">
        <v>0.320659997874308</v>
      </c>
      <c r="R509" s="3" t="n">
        <v>-0.0237656531089772</v>
      </c>
      <c r="S509" s="3" t="n">
        <v>0.0237976621892468</v>
      </c>
      <c r="T509" s="4" t="n">
        <v>0.498187503709419</v>
      </c>
      <c r="Y509" s="1" t="s">
        <v>2314</v>
      </c>
      <c r="Z509" s="1" t="s">
        <v>292</v>
      </c>
      <c r="AC509" s="12"/>
      <c r="AD509" s="12"/>
      <c r="AE509" s="12"/>
      <c r="AF509" s="12"/>
      <c r="AG509" s="12"/>
      <c r="AH509" s="12"/>
      <c r="AI509" s="12"/>
      <c r="AJ509" s="12"/>
      <c r="AK509" s="12" t="s">
        <v>74</v>
      </c>
      <c r="AL509" s="12"/>
      <c r="AM509" s="12" t="n">
        <v>4</v>
      </c>
      <c r="AN509" s="12" t="n">
        <v>7</v>
      </c>
      <c r="AO509" s="0"/>
    </row>
    <row r="510" customFormat="false" ht="14" hidden="false" customHeight="false" outlineLevel="0" collapsed="false">
      <c r="A510" s="1" t="s">
        <v>2315</v>
      </c>
      <c r="B510" s="1" t="s">
        <v>2315</v>
      </c>
      <c r="C510" s="1" t="s">
        <v>2315</v>
      </c>
      <c r="D510" s="1" t="s">
        <v>2315</v>
      </c>
      <c r="I510" s="3" t="n">
        <v>0.200501777522808</v>
      </c>
      <c r="J510" s="3" t="n">
        <v>1</v>
      </c>
      <c r="K510" s="3" t="n">
        <v>-0.126064792222848</v>
      </c>
      <c r="L510" s="4" t="n">
        <v>0.5</v>
      </c>
      <c r="N510" s="1"/>
      <c r="O510" s="1"/>
      <c r="Q510" s="3" t="n">
        <v>0.259111491642144</v>
      </c>
      <c r="R510" s="3" t="n">
        <v>0</v>
      </c>
      <c r="S510" s="3" t="n">
        <f aca="false">(R510-(-0.0316747))/0.33234554</f>
        <v>0.0953065294632809</v>
      </c>
      <c r="T510" s="4" t="n">
        <v>0.5</v>
      </c>
      <c r="V510" s="6" t="s">
        <v>2316</v>
      </c>
      <c r="AO510" s="0"/>
    </row>
    <row r="511" customFormat="false" ht="14" hidden="false" customHeight="false" outlineLevel="0" collapsed="false">
      <c r="A511" s="28" t="s">
        <v>2317</v>
      </c>
      <c r="B511" s="28" t="n">
        <v>1776</v>
      </c>
      <c r="C511" s="28" t="s">
        <v>2318</v>
      </c>
      <c r="D511" s="28" t="s">
        <v>2319</v>
      </c>
      <c r="E511" s="29"/>
      <c r="F511" s="3" t="n">
        <v>1.13394627094368</v>
      </c>
      <c r="G511" s="3" t="n">
        <v>0.897796257375637</v>
      </c>
      <c r="H511" s="3" t="n">
        <v>0.968590246491422</v>
      </c>
      <c r="I511" s="3" t="n">
        <v>0.121189405907839</v>
      </c>
      <c r="J511" s="3" t="n">
        <v>1.00011092493691</v>
      </c>
      <c r="K511" s="3" t="n">
        <v>-0.125612956909273</v>
      </c>
      <c r="L511" s="4" t="n">
        <v>0.499542618996301</v>
      </c>
      <c r="N511" s="3" t="n">
        <v>0.181352283596289</v>
      </c>
      <c r="O511" s="3" t="n">
        <v>-0.155540012753823</v>
      </c>
      <c r="P511" s="3" t="n">
        <v>-0.0460416195229888</v>
      </c>
      <c r="Q511" s="3" t="n">
        <v>0.171849888292082</v>
      </c>
      <c r="R511" s="3" t="n">
        <v>-0.00674311622684088</v>
      </c>
      <c r="S511" s="3" t="n">
        <v>0.075017055360993</v>
      </c>
      <c r="T511" s="4" t="n">
        <v>0.452045982961143</v>
      </c>
      <c r="Y511" s="1" t="s">
        <v>2320</v>
      </c>
      <c r="Z511" s="1" t="s">
        <v>235</v>
      </c>
      <c r="AA511" s="1" t="s">
        <v>2321</v>
      </c>
      <c r="AB511" s="1" t="s">
        <v>94</v>
      </c>
      <c r="AC511" s="12"/>
      <c r="AD511" s="12"/>
      <c r="AE511" s="12"/>
      <c r="AF511" s="12"/>
      <c r="AG511" s="12"/>
      <c r="AH511" s="12" t="s">
        <v>81</v>
      </c>
      <c r="AI511" s="12"/>
      <c r="AJ511" s="12"/>
      <c r="AK511" s="12"/>
      <c r="AL511" s="12"/>
      <c r="AM511" s="12"/>
      <c r="AN511" s="12"/>
      <c r="AO511" s="0"/>
    </row>
    <row r="512" customFormat="false" ht="14" hidden="false" customHeight="false" outlineLevel="0" collapsed="false">
      <c r="A512" s="28" t="s">
        <v>2322</v>
      </c>
      <c r="B512" s="28" t="n">
        <v>378925</v>
      </c>
      <c r="C512" s="28" t="s">
        <v>2323</v>
      </c>
      <c r="D512" s="28" t="n">
        <v>37675276</v>
      </c>
      <c r="E512" s="29"/>
      <c r="F512" s="3" t="n">
        <v>0.956869194538507</v>
      </c>
      <c r="G512" s="3" t="n">
        <v>1.13099459361149</v>
      </c>
      <c r="H512" s="3" t="n">
        <v>0.913382060115589</v>
      </c>
      <c r="I512" s="3" t="n">
        <v>0.115156415508896</v>
      </c>
      <c r="J512" s="3" t="n">
        <v>1.00041528275519</v>
      </c>
      <c r="K512" s="3" t="n">
        <v>-0.124373203125421</v>
      </c>
      <c r="L512" s="4" t="n">
        <v>0.498232832103338</v>
      </c>
      <c r="N512" s="3" t="n">
        <v>-0.0636063752843832</v>
      </c>
      <c r="O512" s="3" t="n">
        <v>0.177592032962975</v>
      </c>
      <c r="P512" s="3" t="n">
        <v>-0.130709641098889</v>
      </c>
      <c r="Q512" s="3" t="n">
        <v>0.162136487078726</v>
      </c>
      <c r="R512" s="3" t="n">
        <v>-0.00557466114009893</v>
      </c>
      <c r="S512" s="3" t="n">
        <v>0.0785328392248052</v>
      </c>
      <c r="T512" s="4" t="n">
        <v>0.446557655531576</v>
      </c>
      <c r="Y512" s="1" t="s">
        <v>2324</v>
      </c>
      <c r="Z512" s="1" t="s">
        <v>1135</v>
      </c>
      <c r="AA512" s="1" t="s">
        <v>118</v>
      </c>
      <c r="AB512" s="1" t="s">
        <v>169</v>
      </c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  <c r="AN512" s="12"/>
      <c r="AO512" s="0"/>
    </row>
    <row r="513" customFormat="false" ht="14" hidden="false" customHeight="false" outlineLevel="0" collapsed="false">
      <c r="A513" s="28" t="s">
        <v>2325</v>
      </c>
      <c r="B513" s="28" t="n">
        <v>402682</v>
      </c>
      <c r="C513" s="28" t="s">
        <v>2326</v>
      </c>
      <c r="D513" s="28" t="s">
        <v>2327</v>
      </c>
      <c r="E513" s="29"/>
      <c r="F513" s="3" t="n">
        <v>1.26047166892952</v>
      </c>
      <c r="G513" s="3" t="n">
        <v>1.03701251601648</v>
      </c>
      <c r="H513" s="3" t="n">
        <v>0.704209899545515</v>
      </c>
      <c r="I513" s="3" t="n">
        <v>0.279916276360377</v>
      </c>
      <c r="J513" s="3" t="n">
        <v>1.0005646948305</v>
      </c>
      <c r="K513" s="3" t="n">
        <v>-0.123764596496669</v>
      </c>
      <c r="L513" s="4" t="n">
        <v>0.498812091450643</v>
      </c>
      <c r="N513" s="3" t="n">
        <v>0.333963691735345</v>
      </c>
      <c r="O513" s="3" t="n">
        <v>0.052433306577304</v>
      </c>
      <c r="P513" s="3" t="n">
        <v>-0.505922586622935</v>
      </c>
      <c r="Q513" s="3" t="n">
        <v>0.427478970596448</v>
      </c>
      <c r="R513" s="3" t="n">
        <v>-0.0398418627700952</v>
      </c>
      <c r="S513" s="3" t="n">
        <v>-0.0245743113330035</v>
      </c>
      <c r="T513" s="4" t="n">
        <v>0.476238777178034</v>
      </c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  <c r="AN513" s="12"/>
      <c r="AO513" s="0"/>
    </row>
    <row r="514" customFormat="false" ht="14" hidden="false" customHeight="false" outlineLevel="0" collapsed="false">
      <c r="A514" s="28" t="s">
        <v>2328</v>
      </c>
      <c r="B514" s="28" t="n">
        <v>9943</v>
      </c>
      <c r="C514" s="28" t="s">
        <v>2329</v>
      </c>
      <c r="D514" s="28" t="s">
        <v>2330</v>
      </c>
      <c r="E514" s="29"/>
      <c r="F514" s="3" t="n">
        <v>1.04175134163566</v>
      </c>
      <c r="G514" s="3" t="n">
        <v>0.49303454792958</v>
      </c>
      <c r="H514" s="3" t="n">
        <v>1.46916136027058</v>
      </c>
      <c r="I514" s="3" t="n">
        <v>0.489318062459646</v>
      </c>
      <c r="J514" s="3" t="n">
        <v>1.00131574994527</v>
      </c>
      <c r="K514" s="3" t="n">
        <v>-0.120705291413996</v>
      </c>
      <c r="L514" s="4" t="n">
        <v>0.498374034307232</v>
      </c>
      <c r="N514" s="3" t="n">
        <v>0.0590109580388915</v>
      </c>
      <c r="O514" s="3" t="n">
        <v>-1.02023935217795</v>
      </c>
      <c r="P514" s="3" t="n">
        <v>0.554992858030098</v>
      </c>
      <c r="Q514" s="3" t="n">
        <v>0.805412502313667</v>
      </c>
      <c r="R514" s="3" t="n">
        <v>-0.135411845369654</v>
      </c>
      <c r="S514" s="3" t="n">
        <v>-0.312136414918202</v>
      </c>
      <c r="T514" s="4" t="n">
        <v>0.416182367642815</v>
      </c>
      <c r="Y514" s="1" t="s">
        <v>2331</v>
      </c>
      <c r="Z514" s="1" t="s">
        <v>70</v>
      </c>
      <c r="AA514" s="1" t="s">
        <v>100</v>
      </c>
      <c r="AC514" s="12"/>
      <c r="AD514" s="12"/>
      <c r="AE514" s="12"/>
      <c r="AF514" s="12"/>
      <c r="AG514" s="12"/>
      <c r="AH514" s="12" t="s">
        <v>101</v>
      </c>
      <c r="AI514" s="12" t="s">
        <v>101</v>
      </c>
      <c r="AJ514" s="12"/>
      <c r="AK514" s="12"/>
      <c r="AL514" s="12"/>
      <c r="AM514" s="12"/>
      <c r="AN514" s="12"/>
      <c r="AO514" s="0"/>
    </row>
    <row r="515" customFormat="false" ht="14" hidden="false" customHeight="false" outlineLevel="0" collapsed="false">
      <c r="A515" s="28" t="s">
        <v>2332</v>
      </c>
      <c r="B515" s="28" t="n">
        <v>28996</v>
      </c>
      <c r="C515" s="28" t="s">
        <v>2333</v>
      </c>
      <c r="D515" s="28" t="s">
        <v>2334</v>
      </c>
      <c r="E515" s="29"/>
      <c r="F515" s="3" t="n">
        <v>1.07940720725336</v>
      </c>
      <c r="G515" s="3" t="n">
        <v>0.776978350014453</v>
      </c>
      <c r="H515" s="3" t="n">
        <v>1.14773331091931</v>
      </c>
      <c r="I515" s="3" t="n">
        <v>0.197311475915856</v>
      </c>
      <c r="J515" s="3" t="n">
        <v>1.00137295606237</v>
      </c>
      <c r="K515" s="3" t="n">
        <v>-0.120472271278241</v>
      </c>
      <c r="L515" s="4" t="n">
        <v>0.496064530655876</v>
      </c>
      <c r="N515" s="3" t="n">
        <v>0.110239225398879</v>
      </c>
      <c r="O515" s="3" t="n">
        <v>-0.364053695433196</v>
      </c>
      <c r="P515" s="3" t="n">
        <v>0.1987874541117</v>
      </c>
      <c r="Q515" s="3" t="n">
        <v>0.302650712643199</v>
      </c>
      <c r="R515" s="3" t="n">
        <v>-0.018342338640872</v>
      </c>
      <c r="S515" s="3" t="n">
        <v>0.0401159629195805</v>
      </c>
      <c r="T515" s="4" t="n">
        <v>0.491536502814189</v>
      </c>
      <c r="Y515" s="1" t="s">
        <v>2335</v>
      </c>
      <c r="Z515" s="1" t="s">
        <v>70</v>
      </c>
      <c r="AA515" s="1" t="s">
        <v>118</v>
      </c>
      <c r="AB515" s="1" t="s">
        <v>305</v>
      </c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  <c r="AN515" s="12"/>
      <c r="AO515" s="0"/>
    </row>
    <row r="516" customFormat="false" ht="14" hidden="false" customHeight="false" outlineLevel="0" collapsed="false">
      <c r="A516" s="28" t="s">
        <v>2336</v>
      </c>
      <c r="B516" s="28" t="n">
        <v>9024</v>
      </c>
      <c r="C516" s="28" t="s">
        <v>2337</v>
      </c>
      <c r="D516" s="28" t="s">
        <v>2338</v>
      </c>
      <c r="E516" s="29"/>
      <c r="F516" s="3" t="n">
        <v>0.84844772701418</v>
      </c>
      <c r="G516" s="3" t="n">
        <v>1.40764464524256</v>
      </c>
      <c r="H516" s="3" t="n">
        <v>0.748492969110057</v>
      </c>
      <c r="I516" s="3" t="n">
        <v>0.355240078241009</v>
      </c>
      <c r="J516" s="3" t="n">
        <v>1.00152844712226</v>
      </c>
      <c r="K516" s="3" t="n">
        <v>-0.119838902860283</v>
      </c>
      <c r="L516" s="4" t="n">
        <v>0.497428122684513</v>
      </c>
      <c r="N516" s="3" t="n">
        <v>-0.237102317029265</v>
      </c>
      <c r="O516" s="3" t="n">
        <v>0.493283176836342</v>
      </c>
      <c r="P516" s="3" t="n">
        <v>-0.417939330344078</v>
      </c>
      <c r="Q516" s="3" t="n">
        <v>0.482440229912145</v>
      </c>
      <c r="R516" s="3" t="n">
        <v>-0.0539194901790004</v>
      </c>
      <c r="S516" s="3" t="n">
        <v>-0.0669327176137233</v>
      </c>
      <c r="T516" s="4" t="n">
        <v>0.461419192457244</v>
      </c>
      <c r="Y516" s="1" t="s">
        <v>2339</v>
      </c>
      <c r="Z516" s="1" t="s">
        <v>70</v>
      </c>
      <c r="AA516" s="1" t="s">
        <v>100</v>
      </c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  <c r="AN516" s="12"/>
      <c r="AO516" s="0"/>
    </row>
    <row r="517" customFormat="false" ht="14" hidden="false" customHeight="false" outlineLevel="0" collapsed="false">
      <c r="A517" s="28" t="s">
        <v>2340</v>
      </c>
      <c r="B517" s="28" t="n">
        <v>5536</v>
      </c>
      <c r="C517" s="28" t="s">
        <v>2341</v>
      </c>
      <c r="D517" s="28" t="s">
        <v>2342</v>
      </c>
      <c r="E517" s="29"/>
      <c r="F517" s="3" t="n">
        <v>1.04231926572294</v>
      </c>
      <c r="G517" s="3" t="n">
        <v>1.45233954133593</v>
      </c>
      <c r="H517" s="3" t="n">
        <v>0.510800065329814</v>
      </c>
      <c r="I517" s="3" t="n">
        <v>0.472074477118137</v>
      </c>
      <c r="J517" s="3" t="n">
        <v>1.00181962412956</v>
      </c>
      <c r="K517" s="3" t="n">
        <v>-0.118652839040378</v>
      </c>
      <c r="L517" s="4" t="n">
        <v>0.497671449358318</v>
      </c>
      <c r="N517" s="3" t="n">
        <v>0.0597972474109607</v>
      </c>
      <c r="O517" s="3" t="n">
        <v>0.538378779322437</v>
      </c>
      <c r="P517" s="3" t="n">
        <v>-0.969169385330295</v>
      </c>
      <c r="Q517" s="3" t="n">
        <v>0.770336948216973</v>
      </c>
      <c r="R517" s="3" t="n">
        <v>-0.123664452865632</v>
      </c>
      <c r="S517" s="3" t="n">
        <v>-0.276789491038851</v>
      </c>
      <c r="T517" s="4" t="n">
        <v>0.421426392411188</v>
      </c>
      <c r="Y517" s="1" t="s">
        <v>2343</v>
      </c>
      <c r="Z517" s="1" t="s">
        <v>521</v>
      </c>
      <c r="AA517" s="1" t="s">
        <v>2344</v>
      </c>
      <c r="AB517" s="1" t="s">
        <v>305</v>
      </c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  <c r="AN517" s="12"/>
      <c r="AO517" s="0"/>
    </row>
    <row r="518" customFormat="false" ht="14" hidden="false" customHeight="false" outlineLevel="0" collapsed="false">
      <c r="A518" s="28" t="s">
        <v>2345</v>
      </c>
      <c r="B518" s="28" t="n">
        <v>55632</v>
      </c>
      <c r="C518" s="28" t="s">
        <v>2346</v>
      </c>
      <c r="D518" s="28" t="s">
        <v>2347</v>
      </c>
      <c r="E518" s="29"/>
      <c r="F518" s="3" t="n">
        <v>1.69965687921281</v>
      </c>
      <c r="G518" s="3" t="n">
        <v>0.442802780944429</v>
      </c>
      <c r="H518" s="3" t="n">
        <v>0.863307324614168</v>
      </c>
      <c r="I518" s="3" t="n">
        <v>0.639789922951053</v>
      </c>
      <c r="J518" s="3" t="n">
        <v>1.00192232825714</v>
      </c>
      <c r="K518" s="3" t="n">
        <v>-0.118234489902847</v>
      </c>
      <c r="L518" s="4" t="n">
        <v>0.498173543376935</v>
      </c>
      <c r="N518" s="3" t="n">
        <v>0.765243529527062</v>
      </c>
      <c r="O518" s="3" t="n">
        <v>-1.17526381214879</v>
      </c>
      <c r="P518" s="3" t="n">
        <v>-0.212053865993157</v>
      </c>
      <c r="Q518" s="3" t="n">
        <v>0.97026219332385</v>
      </c>
      <c r="R518" s="3" t="n">
        <v>-0.207358049538297</v>
      </c>
      <c r="S518" s="3" t="n">
        <v>-0.528616540298078</v>
      </c>
      <c r="T518" s="4" t="n">
        <v>0.387049744506389</v>
      </c>
      <c r="Y518" s="1" t="s">
        <v>2345</v>
      </c>
      <c r="Z518" s="1" t="s">
        <v>235</v>
      </c>
      <c r="AA518" s="1" t="s">
        <v>367</v>
      </c>
      <c r="AB518" s="1" t="s">
        <v>157</v>
      </c>
      <c r="AC518" s="12"/>
      <c r="AD518" s="12"/>
      <c r="AE518" s="12"/>
      <c r="AF518" s="12"/>
      <c r="AG518" s="12"/>
      <c r="AH518" s="12" t="s">
        <v>1644</v>
      </c>
      <c r="AI518" s="12" t="s">
        <v>81</v>
      </c>
      <c r="AJ518" s="12"/>
      <c r="AK518" s="12"/>
      <c r="AL518" s="12"/>
      <c r="AM518" s="12"/>
      <c r="AN518" s="12"/>
      <c r="AO518" s="0"/>
    </row>
    <row r="519" customFormat="false" ht="14" hidden="false" customHeight="false" outlineLevel="0" collapsed="false">
      <c r="A519" s="28" t="s">
        <v>2348</v>
      </c>
      <c r="B519" s="28" t="n">
        <v>4175</v>
      </c>
      <c r="C519" s="28" t="s">
        <v>2349</v>
      </c>
      <c r="D519" s="28" t="s">
        <v>2350</v>
      </c>
      <c r="E519" s="29"/>
      <c r="F519" s="3" t="n">
        <v>1.12028293369926</v>
      </c>
      <c r="G519" s="3" t="n">
        <v>1.05178107950893</v>
      </c>
      <c r="H519" s="3" t="n">
        <v>0.834046499058034</v>
      </c>
      <c r="I519" s="3" t="n">
        <v>0.149461337290377</v>
      </c>
      <c r="J519" s="3" t="n">
        <v>1.00203683742207</v>
      </c>
      <c r="K519" s="3" t="n">
        <v>-0.117768054799194</v>
      </c>
      <c r="L519" s="4" t="n">
        <v>0.49272596294475</v>
      </c>
      <c r="N519" s="3" t="n">
        <v>0.163863138975318</v>
      </c>
      <c r="O519" s="3" t="n">
        <v>0.0728344495218901</v>
      </c>
      <c r="P519" s="3" t="n">
        <v>-0.261800277056281</v>
      </c>
      <c r="Q519" s="3" t="n">
        <v>0.224148747592362</v>
      </c>
      <c r="R519" s="3" t="n">
        <v>-0.00836756285302445</v>
      </c>
      <c r="S519" s="3" t="n">
        <v>0.0701292310014919</v>
      </c>
      <c r="T519" s="4" t="n">
        <v>0.464567044483361</v>
      </c>
      <c r="Y519" s="1" t="s">
        <v>2351</v>
      </c>
      <c r="Z519" s="1" t="s">
        <v>70</v>
      </c>
      <c r="AA519" s="1" t="s">
        <v>180</v>
      </c>
      <c r="AB519" s="1" t="s">
        <v>94</v>
      </c>
      <c r="AC519" s="12" t="n">
        <v>1</v>
      </c>
      <c r="AD519" s="12"/>
      <c r="AE519" s="12"/>
      <c r="AF519" s="12"/>
      <c r="AG519" s="12"/>
      <c r="AH519" s="12" t="s">
        <v>2352</v>
      </c>
      <c r="AI519" s="12"/>
      <c r="AJ519" s="12"/>
      <c r="AK519" s="12"/>
      <c r="AL519" s="12"/>
      <c r="AM519" s="12"/>
      <c r="AN519" s="12"/>
      <c r="AO519" s="0"/>
    </row>
    <row r="520" customFormat="false" ht="14" hidden="false" customHeight="false" outlineLevel="0" collapsed="false">
      <c r="A520" s="28" t="s">
        <v>2353</v>
      </c>
      <c r="B520" s="28" t="n">
        <v>10869</v>
      </c>
      <c r="C520" s="28" t="s">
        <v>2354</v>
      </c>
      <c r="D520" s="28" t="s">
        <v>2355</v>
      </c>
      <c r="E520" s="29"/>
      <c r="F520" s="3" t="n">
        <v>1.0194838306511</v>
      </c>
      <c r="G520" s="3" t="n">
        <v>0.971961725174805</v>
      </c>
      <c r="H520" s="3" t="n">
        <v>1.01521996902526</v>
      </c>
      <c r="I520" s="3" t="n">
        <v>0.0262926056965649</v>
      </c>
      <c r="J520" s="3" t="n">
        <v>1.00222184161706</v>
      </c>
      <c r="K520" s="3" t="n">
        <v>-0.117014469259477</v>
      </c>
      <c r="L520" s="4" t="n">
        <v>0.486099242917649</v>
      </c>
      <c r="N520" s="3" t="n">
        <v>0.027838893918055</v>
      </c>
      <c r="O520" s="3" t="n">
        <v>-0.0410285917432576</v>
      </c>
      <c r="P520" s="3" t="n">
        <v>0.0217923518826578</v>
      </c>
      <c r="Q520" s="3" t="n">
        <v>0.0381352029187979</v>
      </c>
      <c r="R520" s="3" t="n">
        <v>0.00286755135248505</v>
      </c>
      <c r="S520" s="3" t="n">
        <v>0.103934752223499</v>
      </c>
      <c r="T520" s="4" t="n">
        <v>0.378945260510815</v>
      </c>
      <c r="AC520" s="12" t="n">
        <v>1</v>
      </c>
      <c r="AD520" s="12"/>
      <c r="AE520" s="12"/>
      <c r="AF520" s="12"/>
      <c r="AG520" s="12"/>
      <c r="AH520" s="12"/>
      <c r="AI520" s="12"/>
      <c r="AJ520" s="12"/>
      <c r="AK520" s="12" t="s">
        <v>95</v>
      </c>
      <c r="AL520" s="12"/>
      <c r="AM520" s="12"/>
      <c r="AN520" s="12"/>
      <c r="AO520" s="0"/>
    </row>
    <row r="521" customFormat="false" ht="14" hidden="false" customHeight="false" outlineLevel="0" collapsed="false">
      <c r="A521" s="28" t="s">
        <v>2356</v>
      </c>
      <c r="B521" s="28" t="n">
        <v>8940</v>
      </c>
      <c r="C521" s="28" t="s">
        <v>2357</v>
      </c>
      <c r="D521" s="28" t="s">
        <v>2358</v>
      </c>
      <c r="E521" s="29"/>
      <c r="F521" s="3" t="n">
        <v>1.14866843604742</v>
      </c>
      <c r="G521" s="3" t="n">
        <v>0.938590919448559</v>
      </c>
      <c r="H521" s="3" t="n">
        <v>0.919767044159003</v>
      </c>
      <c r="I521" s="3" t="n">
        <v>0.127071337228159</v>
      </c>
      <c r="J521" s="3" t="n">
        <v>1.00234213321833</v>
      </c>
      <c r="K521" s="3" t="n">
        <v>-0.116524480309351</v>
      </c>
      <c r="L521" s="4" t="n">
        <v>0.49063408087439</v>
      </c>
      <c r="N521" s="3" t="n">
        <v>0.199962423135556</v>
      </c>
      <c r="O521" s="3" t="n">
        <v>-0.0914315920429247</v>
      </c>
      <c r="P521" s="3" t="n">
        <v>-0.12065958892876</v>
      </c>
      <c r="Q521" s="3" t="n">
        <v>0.17727719467168</v>
      </c>
      <c r="R521" s="3" t="n">
        <v>-0.00404291927870961</v>
      </c>
      <c r="S521" s="3" t="n">
        <v>0.0831417226820327</v>
      </c>
      <c r="T521" s="4" t="n">
        <v>0.445207895333366</v>
      </c>
      <c r="Y521" s="1" t="s">
        <v>2359</v>
      </c>
      <c r="Z521" s="1" t="s">
        <v>2360</v>
      </c>
      <c r="AA521" s="1" t="s">
        <v>1296</v>
      </c>
      <c r="AB521" s="1" t="s">
        <v>94</v>
      </c>
      <c r="AC521" s="12"/>
      <c r="AD521" s="12"/>
      <c r="AE521" s="12"/>
      <c r="AF521" s="12"/>
      <c r="AG521" s="12"/>
      <c r="AH521" s="12"/>
      <c r="AI521" s="12" t="s">
        <v>81</v>
      </c>
      <c r="AJ521" s="12"/>
      <c r="AK521" s="12"/>
      <c r="AL521" s="12"/>
      <c r="AM521" s="12"/>
      <c r="AN521" s="12"/>
      <c r="AO521" s="0"/>
    </row>
    <row r="522" customFormat="false" ht="14" hidden="false" customHeight="false" outlineLevel="0" collapsed="false">
      <c r="A522" s="28" t="s">
        <v>2361</v>
      </c>
      <c r="B522" s="28" t="n">
        <v>114907</v>
      </c>
      <c r="C522" s="28" t="s">
        <v>2362</v>
      </c>
      <c r="D522" s="28" t="s">
        <v>2363</v>
      </c>
      <c r="E522" s="29"/>
      <c r="F522" s="3" t="n">
        <v>1.13044200523613</v>
      </c>
      <c r="G522" s="3" t="n">
        <v>0.8669240436954</v>
      </c>
      <c r="H522" s="3" t="n">
        <v>1.01000302212934</v>
      </c>
      <c r="I522" s="3" t="n">
        <v>0.131920973045783</v>
      </c>
      <c r="J522" s="3" t="n">
        <v>1.00245635702029</v>
      </c>
      <c r="K522" s="3" t="n">
        <v>-0.116059207586974</v>
      </c>
      <c r="L522" s="4" t="n">
        <v>0.490419453357644</v>
      </c>
      <c r="N522" s="3" t="n">
        <v>0.176886979790092</v>
      </c>
      <c r="O522" s="3" t="n">
        <v>-0.206022498884752</v>
      </c>
      <c r="P522" s="3" t="n">
        <v>0.0143596098131913</v>
      </c>
      <c r="Q522" s="3" t="n">
        <v>0.192181810050102</v>
      </c>
      <c r="R522" s="3" t="n">
        <v>-0.00492530309382303</v>
      </c>
      <c r="S522" s="3" t="n">
        <v>0.0804867034056692</v>
      </c>
      <c r="T522" s="4" t="n">
        <v>0.450681987290835</v>
      </c>
      <c r="Y522" s="1" t="s">
        <v>2364</v>
      </c>
      <c r="AA522" s="1" t="s">
        <v>134</v>
      </c>
      <c r="AC522" s="12"/>
      <c r="AD522" s="12"/>
      <c r="AE522" s="12"/>
      <c r="AF522" s="12"/>
      <c r="AG522" s="12"/>
      <c r="AH522" s="12" t="s">
        <v>101</v>
      </c>
      <c r="AI522" s="12"/>
      <c r="AJ522" s="12"/>
      <c r="AK522" s="12"/>
      <c r="AL522" s="12"/>
      <c r="AM522" s="12"/>
      <c r="AN522" s="12"/>
      <c r="AO522" s="0"/>
    </row>
    <row r="523" customFormat="false" ht="14" hidden="false" customHeight="false" outlineLevel="0" collapsed="false">
      <c r="A523" s="32" t="s">
        <v>2365</v>
      </c>
      <c r="B523" s="28" t="n">
        <v>144132</v>
      </c>
      <c r="C523" s="28" t="s">
        <v>2366</v>
      </c>
      <c r="D523" s="28" t="s">
        <v>2367</v>
      </c>
      <c r="E523" s="29"/>
      <c r="F523" s="3" t="n">
        <v>0.908296909815548</v>
      </c>
      <c r="G523" s="3" t="n">
        <v>0.911625781965114</v>
      </c>
      <c r="H523" s="3" t="n">
        <v>1.19168070759667</v>
      </c>
      <c r="I523" s="3" t="n">
        <v>0.162659265339714</v>
      </c>
      <c r="J523" s="3" t="n">
        <v>1.00386779979244</v>
      </c>
      <c r="K523" s="3" t="n">
        <v>-0.110309917073078</v>
      </c>
      <c r="L523" s="4" t="n">
        <v>0.487043575361333</v>
      </c>
      <c r="N523" s="3" t="n">
        <v>-0.138764123032045</v>
      </c>
      <c r="O523" s="3" t="n">
        <v>-0.133486368411356</v>
      </c>
      <c r="P523" s="3" t="n">
        <v>0.252997739766299</v>
      </c>
      <c r="Q523" s="3" t="n">
        <v>0.224675758116351</v>
      </c>
      <c r="R523" s="3" t="n">
        <v>-0.00641758389236752</v>
      </c>
      <c r="S523" s="3" t="n">
        <v>0.0759965549940357</v>
      </c>
      <c r="T523" s="4" t="n">
        <v>0.459866293247864</v>
      </c>
      <c r="Y523" s="1" t="s">
        <v>2368</v>
      </c>
      <c r="Z523" s="1" t="s">
        <v>2369</v>
      </c>
      <c r="AA523" s="1" t="s">
        <v>2370</v>
      </c>
      <c r="AB523" s="1" t="s">
        <v>2371</v>
      </c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  <c r="AN523" s="12"/>
      <c r="AO523" s="0"/>
    </row>
    <row r="524" customFormat="false" ht="14" hidden="false" customHeight="false" outlineLevel="0" collapsed="false">
      <c r="A524" s="32" t="s">
        <v>2372</v>
      </c>
      <c r="B524" s="28" t="n">
        <v>55325</v>
      </c>
      <c r="C524" s="28" t="s">
        <v>2373</v>
      </c>
      <c r="D524" s="28" t="s">
        <v>2374</v>
      </c>
      <c r="E524" s="29"/>
      <c r="F524" s="3" t="n">
        <v>1.42176880416324</v>
      </c>
      <c r="G524" s="3" t="n">
        <v>0.862423678927389</v>
      </c>
      <c r="H524" s="3" t="n">
        <v>0.727817764407482</v>
      </c>
      <c r="I524" s="3" t="n">
        <v>0.368002211706886</v>
      </c>
      <c r="J524" s="3" t="n">
        <v>1.00400341583271</v>
      </c>
      <c r="K524" s="3" t="n">
        <v>-0.109757506426899</v>
      </c>
      <c r="L524" s="4" t="n">
        <v>0.493486746469727</v>
      </c>
      <c r="N524" s="3" t="n">
        <v>0.507686885347757</v>
      </c>
      <c r="O524" s="3" t="n">
        <v>-0.213531305245297</v>
      </c>
      <c r="P524" s="3" t="n">
        <v>-0.45835083031151</v>
      </c>
      <c r="Q524" s="3" t="n">
        <v>0.50221528358068</v>
      </c>
      <c r="R524" s="3" t="n">
        <v>-0.0547317500696833</v>
      </c>
      <c r="S524" s="3" t="n">
        <v>-0.0693767398523938</v>
      </c>
      <c r="T524" s="4" t="n">
        <v>0.461904902749318</v>
      </c>
      <c r="Y524" s="1" t="s">
        <v>2375</v>
      </c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  <c r="AN524" s="12"/>
      <c r="AO524" s="0"/>
    </row>
    <row r="525" customFormat="false" ht="14" hidden="false" customHeight="false" outlineLevel="0" collapsed="false">
      <c r="A525" s="28" t="s">
        <v>2376</v>
      </c>
      <c r="B525" s="28" t="n">
        <v>26233</v>
      </c>
      <c r="C525" s="28" t="s">
        <v>2377</v>
      </c>
      <c r="D525" s="28" t="s">
        <v>2378</v>
      </c>
      <c r="E525" s="29"/>
      <c r="F525" s="3" t="n">
        <v>0.998979100180279</v>
      </c>
      <c r="G525" s="3" t="n">
        <v>0.883125630820004</v>
      </c>
      <c r="H525" s="3" t="n">
        <v>1.13171322752022</v>
      </c>
      <c r="I525" s="3" t="n">
        <v>0.124389286889117</v>
      </c>
      <c r="J525" s="3" t="n">
        <v>1.0046059861735</v>
      </c>
      <c r="K525" s="3" t="n">
        <v>-0.10730303075659</v>
      </c>
      <c r="L525" s="4" t="n">
        <v>0.481330321034815</v>
      </c>
      <c r="N525" s="3" t="n">
        <v>-0.00147359943390686</v>
      </c>
      <c r="O525" s="3" t="n">
        <v>-0.179309408917851</v>
      </c>
      <c r="P525" s="3" t="n">
        <v>0.1785084302119</v>
      </c>
      <c r="Q525" s="3" t="n">
        <v>0.178909992328414</v>
      </c>
      <c r="R525" s="3" t="n">
        <v>-0.000758192713285699</v>
      </c>
      <c r="S525" s="3" t="n">
        <v>0.0930251908502046</v>
      </c>
      <c r="T525" s="4" t="n">
        <v>0.436106886802447</v>
      </c>
      <c r="Y525" s="1" t="s">
        <v>2379</v>
      </c>
      <c r="Z525" s="1" t="s">
        <v>988</v>
      </c>
      <c r="AA525" s="1" t="s">
        <v>942</v>
      </c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  <c r="AN525" s="12"/>
      <c r="AO525" s="0"/>
    </row>
    <row r="526" customFormat="false" ht="14" hidden="false" customHeight="false" outlineLevel="0" collapsed="false">
      <c r="A526" s="28" t="s">
        <v>2380</v>
      </c>
      <c r="B526" s="28" t="n">
        <v>54620</v>
      </c>
      <c r="C526" s="28" t="s">
        <v>2381</v>
      </c>
      <c r="D526" s="28" t="s">
        <v>2382</v>
      </c>
      <c r="E526" s="29"/>
      <c r="F526" s="3" t="n">
        <v>1.21603736626918</v>
      </c>
      <c r="G526" s="3" t="n">
        <v>0.660642016364939</v>
      </c>
      <c r="H526" s="3" t="n">
        <v>1.13817684502128</v>
      </c>
      <c r="I526" s="3" t="n">
        <v>0.300711868750383</v>
      </c>
      <c r="J526" s="3" t="n">
        <v>1.00495207588513</v>
      </c>
      <c r="K526" s="3" t="n">
        <v>-0.105893288657728</v>
      </c>
      <c r="L526" s="4" t="n">
        <v>0.490253100188755</v>
      </c>
      <c r="N526" s="3" t="n">
        <v>0.282187560445142</v>
      </c>
      <c r="O526" s="3" t="n">
        <v>-0.598059367961925</v>
      </c>
      <c r="P526" s="3" t="n">
        <v>0.186724734809178</v>
      </c>
      <c r="Q526" s="3" t="n">
        <v>0.483017234684009</v>
      </c>
      <c r="R526" s="3" t="n">
        <v>-0.0430490242358688</v>
      </c>
      <c r="S526" s="3" t="n">
        <v>-0.0342243925881141</v>
      </c>
      <c r="T526" s="4" t="n">
        <v>0.474870867907102</v>
      </c>
      <c r="AC526" s="12"/>
      <c r="AD526" s="12"/>
      <c r="AE526" s="12"/>
      <c r="AF526" s="12"/>
      <c r="AG526" s="12"/>
      <c r="AH526" s="12"/>
      <c r="AI526" s="12"/>
      <c r="AJ526" s="12"/>
      <c r="AK526" s="12" t="s">
        <v>74</v>
      </c>
      <c r="AL526" s="12"/>
      <c r="AM526" s="12"/>
      <c r="AN526" s="12"/>
      <c r="AO526" s="0"/>
    </row>
    <row r="527" customFormat="false" ht="14" hidden="false" customHeight="false" outlineLevel="0" collapsed="false">
      <c r="A527" s="28" t="s">
        <v>2383</v>
      </c>
      <c r="B527" s="28" t="n">
        <v>25862</v>
      </c>
      <c r="C527" s="28" t="s">
        <v>2384</v>
      </c>
      <c r="D527" s="28" t="s">
        <v>2385</v>
      </c>
      <c r="E527" s="29"/>
      <c r="F527" s="3" t="n">
        <v>1.09155727047771</v>
      </c>
      <c r="G527" s="3" t="n">
        <v>1.05536172784798</v>
      </c>
      <c r="H527" s="3" t="n">
        <v>0.869722499285133</v>
      </c>
      <c r="I527" s="3" t="n">
        <v>0.119011698443002</v>
      </c>
      <c r="J527" s="3" t="n">
        <v>1.00554716587027</v>
      </c>
      <c r="K527" s="3" t="n">
        <v>-0.103469283041643</v>
      </c>
      <c r="L527" s="4" t="n">
        <v>0.476882782917807</v>
      </c>
      <c r="N527" s="3" t="n">
        <v>0.126387825854712</v>
      </c>
      <c r="O527" s="3" t="n">
        <v>0.0777375709962476</v>
      </c>
      <c r="P527" s="3" t="n">
        <v>-0.201372938486542</v>
      </c>
      <c r="Q527" s="3" t="n">
        <v>0.176869369141513</v>
      </c>
      <c r="R527" s="3" t="n">
        <v>0.000917486121472466</v>
      </c>
      <c r="S527" s="3" t="n">
        <v>0.0980671686506534</v>
      </c>
      <c r="T527" s="4" t="n">
        <v>0.430759567761183</v>
      </c>
      <c r="Y527" s="1" t="s">
        <v>2386</v>
      </c>
      <c r="Z527" s="1" t="s">
        <v>361</v>
      </c>
      <c r="AA527" s="1" t="s">
        <v>134</v>
      </c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  <c r="AN527" s="12"/>
      <c r="AO527" s="0"/>
    </row>
    <row r="528" customFormat="false" ht="14" hidden="false" customHeight="false" outlineLevel="0" collapsed="false">
      <c r="A528" s="28" t="s">
        <v>2387</v>
      </c>
      <c r="B528" s="28" t="n">
        <v>10570</v>
      </c>
      <c r="C528" s="28" t="s">
        <v>2388</v>
      </c>
      <c r="D528" s="28" t="s">
        <v>2389</v>
      </c>
      <c r="E528" s="29"/>
      <c r="F528" s="3" t="n">
        <v>0.918846235878284</v>
      </c>
      <c r="G528" s="3" t="n">
        <v>0.870741270033697</v>
      </c>
      <c r="H528" s="3" t="n">
        <v>1.23165303809762</v>
      </c>
      <c r="I528" s="3" t="n">
        <v>0.195967466509377</v>
      </c>
      <c r="J528" s="3" t="n">
        <v>1.00708018133653</v>
      </c>
      <c r="K528" s="3" t="n">
        <v>-0.0972247852471066</v>
      </c>
      <c r="L528" s="4" t="n">
        <v>0.479601449929417</v>
      </c>
      <c r="N528" s="3" t="n">
        <v>-0.122104640659531</v>
      </c>
      <c r="O528" s="3" t="n">
        <v>-0.199683991321392</v>
      </c>
      <c r="P528" s="3" t="n">
        <v>0.300595899933553</v>
      </c>
      <c r="Q528" s="3" t="n">
        <v>0.269250277703621</v>
      </c>
      <c r="R528" s="3" t="n">
        <v>-0.00706424401578966</v>
      </c>
      <c r="S528" s="3" t="n">
        <v>0.0740508086379325</v>
      </c>
      <c r="T528" s="4" t="n">
        <v>0.466799898719678</v>
      </c>
      <c r="Y528" s="1" t="s">
        <v>2390</v>
      </c>
      <c r="Z528" s="1" t="s">
        <v>141</v>
      </c>
      <c r="AA528" s="1" t="s">
        <v>1834</v>
      </c>
      <c r="AC528" s="12" t="n">
        <v>1</v>
      </c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  <c r="AN528" s="12"/>
      <c r="AO528" s="0"/>
    </row>
    <row r="529" customFormat="false" ht="14" hidden="false" customHeight="false" outlineLevel="0" collapsed="false">
      <c r="A529" s="28" t="s">
        <v>2391</v>
      </c>
      <c r="B529" s="28" t="n">
        <v>3065</v>
      </c>
      <c r="C529" s="28" t="s">
        <v>2392</v>
      </c>
      <c r="D529" s="28" t="s">
        <v>2393</v>
      </c>
      <c r="E529" s="29"/>
      <c r="F529" s="3" t="n">
        <v>1.80553848269224</v>
      </c>
      <c r="G529" s="3" t="n">
        <v>0.497437356070149</v>
      </c>
      <c r="H529" s="3" t="n">
        <v>0.718400932370635</v>
      </c>
      <c r="I529" s="3" t="n">
        <v>0.700216813189643</v>
      </c>
      <c r="J529" s="3" t="n">
        <v>1.00712559037768</v>
      </c>
      <c r="K529" s="3" t="n">
        <v>-0.0970398186479473</v>
      </c>
      <c r="L529" s="4" t="n">
        <v>0.493806900200016</v>
      </c>
      <c r="N529" s="3" t="n">
        <v>0.852429169772899</v>
      </c>
      <c r="O529" s="3" t="n">
        <v>-1.0074132411454</v>
      </c>
      <c r="P529" s="3" t="n">
        <v>-0.477138872417409</v>
      </c>
      <c r="Q529" s="3" t="n">
        <v>0.958119327849621</v>
      </c>
      <c r="R529" s="3" t="n">
        <v>-0.210707647929972</v>
      </c>
      <c r="S529" s="3" t="n">
        <v>-0.53869520237874</v>
      </c>
      <c r="T529" s="4" t="n">
        <v>0.38373928460657</v>
      </c>
      <c r="Y529" s="1" t="s">
        <v>2394</v>
      </c>
      <c r="Z529" s="1" t="s">
        <v>1341</v>
      </c>
      <c r="AA529" s="1" t="s">
        <v>106</v>
      </c>
      <c r="AB529" s="1" t="s">
        <v>305</v>
      </c>
      <c r="AC529" s="12"/>
      <c r="AD529" s="12"/>
      <c r="AE529" s="12"/>
      <c r="AF529" s="12"/>
      <c r="AG529" s="12"/>
      <c r="AH529" s="12" t="s">
        <v>81</v>
      </c>
      <c r="AI529" s="12"/>
      <c r="AJ529" s="12"/>
      <c r="AK529" s="12"/>
      <c r="AL529" s="12"/>
      <c r="AM529" s="12" t="n">
        <v>2</v>
      </c>
      <c r="AN529" s="12"/>
      <c r="AO529" s="0"/>
    </row>
    <row r="530" customFormat="false" ht="14" hidden="false" customHeight="false" outlineLevel="0" collapsed="false">
      <c r="A530" s="28" t="s">
        <v>2395</v>
      </c>
      <c r="B530" s="28" t="n">
        <v>79654</v>
      </c>
      <c r="C530" s="28" t="s">
        <v>2396</v>
      </c>
      <c r="D530" s="28" t="s">
        <v>2397</v>
      </c>
      <c r="E530" s="29"/>
      <c r="F530" s="3" t="n">
        <v>0.805983812808063</v>
      </c>
      <c r="G530" s="3" t="n">
        <v>0.761183837016206</v>
      </c>
      <c r="H530" s="3" t="n">
        <v>1.45462296829203</v>
      </c>
      <c r="I530" s="3" t="n">
        <v>0.388071647302936</v>
      </c>
      <c r="J530" s="3" t="n">
        <v>1.0072635393721</v>
      </c>
      <c r="K530" s="3" t="n">
        <v>-0.0964779050792934</v>
      </c>
      <c r="L530" s="4" t="n">
        <v>0.488769917547266</v>
      </c>
      <c r="N530" s="3" t="n">
        <v>-0.31117723059571</v>
      </c>
      <c r="O530" s="3" t="n">
        <v>-0.393683167148437</v>
      </c>
      <c r="P530" s="3" t="n">
        <v>0.540645261543952</v>
      </c>
      <c r="Q530" s="3" t="n">
        <v>0.51726498694967</v>
      </c>
      <c r="R530" s="3" t="n">
        <v>-0.0547383787333982</v>
      </c>
      <c r="S530" s="3" t="n">
        <v>-0.069396684948437</v>
      </c>
      <c r="T530" s="4" t="n">
        <v>0.46295722129363</v>
      </c>
      <c r="Y530" s="1" t="s">
        <v>2398</v>
      </c>
      <c r="Z530" s="1" t="s">
        <v>141</v>
      </c>
      <c r="AA530" s="1" t="s">
        <v>134</v>
      </c>
      <c r="AB530" s="1" t="s">
        <v>157</v>
      </c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  <c r="AN530" s="12"/>
      <c r="AO530" s="0"/>
    </row>
    <row r="531" customFormat="false" ht="14" hidden="false" customHeight="false" outlineLevel="0" collapsed="false">
      <c r="A531" s="28" t="s">
        <v>2399</v>
      </c>
      <c r="B531" s="28" t="n">
        <v>373</v>
      </c>
      <c r="C531" s="28" t="s">
        <v>2400</v>
      </c>
      <c r="D531" s="28" t="s">
        <v>2401</v>
      </c>
      <c r="E531" s="29"/>
      <c r="F531" s="3" t="n">
        <v>1.02422386763592</v>
      </c>
      <c r="G531" s="3" t="n">
        <v>1.15094128975536</v>
      </c>
      <c r="H531" s="3" t="n">
        <v>0.851419266362321</v>
      </c>
      <c r="I531" s="3" t="n">
        <v>0.150350799680494</v>
      </c>
      <c r="J531" s="3" t="n">
        <v>1.00886147458453</v>
      </c>
      <c r="K531" s="3" t="n">
        <v>-0.0899689668921356</v>
      </c>
      <c r="L531" s="4" t="n">
        <v>0.468534777560383</v>
      </c>
      <c r="N531" s="3" t="n">
        <v>0.0345310839209533</v>
      </c>
      <c r="O531" s="3" t="n">
        <v>0.202814242558695</v>
      </c>
      <c r="P531" s="3" t="n">
        <v>-0.232058358337288</v>
      </c>
      <c r="Q531" s="3" t="n">
        <v>0.219280387941517</v>
      </c>
      <c r="R531" s="3" t="n">
        <v>0.00176232271412026</v>
      </c>
      <c r="S531" s="3" t="n">
        <v>0.100609211467439</v>
      </c>
      <c r="T531" s="4" t="n">
        <v>0.438814493785923</v>
      </c>
      <c r="Y531" s="1" t="s">
        <v>2402</v>
      </c>
      <c r="Z531" s="1" t="s">
        <v>770</v>
      </c>
      <c r="AA531" s="1" t="s">
        <v>367</v>
      </c>
      <c r="AB531" s="1" t="s">
        <v>135</v>
      </c>
      <c r="AC531" s="12"/>
      <c r="AD531" s="12"/>
      <c r="AE531" s="12"/>
      <c r="AF531" s="12"/>
      <c r="AG531" s="12"/>
      <c r="AH531" s="12"/>
      <c r="AI531" s="12"/>
      <c r="AJ531" s="12"/>
      <c r="AK531" s="12" t="s">
        <v>95</v>
      </c>
      <c r="AL531" s="12"/>
      <c r="AM531" s="12"/>
      <c r="AN531" s="12"/>
      <c r="AO531" s="0"/>
    </row>
    <row r="532" customFormat="false" ht="14" hidden="false" customHeight="false" outlineLevel="0" collapsed="false">
      <c r="A532" s="28" t="s">
        <v>2403</v>
      </c>
      <c r="B532" s="28" t="n">
        <v>51426</v>
      </c>
      <c r="C532" s="28" t="s">
        <v>2404</v>
      </c>
      <c r="D532" s="28" t="s">
        <v>2405</v>
      </c>
      <c r="E532" s="29"/>
      <c r="F532" s="3" t="n">
        <v>1.05436697721317</v>
      </c>
      <c r="G532" s="3" t="n">
        <v>0.618696945232949</v>
      </c>
      <c r="H532" s="3" t="n">
        <v>1.35352687931678</v>
      </c>
      <c r="I532" s="3" t="n">
        <v>0.369522226624671</v>
      </c>
      <c r="J532" s="3" t="n">
        <v>1.00886360058763</v>
      </c>
      <c r="K532" s="3" t="n">
        <v>-0.0899603069523341</v>
      </c>
      <c r="L532" s="4" t="n">
        <v>0.485640566552161</v>
      </c>
      <c r="N532" s="3" t="n">
        <v>0.0763770909395778</v>
      </c>
      <c r="O532" s="3" t="n">
        <v>-0.692695184110462</v>
      </c>
      <c r="P532" s="3" t="n">
        <v>0.436723537920048</v>
      </c>
      <c r="Q532" s="3" t="n">
        <v>0.576903859086752</v>
      </c>
      <c r="R532" s="3" t="n">
        <v>-0.0598648517502788</v>
      </c>
      <c r="S532" s="3" t="n">
        <v>-0.0848218145195472</v>
      </c>
      <c r="T532" s="4" t="n">
        <v>0.46132607914931</v>
      </c>
      <c r="Y532" s="1" t="s">
        <v>2406</v>
      </c>
      <c r="Z532" s="1" t="s">
        <v>235</v>
      </c>
      <c r="AA532" s="1" t="s">
        <v>93</v>
      </c>
      <c r="AB532" s="1" t="s">
        <v>94</v>
      </c>
      <c r="AC532" s="12"/>
      <c r="AD532" s="12"/>
      <c r="AE532" s="12"/>
      <c r="AF532" s="12"/>
      <c r="AG532" s="12"/>
      <c r="AH532" s="12"/>
      <c r="AI532" s="12"/>
      <c r="AJ532" s="12"/>
      <c r="AK532" s="12" t="s">
        <v>74</v>
      </c>
      <c r="AL532" s="12"/>
      <c r="AM532" s="12"/>
      <c r="AN532" s="12"/>
      <c r="AO532" s="0"/>
    </row>
    <row r="533" customFormat="false" ht="14" hidden="false" customHeight="false" outlineLevel="0" collapsed="false">
      <c r="A533" s="28" t="s">
        <v>2407</v>
      </c>
      <c r="B533" s="28" t="n">
        <v>10000</v>
      </c>
      <c r="C533" s="28" t="s">
        <v>2408</v>
      </c>
      <c r="D533" s="28" t="s">
        <v>2409</v>
      </c>
      <c r="E533" s="29"/>
      <c r="F533" s="3" t="n">
        <v>0.866183952700803</v>
      </c>
      <c r="G533" s="3" t="n">
        <v>0.966883633212208</v>
      </c>
      <c r="H533" s="3" t="n">
        <v>1.19497264937444</v>
      </c>
      <c r="I533" s="3" t="n">
        <v>0.168457230976345</v>
      </c>
      <c r="J533" s="3" t="n">
        <v>1.00934674509582</v>
      </c>
      <c r="K533" s="3" t="n">
        <v>-0.087992293659446</v>
      </c>
      <c r="L533" s="4" t="n">
        <v>0.469568175524382</v>
      </c>
      <c r="N533" s="3" t="n">
        <v>-0.207254650227697</v>
      </c>
      <c r="O533" s="3" t="n">
        <v>-0.0485858265810647</v>
      </c>
      <c r="P533" s="3" t="n">
        <v>0.25697759806927</v>
      </c>
      <c r="Q533" s="3" t="n">
        <v>0.235957758380712</v>
      </c>
      <c r="R533" s="3" t="n">
        <v>0.000379040420169211</v>
      </c>
      <c r="S533" s="3" t="n">
        <v>0.096447030461637</v>
      </c>
      <c r="T533" s="4" t="n">
        <v>0.445504274393296</v>
      </c>
      <c r="Y533" s="1" t="s">
        <v>2410</v>
      </c>
      <c r="Z533" s="1" t="s">
        <v>70</v>
      </c>
      <c r="AA533" s="1" t="s">
        <v>100</v>
      </c>
      <c r="AC533" s="12" t="n">
        <v>1</v>
      </c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  <c r="AN533" s="12"/>
      <c r="AO533" s="0"/>
    </row>
    <row r="534" customFormat="false" ht="14" hidden="false" customHeight="false" outlineLevel="0" collapsed="false">
      <c r="A534" s="28" t="s">
        <v>2411</v>
      </c>
      <c r="B534" s="28" t="n">
        <v>64175</v>
      </c>
      <c r="C534" s="28" t="s">
        <v>2412</v>
      </c>
      <c r="D534" s="28" t="s">
        <v>2413</v>
      </c>
      <c r="E534" s="29"/>
      <c r="F534" s="3" t="n">
        <v>1.53439823750399</v>
      </c>
      <c r="G534" s="3" t="n">
        <v>0.572221125773736</v>
      </c>
      <c r="H534" s="3" t="n">
        <v>0.92154539655254</v>
      </c>
      <c r="I534" s="3" t="n">
        <v>0.487066190771331</v>
      </c>
      <c r="J534" s="3" t="n">
        <v>1.00938825327675</v>
      </c>
      <c r="K534" s="3" t="n">
        <v>-0.0878232166018309</v>
      </c>
      <c r="L534" s="4" t="n">
        <v>0.488348970380344</v>
      </c>
      <c r="N534" s="3" t="n">
        <v>0.617672968309062</v>
      </c>
      <c r="O534" s="3" t="n">
        <v>-0.805355333531074</v>
      </c>
      <c r="P534" s="3" t="n">
        <v>-0.117872858203321</v>
      </c>
      <c r="Q534" s="3" t="n">
        <v>0.71164941797449</v>
      </c>
      <c r="R534" s="3" t="n">
        <v>-0.101851741141778</v>
      </c>
      <c r="S534" s="3" t="n">
        <v>-0.211156861445404</v>
      </c>
      <c r="T534" s="4" t="n">
        <v>0.433203324552379</v>
      </c>
      <c r="Y534" s="1" t="s">
        <v>2414</v>
      </c>
      <c r="Z534" s="1" t="s">
        <v>521</v>
      </c>
      <c r="AA534" s="1" t="s">
        <v>112</v>
      </c>
      <c r="AB534" s="1" t="s">
        <v>788</v>
      </c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  <c r="AN534" s="12"/>
      <c r="AO534" s="0"/>
    </row>
    <row r="535" customFormat="false" ht="14" hidden="false" customHeight="false" outlineLevel="0" collapsed="false">
      <c r="A535" s="28" t="s">
        <v>2415</v>
      </c>
      <c r="B535" s="28" t="n">
        <v>995</v>
      </c>
      <c r="C535" s="28" t="s">
        <v>2416</v>
      </c>
      <c r="D535" s="28" t="s">
        <v>2417</v>
      </c>
      <c r="E535" s="29"/>
      <c r="F535" s="3" t="n">
        <v>1.25517280904293</v>
      </c>
      <c r="G535" s="3" t="n">
        <v>0.834444501158513</v>
      </c>
      <c r="H535" s="3" t="n">
        <v>0.938842671194115</v>
      </c>
      <c r="I535" s="3" t="n">
        <v>0.219079910486833</v>
      </c>
      <c r="J535" s="3" t="n">
        <v>1.00948666046518</v>
      </c>
      <c r="K535" s="3" t="n">
        <v>-0.0874223703712173</v>
      </c>
      <c r="L535" s="4" t="n">
        <v>0.47516168667515</v>
      </c>
      <c r="N535" s="3" t="n">
        <v>0.327886004483795</v>
      </c>
      <c r="O535" s="3" t="n">
        <v>-0.261111995648181</v>
      </c>
      <c r="P535" s="3" t="n">
        <v>-0.0910446798252724</v>
      </c>
      <c r="Q535" s="3" t="n">
        <v>0.303134858417377</v>
      </c>
      <c r="R535" s="3" t="n">
        <v>-0.00809022366321945</v>
      </c>
      <c r="S535" s="3" t="n">
        <v>0.0709637214833109</v>
      </c>
      <c r="T535" s="4" t="n">
        <v>0.472003323498292</v>
      </c>
      <c r="Y535" s="1" t="s">
        <v>2418</v>
      </c>
      <c r="Z535" s="1" t="s">
        <v>141</v>
      </c>
      <c r="AA535" s="1" t="s">
        <v>210</v>
      </c>
      <c r="AB535" s="1" t="s">
        <v>94</v>
      </c>
      <c r="AC535" s="12"/>
      <c r="AD535" s="12"/>
      <c r="AE535" s="12"/>
      <c r="AF535" s="12"/>
      <c r="AG535" s="12"/>
      <c r="AH535" s="12" t="s">
        <v>81</v>
      </c>
      <c r="AI535" s="12"/>
      <c r="AJ535" s="12"/>
      <c r="AK535" s="12"/>
      <c r="AL535" s="12"/>
      <c r="AM535" s="12"/>
      <c r="AN535" s="12"/>
      <c r="AO535" s="0"/>
    </row>
    <row r="536" customFormat="false" ht="14" hidden="false" customHeight="false" outlineLevel="0" collapsed="false">
      <c r="A536" s="28" t="s">
        <v>2419</v>
      </c>
      <c r="B536" s="28" t="n">
        <v>5522</v>
      </c>
      <c r="C536" s="28" t="s">
        <v>2420</v>
      </c>
      <c r="D536" s="28" t="s">
        <v>2421</v>
      </c>
      <c r="E536" s="29"/>
      <c r="F536" s="3" t="n">
        <v>1.18764975483731</v>
      </c>
      <c r="G536" s="3" t="n">
        <v>1.01059825812523</v>
      </c>
      <c r="H536" s="3" t="n">
        <v>0.831622422176679</v>
      </c>
      <c r="I536" s="3" t="n">
        <v>0.178014533087849</v>
      </c>
      <c r="J536" s="3" t="n">
        <v>1.00995681171307</v>
      </c>
      <c r="K536" s="3" t="n">
        <v>-0.0855072830840168</v>
      </c>
      <c r="L536" s="4" t="n">
        <v>0.468978492153244</v>
      </c>
      <c r="N536" s="3" t="n">
        <v>0.248109439287188</v>
      </c>
      <c r="O536" s="3" t="n">
        <v>0.0152095984306017</v>
      </c>
      <c r="P536" s="3" t="n">
        <v>-0.265999438269952</v>
      </c>
      <c r="Q536" s="3" t="n">
        <v>0.257432449449087</v>
      </c>
      <c r="R536" s="3" t="n">
        <v>-0.000893466850720781</v>
      </c>
      <c r="S536" s="3" t="n">
        <v>0.0926181622575083</v>
      </c>
      <c r="T536" s="4" t="n">
        <v>0.452046268045481</v>
      </c>
      <c r="Y536" s="1" t="s">
        <v>2422</v>
      </c>
      <c r="Z536" s="1" t="s">
        <v>141</v>
      </c>
      <c r="AA536" s="1" t="s">
        <v>640</v>
      </c>
      <c r="AB536" s="1" t="s">
        <v>258</v>
      </c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  <c r="AN536" s="12"/>
      <c r="AO536" s="0"/>
    </row>
    <row r="537" customFormat="false" ht="14" hidden="false" customHeight="false" outlineLevel="0" collapsed="false">
      <c r="A537" s="28" t="s">
        <v>2423</v>
      </c>
      <c r="B537" s="28" t="n">
        <v>51506</v>
      </c>
      <c r="C537" s="28" t="s">
        <v>2424</v>
      </c>
      <c r="D537" s="28" t="s">
        <v>2425</v>
      </c>
      <c r="E537" s="29"/>
      <c r="F537" s="3" t="n">
        <v>1.19244522740553</v>
      </c>
      <c r="G537" s="3" t="n">
        <v>0.859876765898498</v>
      </c>
      <c r="H537" s="3" t="n">
        <v>0.982847060486531</v>
      </c>
      <c r="I537" s="3" t="n">
        <v>0.168154128959133</v>
      </c>
      <c r="J537" s="3" t="n">
        <v>1.01172301793019</v>
      </c>
      <c r="K537" s="3" t="n">
        <v>-0.0783129193804475</v>
      </c>
      <c r="L537" s="4" t="n">
        <v>0.461808208931114</v>
      </c>
      <c r="N537" s="3" t="n">
        <v>0.253923000431874</v>
      </c>
      <c r="O537" s="3" t="n">
        <v>-0.217798181545322</v>
      </c>
      <c r="P537" s="3" t="n">
        <v>-0.0249611566977933</v>
      </c>
      <c r="Q537" s="3" t="n">
        <v>0.237164979418665</v>
      </c>
      <c r="R537" s="3" t="n">
        <v>0.00372122072958648</v>
      </c>
      <c r="S537" s="3" t="n">
        <v>0.106503372151726</v>
      </c>
      <c r="T537" s="4" t="n">
        <v>0.437981379975935</v>
      </c>
      <c r="Y537" s="1" t="s">
        <v>2426</v>
      </c>
      <c r="AA537" s="1" t="s">
        <v>134</v>
      </c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  <c r="AN537" s="12"/>
      <c r="AO537" s="0"/>
    </row>
    <row r="538" customFormat="false" ht="14" hidden="false" customHeight="false" outlineLevel="0" collapsed="false">
      <c r="A538" s="28" t="s">
        <v>2427</v>
      </c>
      <c r="B538" s="28" t="n">
        <v>7320</v>
      </c>
      <c r="C538" s="28" t="s">
        <v>2428</v>
      </c>
      <c r="D538" s="28" t="s">
        <v>2429</v>
      </c>
      <c r="E538" s="29"/>
      <c r="F538" s="3" t="n">
        <v>1.09253150900325</v>
      </c>
      <c r="G538" s="3" t="n">
        <v>0.907001654918292</v>
      </c>
      <c r="H538" s="3" t="n">
        <v>1.03922125687357</v>
      </c>
      <c r="I538" s="3" t="n">
        <v>0.0955207943156268</v>
      </c>
      <c r="J538" s="3" t="n">
        <v>1.01291814026504</v>
      </c>
      <c r="K538" s="3" t="n">
        <v>-0.0734447762022357</v>
      </c>
      <c r="L538" s="4" t="n">
        <v>0.439358370044599</v>
      </c>
      <c r="N538" s="3" t="n">
        <v>0.127674888171837</v>
      </c>
      <c r="O538" s="3" t="n">
        <v>-0.140822911784904</v>
      </c>
      <c r="P538" s="3" t="n">
        <v>0.0555028459758388</v>
      </c>
      <c r="Q538" s="3" t="n">
        <v>0.138950635968726</v>
      </c>
      <c r="R538" s="3" t="n">
        <v>0.0141182741209239</v>
      </c>
      <c r="S538" s="3" t="n">
        <v>0.137787238309032</v>
      </c>
      <c r="T538" s="4" t="n">
        <v>0.37615583428261</v>
      </c>
      <c r="Y538" s="1" t="s">
        <v>2430</v>
      </c>
      <c r="Z538" s="1" t="s">
        <v>297</v>
      </c>
      <c r="AA538" s="1" t="s">
        <v>93</v>
      </c>
      <c r="AB538" s="1" t="s">
        <v>94</v>
      </c>
      <c r="AC538" s="12"/>
      <c r="AD538" s="12"/>
      <c r="AE538" s="12"/>
      <c r="AF538" s="12"/>
      <c r="AG538" s="12"/>
      <c r="AH538" s="12"/>
      <c r="AI538" s="12"/>
      <c r="AJ538" s="12"/>
      <c r="AK538" s="12" t="s">
        <v>95</v>
      </c>
      <c r="AL538" s="12"/>
      <c r="AM538" s="12"/>
      <c r="AN538" s="12"/>
      <c r="AO538" s="0"/>
    </row>
    <row r="539" customFormat="false" ht="14" hidden="false" customHeight="false" outlineLevel="0" collapsed="false">
      <c r="A539" s="28" t="s">
        <v>2431</v>
      </c>
      <c r="B539" s="28" t="n">
        <v>389856</v>
      </c>
      <c r="C539" s="28" t="s">
        <v>2432</v>
      </c>
      <c r="D539" s="28" t="s">
        <v>2433</v>
      </c>
      <c r="E539" s="29"/>
      <c r="F539" s="3" t="n">
        <v>1.1637034146091</v>
      </c>
      <c r="G539" s="3" t="n">
        <v>0.997861611252811</v>
      </c>
      <c r="H539" s="3" t="n">
        <v>0.879007277380143</v>
      </c>
      <c r="I539" s="3" t="n">
        <v>0.142992859363602</v>
      </c>
      <c r="J539" s="3" t="n">
        <v>1.01352410108069</v>
      </c>
      <c r="K539" s="3" t="n">
        <v>-0.0709764899649695</v>
      </c>
      <c r="L539" s="4" t="n">
        <v>0.450299348155968</v>
      </c>
      <c r="N539" s="3" t="n">
        <v>0.218723414952574</v>
      </c>
      <c r="O539" s="3" t="n">
        <v>-0.00308834606139681</v>
      </c>
      <c r="P539" s="3" t="n">
        <v>-0.186052985267509</v>
      </c>
      <c r="Q539" s="3" t="n">
        <v>0.202698647709299</v>
      </c>
      <c r="R539" s="3" t="n">
        <v>0.00986069454122281</v>
      </c>
      <c r="S539" s="3" t="n">
        <v>0.124976536592676</v>
      </c>
      <c r="T539" s="4" t="n">
        <v>0.413976102178384</v>
      </c>
      <c r="Y539" s="1" t="s">
        <v>2434</v>
      </c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  <c r="AN539" s="12"/>
      <c r="AO539" s="0"/>
    </row>
    <row r="540" customFormat="false" ht="14" hidden="false" customHeight="false" outlineLevel="0" collapsed="false">
      <c r="A540" s="28" t="s">
        <v>2435</v>
      </c>
      <c r="B540" s="28" t="n">
        <v>8428</v>
      </c>
      <c r="C540" s="28" t="s">
        <v>2436</v>
      </c>
      <c r="D540" s="28" t="s">
        <v>2437</v>
      </c>
      <c r="E540" s="29"/>
      <c r="F540" s="3" t="n">
        <v>0.854910300129133</v>
      </c>
      <c r="G540" s="3" t="n">
        <v>1.16005061207037</v>
      </c>
      <c r="H540" s="3" t="n">
        <v>1.0259566071563</v>
      </c>
      <c r="I540" s="3" t="n">
        <v>0.152942609755599</v>
      </c>
      <c r="J540" s="3" t="n">
        <v>1.0136391731186</v>
      </c>
      <c r="K540" s="3" t="n">
        <v>-0.0705077620866166</v>
      </c>
      <c r="L540" s="4" t="n">
        <v>0.452271945287028</v>
      </c>
      <c r="N540" s="3" t="n">
        <v>-0.226155039038136</v>
      </c>
      <c r="O540" s="3" t="n">
        <v>0.214187750344276</v>
      </c>
      <c r="P540" s="3" t="n">
        <v>0.0369697134359206</v>
      </c>
      <c r="Q540" s="3" t="n">
        <v>0.221563625222819</v>
      </c>
      <c r="R540" s="3" t="n">
        <v>0.00833414158068665</v>
      </c>
      <c r="S540" s="3" t="n">
        <v>0.120383266105171</v>
      </c>
      <c r="T540" s="4" t="n">
        <v>0.423311836754105</v>
      </c>
      <c r="Y540" s="1" t="s">
        <v>2438</v>
      </c>
      <c r="Z540" s="1" t="s">
        <v>70</v>
      </c>
      <c r="AA540" s="1" t="s">
        <v>100</v>
      </c>
      <c r="AC540" s="12" t="n">
        <v>1</v>
      </c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  <c r="AN540" s="12"/>
      <c r="AO540" s="0"/>
    </row>
    <row r="541" customFormat="false" ht="14" hidden="false" customHeight="false" outlineLevel="0" collapsed="false">
      <c r="A541" s="28" t="s">
        <v>2439</v>
      </c>
      <c r="B541" s="28" t="n">
        <v>130507</v>
      </c>
      <c r="C541" s="28" t="s">
        <v>2440</v>
      </c>
      <c r="D541" s="28" t="s">
        <v>2441</v>
      </c>
      <c r="E541" s="29"/>
      <c r="F541" s="3" t="n">
        <v>1.11034777856582</v>
      </c>
      <c r="G541" s="3" t="n">
        <v>1.21515923410623</v>
      </c>
      <c r="H541" s="3" t="n">
        <v>0.717241326561831</v>
      </c>
      <c r="I541" s="3" t="n">
        <v>0.262500909989869</v>
      </c>
      <c r="J541" s="3" t="n">
        <v>1.01424944641129</v>
      </c>
      <c r="K541" s="3" t="n">
        <v>-0.0680219096512444</v>
      </c>
      <c r="L541" s="4" t="n">
        <v>0.468265144174424</v>
      </c>
      <c r="N541" s="3" t="n">
        <v>0.151011622366196</v>
      </c>
      <c r="O541" s="3" t="n">
        <v>0.281145376549669</v>
      </c>
      <c r="P541" s="3" t="n">
        <v>-0.479469477974835</v>
      </c>
      <c r="Q541" s="3" t="n">
        <v>0.406812030465434</v>
      </c>
      <c r="R541" s="3" t="n">
        <v>-0.0157708263529903</v>
      </c>
      <c r="S541" s="3" t="n">
        <v>0.04785342883497</v>
      </c>
      <c r="T541" s="4" t="n">
        <v>0.489789487221057</v>
      </c>
      <c r="Y541" s="1" t="s">
        <v>2442</v>
      </c>
      <c r="Z541" s="1" t="s">
        <v>133</v>
      </c>
      <c r="AA541" s="1" t="s">
        <v>367</v>
      </c>
      <c r="AB541" s="1" t="s">
        <v>94</v>
      </c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  <c r="AN541" s="12"/>
      <c r="AO541" s="0"/>
    </row>
    <row r="542" customFormat="false" ht="14" hidden="false" customHeight="false" outlineLevel="0" collapsed="false">
      <c r="A542" s="28" t="s">
        <v>2443</v>
      </c>
      <c r="B542" s="28" t="n">
        <v>54475</v>
      </c>
      <c r="C542" s="28" t="s">
        <v>2444</v>
      </c>
      <c r="D542" s="28" t="s">
        <v>2445</v>
      </c>
      <c r="E542" s="29"/>
      <c r="F542" s="3" t="n">
        <v>0.606498618503021</v>
      </c>
      <c r="G542" s="3" t="n">
        <v>0.857121829322562</v>
      </c>
      <c r="H542" s="3" t="n">
        <v>1.57991261433388</v>
      </c>
      <c r="I542" s="3" t="n">
        <v>0.505432705705083</v>
      </c>
      <c r="J542" s="3" t="n">
        <v>1.01451102071982</v>
      </c>
      <c r="K542" s="3" t="n">
        <v>-0.0669564277766959</v>
      </c>
      <c r="L542" s="4" t="n">
        <v>0.482635479261846</v>
      </c>
      <c r="N542" s="3" t="n">
        <v>-0.721423735742914</v>
      </c>
      <c r="O542" s="3" t="n">
        <v>-0.222427814624663</v>
      </c>
      <c r="P542" s="3" t="n">
        <v>0.659844764507687</v>
      </c>
      <c r="Q542" s="3" t="n">
        <v>0.699440788888528</v>
      </c>
      <c r="R542" s="3" t="n">
        <v>-0.0946689286199633</v>
      </c>
      <c r="S542" s="3" t="n">
        <v>-0.189544377878407</v>
      </c>
      <c r="T542" s="4" t="n">
        <v>0.438154349268569</v>
      </c>
      <c r="Y542" s="1" t="s">
        <v>2446</v>
      </c>
      <c r="Z542" s="1" t="s">
        <v>216</v>
      </c>
      <c r="AA542" s="1" t="s">
        <v>1910</v>
      </c>
      <c r="AB542" s="1" t="s">
        <v>2447</v>
      </c>
      <c r="AC542" s="12" t="n">
        <v>1</v>
      </c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  <c r="AN542" s="12"/>
      <c r="AO542" s="0"/>
    </row>
    <row r="543" customFormat="false" ht="14" hidden="false" customHeight="false" outlineLevel="0" collapsed="false">
      <c r="A543" s="28" t="s">
        <v>2448</v>
      </c>
      <c r="B543" s="28" t="n">
        <v>8798</v>
      </c>
      <c r="C543" s="28" t="s">
        <v>2449</v>
      </c>
      <c r="D543" s="28" t="s">
        <v>2450</v>
      </c>
      <c r="E543" s="29"/>
      <c r="F543" s="3" t="n">
        <v>1.00067831854126</v>
      </c>
      <c r="G543" s="3" t="n">
        <v>0.91457010720438</v>
      </c>
      <c r="H543" s="3" t="n">
        <v>1.13652664337235</v>
      </c>
      <c r="I543" s="3" t="n">
        <v>0.111903303024484</v>
      </c>
      <c r="J543" s="3" t="n">
        <v>1.01725835637266</v>
      </c>
      <c r="K543" s="3" t="n">
        <v>-0.0557655873692873</v>
      </c>
      <c r="L543" s="4" t="n">
        <v>0.425843009041992</v>
      </c>
      <c r="N543" s="3" t="n">
        <v>0.000978275042061569</v>
      </c>
      <c r="O543" s="3" t="n">
        <v>-0.128834329572339</v>
      </c>
      <c r="P543" s="3" t="n">
        <v>0.184631505370551</v>
      </c>
      <c r="Q543" s="3" t="n">
        <v>0.157501667188693</v>
      </c>
      <c r="R543" s="3" t="n">
        <v>0.0189251502800913</v>
      </c>
      <c r="S543" s="3" t="n">
        <v>0.152250727601434</v>
      </c>
      <c r="T543" s="4" t="n">
        <v>0.370523213288889</v>
      </c>
      <c r="Y543" s="1" t="s">
        <v>2451</v>
      </c>
      <c r="Z543" s="1" t="s">
        <v>70</v>
      </c>
      <c r="AA543" s="1" t="s">
        <v>100</v>
      </c>
      <c r="AB543" s="1" t="s">
        <v>788</v>
      </c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  <c r="AN543" s="12"/>
      <c r="AO543" s="0"/>
    </row>
    <row r="544" customFormat="false" ht="14" hidden="false" customHeight="false" outlineLevel="0" collapsed="false">
      <c r="A544" s="28" t="s">
        <v>2452</v>
      </c>
      <c r="B544" s="28" t="n">
        <v>2237</v>
      </c>
      <c r="C544" s="28" t="s">
        <v>2453</v>
      </c>
      <c r="D544" s="28" t="s">
        <v>2454</v>
      </c>
      <c r="E544" s="29"/>
      <c r="F544" s="3" t="n">
        <v>0.973517417899376</v>
      </c>
      <c r="G544" s="3" t="n">
        <v>0.860273691396625</v>
      </c>
      <c r="H544" s="3" t="n">
        <v>1.21874261816115</v>
      </c>
      <c r="I544" s="3" t="n">
        <v>0.18323914787847</v>
      </c>
      <c r="J544" s="3" t="n">
        <v>1.01751124248572</v>
      </c>
      <c r="K544" s="3" t="n">
        <v>-0.0547354954948138</v>
      </c>
      <c r="L544" s="4" t="n">
        <v>0.446864363087891</v>
      </c>
      <c r="N544" s="3" t="n">
        <v>-0.038721303417649</v>
      </c>
      <c r="O544" s="3" t="n">
        <v>-0.21713237646358</v>
      </c>
      <c r="P544" s="3" t="n">
        <v>0.285393480585691</v>
      </c>
      <c r="Q544" s="3" t="n">
        <v>0.254759082663745</v>
      </c>
      <c r="R544" s="3" t="n">
        <v>0.00984660023482074</v>
      </c>
      <c r="S544" s="3" t="n">
        <v>0.124934128000697</v>
      </c>
      <c r="T544" s="4" t="n">
        <v>0.428202040168442</v>
      </c>
      <c r="Y544" s="1" t="s">
        <v>2455</v>
      </c>
      <c r="Z544" s="1" t="s">
        <v>836</v>
      </c>
      <c r="AA544" s="1" t="s">
        <v>180</v>
      </c>
      <c r="AB544" s="1" t="s">
        <v>94</v>
      </c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  <c r="AN544" s="12"/>
      <c r="AO544" s="0"/>
    </row>
    <row r="545" customFormat="false" ht="14" hidden="false" customHeight="false" outlineLevel="0" collapsed="false">
      <c r="A545" s="28" t="s">
        <v>2456</v>
      </c>
      <c r="B545" s="28" t="n">
        <v>984</v>
      </c>
      <c r="C545" s="28" t="s">
        <v>2457</v>
      </c>
      <c r="D545" s="28" t="s">
        <v>2458</v>
      </c>
      <c r="E545" s="29"/>
      <c r="F545" s="3" t="n">
        <v>0.989380329874909</v>
      </c>
      <c r="G545" s="3" t="n">
        <v>0.796004844309097</v>
      </c>
      <c r="H545" s="3" t="n">
        <v>1.27108086132562</v>
      </c>
      <c r="I545" s="3" t="n">
        <v>0.238902521886268</v>
      </c>
      <c r="J545" s="3" t="n">
        <v>1.01882201183654</v>
      </c>
      <c r="K545" s="3" t="n">
        <v>-0.0493962823554056</v>
      </c>
      <c r="L545" s="4" t="n">
        <v>0.454452531335472</v>
      </c>
      <c r="N545" s="3" t="n">
        <v>-0.01540287769729</v>
      </c>
      <c r="O545" s="3" t="n">
        <v>-0.329150884169387</v>
      </c>
      <c r="P545" s="3" t="n">
        <v>0.346055812028726</v>
      </c>
      <c r="Q545" s="3" t="n">
        <v>0.337884171113523</v>
      </c>
      <c r="R545" s="3" t="n">
        <v>0.000500683387349691</v>
      </c>
      <c r="S545" s="3" t="n">
        <v>0.0968130440003789</v>
      </c>
      <c r="T545" s="4" t="n">
        <v>0.459797353981988</v>
      </c>
      <c r="Y545" s="1" t="s">
        <v>2459</v>
      </c>
      <c r="Z545" s="1" t="s">
        <v>70</v>
      </c>
      <c r="AA545" s="1" t="s">
        <v>118</v>
      </c>
      <c r="AB545" s="1" t="s">
        <v>305</v>
      </c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  <c r="AN545" s="12"/>
      <c r="AO545" s="0"/>
    </row>
    <row r="546" customFormat="false" ht="14" hidden="false" customHeight="false" outlineLevel="0" collapsed="false">
      <c r="A546" s="28" t="s">
        <v>2460</v>
      </c>
      <c r="B546" s="28" t="n">
        <v>148581</v>
      </c>
      <c r="C546" s="28" t="s">
        <v>2461</v>
      </c>
      <c r="D546" s="28" t="s">
        <v>2462</v>
      </c>
      <c r="E546" s="29"/>
      <c r="F546" s="3" t="n">
        <v>1.14590518445892</v>
      </c>
      <c r="G546" s="3" t="n">
        <v>1.17934037728089</v>
      </c>
      <c r="H546" s="3" t="n">
        <v>0.73337078927153</v>
      </c>
      <c r="I546" s="3" t="n">
        <v>0.24839196604054</v>
      </c>
      <c r="J546" s="3" t="n">
        <v>1.01953878367045</v>
      </c>
      <c r="K546" s="3" t="n">
        <v>-0.046476624834327</v>
      </c>
      <c r="L546" s="4" t="n">
        <v>0.454339867710679</v>
      </c>
      <c r="N546" s="3" t="n">
        <v>0.19648767623273</v>
      </c>
      <c r="O546" s="3" t="n">
        <v>0.237980164241522</v>
      </c>
      <c r="P546" s="3" t="n">
        <v>-0.447385291358061</v>
      </c>
      <c r="Q546" s="3" t="n">
        <v>0.384278508524862</v>
      </c>
      <c r="R546" s="3" t="n">
        <v>-0.00430581696126993</v>
      </c>
      <c r="S546" s="3" t="n">
        <v>0.0823506854905592</v>
      </c>
      <c r="T546" s="4" t="n">
        <v>0.471622424737472</v>
      </c>
      <c r="Y546" s="1" t="s">
        <v>2463</v>
      </c>
      <c r="Z546" s="1" t="s">
        <v>988</v>
      </c>
      <c r="AA546" s="1" t="s">
        <v>134</v>
      </c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  <c r="AN546" s="12"/>
      <c r="AO546" s="0"/>
    </row>
    <row r="547" customFormat="false" ht="14" hidden="false" customHeight="false" outlineLevel="0" collapsed="false">
      <c r="A547" s="28" t="s">
        <v>2464</v>
      </c>
      <c r="B547" s="28" t="n">
        <v>57695</v>
      </c>
      <c r="C547" s="28" t="s">
        <v>2465</v>
      </c>
      <c r="D547" s="28" t="s">
        <v>2466</v>
      </c>
      <c r="E547" s="29"/>
      <c r="F547" s="3" t="n">
        <v>0.993773084656814</v>
      </c>
      <c r="G547" s="3" t="n">
        <v>1.19307555785924</v>
      </c>
      <c r="H547" s="3" t="n">
        <v>0.872448915109823</v>
      </c>
      <c r="I547" s="3" t="n">
        <v>0.161886006180086</v>
      </c>
      <c r="J547" s="3" t="n">
        <v>1.01976585254196</v>
      </c>
      <c r="K547" s="3" t="n">
        <v>-0.045551695439574</v>
      </c>
      <c r="L547" s="4" t="n">
        <v>0.433963067019137</v>
      </c>
      <c r="N547" s="3" t="n">
        <v>-0.00901162641247873</v>
      </c>
      <c r="O547" s="3" t="n">
        <v>0.254685412267866</v>
      </c>
      <c r="P547" s="3" t="n">
        <v>-0.196857435857763</v>
      </c>
      <c r="Q547" s="3" t="n">
        <v>0.226830744546215</v>
      </c>
      <c r="R547" s="3" t="n">
        <v>0.0162721166658747</v>
      </c>
      <c r="S547" s="3" t="n">
        <v>0.144267970816984</v>
      </c>
      <c r="T547" s="4" t="n">
        <v>0.405973061541987</v>
      </c>
      <c r="Y547" s="1" t="s">
        <v>2467</v>
      </c>
      <c r="Z547" s="1" t="s">
        <v>361</v>
      </c>
      <c r="AA547" s="1" t="s">
        <v>134</v>
      </c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  <c r="AN547" s="12"/>
      <c r="AO547" s="0"/>
    </row>
    <row r="548" customFormat="false" ht="14" hidden="false" customHeight="false" outlineLevel="0" collapsed="false">
      <c r="A548" s="28" t="s">
        <v>2468</v>
      </c>
      <c r="B548" s="28" t="n">
        <v>10325</v>
      </c>
      <c r="C548" s="28" t="s">
        <v>2469</v>
      </c>
      <c r="D548" s="28" t="n">
        <v>46249394</v>
      </c>
      <c r="E548" s="29"/>
      <c r="F548" s="3" t="n">
        <v>1.01948421139812</v>
      </c>
      <c r="G548" s="3" t="n">
        <v>1.09741762105686</v>
      </c>
      <c r="H548" s="3" t="n">
        <v>0.944371146826032</v>
      </c>
      <c r="I548" s="3" t="n">
        <v>0.0765275681099462</v>
      </c>
      <c r="J548" s="3" t="n">
        <v>1.020424326427</v>
      </c>
      <c r="K548" s="3" t="n">
        <v>-0.0428695054594885</v>
      </c>
      <c r="L548" s="4" t="n">
        <v>0.395375958196705</v>
      </c>
      <c r="N548" s="3" t="n">
        <v>0.0278394327218265</v>
      </c>
      <c r="O548" s="3" t="n">
        <v>0.134112646226831</v>
      </c>
      <c r="P548" s="3" t="n">
        <v>-0.0825741310070534</v>
      </c>
      <c r="Q548" s="3" t="n">
        <v>0.108349981073678</v>
      </c>
      <c r="R548" s="3" t="n">
        <v>0.0264593159805346</v>
      </c>
      <c r="S548" s="3" t="n">
        <v>0.174920403567126</v>
      </c>
      <c r="T548" s="4" t="n">
        <v>0.317416850044523</v>
      </c>
      <c r="Y548" s="1" t="s">
        <v>2470</v>
      </c>
      <c r="Z548" s="1" t="s">
        <v>770</v>
      </c>
      <c r="AA548" s="1" t="s">
        <v>640</v>
      </c>
      <c r="AB548" s="1" t="s">
        <v>305</v>
      </c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  <c r="AN548" s="12"/>
      <c r="AO548" s="0"/>
    </row>
    <row r="549" customFormat="false" ht="14" hidden="false" customHeight="false" outlineLevel="0" collapsed="false">
      <c r="A549" s="28" t="s">
        <v>2471</v>
      </c>
      <c r="B549" s="28" t="n">
        <v>84444</v>
      </c>
      <c r="C549" s="28" t="s">
        <v>2472</v>
      </c>
      <c r="D549" s="28" t="s">
        <v>2473</v>
      </c>
      <c r="E549" s="29"/>
      <c r="F549" s="3" t="n">
        <v>1.0067628873228</v>
      </c>
      <c r="G549" s="3" t="n">
        <v>1.09820760647443</v>
      </c>
      <c r="H549" s="3" t="n">
        <v>0.957775867577373</v>
      </c>
      <c r="I549" s="3" t="n">
        <v>0.0712775537995783</v>
      </c>
      <c r="J549" s="3" t="n">
        <v>1.02091545379153</v>
      </c>
      <c r="K549" s="3" t="n">
        <v>-0.0408689752547168</v>
      </c>
      <c r="L549" s="4" t="n">
        <v>0.3902664695359</v>
      </c>
      <c r="N549" s="3" t="n">
        <v>0.0097239399843796</v>
      </c>
      <c r="O549" s="3" t="n">
        <v>0.135150808914328</v>
      </c>
      <c r="P549" s="3" t="n">
        <v>-0.062240009454458</v>
      </c>
      <c r="Q549" s="3" t="n">
        <v>0.0998948152180624</v>
      </c>
      <c r="R549" s="3" t="n">
        <v>0.0275449131480831</v>
      </c>
      <c r="S549" s="3" t="n">
        <v>0.178186874865488</v>
      </c>
      <c r="T549" s="4" t="n">
        <v>0.308050555628599</v>
      </c>
      <c r="Y549" s="1" t="s">
        <v>2474</v>
      </c>
      <c r="Z549" s="1" t="s">
        <v>2475</v>
      </c>
      <c r="AA549" s="1" t="s">
        <v>850</v>
      </c>
      <c r="AB549" s="1" t="s">
        <v>94</v>
      </c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  <c r="AN549" s="12"/>
      <c r="AO549" s="0"/>
    </row>
    <row r="550" customFormat="false" ht="14" hidden="false" customHeight="false" outlineLevel="0" collapsed="false">
      <c r="A550" s="28" t="s">
        <v>2476</v>
      </c>
      <c r="B550" s="28" t="n">
        <v>169436</v>
      </c>
      <c r="C550" s="28" t="s">
        <v>2477</v>
      </c>
      <c r="D550" s="28" t="s">
        <v>2478</v>
      </c>
      <c r="E550" s="29"/>
      <c r="F550" s="3" t="n">
        <v>0.657498701258597</v>
      </c>
      <c r="G550" s="3" t="n">
        <v>1.30640868767815</v>
      </c>
      <c r="H550" s="3" t="n">
        <v>1.10208004947677</v>
      </c>
      <c r="I550" s="3" t="n">
        <v>0.331784804265192</v>
      </c>
      <c r="J550" s="3" t="n">
        <v>1.02199581280451</v>
      </c>
      <c r="K550" s="3" t="n">
        <v>-0.0364683024485374</v>
      </c>
      <c r="L550" s="4" t="n">
        <v>0.460624509547907</v>
      </c>
      <c r="N550" s="3" t="n">
        <v>-0.604940050200495</v>
      </c>
      <c r="O550" s="3" t="n">
        <v>0.385606290032847</v>
      </c>
      <c r="P550" s="3" t="n">
        <v>0.140229017728373</v>
      </c>
      <c r="Q550" s="3" t="n">
        <v>0.515859961247758</v>
      </c>
      <c r="R550" s="3" t="n">
        <v>-0.0263682474797583</v>
      </c>
      <c r="S550" s="3" t="n">
        <v>0.0159666728798035</v>
      </c>
      <c r="T550" s="4" t="n">
        <v>0.495806858059389</v>
      </c>
      <c r="AC550" s="12"/>
      <c r="AD550" s="12"/>
      <c r="AE550" s="12"/>
      <c r="AF550" s="12"/>
      <c r="AG550" s="12"/>
      <c r="AH550" s="12" t="s">
        <v>101</v>
      </c>
      <c r="AI550" s="12"/>
      <c r="AJ550" s="12"/>
      <c r="AK550" s="12"/>
      <c r="AL550" s="12"/>
      <c r="AM550" s="12"/>
      <c r="AN550" s="12"/>
      <c r="AO550" s="0"/>
    </row>
    <row r="551" customFormat="false" ht="14" hidden="false" customHeight="false" outlineLevel="0" collapsed="false">
      <c r="A551" s="28" t="s">
        <v>2479</v>
      </c>
      <c r="B551" s="28" t="n">
        <v>55914</v>
      </c>
      <c r="C551" s="28" t="s">
        <v>2480</v>
      </c>
      <c r="D551" s="28" t="s">
        <v>2481</v>
      </c>
      <c r="E551" s="29"/>
      <c r="F551" s="3" t="n">
        <v>0.716633046631579</v>
      </c>
      <c r="G551" s="3" t="n">
        <v>1.20219865245758</v>
      </c>
      <c r="H551" s="3" t="n">
        <v>1.15211296048895</v>
      </c>
      <c r="I551" s="3" t="n">
        <v>0.267059696657998</v>
      </c>
      <c r="J551" s="3" t="n">
        <v>1.02364821985937</v>
      </c>
      <c r="K551" s="3" t="n">
        <v>-0.0297374817641741</v>
      </c>
      <c r="L551" s="4" t="n">
        <v>0.448303825550531</v>
      </c>
      <c r="N551" s="3" t="n">
        <v>-0.480693521737519</v>
      </c>
      <c r="O551" s="3" t="n">
        <v>0.265675308058667</v>
      </c>
      <c r="P551" s="3" t="n">
        <v>0.204282174721</v>
      </c>
      <c r="Q551" s="3" t="n">
        <v>0.414332244229833</v>
      </c>
      <c r="R551" s="3" t="n">
        <v>-0.00357867965261717</v>
      </c>
      <c r="S551" s="3" t="n">
        <v>0.0845385809822597</v>
      </c>
      <c r="T551" s="4" t="n">
        <v>0.472507516548114</v>
      </c>
      <c r="Y551" s="1" t="s">
        <v>2482</v>
      </c>
      <c r="Z551" s="1" t="s">
        <v>2483</v>
      </c>
      <c r="AA551" s="1" t="s">
        <v>2484</v>
      </c>
      <c r="AB551" s="1" t="s">
        <v>2485</v>
      </c>
      <c r="AC551" s="12"/>
      <c r="AD551" s="12"/>
      <c r="AE551" s="12"/>
      <c r="AF551" s="12"/>
      <c r="AG551" s="12"/>
      <c r="AH551" s="12" t="s">
        <v>81</v>
      </c>
      <c r="AI551" s="12"/>
      <c r="AJ551" s="12"/>
      <c r="AK551" s="12"/>
      <c r="AL551" s="12"/>
      <c r="AM551" s="12"/>
      <c r="AN551" s="12"/>
      <c r="AO551" s="0"/>
    </row>
    <row r="552" customFormat="false" ht="14" hidden="false" customHeight="false" outlineLevel="0" collapsed="false">
      <c r="A552" s="28" t="s">
        <v>2486</v>
      </c>
      <c r="B552" s="28" t="n">
        <v>63893</v>
      </c>
      <c r="C552" s="28" t="s">
        <v>2487</v>
      </c>
      <c r="D552" s="28" t="s">
        <v>2488</v>
      </c>
      <c r="E552" s="29"/>
      <c r="F552" s="3" t="n">
        <v>1.10308692978734</v>
      </c>
      <c r="G552" s="3" t="n">
        <v>1.14052139174751</v>
      </c>
      <c r="H552" s="3" t="n">
        <v>0.827766822058819</v>
      </c>
      <c r="I552" s="3" t="n">
        <v>0.170791257349943</v>
      </c>
      <c r="J552" s="3" t="n">
        <v>1.02379171453122</v>
      </c>
      <c r="K552" s="3" t="n">
        <v>-0.029152978749285</v>
      </c>
      <c r="L552" s="4" t="n">
        <v>0.42394579095806</v>
      </c>
      <c r="N552" s="3" t="n">
        <v>0.141546488328492</v>
      </c>
      <c r="O552" s="3" t="n">
        <v>0.189693506254277</v>
      </c>
      <c r="P552" s="3" t="n">
        <v>-0.272703670202288</v>
      </c>
      <c r="Q552" s="3" t="n">
        <v>0.254208732466362</v>
      </c>
      <c r="R552" s="3" t="n">
        <v>0.0195121081268272</v>
      </c>
      <c r="S552" s="3" t="n">
        <v>0.154016834788357</v>
      </c>
      <c r="T552" s="4" t="n">
        <v>0.407278553422805</v>
      </c>
      <c r="Y552" s="1" t="s">
        <v>2489</v>
      </c>
      <c r="Z552" s="1" t="s">
        <v>988</v>
      </c>
      <c r="AA552" s="1" t="s">
        <v>134</v>
      </c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  <c r="AN552" s="12"/>
      <c r="AO552" s="0"/>
    </row>
    <row r="553" customFormat="false" ht="14" hidden="false" customHeight="false" outlineLevel="0" collapsed="false">
      <c r="A553" s="28" t="s">
        <v>2490</v>
      </c>
      <c r="B553" s="28" t="n">
        <v>51167</v>
      </c>
      <c r="C553" s="28" t="s">
        <v>2491</v>
      </c>
      <c r="D553" s="28" t="s">
        <v>2492</v>
      </c>
      <c r="E553" s="29"/>
      <c r="F553" s="3" t="n">
        <v>1.33628980963838</v>
      </c>
      <c r="G553" s="3" t="n">
        <v>0.984441478161665</v>
      </c>
      <c r="H553" s="3" t="n">
        <v>0.752587722598282</v>
      </c>
      <c r="I553" s="3" t="n">
        <v>0.293899511950019</v>
      </c>
      <c r="J553" s="3" t="n">
        <v>1.02443967013278</v>
      </c>
      <c r="K553" s="3" t="n">
        <v>-0.0265136333454653</v>
      </c>
      <c r="L553" s="4" t="n">
        <v>0.4510619076061</v>
      </c>
      <c r="N553" s="3" t="n">
        <v>0.418232928160815</v>
      </c>
      <c r="O553" s="3" t="n">
        <v>-0.0226226497309954</v>
      </c>
      <c r="P553" s="3" t="n">
        <v>-0.410068340813816</v>
      </c>
      <c r="Q553" s="3" t="n">
        <v>0.414437529727934</v>
      </c>
      <c r="R553" s="3" t="n">
        <v>-0.00481935412799902</v>
      </c>
      <c r="S553" s="3" t="n">
        <v>0.0808054950037873</v>
      </c>
      <c r="T553" s="4" t="n">
        <v>0.474286782790358</v>
      </c>
      <c r="Y553" s="1" t="s">
        <v>2493</v>
      </c>
      <c r="Z553" s="1" t="s">
        <v>2494</v>
      </c>
      <c r="AA553" s="1" t="s">
        <v>322</v>
      </c>
      <c r="AB553" s="1" t="s">
        <v>305</v>
      </c>
      <c r="AC553" s="12"/>
      <c r="AD553" s="12"/>
      <c r="AE553" s="12"/>
      <c r="AF553" s="12"/>
      <c r="AG553" s="12"/>
      <c r="AH553" s="12" t="s">
        <v>81</v>
      </c>
      <c r="AI553" s="12"/>
      <c r="AJ553" s="12"/>
      <c r="AK553" s="12" t="s">
        <v>95</v>
      </c>
      <c r="AL553" s="12"/>
      <c r="AM553" s="12"/>
      <c r="AN553" s="12"/>
      <c r="AO553" s="0"/>
    </row>
    <row r="554" customFormat="false" ht="14" hidden="false" customHeight="false" outlineLevel="0" collapsed="false">
      <c r="A554" s="28" t="s">
        <v>2495</v>
      </c>
      <c r="B554" s="28" t="n">
        <v>9734</v>
      </c>
      <c r="C554" s="28" t="s">
        <v>2496</v>
      </c>
      <c r="D554" s="28" t="s">
        <v>2497</v>
      </c>
      <c r="E554" s="29"/>
      <c r="F554" s="3" t="n">
        <v>1.32082647762834</v>
      </c>
      <c r="G554" s="3" t="n">
        <v>0.690908468466459</v>
      </c>
      <c r="H554" s="3" t="n">
        <v>1.06228356003283</v>
      </c>
      <c r="I554" s="3" t="n">
        <v>0.316638752403322</v>
      </c>
      <c r="J554" s="3" t="n">
        <v>1.02467283537588</v>
      </c>
      <c r="K554" s="3" t="n">
        <v>-0.025563871338263</v>
      </c>
      <c r="L554" s="4" t="n">
        <v>0.453894167785071</v>
      </c>
      <c r="N554" s="3" t="n">
        <v>0.401440946290688</v>
      </c>
      <c r="O554" s="3" t="n">
        <v>-0.533433499811118</v>
      </c>
      <c r="P554" s="3" t="n">
        <v>0.0871689224962235</v>
      </c>
      <c r="Q554" s="3" t="n">
        <v>0.475728301569948</v>
      </c>
      <c r="R554" s="3" t="n">
        <v>-0.0149412103414021</v>
      </c>
      <c r="S554" s="3" t="n">
        <v>0.0503496741933047</v>
      </c>
      <c r="T554" s="4" t="n">
        <v>0.490150895685572</v>
      </c>
      <c r="Y554" s="1" t="s">
        <v>2498</v>
      </c>
      <c r="Z554" s="1" t="s">
        <v>1341</v>
      </c>
      <c r="AA554" s="1" t="s">
        <v>2499</v>
      </c>
      <c r="AB554" s="1" t="s">
        <v>305</v>
      </c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  <c r="AN554" s="12"/>
      <c r="AO554" s="0"/>
    </row>
    <row r="555" customFormat="false" ht="14" hidden="false" customHeight="false" outlineLevel="0" collapsed="false">
      <c r="A555" s="28" t="s">
        <v>2500</v>
      </c>
      <c r="B555" s="28" t="n">
        <v>6594</v>
      </c>
      <c r="C555" s="28" t="s">
        <v>2501</v>
      </c>
      <c r="D555" s="28" t="s">
        <v>2502</v>
      </c>
      <c r="E555" s="29"/>
      <c r="F555" s="3" t="n">
        <v>0.969559116051722</v>
      </c>
      <c r="G555" s="3" t="n">
        <v>1.17267869621944</v>
      </c>
      <c r="H555" s="3" t="n">
        <v>0.932604284222679</v>
      </c>
      <c r="I555" s="3" t="n">
        <v>0.129266486207508</v>
      </c>
      <c r="J555" s="3" t="n">
        <v>1.02494736549795</v>
      </c>
      <c r="K555" s="3" t="n">
        <v>-0.0244456159915056</v>
      </c>
      <c r="L555" s="4" t="n">
        <v>0.402657336776716</v>
      </c>
      <c r="N555" s="3" t="n">
        <v>-0.0445992297326475</v>
      </c>
      <c r="O555" s="3" t="n">
        <v>0.229807781594504</v>
      </c>
      <c r="P555" s="3" t="n">
        <v>-0.100663037702997</v>
      </c>
      <c r="Q555" s="3" t="n">
        <v>0.176848956663023</v>
      </c>
      <c r="R555" s="3" t="n">
        <v>0.0281818380529532</v>
      </c>
      <c r="S555" s="3" t="n">
        <v>0.180103328761244</v>
      </c>
      <c r="T555" s="4" t="n">
        <v>0.354607674557852</v>
      </c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 t="n">
        <v>2</v>
      </c>
      <c r="AN555" s="12"/>
      <c r="AO555" s="0"/>
    </row>
    <row r="556" customFormat="false" ht="14" hidden="false" customHeight="false" outlineLevel="0" collapsed="false">
      <c r="A556" s="28" t="s">
        <v>2503</v>
      </c>
      <c r="B556" s="28" t="n">
        <v>64710</v>
      </c>
      <c r="C556" s="28" t="s">
        <v>2504</v>
      </c>
      <c r="D556" s="28" t="s">
        <v>2505</v>
      </c>
      <c r="E556" s="29"/>
      <c r="F556" s="3" t="n">
        <v>0.988827473881775</v>
      </c>
      <c r="G556" s="3" t="n">
        <v>0.874727508426238</v>
      </c>
      <c r="H556" s="3" t="n">
        <v>1.21642566323308</v>
      </c>
      <c r="I556" s="3" t="n">
        <v>0.1739623363985</v>
      </c>
      <c r="J556" s="3" t="n">
        <v>1.02666021518036</v>
      </c>
      <c r="K556" s="3" t="n">
        <v>-0.0174685917542317</v>
      </c>
      <c r="L556" s="4" t="n">
        <v>0.416181424755759</v>
      </c>
      <c r="N556" s="3" t="n">
        <v>-0.0162092668126004</v>
      </c>
      <c r="O556" s="3" t="n">
        <v>-0.193094430476931</v>
      </c>
      <c r="P556" s="3" t="n">
        <v>0.282648158696525</v>
      </c>
      <c r="Q556" s="3" t="n">
        <v>0.240463140993917</v>
      </c>
      <c r="R556" s="3" t="n">
        <v>0.0244481538023311</v>
      </c>
      <c r="S556" s="3" t="n">
        <v>0.168868984377919</v>
      </c>
      <c r="T556" s="4" t="n">
        <v>0.392068718919799</v>
      </c>
      <c r="Y556" s="1" t="s">
        <v>2506</v>
      </c>
      <c r="AB556" s="1" t="s">
        <v>94</v>
      </c>
      <c r="AC556" s="12" t="n">
        <v>1</v>
      </c>
      <c r="AD556" s="12"/>
      <c r="AE556" s="12"/>
      <c r="AF556" s="12"/>
      <c r="AG556" s="12"/>
      <c r="AH556" s="12"/>
      <c r="AI556" s="12" t="s">
        <v>101</v>
      </c>
      <c r="AJ556" s="12"/>
      <c r="AK556" s="12"/>
      <c r="AL556" s="12"/>
      <c r="AM556" s="12"/>
      <c r="AN556" s="12"/>
      <c r="AO556" s="0"/>
    </row>
    <row r="557" customFormat="false" ht="14" hidden="false" customHeight="false" outlineLevel="0" collapsed="false">
      <c r="A557" s="28" t="s">
        <v>2507</v>
      </c>
      <c r="B557" s="28" t="n">
        <v>80324</v>
      </c>
      <c r="C557" s="28" t="s">
        <v>2508</v>
      </c>
      <c r="D557" s="28" t="n">
        <v>70166633</v>
      </c>
      <c r="E557" s="29"/>
      <c r="F557" s="3" t="n">
        <v>0.749922676455091</v>
      </c>
      <c r="G557" s="3" t="n">
        <v>1.13813840283219</v>
      </c>
      <c r="H557" s="3" t="n">
        <v>1.19257748837058</v>
      </c>
      <c r="I557" s="3" t="n">
        <v>0.241391226971448</v>
      </c>
      <c r="J557" s="3" t="n">
        <v>1.02687952255262</v>
      </c>
      <c r="K557" s="3" t="n">
        <v>-0.0165752776080263</v>
      </c>
      <c r="L557" s="4" t="n">
        <v>0.435778899330433</v>
      </c>
      <c r="N557" s="3" t="n">
        <v>-0.415186246006437</v>
      </c>
      <c r="O557" s="3" t="n">
        <v>0.186676006623906</v>
      </c>
      <c r="P557" s="3" t="n">
        <v>0.254083009170831</v>
      </c>
      <c r="Q557" s="3" t="n">
        <v>0.368488627381987</v>
      </c>
      <c r="R557" s="3" t="n">
        <v>0.00852425659609987</v>
      </c>
      <c r="S557" s="3" t="n">
        <v>0.120955306323954</v>
      </c>
      <c r="T557" s="4" t="n">
        <v>0.450143064140455</v>
      </c>
      <c r="Y557" s="1" t="s">
        <v>2509</v>
      </c>
      <c r="Z557" s="1" t="s">
        <v>667</v>
      </c>
      <c r="AA557" s="1" t="s">
        <v>221</v>
      </c>
      <c r="AB557" s="1" t="s">
        <v>94</v>
      </c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  <c r="AN557" s="12"/>
      <c r="AO557" s="0"/>
    </row>
    <row r="558" customFormat="false" ht="14" hidden="false" customHeight="false" outlineLevel="0" collapsed="false">
      <c r="A558" s="28" t="s">
        <v>2510</v>
      </c>
      <c r="B558" s="28" t="n">
        <v>5292</v>
      </c>
      <c r="C558" s="28" t="s">
        <v>2511</v>
      </c>
      <c r="D558" s="28" t="s">
        <v>2512</v>
      </c>
      <c r="E558" s="29"/>
      <c r="F558" s="3" t="n">
        <v>1.20459675251663</v>
      </c>
      <c r="G558" s="3" t="n">
        <v>0.737382924798324</v>
      </c>
      <c r="H558" s="3" t="n">
        <v>1.13903124549735</v>
      </c>
      <c r="I558" s="3" t="n">
        <v>0.252952225410991</v>
      </c>
      <c r="J558" s="3" t="n">
        <v>1.02700364093744</v>
      </c>
      <c r="K558" s="3" t="n">
        <v>-0.016069700855988</v>
      </c>
      <c r="L558" s="4" t="n">
        <v>0.438109183980359</v>
      </c>
      <c r="N558" s="3" t="n">
        <v>0.268550274664069</v>
      </c>
      <c r="O558" s="3" t="n">
        <v>-0.439514085824767</v>
      </c>
      <c r="P558" s="3" t="n">
        <v>0.187807323082724</v>
      </c>
      <c r="Q558" s="3" t="n">
        <v>0.387600892864944</v>
      </c>
      <c r="R558" s="3" t="n">
        <v>0.00561450397400872</v>
      </c>
      <c r="S558" s="3" t="n">
        <v>0.112200103464631</v>
      </c>
      <c r="T558" s="4" t="n">
        <v>0.456804193217052</v>
      </c>
      <c r="Y558" s="1" t="s">
        <v>2513</v>
      </c>
      <c r="Z558" s="1" t="s">
        <v>70</v>
      </c>
      <c r="AA558" s="1" t="s">
        <v>498</v>
      </c>
      <c r="AB558" s="1" t="s">
        <v>305</v>
      </c>
      <c r="AC558" s="12"/>
      <c r="AD558" s="12"/>
      <c r="AE558" s="12"/>
      <c r="AF558" s="12"/>
      <c r="AG558" s="12"/>
      <c r="AH558" s="12" t="s">
        <v>101</v>
      </c>
      <c r="AI558" s="12"/>
      <c r="AJ558" s="12"/>
      <c r="AK558" s="12"/>
      <c r="AL558" s="12"/>
      <c r="AM558" s="12"/>
      <c r="AN558" s="12"/>
      <c r="AO558" s="0"/>
    </row>
    <row r="559" customFormat="false" ht="14" hidden="false" customHeight="false" outlineLevel="0" collapsed="false">
      <c r="A559" s="28" t="s">
        <v>2514</v>
      </c>
      <c r="B559" s="28" t="n">
        <v>1789</v>
      </c>
      <c r="C559" s="28" t="s">
        <v>2515</v>
      </c>
      <c r="D559" s="28" t="s">
        <v>2516</v>
      </c>
      <c r="E559" s="29"/>
      <c r="F559" s="3" t="n">
        <v>0.946751276727436</v>
      </c>
      <c r="G559" s="3" t="n">
        <v>1.02328730513337</v>
      </c>
      <c r="H559" s="3" t="n">
        <v>1.11119580963533</v>
      </c>
      <c r="I559" s="3" t="n">
        <v>0.0822877807972491</v>
      </c>
      <c r="J559" s="3" t="n">
        <v>1.02707813049871</v>
      </c>
      <c r="K559" s="3" t="n">
        <v>-0.0157662793241527</v>
      </c>
      <c r="L559" s="4" t="n">
        <v>0.366405225313782</v>
      </c>
      <c r="N559" s="3" t="n">
        <v>-0.0789426332512899</v>
      </c>
      <c r="O559" s="3" t="n">
        <v>0.0332112628717573</v>
      </c>
      <c r="P559" s="3" t="n">
        <v>0.15211306398042</v>
      </c>
      <c r="Q559" s="3" t="n">
        <v>0.115544269975981</v>
      </c>
      <c r="R559" s="3" t="n">
        <v>0.035460564533629</v>
      </c>
      <c r="S559" s="3" t="n">
        <v>0.202004409427697</v>
      </c>
      <c r="T559" s="4" t="n">
        <v>0.293036043238117</v>
      </c>
      <c r="Y559" s="1" t="s">
        <v>2517</v>
      </c>
      <c r="Z559" s="1" t="s">
        <v>2518</v>
      </c>
      <c r="AA559" s="1" t="s">
        <v>492</v>
      </c>
      <c r="AB559" s="1" t="s">
        <v>94</v>
      </c>
      <c r="AC559" s="12"/>
      <c r="AD559" s="12"/>
      <c r="AE559" s="12"/>
      <c r="AF559" s="12"/>
      <c r="AG559" s="12"/>
      <c r="AH559" s="12"/>
      <c r="AI559" s="12" t="s">
        <v>81</v>
      </c>
      <c r="AJ559" s="12" t="s">
        <v>73</v>
      </c>
      <c r="AK559" s="12"/>
      <c r="AL559" s="12"/>
      <c r="AM559" s="12"/>
      <c r="AN559" s="12"/>
      <c r="AO559" s="0"/>
    </row>
    <row r="560" customFormat="false" ht="14" hidden="false" customHeight="false" outlineLevel="0" collapsed="false">
      <c r="A560" s="28" t="s">
        <v>2519</v>
      </c>
      <c r="B560" s="28" t="n">
        <v>50484</v>
      </c>
      <c r="C560" s="28" t="s">
        <v>2520</v>
      </c>
      <c r="D560" s="28" t="n">
        <v>34222108</v>
      </c>
      <c r="E560" s="29"/>
      <c r="F560" s="3" t="n">
        <v>1.01025008804718</v>
      </c>
      <c r="G560" s="3" t="n">
        <v>1.44476482520739</v>
      </c>
      <c r="H560" s="3" t="n">
        <v>0.626233270990285</v>
      </c>
      <c r="I560" s="3" t="n">
        <v>0.409525310133776</v>
      </c>
      <c r="J560" s="3" t="n">
        <v>1.02708272808162</v>
      </c>
      <c r="K560" s="3" t="n">
        <v>-0.0157475517920756</v>
      </c>
      <c r="L560" s="4" t="n">
        <v>0.460346211195697</v>
      </c>
      <c r="N560" s="3" t="n">
        <v>0.0147124772577959</v>
      </c>
      <c r="O560" s="3" t="n">
        <v>0.530834673958123</v>
      </c>
      <c r="P560" s="3" t="n">
        <v>-0.67522793579184</v>
      </c>
      <c r="Q560" s="3" t="n">
        <v>0.605115266446921</v>
      </c>
      <c r="R560" s="3" t="n">
        <v>-0.0432269281919735</v>
      </c>
      <c r="S560" s="3" t="n">
        <v>-0.0347596907482902</v>
      </c>
      <c r="T560" s="4" t="n">
        <v>0.479595532408431</v>
      </c>
      <c r="Y560" s="1" t="s">
        <v>2521</v>
      </c>
      <c r="Z560" s="1" t="s">
        <v>925</v>
      </c>
      <c r="AA560" s="1" t="s">
        <v>180</v>
      </c>
      <c r="AC560" s="12"/>
      <c r="AD560" s="12"/>
      <c r="AE560" s="12"/>
      <c r="AF560" s="12"/>
      <c r="AG560" s="12"/>
      <c r="AH560" s="12"/>
      <c r="AI560" s="12"/>
      <c r="AJ560" s="12"/>
      <c r="AK560" s="12" t="s">
        <v>95</v>
      </c>
      <c r="AL560" s="12"/>
      <c r="AM560" s="12"/>
      <c r="AN560" s="12"/>
      <c r="AO560" s="0"/>
    </row>
    <row r="561" customFormat="false" ht="14" hidden="false" customHeight="false" outlineLevel="0" collapsed="false">
      <c r="A561" s="28" t="s">
        <v>2522</v>
      </c>
      <c r="B561" s="28" t="n">
        <v>283629</v>
      </c>
      <c r="C561" s="28" t="s">
        <v>2523</v>
      </c>
      <c r="D561" s="28" t="s">
        <v>2524</v>
      </c>
      <c r="E561" s="29"/>
      <c r="F561" s="3" t="n">
        <v>1.08135990945962</v>
      </c>
      <c r="G561" s="3" t="n">
        <v>1.1513414265057</v>
      </c>
      <c r="H561" s="3" t="n">
        <v>0.848664927483106</v>
      </c>
      <c r="I561" s="3" t="n">
        <v>0.158460000434229</v>
      </c>
      <c r="J561" s="3" t="n">
        <v>1.02712208781614</v>
      </c>
      <c r="K561" s="3" t="n">
        <v>-0.0155872260935843</v>
      </c>
      <c r="L561" s="4" t="n">
        <v>0.408446455396454</v>
      </c>
      <c r="N561" s="3" t="n">
        <v>0.112846775777105</v>
      </c>
      <c r="O561" s="3" t="n">
        <v>0.203315723377819</v>
      </c>
      <c r="P561" s="3" t="n">
        <v>-0.236733038018494</v>
      </c>
      <c r="Q561" s="3" t="n">
        <v>0.232391045832872</v>
      </c>
      <c r="R561" s="3" t="n">
        <v>0.0264764870454766</v>
      </c>
      <c r="S561" s="3" t="n">
        <v>0.174972069868838</v>
      </c>
      <c r="T561" s="4" t="n">
        <v>0.384542441882902</v>
      </c>
      <c r="Y561" s="1" t="s">
        <v>2525</v>
      </c>
      <c r="Z561" s="1" t="s">
        <v>70</v>
      </c>
      <c r="AA561" s="1" t="s">
        <v>100</v>
      </c>
      <c r="AC561" s="12" t="n">
        <v>1</v>
      </c>
      <c r="AD561" s="12"/>
      <c r="AE561" s="12"/>
      <c r="AF561" s="12"/>
      <c r="AG561" s="12"/>
      <c r="AH561" s="12"/>
      <c r="AI561" s="12" t="s">
        <v>81</v>
      </c>
      <c r="AJ561" s="12"/>
      <c r="AK561" s="12"/>
      <c r="AL561" s="12"/>
      <c r="AM561" s="12"/>
      <c r="AN561" s="12"/>
      <c r="AO561" s="0"/>
    </row>
    <row r="562" customFormat="false" ht="14" hidden="false" customHeight="false" outlineLevel="0" collapsed="false">
      <c r="A562" s="28" t="s">
        <v>2526</v>
      </c>
      <c r="B562" s="28" t="n">
        <v>284086</v>
      </c>
      <c r="C562" s="28" t="s">
        <v>2527</v>
      </c>
      <c r="D562" s="28" t="s">
        <v>2528</v>
      </c>
      <c r="E562" s="29"/>
      <c r="F562" s="3" t="n">
        <v>1.19495481244997</v>
      </c>
      <c r="G562" s="3" t="n">
        <v>0.901679226636626</v>
      </c>
      <c r="H562" s="3" t="n">
        <v>0.985263141845727</v>
      </c>
      <c r="I562" s="3" t="n">
        <v>0.151089066909024</v>
      </c>
      <c r="J562" s="3" t="n">
        <v>1.02729906031077</v>
      </c>
      <c r="K562" s="3" t="n">
        <v>-0.0148663564241384</v>
      </c>
      <c r="L562" s="4" t="n">
        <v>0.404576663945776</v>
      </c>
      <c r="N562" s="3" t="n">
        <v>0.256956063321544</v>
      </c>
      <c r="O562" s="3" t="n">
        <v>-0.149313810461853</v>
      </c>
      <c r="P562" s="3" t="n">
        <v>-0.0214190071350501</v>
      </c>
      <c r="Q562" s="3" t="n">
        <v>0.20772777494985</v>
      </c>
      <c r="R562" s="3" t="n">
        <v>0.0287410819082138</v>
      </c>
      <c r="S562" s="3" t="n">
        <v>0.181786046860186</v>
      </c>
      <c r="T562" s="4" t="n">
        <v>0.368755316028866</v>
      </c>
      <c r="Y562" s="1" t="s">
        <v>2529</v>
      </c>
      <c r="Z562" s="1" t="s">
        <v>70</v>
      </c>
      <c r="AA562" s="1" t="s">
        <v>100</v>
      </c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 t="n">
        <v>4</v>
      </c>
      <c r="AN562" s="12"/>
      <c r="AO562" s="0"/>
    </row>
    <row r="563" customFormat="false" ht="14" hidden="false" customHeight="false" outlineLevel="0" collapsed="false">
      <c r="A563" s="28" t="s">
        <v>2530</v>
      </c>
      <c r="B563" s="28" t="n">
        <v>140469</v>
      </c>
      <c r="C563" s="28" t="s">
        <v>2531</v>
      </c>
      <c r="D563" s="28" t="s">
        <v>2532</v>
      </c>
      <c r="E563" s="29"/>
      <c r="F563" s="3" t="n">
        <v>1.30046620387148</v>
      </c>
      <c r="G563" s="3" t="n">
        <v>0.797278568449408</v>
      </c>
      <c r="H563" s="3" t="n">
        <v>0.984199283789681</v>
      </c>
      <c r="I563" s="3" t="n">
        <v>0.254349469235734</v>
      </c>
      <c r="J563" s="3" t="n">
        <v>1.02731468537019</v>
      </c>
      <c r="K563" s="3" t="n">
        <v>-0.0148027101979879</v>
      </c>
      <c r="L563" s="4" t="n">
        <v>0.437712787395298</v>
      </c>
      <c r="N563" s="3" t="n">
        <v>0.37902890743887</v>
      </c>
      <c r="O563" s="3" t="n">
        <v>-0.326844206176712</v>
      </c>
      <c r="P563" s="3" t="n">
        <v>-0.0229776282805688</v>
      </c>
      <c r="Q563" s="3" t="n">
        <v>0.354071792260838</v>
      </c>
      <c r="R563" s="3" t="n">
        <v>0.00973569099386302</v>
      </c>
      <c r="S563" s="3" t="n">
        <v>0.124600411348571</v>
      </c>
      <c r="T563" s="4" t="n">
        <v>0.446311288347248</v>
      </c>
      <c r="Y563" s="1" t="s">
        <v>2533</v>
      </c>
      <c r="Z563" s="1" t="s">
        <v>70</v>
      </c>
      <c r="AA563" s="1" t="s">
        <v>100</v>
      </c>
      <c r="AB563" s="1" t="s">
        <v>380</v>
      </c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  <c r="AN563" s="12"/>
      <c r="AO563" s="0"/>
    </row>
    <row r="564" customFormat="false" ht="14" hidden="false" customHeight="false" outlineLevel="0" collapsed="false">
      <c r="A564" s="28" t="s">
        <v>2534</v>
      </c>
      <c r="B564" s="28" t="n">
        <v>2324</v>
      </c>
      <c r="C564" s="28" t="s">
        <v>2535</v>
      </c>
      <c r="D564" s="28" t="s">
        <v>2536</v>
      </c>
      <c r="E564" s="29"/>
      <c r="F564" s="3" t="n">
        <v>1.29735118460895</v>
      </c>
      <c r="G564" s="3" t="n">
        <v>0.83078638694097</v>
      </c>
      <c r="H564" s="3" t="n">
        <v>0.954384879193419</v>
      </c>
      <c r="I564" s="3" t="n">
        <v>0.241724769231598</v>
      </c>
      <c r="J564" s="3" t="n">
        <v>1.02750748358111</v>
      </c>
      <c r="K564" s="3" t="n">
        <v>-0.0140173769581098</v>
      </c>
      <c r="L564" s="4" t="n">
        <v>0.434380219977189</v>
      </c>
      <c r="N564" s="3" t="n">
        <v>0.375569060710521</v>
      </c>
      <c r="O564" s="3" t="n">
        <v>-0.267450518153113</v>
      </c>
      <c r="P564" s="3" t="n">
        <v>-0.0673569090267674</v>
      </c>
      <c r="Q564" s="3" t="n">
        <v>0.329063075484243</v>
      </c>
      <c r="R564" s="3" t="n">
        <v>0.0135872111768802</v>
      </c>
      <c r="S564" s="3" t="n">
        <v>0.136189314220616</v>
      </c>
      <c r="T564" s="4" t="n">
        <v>0.435938786010673</v>
      </c>
      <c r="Y564" s="1" t="s">
        <v>2537</v>
      </c>
      <c r="Z564" s="1" t="s">
        <v>70</v>
      </c>
      <c r="AA564" s="1" t="s">
        <v>100</v>
      </c>
      <c r="AB564" s="1" t="s">
        <v>827</v>
      </c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  <c r="AN564" s="12"/>
      <c r="AO564" s="0"/>
    </row>
    <row r="565" customFormat="false" ht="14" hidden="false" customHeight="false" outlineLevel="0" collapsed="false">
      <c r="A565" s="28" t="s">
        <v>2538</v>
      </c>
      <c r="B565" s="28" t="n">
        <v>8287</v>
      </c>
      <c r="C565" s="28" t="s">
        <v>2539</v>
      </c>
      <c r="D565" s="28" t="s">
        <v>2540</v>
      </c>
      <c r="E565" s="29"/>
      <c r="F565" s="3" t="n">
        <v>0.995853321768069</v>
      </c>
      <c r="G565" s="3" t="n">
        <v>0.980304080010087</v>
      </c>
      <c r="H565" s="3" t="n">
        <v>1.10795311729299</v>
      </c>
      <c r="I565" s="3" t="n">
        <v>0.0696448368452732</v>
      </c>
      <c r="J565" s="3" t="n">
        <v>1.02803683969038</v>
      </c>
      <c r="K565" s="3" t="n">
        <v>-0.0118611279641428</v>
      </c>
      <c r="L565" s="4" t="n">
        <v>0.353539272395331</v>
      </c>
      <c r="N565" s="3" t="n">
        <v>-0.00599483004491409</v>
      </c>
      <c r="O565" s="3" t="n">
        <v>-0.0286987674183868</v>
      </c>
      <c r="P565" s="3" t="n">
        <v>0.1478968354666</v>
      </c>
      <c r="Q565" s="3" t="n">
        <v>0.0960764629904033</v>
      </c>
      <c r="R565" s="3" t="n">
        <v>0.0377344126677662</v>
      </c>
      <c r="S565" s="3" t="n">
        <v>0.208846228740624</v>
      </c>
      <c r="T565" s="4" t="n">
        <v>0.270980042344995</v>
      </c>
      <c r="Y565" s="1" t="s">
        <v>2541</v>
      </c>
      <c r="Z565" s="1" t="s">
        <v>257</v>
      </c>
      <c r="AA565" s="1" t="s">
        <v>2542</v>
      </c>
      <c r="AC565" s="12"/>
      <c r="AD565" s="12"/>
      <c r="AE565" s="12"/>
      <c r="AF565" s="12"/>
      <c r="AG565" s="12"/>
      <c r="AH565" s="12"/>
      <c r="AI565" s="12"/>
      <c r="AJ565" s="12"/>
      <c r="AK565" s="12" t="s">
        <v>95</v>
      </c>
      <c r="AL565" s="12"/>
      <c r="AM565" s="12"/>
      <c r="AN565" s="12"/>
      <c r="AO565" s="0"/>
    </row>
    <row r="566" customFormat="false" ht="14" hidden="false" customHeight="false" outlineLevel="0" collapsed="false">
      <c r="A566" s="28" t="s">
        <v>2543</v>
      </c>
      <c r="B566" s="28" t="n">
        <v>51377</v>
      </c>
      <c r="C566" s="28" t="s">
        <v>2544</v>
      </c>
      <c r="D566" s="28" t="s">
        <v>2545</v>
      </c>
      <c r="E566" s="29"/>
      <c r="F566" s="3" t="n">
        <v>1.14355741237818</v>
      </c>
      <c r="G566" s="3" t="n">
        <v>1.12288558080726</v>
      </c>
      <c r="H566" s="3" t="n">
        <v>0.817715069435207</v>
      </c>
      <c r="I566" s="3" t="n">
        <v>0.182450723067053</v>
      </c>
      <c r="J566" s="3" t="n">
        <v>1.02805268754022</v>
      </c>
      <c r="K566" s="3" t="n">
        <v>-0.0117965742362022</v>
      </c>
      <c r="L566" s="4" t="n">
        <v>0.415167739625277</v>
      </c>
      <c r="N566" s="3" t="n">
        <v>0.193528798171135</v>
      </c>
      <c r="O566" s="3" t="n">
        <v>0.16721092826223</v>
      </c>
      <c r="P566" s="3" t="n">
        <v>-0.290329867273209</v>
      </c>
      <c r="Q566" s="3" t="n">
        <v>0.272077016664193</v>
      </c>
      <c r="R566" s="3" t="n">
        <v>0.0234699530533853</v>
      </c>
      <c r="S566" s="3" t="n">
        <v>0.165925659942316</v>
      </c>
      <c r="T566" s="4" t="n">
        <v>0.404402774778998</v>
      </c>
      <c r="Y566" s="1" t="s">
        <v>2546</v>
      </c>
      <c r="Z566" s="1" t="s">
        <v>821</v>
      </c>
      <c r="AA566" s="1" t="s">
        <v>134</v>
      </c>
      <c r="AB566" s="1" t="s">
        <v>176</v>
      </c>
      <c r="AC566" s="12"/>
      <c r="AD566" s="12"/>
      <c r="AE566" s="12"/>
      <c r="AF566" s="12"/>
      <c r="AG566" s="12"/>
      <c r="AH566" s="12" t="s">
        <v>2547</v>
      </c>
      <c r="AI566" s="12"/>
      <c r="AJ566" s="12"/>
      <c r="AK566" s="12"/>
      <c r="AL566" s="12"/>
      <c r="AM566" s="12"/>
      <c r="AN566" s="12"/>
      <c r="AO566" s="0"/>
    </row>
    <row r="567" customFormat="false" ht="14" hidden="false" customHeight="false" outlineLevel="0" collapsed="false">
      <c r="A567" s="28" t="s">
        <v>2548</v>
      </c>
      <c r="B567" s="28" t="n">
        <v>2288</v>
      </c>
      <c r="C567" s="28" t="s">
        <v>2549</v>
      </c>
      <c r="D567" s="28" t="s">
        <v>2550</v>
      </c>
      <c r="E567" s="29"/>
      <c r="F567" s="3" t="n">
        <v>0.837834175205228</v>
      </c>
      <c r="G567" s="3" t="n">
        <v>0.937980235508596</v>
      </c>
      <c r="H567" s="3" t="n">
        <v>1.3084130403699</v>
      </c>
      <c r="I567" s="3" t="n">
        <v>0.247889143453064</v>
      </c>
      <c r="J567" s="3" t="n">
        <v>1.02807581702791</v>
      </c>
      <c r="K567" s="3" t="n">
        <v>-0.0117023598997845</v>
      </c>
      <c r="L567" s="4" t="n">
        <v>0.434519314007461</v>
      </c>
      <c r="N567" s="3" t="n">
        <v>-0.255263362039421</v>
      </c>
      <c r="O567" s="3" t="n">
        <v>-0.0923705713302366</v>
      </c>
      <c r="P567" s="3" t="n">
        <v>0.387818043303758</v>
      </c>
      <c r="Q567" s="3" t="n">
        <v>0.334332384708017</v>
      </c>
      <c r="R567" s="3" t="n">
        <v>0.0133947033113666</v>
      </c>
      <c r="S567" s="3" t="n">
        <v>0.135610074115532</v>
      </c>
      <c r="T567" s="4" t="n">
        <v>0.437172297614748</v>
      </c>
      <c r="Y567" s="1" t="s">
        <v>2551</v>
      </c>
      <c r="Z567" s="1" t="s">
        <v>123</v>
      </c>
      <c r="AA567" s="1" t="s">
        <v>124</v>
      </c>
      <c r="AB567" s="1" t="s">
        <v>305</v>
      </c>
      <c r="AC567" s="12" t="n">
        <v>1</v>
      </c>
      <c r="AD567" s="12"/>
      <c r="AE567" s="12" t="s">
        <v>542</v>
      </c>
      <c r="AF567" s="12"/>
      <c r="AG567" s="12"/>
      <c r="AH567" s="12"/>
      <c r="AI567" s="12"/>
      <c r="AJ567" s="12"/>
      <c r="AK567" s="12"/>
      <c r="AL567" s="12"/>
      <c r="AM567" s="12"/>
      <c r="AN567" s="12"/>
      <c r="AO567" s="0"/>
    </row>
    <row r="568" customFormat="false" ht="14" hidden="false" customHeight="false" outlineLevel="0" collapsed="false">
      <c r="A568" s="28" t="s">
        <v>2552</v>
      </c>
      <c r="B568" s="28" t="n">
        <v>9520</v>
      </c>
      <c r="C568" s="28" t="s">
        <v>2553</v>
      </c>
      <c r="D568" s="28" t="s">
        <v>2554</v>
      </c>
      <c r="E568" s="29"/>
      <c r="F568" s="3" t="n">
        <v>0.780084976215213</v>
      </c>
      <c r="G568" s="3" t="n">
        <v>1.12288558080726</v>
      </c>
      <c r="H568" s="3" t="n">
        <v>1.18158202042989</v>
      </c>
      <c r="I568" s="3" t="n">
        <v>0.216855329288972</v>
      </c>
      <c r="J568" s="3" t="n">
        <v>1.02818419248412</v>
      </c>
      <c r="K568" s="3" t="n">
        <v>-0.0112609094955247</v>
      </c>
      <c r="L568" s="4" t="n">
        <v>0.426145939442166</v>
      </c>
      <c r="N568" s="3" t="n">
        <v>-0.358296806698641</v>
      </c>
      <c r="O568" s="3" t="n">
        <v>0.16721092826223</v>
      </c>
      <c r="P568" s="3" t="n">
        <v>0.240719778579943</v>
      </c>
      <c r="Q568" s="3" t="n">
        <v>0.326696291178201</v>
      </c>
      <c r="R568" s="3" t="n">
        <v>0.0165446333811775</v>
      </c>
      <c r="S568" s="3" t="n">
        <v>0.145087950875398</v>
      </c>
      <c r="T568" s="4" t="n">
        <v>0.43036412628175</v>
      </c>
      <c r="Y568" s="1" t="s">
        <v>2555</v>
      </c>
      <c r="Z568" s="1" t="s">
        <v>2556</v>
      </c>
      <c r="AA568" s="1" t="s">
        <v>942</v>
      </c>
      <c r="AB568" s="1" t="s">
        <v>176</v>
      </c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 t="n">
        <v>2</v>
      </c>
      <c r="AN568" s="12"/>
      <c r="AO568" s="0"/>
    </row>
    <row r="569" customFormat="false" ht="14" hidden="false" customHeight="false" outlineLevel="0" collapsed="false">
      <c r="A569" s="28" t="s">
        <v>2557</v>
      </c>
      <c r="B569" s="28" t="n">
        <v>7156</v>
      </c>
      <c r="C569" s="28" t="s">
        <v>2558</v>
      </c>
      <c r="D569" s="28" t="s">
        <v>2559</v>
      </c>
      <c r="E569" s="29"/>
      <c r="F569" s="3" t="n">
        <v>1.10863069315359</v>
      </c>
      <c r="G569" s="3" t="n">
        <v>1.07102396372952</v>
      </c>
      <c r="H569" s="3" t="n">
        <v>0.904948451650548</v>
      </c>
      <c r="I569" s="3" t="n">
        <v>0.108383422251722</v>
      </c>
      <c r="J569" s="3" t="n">
        <v>1.02820103617789</v>
      </c>
      <c r="K569" s="3" t="n">
        <v>-0.0111922993536991</v>
      </c>
      <c r="L569" s="4" t="n">
        <v>0.378115723283753</v>
      </c>
      <c r="N569" s="3" t="n">
        <v>0.148778855230303</v>
      </c>
      <c r="O569" s="3" t="n">
        <v>0.0989907601693704</v>
      </c>
      <c r="P569" s="3" t="n">
        <v>-0.14409248022323</v>
      </c>
      <c r="Q569" s="3" t="n">
        <v>0.156706698059304</v>
      </c>
      <c r="R569" s="3" t="n">
        <v>0.0345590450588147</v>
      </c>
      <c r="S569" s="3" t="n">
        <v>0.199291812547912</v>
      </c>
      <c r="T569" s="4" t="n">
        <v>0.325024915855508</v>
      </c>
      <c r="Y569" s="1" t="s">
        <v>2560</v>
      </c>
      <c r="Z569" s="1" t="s">
        <v>2360</v>
      </c>
      <c r="AA569" s="1" t="s">
        <v>1296</v>
      </c>
      <c r="AB569" s="1" t="s">
        <v>94</v>
      </c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  <c r="AN569" s="12"/>
      <c r="AO569" s="0"/>
    </row>
    <row r="570" customFormat="false" ht="14" hidden="false" customHeight="false" outlineLevel="0" collapsed="false">
      <c r="A570" s="28" t="s">
        <v>2561</v>
      </c>
      <c r="B570" s="28" t="n">
        <v>8975</v>
      </c>
      <c r="C570" s="28" t="s">
        <v>2562</v>
      </c>
      <c r="D570" s="28" t="s">
        <v>2563</v>
      </c>
      <c r="E570" s="29"/>
      <c r="F570" s="3" t="n">
        <v>1.11178156469996</v>
      </c>
      <c r="G570" s="3" t="n">
        <v>0.896783243028954</v>
      </c>
      <c r="H570" s="3" t="n">
        <v>1.07879119871707</v>
      </c>
      <c r="I570" s="3" t="n">
        <v>0.115786828916191</v>
      </c>
      <c r="J570" s="3" t="n">
        <v>1.02911866881533</v>
      </c>
      <c r="K570" s="3" t="n">
        <v>-0.00745446688767718</v>
      </c>
      <c r="L570" s="4" t="n">
        <v>0.378957130359696</v>
      </c>
      <c r="N570" s="3" t="n">
        <v>0.152873364967951</v>
      </c>
      <c r="O570" s="3" t="n">
        <v>-0.157168774175883</v>
      </c>
      <c r="P570" s="3" t="n">
        <v>0.109415656553571</v>
      </c>
      <c r="Q570" s="3" t="n">
        <v>0.167869969109457</v>
      </c>
      <c r="R570" s="3" t="n">
        <v>0.0350400824485464</v>
      </c>
      <c r="S570" s="3" t="n">
        <v>0.200739213917378</v>
      </c>
      <c r="T570" s="4" t="n">
        <v>0.330913752096609</v>
      </c>
      <c r="Y570" s="1" t="s">
        <v>2564</v>
      </c>
      <c r="Z570" s="1" t="s">
        <v>361</v>
      </c>
      <c r="AA570" s="1" t="s">
        <v>134</v>
      </c>
      <c r="AC570" s="12"/>
      <c r="AD570" s="12"/>
      <c r="AE570" s="12"/>
      <c r="AF570" s="12"/>
      <c r="AG570" s="12"/>
      <c r="AH570" s="12"/>
      <c r="AI570" s="12"/>
      <c r="AJ570" s="12"/>
      <c r="AK570" s="12" t="s">
        <v>95</v>
      </c>
      <c r="AL570" s="12"/>
      <c r="AM570" s="12"/>
      <c r="AN570" s="12"/>
      <c r="AO570" s="0"/>
    </row>
    <row r="571" customFormat="false" ht="14" hidden="false" customHeight="false" outlineLevel="0" collapsed="false">
      <c r="A571" s="28" t="s">
        <v>2565</v>
      </c>
      <c r="B571" s="28" t="n">
        <v>11266</v>
      </c>
      <c r="C571" s="28" t="s">
        <v>2566</v>
      </c>
      <c r="D571" s="28" t="s">
        <v>2567</v>
      </c>
      <c r="E571" s="29"/>
      <c r="F571" s="3" t="n">
        <v>1.01848648301428</v>
      </c>
      <c r="G571" s="3" t="n">
        <v>1.04236419809271</v>
      </c>
      <c r="H571" s="3" t="n">
        <v>1.02697497786031</v>
      </c>
      <c r="I571" s="3" t="n">
        <v>0.012103910672993</v>
      </c>
      <c r="J571" s="3" t="n">
        <v>1.02927521965577</v>
      </c>
      <c r="K571" s="3" t="n">
        <v>-0.0068167816200754</v>
      </c>
      <c r="L571" s="4" t="n">
        <v>0.320285491520867</v>
      </c>
      <c r="N571" s="3" t="n">
        <v>0.0264268335019612</v>
      </c>
      <c r="O571" s="3" t="n">
        <v>0.0598594378664201</v>
      </c>
      <c r="P571" s="3" t="n">
        <v>0.0384010309680689</v>
      </c>
      <c r="Q571" s="3" t="n">
        <v>0.0169390262715176</v>
      </c>
      <c r="R571" s="3" t="n">
        <v>0.04156243411215</v>
      </c>
      <c r="S571" s="3" t="n">
        <v>0.220364425868781</v>
      </c>
      <c r="T571" s="4" t="n">
        <v>0.216193229036618</v>
      </c>
      <c r="Y571" s="1" t="s">
        <v>2568</v>
      </c>
      <c r="Z571" s="1" t="s">
        <v>141</v>
      </c>
      <c r="AA571" s="1" t="s">
        <v>142</v>
      </c>
      <c r="AB571" s="1" t="s">
        <v>94</v>
      </c>
      <c r="AC571" s="12"/>
      <c r="AD571" s="12"/>
      <c r="AE571" s="12"/>
      <c r="AF571" s="12"/>
      <c r="AG571" s="12"/>
      <c r="AH571" s="12"/>
      <c r="AI571" s="12"/>
      <c r="AJ571" s="12"/>
      <c r="AK571" s="12" t="s">
        <v>95</v>
      </c>
      <c r="AL571" s="12"/>
      <c r="AM571" s="12"/>
      <c r="AN571" s="12"/>
      <c r="AO571" s="0"/>
    </row>
    <row r="572" customFormat="false" ht="14" hidden="false" customHeight="false" outlineLevel="0" collapsed="false">
      <c r="A572" s="28" t="s">
        <v>2569</v>
      </c>
      <c r="B572" s="28" t="n">
        <v>5429</v>
      </c>
      <c r="C572" s="28" t="s">
        <v>2570</v>
      </c>
      <c r="D572" s="28" t="s">
        <v>2571</v>
      </c>
      <c r="E572" s="29"/>
      <c r="F572" s="3" t="n">
        <v>0.893328812576293</v>
      </c>
      <c r="G572" s="3" t="n">
        <v>0.523411363501739</v>
      </c>
      <c r="H572" s="3" t="n">
        <v>1.67574256986256</v>
      </c>
      <c r="I572" s="3" t="n">
        <v>0.588341937973943</v>
      </c>
      <c r="J572" s="3" t="n">
        <v>1.0308275819802</v>
      </c>
      <c r="K572" s="3" t="n">
        <v>-0.000493477436546624</v>
      </c>
      <c r="L572" s="4" t="n">
        <v>0.468253476484477</v>
      </c>
      <c r="N572" s="3" t="n">
        <v>-0.162736800885421</v>
      </c>
      <c r="O572" s="3" t="n">
        <v>-0.93398284858769</v>
      </c>
      <c r="P572" s="3" t="n">
        <v>0.744800537039533</v>
      </c>
      <c r="Q572" s="3" t="n">
        <v>0.840313249298764</v>
      </c>
      <c r="R572" s="3" t="n">
        <v>-0.117306370811193</v>
      </c>
      <c r="S572" s="3" t="n">
        <v>-0.257658552635287</v>
      </c>
      <c r="T572" s="4" t="n">
        <v>0.432208557809086</v>
      </c>
      <c r="Y572" s="1" t="s">
        <v>2572</v>
      </c>
      <c r="Z572" s="1" t="s">
        <v>836</v>
      </c>
      <c r="AA572" s="1" t="s">
        <v>180</v>
      </c>
      <c r="AB572" s="1" t="s">
        <v>236</v>
      </c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  <c r="AN572" s="12"/>
      <c r="AO572" s="0"/>
    </row>
    <row r="573" customFormat="false" ht="14" hidden="false" customHeight="false" outlineLevel="0" collapsed="false">
      <c r="A573" s="28" t="s">
        <v>2573</v>
      </c>
      <c r="B573" s="28" t="n">
        <v>23545</v>
      </c>
      <c r="C573" s="28" t="s">
        <v>2574</v>
      </c>
      <c r="D573" s="28" t="s">
        <v>2575</v>
      </c>
      <c r="E573" s="29"/>
      <c r="F573" s="3" t="n">
        <v>1.02271707063891</v>
      </c>
      <c r="G573" s="3" t="n">
        <v>0.986571364519377</v>
      </c>
      <c r="H573" s="3" t="n">
        <v>1.08396956014999</v>
      </c>
      <c r="I573" s="3" t="n">
        <v>0.0492354683371727</v>
      </c>
      <c r="J573" s="3" t="n">
        <v>1.0310859984361</v>
      </c>
      <c r="K573" s="3" t="n">
        <v>0.000559141421152551</v>
      </c>
      <c r="L573" s="4" t="n">
        <v>0.325017114797978</v>
      </c>
      <c r="N573" s="3" t="n">
        <v>0.0324070861961426</v>
      </c>
      <c r="O573" s="3" t="n">
        <v>-0.0195046815316772</v>
      </c>
      <c r="P573" s="3" t="n">
        <v>0.116324243742287</v>
      </c>
      <c r="Q573" s="3" t="n">
        <v>0.0685400344085262</v>
      </c>
      <c r="R573" s="3" t="n">
        <v>0.0430755494689175</v>
      </c>
      <c r="S573" s="3" t="n">
        <v>0.224917263727738</v>
      </c>
      <c r="T573" s="4" t="n">
        <v>0.233388632209418</v>
      </c>
      <c r="Y573" s="1" t="s">
        <v>2576</v>
      </c>
      <c r="Z573" s="1" t="s">
        <v>2577</v>
      </c>
      <c r="AA573" s="1" t="s">
        <v>1197</v>
      </c>
      <c r="AB573" s="1" t="s">
        <v>169</v>
      </c>
      <c r="AC573" s="12" t="n">
        <v>1</v>
      </c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  <c r="AN573" s="12"/>
      <c r="AO573" s="0"/>
    </row>
    <row r="574" customFormat="false" ht="14" hidden="false" customHeight="false" outlineLevel="0" collapsed="false">
      <c r="A574" s="28" t="s">
        <v>2578</v>
      </c>
      <c r="B574" s="28" t="n">
        <v>8859</v>
      </c>
      <c r="C574" s="28" t="s">
        <v>2579</v>
      </c>
      <c r="D574" s="28" t="s">
        <v>2580</v>
      </c>
      <c r="E574" s="29"/>
      <c r="F574" s="3" t="n">
        <v>1.14245659482299</v>
      </c>
      <c r="G574" s="3" t="n">
        <v>1.06710779731784</v>
      </c>
      <c r="H574" s="3" t="n">
        <v>0.884464043089229</v>
      </c>
      <c r="I574" s="3" t="n">
        <v>0.132662691938545</v>
      </c>
      <c r="J574" s="3" t="n">
        <v>1.03134281174335</v>
      </c>
      <c r="K574" s="3" t="n">
        <v>0.00160523010458029</v>
      </c>
      <c r="L574" s="4" t="n">
        <v>0.380662664816127</v>
      </c>
      <c r="N574" s="3" t="n">
        <v>0.192139354234612</v>
      </c>
      <c r="O574" s="3" t="n">
        <v>0.0937059219922341</v>
      </c>
      <c r="P574" s="3" t="n">
        <v>-0.177124601956138</v>
      </c>
      <c r="Q574" s="3" t="n">
        <v>0.191221591627274</v>
      </c>
      <c r="R574" s="3" t="n">
        <v>0.0362402247569029</v>
      </c>
      <c r="S574" s="3" t="n">
        <v>0.204350341987147</v>
      </c>
      <c r="T574" s="4" t="n">
        <v>0.34184618595023</v>
      </c>
      <c r="Y574" s="1" t="s">
        <v>2581</v>
      </c>
      <c r="Z574" s="1" t="s">
        <v>70</v>
      </c>
      <c r="AA574" s="1" t="s">
        <v>100</v>
      </c>
      <c r="AB574" s="1" t="s">
        <v>94</v>
      </c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  <c r="AN574" s="12"/>
      <c r="AO574" s="0"/>
    </row>
    <row r="575" customFormat="false" ht="14" hidden="false" customHeight="false" outlineLevel="0" collapsed="false">
      <c r="A575" s="28" t="s">
        <v>2582</v>
      </c>
      <c r="B575" s="28" t="n">
        <v>81602</v>
      </c>
      <c r="C575" s="28" t="s">
        <v>2583</v>
      </c>
      <c r="D575" s="28" t="s">
        <v>2584</v>
      </c>
      <c r="E575" s="29"/>
      <c r="F575" s="3" t="n">
        <v>1.03166337689787</v>
      </c>
      <c r="G575" s="3" t="n">
        <v>0.995110499182554</v>
      </c>
      <c r="H575" s="3" t="n">
        <v>1.0697471999012</v>
      </c>
      <c r="I575" s="3" t="n">
        <v>0.0373209671587461</v>
      </c>
      <c r="J575" s="3" t="n">
        <v>1.03217369199387</v>
      </c>
      <c r="K575" s="3" t="n">
        <v>0.0049896903439504</v>
      </c>
      <c r="L575" s="4" t="n">
        <v>0.31270365644944</v>
      </c>
      <c r="N575" s="3" t="n">
        <v>0.0449723082589048</v>
      </c>
      <c r="O575" s="3" t="n">
        <v>-0.0070713604156135</v>
      </c>
      <c r="P575" s="3" t="n">
        <v>0.0972699026641874</v>
      </c>
      <c r="Q575" s="3" t="n">
        <v>0.0521706830361822</v>
      </c>
      <c r="R575" s="3" t="n">
        <v>0.0450569501691596</v>
      </c>
      <c r="S575" s="3" t="n">
        <v>0.230879133112963</v>
      </c>
      <c r="T575" s="4" t="n">
        <v>0.216921588234235</v>
      </c>
      <c r="Y575" s="1" t="s">
        <v>2585</v>
      </c>
      <c r="Z575" s="1" t="s">
        <v>141</v>
      </c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  <c r="AN575" s="12"/>
      <c r="AO575" s="0"/>
    </row>
    <row r="576" customFormat="false" ht="14" hidden="false" customHeight="false" outlineLevel="0" collapsed="false">
      <c r="A576" s="28" t="s">
        <v>2586</v>
      </c>
      <c r="B576" s="28" t="n">
        <v>80351</v>
      </c>
      <c r="C576" s="28" t="s">
        <v>2587</v>
      </c>
      <c r="D576" s="28" t="s">
        <v>2588</v>
      </c>
      <c r="E576" s="29"/>
      <c r="F576" s="3" t="n">
        <v>1.10523854585039</v>
      </c>
      <c r="G576" s="3" t="n">
        <v>1.04515689965636</v>
      </c>
      <c r="H576" s="3" t="n">
        <v>0.949473706816886</v>
      </c>
      <c r="I576" s="3" t="n">
        <v>0.0785575825753297</v>
      </c>
      <c r="J576" s="3" t="n">
        <v>1.03328971744121</v>
      </c>
      <c r="K576" s="3" t="n">
        <v>0.00953564477033598</v>
      </c>
      <c r="L576" s="4" t="n">
        <v>0.334745699564491</v>
      </c>
      <c r="N576" s="3" t="n">
        <v>0.144357782986428</v>
      </c>
      <c r="O576" s="3" t="n">
        <v>0.0637195369135928</v>
      </c>
      <c r="P576" s="3" t="n">
        <v>-0.0748000456132858</v>
      </c>
      <c r="Q576" s="3" t="n">
        <v>0.110845504577065</v>
      </c>
      <c r="R576" s="3" t="n">
        <v>0.0444257580955782</v>
      </c>
      <c r="S576" s="3" t="n">
        <v>0.228979928828226</v>
      </c>
      <c r="T576" s="4" t="n">
        <v>0.26164687086576</v>
      </c>
      <c r="Y576" s="1" t="s">
        <v>2589</v>
      </c>
      <c r="Z576" s="1" t="s">
        <v>1626</v>
      </c>
      <c r="AA576" s="1" t="s">
        <v>2179</v>
      </c>
      <c r="AB576" s="1" t="s">
        <v>971</v>
      </c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  <c r="AN576" s="12"/>
      <c r="AO576" s="0"/>
    </row>
    <row r="577" customFormat="false" ht="14" hidden="false" customHeight="false" outlineLevel="0" collapsed="false">
      <c r="A577" s="28" t="s">
        <v>2590</v>
      </c>
      <c r="B577" s="28" t="n">
        <v>117246</v>
      </c>
      <c r="C577" s="28" t="s">
        <v>2591</v>
      </c>
      <c r="D577" s="28" t="s">
        <v>2592</v>
      </c>
      <c r="E577" s="29"/>
      <c r="F577" s="3" t="n">
        <v>0.950990457129224</v>
      </c>
      <c r="G577" s="3" t="n">
        <v>1.10742986181773</v>
      </c>
      <c r="H577" s="3" t="n">
        <v>1.04462560755584</v>
      </c>
      <c r="I577" s="3" t="n">
        <v>0.0787244171017919</v>
      </c>
      <c r="J577" s="3" t="n">
        <v>1.0343486421676</v>
      </c>
      <c r="K577" s="3" t="n">
        <v>0.0138490083756035</v>
      </c>
      <c r="L577" s="4" t="n">
        <v>0.329998029283242</v>
      </c>
      <c r="N577" s="3" t="n">
        <v>-0.0724972306905043</v>
      </c>
      <c r="O577" s="3" t="n">
        <v>0.147215329740111</v>
      </c>
      <c r="P577" s="3" t="n">
        <v>0.0629859749352031</v>
      </c>
      <c r="Q577" s="3" t="n">
        <v>0.110848163740952</v>
      </c>
      <c r="R577" s="3" t="n">
        <v>0.0459013579949365</v>
      </c>
      <c r="S577" s="3" t="n">
        <v>0.233419885806009</v>
      </c>
      <c r="T577" s="4" t="n">
        <v>0.257222355419364</v>
      </c>
      <c r="Y577" s="1" t="s">
        <v>2593</v>
      </c>
      <c r="Z577" s="1" t="s">
        <v>2594</v>
      </c>
      <c r="AA577" s="1" t="s">
        <v>951</v>
      </c>
      <c r="AB577" s="1" t="s">
        <v>2595</v>
      </c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  <c r="AN577" s="12"/>
      <c r="AO577" s="0"/>
    </row>
    <row r="578" customFormat="false" ht="14" hidden="false" customHeight="false" outlineLevel="0" collapsed="false">
      <c r="A578" s="28" t="s">
        <v>2596</v>
      </c>
      <c r="B578" s="28" t="n">
        <v>55617</v>
      </c>
      <c r="C578" s="28" t="s">
        <v>2597</v>
      </c>
      <c r="D578" s="28" t="s">
        <v>2598</v>
      </c>
      <c r="E578" s="29"/>
      <c r="F578" s="3" t="n">
        <v>1.3771204501206</v>
      </c>
      <c r="G578" s="3" t="n">
        <v>0.702439483728405</v>
      </c>
      <c r="H578" s="3" t="n">
        <v>1.02550263993572</v>
      </c>
      <c r="I578" s="3" t="n">
        <v>0.337441178516036</v>
      </c>
      <c r="J578" s="3" t="n">
        <v>1.03502085792824</v>
      </c>
      <c r="K578" s="3" t="n">
        <v>0.0165871737282542</v>
      </c>
      <c r="L578" s="4" t="n">
        <v>0.438553277783959</v>
      </c>
      <c r="N578" s="3" t="n">
        <v>0.46165475060716</v>
      </c>
      <c r="O578" s="3" t="n">
        <v>-0.509554154657874</v>
      </c>
      <c r="P578" s="3" t="n">
        <v>0.03633120573027</v>
      </c>
      <c r="Q578" s="3" t="n">
        <v>0.486850025192366</v>
      </c>
      <c r="R578" s="3" t="n">
        <v>-0.00385606610681467</v>
      </c>
      <c r="S578" s="3" t="n">
        <v>0.0837039482858273</v>
      </c>
      <c r="T578" s="4" t="n">
        <v>0.476740141168237</v>
      </c>
      <c r="Y578" s="1" t="s">
        <v>2599</v>
      </c>
      <c r="Z578" s="1" t="s">
        <v>2600</v>
      </c>
      <c r="AA578" s="1" t="s">
        <v>2601</v>
      </c>
      <c r="AC578" s="12"/>
      <c r="AD578" s="12"/>
      <c r="AE578" s="12"/>
      <c r="AF578" s="12"/>
      <c r="AG578" s="12"/>
      <c r="AH578" s="12"/>
      <c r="AI578" s="12" t="s">
        <v>81</v>
      </c>
      <c r="AJ578" s="12"/>
      <c r="AK578" s="12"/>
      <c r="AL578" s="12"/>
      <c r="AM578" s="12" t="n">
        <v>2</v>
      </c>
      <c r="AN578" s="12"/>
      <c r="AO578" s="0"/>
    </row>
    <row r="579" customFormat="false" ht="14" hidden="false" customHeight="false" outlineLevel="0" collapsed="false">
      <c r="A579" s="28" t="s">
        <v>2602</v>
      </c>
      <c r="B579" s="28" t="n">
        <v>5743</v>
      </c>
      <c r="C579" s="28" t="s">
        <v>2603</v>
      </c>
      <c r="D579" s="28" t="s">
        <v>2604</v>
      </c>
      <c r="E579" s="29"/>
      <c r="F579" s="3" t="n">
        <v>1.64398249352068</v>
      </c>
      <c r="G579" s="3" t="n">
        <v>0.764478558541214</v>
      </c>
      <c r="H579" s="3" t="n">
        <v>0.698635400213164</v>
      </c>
      <c r="I579" s="3" t="n">
        <v>0.527816827439206</v>
      </c>
      <c r="J579" s="3" t="n">
        <v>1.03569881742502</v>
      </c>
      <c r="K579" s="3" t="n">
        <v>0.0193487352881756</v>
      </c>
      <c r="L579" s="4" t="n">
        <v>0.459160014256881</v>
      </c>
      <c r="N579" s="3" t="n">
        <v>0.717194936096615</v>
      </c>
      <c r="O579" s="3" t="n">
        <v>-0.387452056244454</v>
      </c>
      <c r="P579" s="3" t="n">
        <v>-0.51738834820663</v>
      </c>
      <c r="Q579" s="3" t="n">
        <v>0.678395693718894</v>
      </c>
      <c r="R579" s="3" t="n">
        <v>-0.0625484894514895</v>
      </c>
      <c r="S579" s="3" t="n">
        <v>-0.0928966564482541</v>
      </c>
      <c r="T579" s="4" t="n">
        <v>0.46456784627147</v>
      </c>
      <c r="Y579" s="1" t="s">
        <v>2605</v>
      </c>
      <c r="Z579" s="1" t="s">
        <v>925</v>
      </c>
      <c r="AA579" s="1" t="s">
        <v>2606</v>
      </c>
      <c r="AB579" s="1" t="s">
        <v>305</v>
      </c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  <c r="AN579" s="12"/>
      <c r="AO579" s="0"/>
    </row>
    <row r="580" customFormat="false" ht="14" hidden="false" customHeight="false" outlineLevel="0" collapsed="false">
      <c r="A580" s="28" t="s">
        <v>2607</v>
      </c>
      <c r="B580" s="28" t="n">
        <v>10155</v>
      </c>
      <c r="C580" s="28" t="s">
        <v>2608</v>
      </c>
      <c r="D580" s="28" t="s">
        <v>2609</v>
      </c>
      <c r="E580" s="29"/>
      <c r="F580" s="3" t="n">
        <v>1.40591242105364</v>
      </c>
      <c r="G580" s="3" t="n">
        <v>0.650328227571116</v>
      </c>
      <c r="H580" s="3" t="n">
        <v>1.05105511326798</v>
      </c>
      <c r="I580" s="3" t="n">
        <v>0.378024077551026</v>
      </c>
      <c r="J580" s="3" t="n">
        <v>1.03576525396424</v>
      </c>
      <c r="K580" s="3" t="n">
        <v>0.0196193540991432</v>
      </c>
      <c r="L580" s="4" t="n">
        <v>0.44361794459255</v>
      </c>
      <c r="N580" s="3" t="n">
        <v>0.491506726951776</v>
      </c>
      <c r="O580" s="3" t="n">
        <v>-0.620760049406836</v>
      </c>
      <c r="P580" s="3" t="n">
        <v>0.0718383206356966</v>
      </c>
      <c r="Q580" s="3" t="n">
        <v>0.561686664614806</v>
      </c>
      <c r="R580" s="3" t="n">
        <v>-0.0191383339397876</v>
      </c>
      <c r="S580" s="3" t="n">
        <v>0.037720879480472</v>
      </c>
      <c r="T580" s="4" t="n">
        <v>0.496106065623734</v>
      </c>
      <c r="Y580" s="1" t="s">
        <v>2610</v>
      </c>
      <c r="Z580" s="1" t="s">
        <v>1182</v>
      </c>
      <c r="AA580" s="1" t="s">
        <v>367</v>
      </c>
      <c r="AB580" s="1" t="s">
        <v>94</v>
      </c>
      <c r="AC580" s="12" t="n">
        <v>3</v>
      </c>
      <c r="AD580" s="12" t="n">
        <v>1</v>
      </c>
      <c r="AE580" s="12"/>
      <c r="AF580" s="12"/>
      <c r="AG580" s="12"/>
      <c r="AH580" s="12" t="s">
        <v>81</v>
      </c>
      <c r="AI580" s="12"/>
      <c r="AJ580" s="12"/>
      <c r="AK580" s="12"/>
      <c r="AL580" s="12"/>
      <c r="AM580" s="12"/>
      <c r="AN580" s="12"/>
      <c r="AO580" s="0"/>
    </row>
    <row r="581" customFormat="false" ht="14" hidden="false" customHeight="false" outlineLevel="0" collapsed="false">
      <c r="A581" s="28" t="s">
        <v>2611</v>
      </c>
      <c r="B581" s="28" t="n">
        <v>9448</v>
      </c>
      <c r="C581" s="28" t="s">
        <v>2612</v>
      </c>
      <c r="D581" s="28" t="s">
        <v>2613</v>
      </c>
      <c r="E581" s="29"/>
      <c r="F581" s="3" t="n">
        <v>1.03280359674213</v>
      </c>
      <c r="G581" s="3" t="n">
        <v>1.01487532299327</v>
      </c>
      <c r="H581" s="3" t="n">
        <v>1.0612400011606</v>
      </c>
      <c r="I581" s="3" t="n">
        <v>0.0233799610686314</v>
      </c>
      <c r="J581" s="3" t="n">
        <v>1.03630630696533</v>
      </c>
      <c r="K581" s="3" t="n">
        <v>0.0218232485453378</v>
      </c>
      <c r="L581" s="4" t="n">
        <v>0.28486976695775</v>
      </c>
      <c r="N581" s="3" t="n">
        <v>0.0465659299570023</v>
      </c>
      <c r="O581" s="3" t="n">
        <v>0.0213025038169575</v>
      </c>
      <c r="P581" s="3" t="n">
        <v>0.0857509609924665</v>
      </c>
      <c r="Q581" s="3" t="n">
        <v>0.0324738638238179</v>
      </c>
      <c r="R581" s="3" t="n">
        <v>0.0512064649221421</v>
      </c>
      <c r="S581" s="3" t="n">
        <v>0.249382509908639</v>
      </c>
      <c r="T581" s="4" t="n">
        <v>0.188469285148882</v>
      </c>
      <c r="Y581" s="1" t="s">
        <v>2614</v>
      </c>
      <c r="Z581" s="1" t="s">
        <v>70</v>
      </c>
      <c r="AA581" s="1" t="s">
        <v>100</v>
      </c>
      <c r="AB581" s="1" t="s">
        <v>788</v>
      </c>
      <c r="AC581" s="12" t="n">
        <v>1</v>
      </c>
      <c r="AD581" s="12"/>
      <c r="AE581" s="12"/>
      <c r="AF581" s="12"/>
      <c r="AG581" s="12"/>
      <c r="AH581" s="12"/>
      <c r="AI581" s="12" t="s">
        <v>101</v>
      </c>
      <c r="AJ581" s="12"/>
      <c r="AK581" s="12"/>
      <c r="AL581" s="12"/>
      <c r="AM581" s="12"/>
      <c r="AN581" s="12"/>
      <c r="AO581" s="0"/>
    </row>
    <row r="582" customFormat="false" ht="14" hidden="false" customHeight="false" outlineLevel="0" collapsed="false">
      <c r="A582" s="28" t="s">
        <v>2615</v>
      </c>
      <c r="B582" s="28" t="n">
        <v>6648</v>
      </c>
      <c r="C582" s="28" t="s">
        <v>2616</v>
      </c>
      <c r="D582" s="28" t="s">
        <v>2617</v>
      </c>
      <c r="E582" s="29"/>
      <c r="F582" s="3" t="n">
        <v>0.876967353755868</v>
      </c>
      <c r="G582" s="3" t="n">
        <v>1.3305781039759</v>
      </c>
      <c r="H582" s="3" t="n">
        <v>0.901493417174298</v>
      </c>
      <c r="I582" s="3" t="n">
        <v>0.255107137280797</v>
      </c>
      <c r="J582" s="3" t="n">
        <v>1.03634629163536</v>
      </c>
      <c r="K582" s="3" t="n">
        <v>0.0219861198204628</v>
      </c>
      <c r="L582" s="4" t="n">
        <v>0.4177570556671</v>
      </c>
      <c r="N582" s="3" t="n">
        <v>-0.189404957406812</v>
      </c>
      <c r="O582" s="3" t="n">
        <v>0.412053198005018</v>
      </c>
      <c r="P582" s="3" t="n">
        <v>-0.149611137943744</v>
      </c>
      <c r="Q582" s="3" t="n">
        <v>0.336353555814816</v>
      </c>
      <c r="R582" s="3" t="n">
        <v>0.0243457008848205</v>
      </c>
      <c r="S582" s="3" t="n">
        <v>0.168560712097477</v>
      </c>
      <c r="T582" s="4" t="n">
        <v>0.41896794802863</v>
      </c>
      <c r="Y582" s="1" t="s">
        <v>2618</v>
      </c>
      <c r="Z582" s="1" t="s">
        <v>2619</v>
      </c>
      <c r="AA582" s="1" t="s">
        <v>2620</v>
      </c>
      <c r="AB582" s="1" t="s">
        <v>772</v>
      </c>
      <c r="AC582" s="12"/>
      <c r="AD582" s="12"/>
      <c r="AE582" s="12"/>
      <c r="AF582" s="12"/>
      <c r="AG582" s="12"/>
      <c r="AH582" s="12"/>
      <c r="AI582" s="12"/>
      <c r="AJ582" s="12"/>
      <c r="AK582" s="12" t="s">
        <v>95</v>
      </c>
      <c r="AL582" s="12"/>
      <c r="AM582" s="12"/>
      <c r="AN582" s="12"/>
      <c r="AO582" s="0"/>
    </row>
    <row r="583" customFormat="false" ht="14" hidden="false" customHeight="false" outlineLevel="0" collapsed="false">
      <c r="A583" s="28" t="s">
        <v>2621</v>
      </c>
      <c r="B583" s="28" t="n">
        <v>54926</v>
      </c>
      <c r="C583" s="28" t="s">
        <v>2622</v>
      </c>
      <c r="D583" s="28" t="s">
        <v>2623</v>
      </c>
      <c r="E583" s="29"/>
      <c r="F583" s="3" t="n">
        <v>1.13415357389015</v>
      </c>
      <c r="G583" s="3" t="n">
        <v>0.908922015488841</v>
      </c>
      <c r="H583" s="3" t="n">
        <v>1.06603170063522</v>
      </c>
      <c r="I583" s="3" t="n">
        <v>0.115508511722758</v>
      </c>
      <c r="J583" s="3" t="n">
        <v>1.0363690966714</v>
      </c>
      <c r="K583" s="3" t="n">
        <v>0.022079012554049</v>
      </c>
      <c r="L583" s="4" t="n">
        <v>0.35026814885387</v>
      </c>
      <c r="N583" s="3" t="n">
        <v>0.181616006495741</v>
      </c>
      <c r="O583" s="3" t="n">
        <v>-0.137771576808908</v>
      </c>
      <c r="P583" s="3" t="n">
        <v>0.0922503402258047</v>
      </c>
      <c r="Q583" s="3" t="n">
        <v>0.164774964215531</v>
      </c>
      <c r="R583" s="3" t="n">
        <v>0.0453649233042125</v>
      </c>
      <c r="S583" s="3" t="n">
        <v>0.231805798580034</v>
      </c>
      <c r="T583" s="4" t="n">
        <v>0.30157779221233</v>
      </c>
      <c r="Y583" s="1" t="s">
        <v>2624</v>
      </c>
      <c r="Z583" s="1" t="s">
        <v>297</v>
      </c>
      <c r="AA583" s="1" t="s">
        <v>134</v>
      </c>
      <c r="AC583" s="12"/>
      <c r="AD583" s="12"/>
      <c r="AE583" s="12"/>
      <c r="AF583" s="12"/>
      <c r="AG583" s="12"/>
      <c r="AH583" s="12" t="s">
        <v>101</v>
      </c>
      <c r="AI583" s="12"/>
      <c r="AJ583" s="12"/>
      <c r="AK583" s="12"/>
      <c r="AL583" s="12"/>
      <c r="AM583" s="12" t="n">
        <v>2</v>
      </c>
      <c r="AN583" s="12"/>
      <c r="AO583" s="0"/>
    </row>
    <row r="584" customFormat="false" ht="14" hidden="false" customHeight="false" outlineLevel="0" collapsed="false">
      <c r="A584" s="28" t="s">
        <v>2625</v>
      </c>
      <c r="B584" s="28" t="n">
        <v>5985</v>
      </c>
      <c r="C584" s="28" t="s">
        <v>2626</v>
      </c>
      <c r="D584" s="28" t="n">
        <v>31795541</v>
      </c>
      <c r="E584" s="29"/>
      <c r="F584" s="3" t="n">
        <v>1.02644193110036</v>
      </c>
      <c r="G584" s="3" t="n">
        <v>1.04322506141783</v>
      </c>
      <c r="H584" s="3" t="n">
        <v>1.04319658249612</v>
      </c>
      <c r="I584" s="3" t="n">
        <v>0.00968153412168099</v>
      </c>
      <c r="J584" s="3" t="n">
        <v>1.03762119167144</v>
      </c>
      <c r="K584" s="3" t="n">
        <v>0.0271792249382965</v>
      </c>
      <c r="L584" s="4" t="n">
        <v>0.274553487171478</v>
      </c>
      <c r="N584" s="3" t="n">
        <v>0.037652012168167</v>
      </c>
      <c r="O584" s="3" t="n">
        <v>0.0610504329915717</v>
      </c>
      <c r="P584" s="3" t="n">
        <v>0.061011048431655</v>
      </c>
      <c r="Q584" s="3" t="n">
        <v>0.0134977295827338</v>
      </c>
      <c r="R584" s="3" t="n">
        <v>0.0532378311971312</v>
      </c>
      <c r="S584" s="3" t="n">
        <v>0.255494721539309</v>
      </c>
      <c r="T584" s="4" t="n">
        <v>0.177707446748628</v>
      </c>
      <c r="Y584" s="1" t="s">
        <v>2627</v>
      </c>
      <c r="Z584" s="1" t="s">
        <v>70</v>
      </c>
      <c r="AA584" s="1" t="s">
        <v>93</v>
      </c>
      <c r="AB584" s="1" t="s">
        <v>1590</v>
      </c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  <c r="AN584" s="12" t="n">
        <v>10</v>
      </c>
      <c r="AO584" s="0"/>
    </row>
    <row r="585" customFormat="false" ht="14" hidden="false" customHeight="false" outlineLevel="0" collapsed="false">
      <c r="A585" s="28" t="s">
        <v>2628</v>
      </c>
      <c r="B585" s="28" t="n">
        <v>9748</v>
      </c>
      <c r="C585" s="28" t="s">
        <v>2629</v>
      </c>
      <c r="D585" s="28" t="s">
        <v>2630</v>
      </c>
      <c r="E585" s="29"/>
      <c r="F585" s="3" t="n">
        <v>0.852941773399067</v>
      </c>
      <c r="G585" s="3" t="n">
        <v>1.28939701427134</v>
      </c>
      <c r="H585" s="3" t="n">
        <v>0.97070680368946</v>
      </c>
      <c r="I585" s="3" t="n">
        <v>0.2258042035204</v>
      </c>
      <c r="J585" s="3" t="n">
        <v>1.03768186378662</v>
      </c>
      <c r="K585" s="3" t="n">
        <v>0.0274263632730356</v>
      </c>
      <c r="L585" s="4" t="n">
        <v>0.405263307833429</v>
      </c>
      <c r="N585" s="3" t="n">
        <v>-0.229480836457062</v>
      </c>
      <c r="O585" s="3" t="n">
        <v>0.366696547897674</v>
      </c>
      <c r="P585" s="3" t="n">
        <v>-0.0428924910431538</v>
      </c>
      <c r="Q585" s="3" t="n">
        <v>0.304960616331799</v>
      </c>
      <c r="R585" s="3" t="n">
        <v>0.0314410734658195</v>
      </c>
      <c r="S585" s="3" t="n">
        <v>0.189910096178271</v>
      </c>
      <c r="T585" s="4" t="n">
        <v>0.398807321254893</v>
      </c>
      <c r="Y585" s="1" t="s">
        <v>2631</v>
      </c>
      <c r="Z585" s="1" t="s">
        <v>70</v>
      </c>
      <c r="AA585" s="1" t="s">
        <v>2632</v>
      </c>
      <c r="AC585" s="12" t="n">
        <v>1</v>
      </c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  <c r="AN585" s="12"/>
      <c r="AO585" s="0"/>
    </row>
    <row r="586" customFormat="false" ht="14" hidden="false" customHeight="false" outlineLevel="0" collapsed="false">
      <c r="A586" s="28" t="s">
        <v>2633</v>
      </c>
      <c r="B586" s="28" t="n">
        <v>10114</v>
      </c>
      <c r="C586" s="28" t="s">
        <v>2634</v>
      </c>
      <c r="D586" s="28" t="s">
        <v>2635</v>
      </c>
      <c r="E586" s="29"/>
      <c r="F586" s="3" t="n">
        <v>1.17300612589549</v>
      </c>
      <c r="G586" s="3" t="n">
        <v>0.937131124882148</v>
      </c>
      <c r="H586" s="3" t="n">
        <v>1.0031132364106</v>
      </c>
      <c r="I586" s="3" t="n">
        <v>0.121692405297345</v>
      </c>
      <c r="J586" s="3" t="n">
        <v>1.03775016239608</v>
      </c>
      <c r="K586" s="3" t="n">
        <v>0.0277045669347202</v>
      </c>
      <c r="L586" s="4" t="n">
        <v>0.349641513209599</v>
      </c>
      <c r="N586" s="3" t="n">
        <v>0.230210547702282</v>
      </c>
      <c r="O586" s="3" t="n">
        <v>-0.0936771686871209</v>
      </c>
      <c r="P586" s="3" t="n">
        <v>0.00448447373366113</v>
      </c>
      <c r="Q586" s="3" t="n">
        <v>0.166077904079168</v>
      </c>
      <c r="R586" s="3" t="n">
        <v>0.0470059509162742</v>
      </c>
      <c r="S586" s="3" t="n">
        <v>0.236743513742577</v>
      </c>
      <c r="T586" s="4" t="n">
        <v>0.298310884159837</v>
      </c>
      <c r="Y586" s="1" t="s">
        <v>2636</v>
      </c>
      <c r="Z586" s="1" t="s">
        <v>70</v>
      </c>
      <c r="AA586" s="1" t="s">
        <v>118</v>
      </c>
      <c r="AB586" s="1" t="s">
        <v>94</v>
      </c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  <c r="AN586" s="12"/>
      <c r="AO586" s="0"/>
    </row>
    <row r="587" customFormat="false" ht="14" hidden="false" customHeight="false" outlineLevel="0" collapsed="false">
      <c r="A587" s="28" t="s">
        <v>2637</v>
      </c>
      <c r="B587" s="28" t="n">
        <v>10380</v>
      </c>
      <c r="C587" s="28" t="s">
        <v>2638</v>
      </c>
      <c r="D587" s="28" t="s">
        <v>2639</v>
      </c>
      <c r="E587" s="29"/>
      <c r="F587" s="3" t="n">
        <v>0.926501859292938</v>
      </c>
      <c r="G587" s="3" t="n">
        <v>0.893983207314929</v>
      </c>
      <c r="H587" s="3" t="n">
        <v>1.29659229622636</v>
      </c>
      <c r="I587" s="3" t="n">
        <v>0.223650945564037</v>
      </c>
      <c r="J587" s="3" t="n">
        <v>1.03902578761141</v>
      </c>
      <c r="K587" s="3" t="n">
        <v>0.0329006259563498</v>
      </c>
      <c r="L587" s="4" t="n">
        <v>0.401187131983594</v>
      </c>
      <c r="N587" s="3" t="n">
        <v>-0.110134223448627</v>
      </c>
      <c r="O587" s="3" t="n">
        <v>-0.161680362976547</v>
      </c>
      <c r="P587" s="3" t="n">
        <v>0.374724906205632</v>
      </c>
      <c r="Q587" s="3" t="n">
        <v>0.295938054586801</v>
      </c>
      <c r="R587" s="3" t="n">
        <v>0.0343034399268194</v>
      </c>
      <c r="S587" s="3" t="n">
        <v>0.198522718032622</v>
      </c>
      <c r="T587" s="4" t="n">
        <v>0.390897311474354</v>
      </c>
      <c r="Y587" s="1" t="s">
        <v>2640</v>
      </c>
      <c r="Z587" s="1" t="s">
        <v>2641</v>
      </c>
      <c r="AA587" s="1" t="s">
        <v>1834</v>
      </c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  <c r="AN587" s="12"/>
      <c r="AO587" s="0"/>
    </row>
    <row r="588" customFormat="false" ht="14" hidden="false" customHeight="false" outlineLevel="0" collapsed="false">
      <c r="A588" s="28" t="s">
        <v>2642</v>
      </c>
      <c r="B588" s="28" t="n">
        <v>1620</v>
      </c>
      <c r="C588" s="28" t="s">
        <v>2643</v>
      </c>
      <c r="D588" s="28" t="s">
        <v>2644</v>
      </c>
      <c r="E588" s="29"/>
      <c r="F588" s="3" t="n">
        <v>1.23336454718539</v>
      </c>
      <c r="G588" s="3" t="n">
        <v>0.873945462721006</v>
      </c>
      <c r="H588" s="3" t="n">
        <v>1.01195132815181</v>
      </c>
      <c r="I588" s="3" t="n">
        <v>0.181315337985755</v>
      </c>
      <c r="J588" s="3" t="n">
        <v>1.03975377935274</v>
      </c>
      <c r="K588" s="3" t="n">
        <v>0.0358659860086211</v>
      </c>
      <c r="L588" s="4" t="n">
        <v>0.380543341964416</v>
      </c>
      <c r="N588" s="3" t="n">
        <v>0.302599282047238</v>
      </c>
      <c r="O588" s="3" t="n">
        <v>-0.194384841610999</v>
      </c>
      <c r="P588" s="3" t="n">
        <v>0.017139902361635</v>
      </c>
      <c r="Q588" s="3" t="n">
        <v>0.249406961253933</v>
      </c>
      <c r="R588" s="3" t="n">
        <v>0.0417847809326244</v>
      </c>
      <c r="S588" s="3" t="n">
        <v>0.221033448899674</v>
      </c>
      <c r="T588" s="4" t="n">
        <v>0.358848429832598</v>
      </c>
      <c r="Y588" s="1" t="s">
        <v>2645</v>
      </c>
      <c r="Z588" s="1" t="s">
        <v>186</v>
      </c>
      <c r="AA588" s="1" t="s">
        <v>210</v>
      </c>
      <c r="AB588" s="1" t="s">
        <v>788</v>
      </c>
      <c r="AC588" s="12"/>
      <c r="AD588" s="12"/>
      <c r="AE588" s="12"/>
      <c r="AF588" s="12"/>
      <c r="AG588" s="12"/>
      <c r="AH588" s="12" t="s">
        <v>81</v>
      </c>
      <c r="AI588" s="12"/>
      <c r="AJ588" s="12"/>
      <c r="AK588" s="12"/>
      <c r="AL588" s="12"/>
      <c r="AM588" s="12"/>
      <c r="AN588" s="12"/>
      <c r="AO588" s="0"/>
    </row>
    <row r="589" customFormat="false" ht="14" hidden="false" customHeight="false" outlineLevel="0" collapsed="false">
      <c r="A589" s="28" t="s">
        <v>2646</v>
      </c>
      <c r="B589" s="28" t="n">
        <v>65268</v>
      </c>
      <c r="C589" s="28" t="s">
        <v>2647</v>
      </c>
      <c r="D589" s="28" t="s">
        <v>2648</v>
      </c>
      <c r="E589" s="29"/>
      <c r="F589" s="3" t="n">
        <v>1.14005955694369</v>
      </c>
      <c r="G589" s="3" t="n">
        <v>0.793407556640181</v>
      </c>
      <c r="H589" s="3" t="n">
        <v>1.18669792231847</v>
      </c>
      <c r="I589" s="3" t="n">
        <v>0.214872077515367</v>
      </c>
      <c r="J589" s="3" t="n">
        <v>1.04005501196745</v>
      </c>
      <c r="K589" s="3" t="n">
        <v>0.0370930097664422</v>
      </c>
      <c r="L589" s="4" t="n">
        <v>0.39518358385154</v>
      </c>
      <c r="N589" s="3" t="n">
        <v>0.189109193041748</v>
      </c>
      <c r="O589" s="3" t="n">
        <v>-0.333865956699104</v>
      </c>
      <c r="P589" s="3" t="n">
        <v>0.246952739161546</v>
      </c>
      <c r="Q589" s="3" t="n">
        <v>0.319947714617937</v>
      </c>
      <c r="R589" s="3" t="n">
        <v>0.0340653251680631</v>
      </c>
      <c r="S589" s="3" t="n">
        <v>0.197806250591066</v>
      </c>
      <c r="T589" s="4" t="n">
        <v>0.398395561656274</v>
      </c>
      <c r="Y589" s="1" t="s">
        <v>2649</v>
      </c>
      <c r="Z589" s="1" t="s">
        <v>70</v>
      </c>
      <c r="AA589" s="1" t="s">
        <v>100</v>
      </c>
      <c r="AC589" s="12"/>
      <c r="AD589" s="12"/>
      <c r="AE589" s="12"/>
      <c r="AF589" s="12"/>
      <c r="AG589" s="12"/>
      <c r="AH589" s="12" t="s">
        <v>81</v>
      </c>
      <c r="AI589" s="12"/>
      <c r="AJ589" s="12"/>
      <c r="AK589" s="12"/>
      <c r="AL589" s="12"/>
      <c r="AM589" s="12"/>
      <c r="AN589" s="12"/>
      <c r="AO589" s="0"/>
    </row>
    <row r="590" customFormat="false" ht="14" hidden="false" customHeight="false" outlineLevel="0" collapsed="false">
      <c r="A590" s="28" t="s">
        <v>2650</v>
      </c>
      <c r="B590" s="28" t="n">
        <v>1108</v>
      </c>
      <c r="C590" s="28" t="s">
        <v>2651</v>
      </c>
      <c r="D590" s="28" t="s">
        <v>2652</v>
      </c>
      <c r="E590" s="29"/>
      <c r="F590" s="3" t="n">
        <v>0.968466406258422</v>
      </c>
      <c r="G590" s="3" t="n">
        <v>0.95973479317185</v>
      </c>
      <c r="H590" s="3" t="n">
        <v>1.19225459989854</v>
      </c>
      <c r="I590" s="3" t="n">
        <v>0.131797102396077</v>
      </c>
      <c r="J590" s="3" t="n">
        <v>1.0401519331096</v>
      </c>
      <c r="K590" s="3" t="n">
        <v>0.0374878028208836</v>
      </c>
      <c r="L590" s="4" t="n">
        <v>0.34842679414206</v>
      </c>
      <c r="N590" s="3" t="n">
        <v>-0.0462260887691534</v>
      </c>
      <c r="O590" s="3" t="n">
        <v>-0.0592922988819436</v>
      </c>
      <c r="P590" s="3" t="n">
        <v>0.253692348878637</v>
      </c>
      <c r="Q590" s="3" t="n">
        <v>0.17705045647198</v>
      </c>
      <c r="R590" s="3" t="n">
        <v>0.04939132040918</v>
      </c>
      <c r="S590" s="3" t="n">
        <v>0.24392089151905</v>
      </c>
      <c r="T590" s="4" t="n">
        <v>0.300287463174488</v>
      </c>
      <c r="Y590" s="1" t="s">
        <v>2653</v>
      </c>
      <c r="Z590" s="1" t="s">
        <v>70</v>
      </c>
      <c r="AA590" s="1" t="s">
        <v>86</v>
      </c>
      <c r="AB590" s="1" t="s">
        <v>87</v>
      </c>
      <c r="AC590" s="12" t="n">
        <v>1</v>
      </c>
      <c r="AD590" s="12"/>
      <c r="AE590" s="12"/>
      <c r="AF590" s="12"/>
      <c r="AG590" s="12"/>
      <c r="AH590" s="12"/>
      <c r="AI590" s="12" t="s">
        <v>1644</v>
      </c>
      <c r="AJ590" s="12"/>
      <c r="AK590" s="12"/>
      <c r="AL590" s="12"/>
      <c r="AM590" s="12"/>
      <c r="AN590" s="12" t="n">
        <v>10</v>
      </c>
      <c r="AO590" s="0"/>
    </row>
    <row r="591" customFormat="false" ht="14" hidden="false" customHeight="false" outlineLevel="0" collapsed="false">
      <c r="A591" s="28" t="s">
        <v>2654</v>
      </c>
      <c r="B591" s="28" t="n">
        <v>51347</v>
      </c>
      <c r="C591" s="28" t="s">
        <v>2655</v>
      </c>
      <c r="D591" s="28" t="s">
        <v>2656</v>
      </c>
      <c r="E591" s="29"/>
      <c r="F591" s="3" t="n">
        <v>0.915522113145777</v>
      </c>
      <c r="G591" s="3" t="n">
        <v>0.989557631614391</v>
      </c>
      <c r="H591" s="3" t="n">
        <v>1.21589406162083</v>
      </c>
      <c r="I591" s="3" t="n">
        <v>0.156488947945043</v>
      </c>
      <c r="J591" s="3" t="n">
        <v>1.040324602127</v>
      </c>
      <c r="K591" s="3" t="n">
        <v>0.0381911429515302</v>
      </c>
      <c r="L591" s="4" t="n">
        <v>0.364678504526669</v>
      </c>
      <c r="N591" s="3" t="n">
        <v>-0.127333362179368</v>
      </c>
      <c r="O591" s="3" t="n">
        <v>-0.0151443629323463</v>
      </c>
      <c r="P591" s="3" t="n">
        <v>0.282017535169451</v>
      </c>
      <c r="Q591" s="3" t="n">
        <v>0.211526090745245</v>
      </c>
      <c r="R591" s="3" t="n">
        <v>0.0465132700192457</v>
      </c>
      <c r="S591" s="3" t="n">
        <v>0.235261078031153</v>
      </c>
      <c r="T591" s="4" t="n">
        <v>0.329320042295176</v>
      </c>
      <c r="Y591" s="1" t="s">
        <v>2657</v>
      </c>
      <c r="Z591" s="1" t="s">
        <v>273</v>
      </c>
      <c r="AA591" s="1" t="s">
        <v>1969</v>
      </c>
      <c r="AB591" s="1" t="s">
        <v>2658</v>
      </c>
      <c r="AC591" s="12" t="n">
        <v>1</v>
      </c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  <c r="AN591" s="12"/>
      <c r="AO591" s="0"/>
    </row>
    <row r="592" customFormat="false" ht="14" hidden="false" customHeight="false" outlineLevel="0" collapsed="false">
      <c r="A592" s="28" t="s">
        <v>2659</v>
      </c>
      <c r="B592" s="28" t="n">
        <v>64895</v>
      </c>
      <c r="C592" s="28" t="s">
        <v>2660</v>
      </c>
      <c r="D592" s="28" t="s">
        <v>2661</v>
      </c>
      <c r="E592" s="29"/>
      <c r="F592" s="3" t="n">
        <v>1.25397141387339</v>
      </c>
      <c r="G592" s="3" t="n">
        <v>0.811999126185505</v>
      </c>
      <c r="H592" s="3" t="n">
        <v>1.05504596106822</v>
      </c>
      <c r="I592" s="3" t="n">
        <v>0.221352886738314</v>
      </c>
      <c r="J592" s="3" t="n">
        <v>1.04033883370904</v>
      </c>
      <c r="K592" s="3" t="n">
        <v>0.0382491130663792</v>
      </c>
      <c r="L592" s="4" t="n">
        <v>0.397078138577671</v>
      </c>
      <c r="N592" s="3" t="n">
        <v>0.326504460154968</v>
      </c>
      <c r="O592" s="3" t="n">
        <v>-0.300449919999716</v>
      </c>
      <c r="P592" s="3" t="n">
        <v>0.0773058485636313</v>
      </c>
      <c r="Q592" s="3" t="n">
        <v>0.315666269842344</v>
      </c>
      <c r="R592" s="3" t="n">
        <v>0.0344534629062945</v>
      </c>
      <c r="S592" s="3" t="n">
        <v>0.19897412466042</v>
      </c>
      <c r="T592" s="4" t="n">
        <v>0.396522279385996</v>
      </c>
      <c r="Y592" s="1" t="s">
        <v>2662</v>
      </c>
      <c r="Z592" s="1" t="s">
        <v>273</v>
      </c>
      <c r="AA592" s="1" t="s">
        <v>1351</v>
      </c>
      <c r="AB592" s="1" t="s">
        <v>94</v>
      </c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  <c r="AN592" s="12"/>
      <c r="AO592" s="0"/>
    </row>
    <row r="593" customFormat="false" ht="14" hidden="false" customHeight="false" outlineLevel="0" collapsed="false">
      <c r="A593" s="28" t="s">
        <v>2663</v>
      </c>
      <c r="B593" s="28" t="n">
        <v>89882</v>
      </c>
      <c r="C593" s="28" t="s">
        <v>2664</v>
      </c>
      <c r="D593" s="28" t="s">
        <v>2665</v>
      </c>
      <c r="E593" s="29"/>
      <c r="F593" s="3" t="n">
        <v>0.980647363101515</v>
      </c>
      <c r="G593" s="3" t="n">
        <v>0.878703651431215</v>
      </c>
      <c r="H593" s="3" t="n">
        <v>1.26201802116111</v>
      </c>
      <c r="I593" s="3" t="n">
        <v>0.198532899711623</v>
      </c>
      <c r="J593" s="3" t="n">
        <v>1.04045634523128</v>
      </c>
      <c r="K593" s="3" t="n">
        <v>0.0387277778010957</v>
      </c>
      <c r="L593" s="4" t="n">
        <v>0.387022197482945</v>
      </c>
      <c r="N593" s="3" t="n">
        <v>-0.0281936525972904</v>
      </c>
      <c r="O593" s="3" t="n">
        <v>-0.186551405853034</v>
      </c>
      <c r="P593" s="3" t="n">
        <v>0.335732511631187</v>
      </c>
      <c r="Q593" s="3" t="n">
        <v>0.267799651944298</v>
      </c>
      <c r="R593" s="3" t="n">
        <v>0.0403291510602875</v>
      </c>
      <c r="S593" s="3" t="n">
        <v>0.216653580066961</v>
      </c>
      <c r="T593" s="4" t="n">
        <v>0.369518886809878</v>
      </c>
      <c r="Y593" s="1" t="s">
        <v>2666</v>
      </c>
      <c r="Z593" s="1" t="s">
        <v>80</v>
      </c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  <c r="AN593" s="12"/>
      <c r="AO593" s="0"/>
    </row>
    <row r="594" customFormat="false" ht="14" hidden="false" customHeight="false" outlineLevel="0" collapsed="false">
      <c r="A594" s="28" t="s">
        <v>2667</v>
      </c>
      <c r="B594" s="28" t="n">
        <v>257218</v>
      </c>
      <c r="C594" s="28" t="s">
        <v>2668</v>
      </c>
      <c r="D594" s="28" t="s">
        <v>2669</v>
      </c>
      <c r="E594" s="29"/>
      <c r="F594" s="3" t="n">
        <v>1.03633557886241</v>
      </c>
      <c r="G594" s="3" t="n">
        <v>1.05912382986147</v>
      </c>
      <c r="H594" s="3" t="n">
        <v>1.0263826666507</v>
      </c>
      <c r="I594" s="3" t="n">
        <v>0.0167846587369132</v>
      </c>
      <c r="J594" s="3" t="n">
        <v>1.04061402512486</v>
      </c>
      <c r="K594" s="3" t="n">
        <v>0.0393700620893893</v>
      </c>
      <c r="L594" s="4" t="n">
        <v>0.260710210577091</v>
      </c>
      <c r="N594" s="3" t="n">
        <v>0.0514912419888478</v>
      </c>
      <c r="O594" s="3" t="n">
        <v>0.0828712751499702</v>
      </c>
      <c r="P594" s="3" t="n">
        <v>0.0375687117948765</v>
      </c>
      <c r="Q594" s="3" t="n">
        <v>0.0232051200339403</v>
      </c>
      <c r="R594" s="3" t="n">
        <v>0.0573104096445648</v>
      </c>
      <c r="S594" s="3" t="n">
        <v>0.267748770284581</v>
      </c>
      <c r="T594" s="4" t="n">
        <v>0.167490065598763</v>
      </c>
      <c r="Y594" s="1" t="s">
        <v>2670</v>
      </c>
      <c r="Z594" s="1" t="s">
        <v>70</v>
      </c>
      <c r="AA594" s="1" t="s">
        <v>2671</v>
      </c>
      <c r="AB594" s="1" t="s">
        <v>1951</v>
      </c>
      <c r="AC594" s="12"/>
      <c r="AD594" s="12"/>
      <c r="AE594" s="12"/>
      <c r="AF594" s="12"/>
      <c r="AG594" s="12"/>
      <c r="AH594" s="12"/>
      <c r="AI594" s="12" t="s">
        <v>101</v>
      </c>
      <c r="AJ594" s="12"/>
      <c r="AK594" s="12" t="s">
        <v>95</v>
      </c>
      <c r="AL594" s="12"/>
      <c r="AM594" s="12"/>
      <c r="AN594" s="12"/>
      <c r="AO594" s="0"/>
    </row>
    <row r="595" customFormat="false" ht="14" hidden="false" customHeight="false" outlineLevel="0" collapsed="false">
      <c r="A595" s="28" t="s">
        <v>2672</v>
      </c>
      <c r="B595" s="28" t="n">
        <v>843</v>
      </c>
      <c r="C595" s="28" t="s">
        <v>2673</v>
      </c>
      <c r="D595" s="28" t="s">
        <v>2674</v>
      </c>
      <c r="E595" s="29"/>
      <c r="F595" s="3" t="n">
        <v>1.0992854149751</v>
      </c>
      <c r="G595" s="3" t="n">
        <v>0.84102547559357</v>
      </c>
      <c r="H595" s="3" t="n">
        <v>1.18249177802813</v>
      </c>
      <c r="I595" s="3" t="n">
        <v>0.178054640883163</v>
      </c>
      <c r="J595" s="3" t="n">
        <v>1.0409342228656</v>
      </c>
      <c r="K595" s="3" t="n">
        <v>0.0406743373102758</v>
      </c>
      <c r="L595" s="4" t="n">
        <v>0.375412956761347</v>
      </c>
      <c r="N595" s="3" t="n">
        <v>0.13656601168263</v>
      </c>
      <c r="O595" s="3" t="n">
        <v>-0.249778592913661</v>
      </c>
      <c r="P595" s="3" t="n">
        <v>0.241830152410943</v>
      </c>
      <c r="Q595" s="3" t="n">
        <v>0.258850616927849</v>
      </c>
      <c r="R595" s="3" t="n">
        <v>0.0428725237266374</v>
      </c>
      <c r="S595" s="3" t="n">
        <v>0.224306376209043</v>
      </c>
      <c r="T595" s="4" t="n">
        <v>0.360802207805856</v>
      </c>
      <c r="Y595" s="1" t="s">
        <v>2675</v>
      </c>
      <c r="Z595" s="1" t="s">
        <v>378</v>
      </c>
      <c r="AA595" s="1" t="s">
        <v>1363</v>
      </c>
      <c r="AC595" s="12" t="n">
        <v>1</v>
      </c>
      <c r="AD595" s="12"/>
      <c r="AE595" s="12"/>
      <c r="AF595" s="12"/>
      <c r="AG595" s="12"/>
      <c r="AH595" s="12"/>
      <c r="AI595" s="12"/>
      <c r="AJ595" s="12"/>
      <c r="AK595" s="12"/>
      <c r="AL595" s="12"/>
      <c r="AM595" s="12" t="n">
        <v>4</v>
      </c>
      <c r="AN595" s="12"/>
      <c r="AO595" s="0"/>
    </row>
    <row r="596" customFormat="false" ht="14" hidden="false" customHeight="false" outlineLevel="0" collapsed="false">
      <c r="A596" s="28" t="s">
        <v>2676</v>
      </c>
      <c r="B596" s="28" t="n">
        <v>1787</v>
      </c>
      <c r="C596" s="28" t="s">
        <v>2677</v>
      </c>
      <c r="D596" s="28" t="s">
        <v>2678</v>
      </c>
      <c r="E596" s="29"/>
      <c r="F596" s="3" t="n">
        <v>1.09068216477259</v>
      </c>
      <c r="G596" s="3" t="n">
        <v>0.995421159504916</v>
      </c>
      <c r="H596" s="3" t="n">
        <v>1.04087046776779</v>
      </c>
      <c r="I596" s="3" t="n">
        <v>0.0476471473519677</v>
      </c>
      <c r="J596" s="3" t="n">
        <v>1.04232459734843</v>
      </c>
      <c r="K596" s="3" t="n">
        <v>0.0463378094556705</v>
      </c>
      <c r="L596" s="4" t="n">
        <v>0.267968526330983</v>
      </c>
      <c r="N596" s="3" t="n">
        <v>0.125230747755671</v>
      </c>
      <c r="O596" s="3" t="n">
        <v>-0.00662104041376337</v>
      </c>
      <c r="P596" s="3" t="n">
        <v>0.0577905420892787</v>
      </c>
      <c r="Q596" s="3" t="n">
        <v>0.0659316910955938</v>
      </c>
      <c r="R596" s="3" t="n">
        <v>0.0588000831437288</v>
      </c>
      <c r="S596" s="3" t="n">
        <v>0.272231073549923</v>
      </c>
      <c r="T596" s="4" t="n">
        <v>0.183267453126961</v>
      </c>
      <c r="Y596" s="1" t="s">
        <v>2679</v>
      </c>
      <c r="Z596" s="1" t="s">
        <v>2518</v>
      </c>
      <c r="AA596" s="1" t="s">
        <v>492</v>
      </c>
      <c r="AB596" s="1" t="s">
        <v>94</v>
      </c>
      <c r="AC596" s="12"/>
      <c r="AD596" s="12"/>
      <c r="AE596" s="12"/>
      <c r="AF596" s="12"/>
      <c r="AG596" s="12"/>
      <c r="AH596" s="12" t="s">
        <v>101</v>
      </c>
      <c r="AI596" s="12"/>
      <c r="AJ596" s="12"/>
      <c r="AK596" s="12"/>
      <c r="AL596" s="12"/>
      <c r="AM596" s="12"/>
      <c r="AN596" s="12"/>
      <c r="AO596" s="0"/>
    </row>
    <row r="597" customFormat="false" ht="14" hidden="false" customHeight="false" outlineLevel="0" collapsed="false">
      <c r="A597" s="28" t="s">
        <v>2680</v>
      </c>
      <c r="B597" s="28" t="n">
        <v>57484</v>
      </c>
      <c r="C597" s="28" t="s">
        <v>2681</v>
      </c>
      <c r="D597" s="28" t="n">
        <v>58331203</v>
      </c>
      <c r="E597" s="29"/>
      <c r="F597" s="3" t="n">
        <v>1.00948044877936</v>
      </c>
      <c r="G597" s="3" t="n">
        <v>0.917535082084845</v>
      </c>
      <c r="H597" s="3" t="n">
        <v>1.20077135421393</v>
      </c>
      <c r="I597" s="3" t="n">
        <v>0.144492760376975</v>
      </c>
      <c r="J597" s="3" t="n">
        <v>1.04259562835938</v>
      </c>
      <c r="K597" s="3" t="n">
        <v>0.0474418117226667</v>
      </c>
      <c r="L597" s="4" t="n">
        <v>0.349302248277457</v>
      </c>
      <c r="N597" s="3" t="n">
        <v>0.0136129693893424</v>
      </c>
      <c r="O597" s="3" t="n">
        <v>-0.124164774226089</v>
      </c>
      <c r="P597" s="3" t="n">
        <v>0.263961465327022</v>
      </c>
      <c r="Q597" s="3" t="n">
        <v>0.19676511118745</v>
      </c>
      <c r="R597" s="3" t="n">
        <v>0.0511365534967584</v>
      </c>
      <c r="S597" s="3" t="n">
        <v>0.249172152262848</v>
      </c>
      <c r="T597" s="4" t="n">
        <v>0.309680877003114</v>
      </c>
      <c r="AC597" s="12"/>
      <c r="AD597" s="12"/>
      <c r="AE597" s="12"/>
      <c r="AF597" s="12"/>
      <c r="AG597" s="12"/>
      <c r="AH597" s="12"/>
      <c r="AI597" s="12" t="s">
        <v>81</v>
      </c>
      <c r="AJ597" s="12"/>
      <c r="AK597" s="12" t="s">
        <v>74</v>
      </c>
      <c r="AL597" s="12"/>
      <c r="AM597" s="12"/>
      <c r="AN597" s="12"/>
      <c r="AO597" s="0"/>
    </row>
    <row r="598" customFormat="false" ht="14" hidden="false" customHeight="false" outlineLevel="0" collapsed="false">
      <c r="A598" s="28" t="s">
        <v>2682</v>
      </c>
      <c r="B598" s="28" t="n">
        <v>8065</v>
      </c>
      <c r="C598" s="28" t="s">
        <v>2683</v>
      </c>
      <c r="D598" s="28" t="s">
        <v>2684</v>
      </c>
      <c r="E598" s="29"/>
      <c r="F598" s="3" t="n">
        <v>1.45314114831403</v>
      </c>
      <c r="G598" s="3" t="n">
        <v>0.820569164026138</v>
      </c>
      <c r="H598" s="3" t="n">
        <v>0.855372752424254</v>
      </c>
      <c r="I598" s="3" t="n">
        <v>0.355594727228425</v>
      </c>
      <c r="J598" s="3" t="n">
        <v>1.04302768825481</v>
      </c>
      <c r="K598" s="3" t="n">
        <v>0.0492017398665753</v>
      </c>
      <c r="L598" s="4" t="n">
        <v>0.428350790040193</v>
      </c>
      <c r="N598" s="3" t="n">
        <v>0.539174843426742</v>
      </c>
      <c r="O598" s="3" t="n">
        <v>-0.285303154332813</v>
      </c>
      <c r="P598" s="3" t="n">
        <v>-0.225374843446438</v>
      </c>
      <c r="Q598" s="3" t="n">
        <v>0.459690402142786</v>
      </c>
      <c r="R598" s="3" t="n">
        <v>0.00949894854916353</v>
      </c>
      <c r="S598" s="3" t="n">
        <v>0.123888073085511</v>
      </c>
      <c r="T598" s="4" t="n">
        <v>0.458173887728969</v>
      </c>
      <c r="Y598" s="1" t="s">
        <v>2685</v>
      </c>
      <c r="Z598" s="1" t="s">
        <v>2686</v>
      </c>
      <c r="AA598" s="1" t="s">
        <v>536</v>
      </c>
      <c r="AC598" s="12"/>
      <c r="AD598" s="12"/>
      <c r="AE598" s="12"/>
      <c r="AF598" s="12"/>
      <c r="AG598" s="12"/>
      <c r="AH598" s="12"/>
      <c r="AI598" s="12" t="s">
        <v>81</v>
      </c>
      <c r="AJ598" s="12"/>
      <c r="AK598" s="12"/>
      <c r="AL598" s="12"/>
      <c r="AM598" s="12"/>
      <c r="AN598" s="12"/>
      <c r="AO598" s="0"/>
    </row>
    <row r="599" customFormat="false" ht="14" hidden="false" customHeight="false" outlineLevel="0" collapsed="false">
      <c r="A599" s="28" t="s">
        <v>2687</v>
      </c>
      <c r="B599" s="28" t="n">
        <v>64421</v>
      </c>
      <c r="C599" s="28" t="s">
        <v>2688</v>
      </c>
      <c r="D599" s="28" t="s">
        <v>2689</v>
      </c>
      <c r="E599" s="29"/>
      <c r="F599" s="3" t="n">
        <v>0.929656340091892</v>
      </c>
      <c r="G599" s="3" t="n">
        <v>1.04355518957604</v>
      </c>
      <c r="H599" s="3" t="n">
        <v>1.15997146627893</v>
      </c>
      <c r="I599" s="3" t="n">
        <v>0.115159856102816</v>
      </c>
      <c r="J599" s="3" t="n">
        <v>1.04439433198229</v>
      </c>
      <c r="K599" s="3" t="n">
        <v>0.0547685485061384</v>
      </c>
      <c r="L599" s="4" t="n">
        <v>0.319611301504596</v>
      </c>
      <c r="N599" s="3" t="n">
        <v>-0.105230591648184</v>
      </c>
      <c r="O599" s="3" t="n">
        <v>0.0615069010460818</v>
      </c>
      <c r="P599" s="3" t="n">
        <v>0.214089317452688</v>
      </c>
      <c r="Q599" s="3" t="n">
        <v>0.159712235815251</v>
      </c>
      <c r="R599" s="3" t="n">
        <v>0.0567885422835286</v>
      </c>
      <c r="S599" s="3" t="n">
        <v>0.266178514938183</v>
      </c>
      <c r="T599" s="4" t="n">
        <v>0.268816553778818</v>
      </c>
      <c r="Y599" s="1" t="s">
        <v>2690</v>
      </c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  <c r="AN599" s="12"/>
      <c r="AO599" s="0"/>
    </row>
    <row r="600" customFormat="false" ht="14" hidden="false" customHeight="false" outlineLevel="0" collapsed="false">
      <c r="A600" s="28" t="s">
        <v>2691</v>
      </c>
      <c r="B600" s="28" t="n">
        <v>11274</v>
      </c>
      <c r="C600" s="28" t="s">
        <v>2692</v>
      </c>
      <c r="D600" s="28" t="s">
        <v>2693</v>
      </c>
      <c r="E600" s="29"/>
      <c r="F600" s="3" t="n">
        <v>1.1201356016594</v>
      </c>
      <c r="G600" s="3" t="n">
        <v>0.921006879664756</v>
      </c>
      <c r="H600" s="3" t="n">
        <v>1.09316567221698</v>
      </c>
      <c r="I600" s="3" t="n">
        <v>0.10802644342196</v>
      </c>
      <c r="J600" s="3" t="n">
        <v>1.04476938451371</v>
      </c>
      <c r="K600" s="3" t="n">
        <v>0.0562962661037979</v>
      </c>
      <c r="L600" s="4" t="n">
        <v>0.311793730873022</v>
      </c>
      <c r="N600" s="3" t="n">
        <v>0.163673392996849</v>
      </c>
      <c r="O600" s="3" t="n">
        <v>-0.118716162000548</v>
      </c>
      <c r="P600" s="3" t="n">
        <v>0.128512061918586</v>
      </c>
      <c r="Q600" s="3" t="n">
        <v>0.153894972127656</v>
      </c>
      <c r="R600" s="3" t="n">
        <v>0.0578230976382956</v>
      </c>
      <c r="S600" s="3" t="n">
        <v>0.269291405680653</v>
      </c>
      <c r="T600" s="4" t="n">
        <v>0.261420510836157</v>
      </c>
      <c r="Y600" s="1" t="s">
        <v>2694</v>
      </c>
      <c r="Z600" s="1" t="s">
        <v>361</v>
      </c>
      <c r="AA600" s="1" t="s">
        <v>134</v>
      </c>
      <c r="AB600" s="1" t="s">
        <v>94</v>
      </c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  <c r="AN600" s="12"/>
      <c r="AO600" s="0"/>
    </row>
    <row r="601" customFormat="false" ht="14" hidden="false" customHeight="false" outlineLevel="0" collapsed="false">
      <c r="A601" s="28" t="s">
        <v>2695</v>
      </c>
      <c r="B601" s="28" t="n">
        <v>26223</v>
      </c>
      <c r="C601" s="28" t="s">
        <v>2696</v>
      </c>
      <c r="D601" s="28" t="s">
        <v>2697</v>
      </c>
      <c r="E601" s="29"/>
      <c r="F601" s="3" t="n">
        <v>1.43366340033156</v>
      </c>
      <c r="G601" s="3" t="n">
        <v>0.714336132927579</v>
      </c>
      <c r="H601" s="3" t="n">
        <v>0.988401680706717</v>
      </c>
      <c r="I601" s="3" t="n">
        <v>0.36304307390759</v>
      </c>
      <c r="J601" s="3" t="n">
        <v>1.04546707132195</v>
      </c>
      <c r="K601" s="3" t="n">
        <v>0.0591381837694864</v>
      </c>
      <c r="L601" s="4" t="n">
        <v>0.425822066943996</v>
      </c>
      <c r="N601" s="3" t="n">
        <v>0.519706343653132</v>
      </c>
      <c r="O601" s="3" t="n">
        <v>-0.485324996549692</v>
      </c>
      <c r="P601" s="3" t="n">
        <v>-0.0168306310183342</v>
      </c>
      <c r="Q601" s="3" t="n">
        <v>0.502899408515945</v>
      </c>
      <c r="R601" s="3" t="n">
        <v>0.00585023869503531</v>
      </c>
      <c r="S601" s="3" t="n">
        <v>0.112909409571241</v>
      </c>
      <c r="T601" s="4" t="n">
        <v>0.465918588088223</v>
      </c>
      <c r="Y601" s="1" t="s">
        <v>2698</v>
      </c>
      <c r="Z601" s="1" t="s">
        <v>133</v>
      </c>
      <c r="AA601" s="1" t="s">
        <v>367</v>
      </c>
      <c r="AB601" s="1" t="s">
        <v>135</v>
      </c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  <c r="AN601" s="12"/>
      <c r="AO601" s="0"/>
    </row>
    <row r="602" customFormat="false" ht="14" hidden="false" customHeight="false" outlineLevel="0" collapsed="false">
      <c r="A602" s="28" t="s">
        <v>2699</v>
      </c>
      <c r="B602" s="28" t="n">
        <v>546</v>
      </c>
      <c r="C602" s="28" t="s">
        <v>2700</v>
      </c>
      <c r="D602" s="28" t="s">
        <v>2701</v>
      </c>
      <c r="E602" s="29"/>
      <c r="F602" s="3" t="n">
        <v>0.973906764239955</v>
      </c>
      <c r="G602" s="3" t="n">
        <v>0.824424762380924</v>
      </c>
      <c r="H602" s="3" t="n">
        <v>1.33835995615719</v>
      </c>
      <c r="I602" s="3" t="n">
        <v>0.264354680111238</v>
      </c>
      <c r="J602" s="3" t="n">
        <v>1.04556382759269</v>
      </c>
      <c r="K602" s="3" t="n">
        <v>0.0595323052460963</v>
      </c>
      <c r="L602" s="4" t="n">
        <v>0.400737841604825</v>
      </c>
      <c r="N602" s="3" t="n">
        <v>-0.0381444305952026</v>
      </c>
      <c r="O602" s="3" t="n">
        <v>-0.278540256643328</v>
      </c>
      <c r="P602" s="3" t="n">
        <v>0.420466185577299</v>
      </c>
      <c r="Q602" s="3" t="n">
        <v>0.355134682600236</v>
      </c>
      <c r="R602" s="3" t="n">
        <v>0.0345938327795896</v>
      </c>
      <c r="S602" s="3" t="n">
        <v>0.199396485897147</v>
      </c>
      <c r="T602" s="4" t="n">
        <v>0.406495710654824</v>
      </c>
      <c r="Y602" s="1" t="s">
        <v>2702</v>
      </c>
      <c r="Z602" s="1" t="s">
        <v>70</v>
      </c>
      <c r="AA602" s="1" t="s">
        <v>492</v>
      </c>
      <c r="AB602" s="1" t="s">
        <v>2703</v>
      </c>
      <c r="AC602" s="12" t="n">
        <v>1</v>
      </c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  <c r="AN602" s="12"/>
      <c r="AO602" s="0"/>
    </row>
    <row r="603" customFormat="false" ht="14" hidden="false" customHeight="false" outlineLevel="0" collapsed="false">
      <c r="A603" s="28" t="s">
        <v>2704</v>
      </c>
      <c r="B603" s="28" t="n">
        <v>103</v>
      </c>
      <c r="C603" s="28" t="s">
        <v>2705</v>
      </c>
      <c r="D603" s="28" t="s">
        <v>2706</v>
      </c>
      <c r="E603" s="29"/>
      <c r="F603" s="3" t="n">
        <v>1.34755620717449</v>
      </c>
      <c r="G603" s="3" t="n">
        <v>1.0981793096084</v>
      </c>
      <c r="H603" s="3" t="n">
        <v>0.691391690742228</v>
      </c>
      <c r="I603" s="3" t="n">
        <v>0.331214149387595</v>
      </c>
      <c r="J603" s="3" t="n">
        <v>1.04570906917504</v>
      </c>
      <c r="K603" s="3" t="n">
        <v>0.0601239240266197</v>
      </c>
      <c r="L603" s="4" t="n">
        <v>0.418799111541681</v>
      </c>
      <c r="N603" s="3" t="n">
        <v>0.430345449690757</v>
      </c>
      <c r="O603" s="3" t="n">
        <v>0.135113635365361</v>
      </c>
      <c r="P603" s="3" t="n">
        <v>-0.532424829726473</v>
      </c>
      <c r="Q603" s="3" t="n">
        <v>0.493236933852309</v>
      </c>
      <c r="R603" s="3" t="n">
        <v>0.0110114184432151</v>
      </c>
      <c r="S603" s="3" t="n">
        <v>0.128438968801011</v>
      </c>
      <c r="T603" s="4" t="n">
        <v>0.459056124653442</v>
      </c>
      <c r="Y603" s="1" t="s">
        <v>2707</v>
      </c>
      <c r="Z603" s="1" t="s">
        <v>235</v>
      </c>
      <c r="AA603" s="1" t="s">
        <v>2708</v>
      </c>
      <c r="AB603" s="1" t="s">
        <v>305</v>
      </c>
      <c r="AC603" s="12"/>
      <c r="AD603" s="12"/>
      <c r="AE603" s="12"/>
      <c r="AF603" s="12" t="s">
        <v>101</v>
      </c>
      <c r="AG603" s="12"/>
      <c r="AH603" s="12"/>
      <c r="AI603" s="12"/>
      <c r="AJ603" s="12"/>
      <c r="AK603" s="12"/>
      <c r="AL603" s="12"/>
      <c r="AM603" s="12"/>
      <c r="AN603" s="12" t="n">
        <v>11</v>
      </c>
      <c r="AO603" s="0"/>
    </row>
    <row r="604" customFormat="false" ht="14" hidden="false" customHeight="false" outlineLevel="0" collapsed="false">
      <c r="A604" s="28" t="s">
        <v>2709</v>
      </c>
      <c r="B604" s="28" t="n">
        <v>57761</v>
      </c>
      <c r="C604" s="28" t="s">
        <v>2710</v>
      </c>
      <c r="D604" s="28" t="s">
        <v>2711</v>
      </c>
      <c r="E604" s="29"/>
      <c r="F604" s="3" t="n">
        <v>1.35185486087216</v>
      </c>
      <c r="G604" s="3" t="n">
        <v>0.674202351956498</v>
      </c>
      <c r="H604" s="3" t="n">
        <v>1.1127028044157</v>
      </c>
      <c r="I604" s="3" t="n">
        <v>0.343678453343135</v>
      </c>
      <c r="J604" s="3" t="n">
        <v>1.04625333908145</v>
      </c>
      <c r="K604" s="3" t="n">
        <v>0.0623409220315451</v>
      </c>
      <c r="L604" s="4" t="n">
        <v>0.420615482199747</v>
      </c>
      <c r="N604" s="3" t="n">
        <v>0.434940267936656</v>
      </c>
      <c r="O604" s="3" t="n">
        <v>-0.568746434711402</v>
      </c>
      <c r="P604" s="3" t="n">
        <v>0.154068309795436</v>
      </c>
      <c r="Q604" s="3" t="n">
        <v>0.51780582087933</v>
      </c>
      <c r="R604" s="3" t="n">
        <v>0.0067540476735634</v>
      </c>
      <c r="S604" s="3" t="n">
        <v>0.115628895376672</v>
      </c>
      <c r="T604" s="4" t="n">
        <v>0.465815661105328</v>
      </c>
      <c r="Y604" s="1" t="s">
        <v>2712</v>
      </c>
      <c r="Z604" s="1" t="s">
        <v>70</v>
      </c>
      <c r="AA604" s="1" t="s">
        <v>2713</v>
      </c>
      <c r="AB604" s="1" t="s">
        <v>94</v>
      </c>
      <c r="AC604" s="12"/>
      <c r="AD604" s="12"/>
      <c r="AE604" s="12"/>
      <c r="AF604" s="12"/>
      <c r="AG604" s="12"/>
      <c r="AH604" s="12"/>
      <c r="AI604" s="12"/>
      <c r="AJ604" s="12"/>
      <c r="AK604" s="12" t="s">
        <v>95</v>
      </c>
      <c r="AL604" s="12"/>
      <c r="AM604" s="12"/>
      <c r="AN604" s="12"/>
      <c r="AO604" s="0"/>
    </row>
    <row r="605" customFormat="false" ht="14" hidden="false" customHeight="false" outlineLevel="0" collapsed="false">
      <c r="A605" s="28" t="s">
        <v>2714</v>
      </c>
      <c r="B605" s="28" t="n">
        <v>5723</v>
      </c>
      <c r="C605" s="28" t="s">
        <v>2715</v>
      </c>
      <c r="D605" s="28" t="s">
        <v>2716</v>
      </c>
      <c r="E605" s="29"/>
      <c r="F605" s="3" t="n">
        <v>1.57772716292232</v>
      </c>
      <c r="G605" s="3" t="n">
        <v>0.649710440250198</v>
      </c>
      <c r="H605" s="3" t="n">
        <v>0.912425413176469</v>
      </c>
      <c r="I605" s="3" t="n">
        <v>0.478340989388261</v>
      </c>
      <c r="J605" s="3" t="n">
        <v>1.04662100544966</v>
      </c>
      <c r="K605" s="3" t="n">
        <v>0.0638385532530997</v>
      </c>
      <c r="L605" s="4" t="n">
        <v>0.441484507246289</v>
      </c>
      <c r="N605" s="3" t="n">
        <v>0.657847741009493</v>
      </c>
      <c r="O605" s="3" t="n">
        <v>-0.622131206732174</v>
      </c>
      <c r="P605" s="3" t="n">
        <v>-0.132221465254981</v>
      </c>
      <c r="Q605" s="3" t="n">
        <v>0.645828539183517</v>
      </c>
      <c r="R605" s="3" t="n">
        <v>-0.0321683103258873</v>
      </c>
      <c r="S605" s="3" t="n">
        <v>-0.00148523228531151</v>
      </c>
      <c r="T605" s="4" t="n">
        <v>0.491195041353878</v>
      </c>
      <c r="Y605" s="1" t="s">
        <v>2717</v>
      </c>
      <c r="Z605" s="1" t="s">
        <v>141</v>
      </c>
      <c r="AA605" s="1" t="s">
        <v>1536</v>
      </c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  <c r="AN605" s="12"/>
      <c r="AO605" s="0"/>
    </row>
    <row r="606" customFormat="false" ht="14" hidden="false" customHeight="false" outlineLevel="0" collapsed="false">
      <c r="A606" s="28" t="s">
        <v>2718</v>
      </c>
      <c r="B606" s="28" t="n">
        <v>324</v>
      </c>
      <c r="C606" s="28" t="s">
        <v>2719</v>
      </c>
      <c r="D606" s="28" t="s">
        <v>2720</v>
      </c>
      <c r="E606" s="29"/>
      <c r="F606" s="3" t="n">
        <v>0.956270889630832</v>
      </c>
      <c r="G606" s="3" t="n">
        <v>1.06690961672458</v>
      </c>
      <c r="H606" s="3" t="n">
        <v>1.1168710575316</v>
      </c>
      <c r="I606" s="3" t="n">
        <v>0.0821882873145456</v>
      </c>
      <c r="J606" s="3" t="n">
        <v>1.046683854629</v>
      </c>
      <c r="K606" s="3" t="n">
        <v>0.0640945595168447</v>
      </c>
      <c r="L606" s="4" t="n">
        <v>0.279272582936177</v>
      </c>
      <c r="N606" s="3" t="n">
        <v>-0.0645087363383639</v>
      </c>
      <c r="O606" s="3" t="n">
        <v>0.0934379633916667</v>
      </c>
      <c r="P606" s="3" t="n">
        <v>0.159462636673904</v>
      </c>
      <c r="Q606" s="3" t="n">
        <v>0.115086629231082</v>
      </c>
      <c r="R606" s="3" t="n">
        <v>0.062797287909069</v>
      </c>
      <c r="S606" s="3" t="n">
        <v>0.284258329174717</v>
      </c>
      <c r="T606" s="4" t="n">
        <v>0.213856389043751</v>
      </c>
      <c r="Y606" s="1" t="s">
        <v>2721</v>
      </c>
      <c r="Z606" s="1" t="s">
        <v>2722</v>
      </c>
      <c r="AA606" s="1" t="s">
        <v>1346</v>
      </c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  <c r="AN606" s="12"/>
      <c r="AO606" s="0"/>
    </row>
    <row r="607" customFormat="false" ht="14" hidden="false" customHeight="false" outlineLevel="0" collapsed="false">
      <c r="A607" s="28" t="s">
        <v>2723</v>
      </c>
      <c r="B607" s="28" t="n">
        <v>1024</v>
      </c>
      <c r="C607" s="28" t="s">
        <v>2724</v>
      </c>
      <c r="D607" s="28" t="s">
        <v>2725</v>
      </c>
      <c r="E607" s="29"/>
      <c r="F607" s="3" t="n">
        <v>0.961300026075094</v>
      </c>
      <c r="G607" s="3" t="n">
        <v>1.20359029004622</v>
      </c>
      <c r="H607" s="3" t="n">
        <v>0.975693404310175</v>
      </c>
      <c r="I607" s="3" t="n">
        <v>0.135921994712899</v>
      </c>
      <c r="J607" s="3" t="n">
        <v>1.04686124014383</v>
      </c>
      <c r="K607" s="3" t="n">
        <v>0.0648171115592051</v>
      </c>
      <c r="L607" s="4" t="n">
        <v>0.328566020185364</v>
      </c>
      <c r="N607" s="3" t="n">
        <v>-0.0569413219767534</v>
      </c>
      <c r="O607" s="3" t="n">
        <v>0.267344372901637</v>
      </c>
      <c r="P607" s="3" t="n">
        <v>-0.035500219200167</v>
      </c>
      <c r="Q607" s="3" t="n">
        <v>0.18135406426672</v>
      </c>
      <c r="R607" s="3" t="n">
        <v>0.058300943908239</v>
      </c>
      <c r="S607" s="3" t="n">
        <v>0.270729205236932</v>
      </c>
      <c r="T607" s="4" t="n">
        <v>0.282276777549285</v>
      </c>
      <c r="Y607" s="1" t="s">
        <v>2726</v>
      </c>
      <c r="Z607" s="1" t="s">
        <v>70</v>
      </c>
      <c r="AA607" s="1" t="s">
        <v>951</v>
      </c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  <c r="AN607" s="12"/>
      <c r="AO607" s="0"/>
    </row>
    <row r="608" customFormat="false" ht="14" hidden="false" customHeight="false" outlineLevel="0" collapsed="false">
      <c r="A608" s="28" t="s">
        <v>2727</v>
      </c>
      <c r="B608" s="28" t="n">
        <v>7325</v>
      </c>
      <c r="C608" s="28" t="s">
        <v>2728</v>
      </c>
      <c r="D608" s="28" t="s">
        <v>2729</v>
      </c>
      <c r="E608" s="29"/>
      <c r="F608" s="3" t="n">
        <v>1.1189710411003</v>
      </c>
      <c r="G608" s="3" t="n">
        <v>0.967118548117621</v>
      </c>
      <c r="H608" s="3" t="n">
        <v>1.05602469307557</v>
      </c>
      <c r="I608" s="3" t="n">
        <v>0.0762951778358089</v>
      </c>
      <c r="J608" s="3" t="n">
        <v>1.04737142743116</v>
      </c>
      <c r="K608" s="3" t="n">
        <v>0.0668952793668164</v>
      </c>
      <c r="L608" s="4" t="n">
        <v>0.270565949502648</v>
      </c>
      <c r="N608" s="3" t="n">
        <v>0.162172699941112</v>
      </c>
      <c r="O608" s="3" t="n">
        <v>-0.0482353506881109</v>
      </c>
      <c r="P608" s="3" t="n">
        <v>0.0786435696974644</v>
      </c>
      <c r="Q608" s="3" t="n">
        <v>0.105945680899112</v>
      </c>
      <c r="R608" s="3" t="n">
        <v>0.0641936396501551</v>
      </c>
      <c r="S608" s="3" t="n">
        <v>0.288459835056475</v>
      </c>
      <c r="T608" s="4" t="n">
        <v>0.201744438445246</v>
      </c>
      <c r="Y608" s="1" t="s">
        <v>2730</v>
      </c>
      <c r="Z608" s="1" t="s">
        <v>297</v>
      </c>
      <c r="AA608" s="1" t="s">
        <v>134</v>
      </c>
      <c r="AC608" s="12"/>
      <c r="AD608" s="12"/>
      <c r="AE608" s="12"/>
      <c r="AF608" s="12"/>
      <c r="AG608" s="12"/>
      <c r="AH608" s="12"/>
      <c r="AI608" s="12"/>
      <c r="AJ608" s="12"/>
      <c r="AK608" s="12" t="s">
        <v>95</v>
      </c>
      <c r="AL608" s="12"/>
      <c r="AM608" s="12"/>
      <c r="AN608" s="12"/>
      <c r="AO608" s="0"/>
    </row>
    <row r="609" customFormat="false" ht="14" hidden="false" customHeight="false" outlineLevel="0" collapsed="false">
      <c r="A609" s="28" t="s">
        <v>2731</v>
      </c>
      <c r="B609" s="28" t="n">
        <v>1846</v>
      </c>
      <c r="C609" s="28" t="s">
        <v>2732</v>
      </c>
      <c r="D609" s="28" t="s">
        <v>2733</v>
      </c>
      <c r="E609" s="29"/>
      <c r="F609" s="3" t="n">
        <v>0.914013202825859</v>
      </c>
      <c r="G609" s="3" t="n">
        <v>0.968304462180602</v>
      </c>
      <c r="H609" s="3" t="n">
        <v>1.26450220781659</v>
      </c>
      <c r="I609" s="3" t="n">
        <v>0.18864569435035</v>
      </c>
      <c r="J609" s="3" t="n">
        <v>1.04893995760768</v>
      </c>
      <c r="K609" s="3" t="n">
        <v>0.0732844407572259</v>
      </c>
      <c r="L609" s="4" t="n">
        <v>0.359019657900327</v>
      </c>
      <c r="N609" s="3" t="n">
        <v>-0.12971308987336</v>
      </c>
      <c r="O609" s="3" t="n">
        <v>-0.0464673521238682</v>
      </c>
      <c r="P609" s="3" t="n">
        <v>0.338569555944021</v>
      </c>
      <c r="Q609" s="3" t="n">
        <v>0.249823907917045</v>
      </c>
      <c r="R609" s="3" t="n">
        <v>0.0541297046489307</v>
      </c>
      <c r="S609" s="3" t="n">
        <v>0.258178294340675</v>
      </c>
      <c r="T609" s="4" t="n">
        <v>0.334281986158137</v>
      </c>
      <c r="Y609" s="1" t="s">
        <v>2734</v>
      </c>
      <c r="Z609" s="1" t="s">
        <v>568</v>
      </c>
      <c r="AA609" s="1" t="s">
        <v>1101</v>
      </c>
      <c r="AB609" s="1" t="s">
        <v>94</v>
      </c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  <c r="AN609" s="12"/>
      <c r="AO609" s="0"/>
    </row>
    <row r="610" customFormat="false" ht="14" hidden="false" customHeight="false" outlineLevel="0" collapsed="false">
      <c r="A610" s="28" t="s">
        <v>2735</v>
      </c>
      <c r="B610" s="28" t="n">
        <v>7398</v>
      </c>
      <c r="C610" s="28" t="s">
        <v>2736</v>
      </c>
      <c r="D610" s="28" t="s">
        <v>2737</v>
      </c>
      <c r="E610" s="29"/>
      <c r="F610" s="3" t="n">
        <v>1.09653577070639</v>
      </c>
      <c r="G610" s="3" t="n">
        <v>1.02868517315842</v>
      </c>
      <c r="H610" s="3" t="n">
        <v>1.02436478723209</v>
      </c>
      <c r="I610" s="3" t="n">
        <v>0.0404784308363026</v>
      </c>
      <c r="J610" s="3" t="n">
        <v>1.04986191036563</v>
      </c>
      <c r="K610" s="3" t="n">
        <v>0.0770398705558156</v>
      </c>
      <c r="L610" s="4" t="n">
        <v>0.228362551053454</v>
      </c>
      <c r="N610" s="3" t="n">
        <v>0.132952875740614</v>
      </c>
      <c r="O610" s="3" t="n">
        <v>0.0408015161295351</v>
      </c>
      <c r="P610" s="3" t="n">
        <v>0.034729565936754</v>
      </c>
      <c r="Q610" s="3" t="n">
        <v>0.0550402280853725</v>
      </c>
      <c r="R610" s="3" t="n">
        <v>0.069494652602301</v>
      </c>
      <c r="S610" s="3" t="n">
        <v>0.304410140729739</v>
      </c>
      <c r="T610" s="4" t="n">
        <v>0.147775806710846</v>
      </c>
      <c r="Y610" s="1" t="s">
        <v>2738</v>
      </c>
      <c r="Z610" s="1" t="s">
        <v>361</v>
      </c>
      <c r="AA610" s="1" t="s">
        <v>134</v>
      </c>
      <c r="AC610" s="12" t="n">
        <v>1</v>
      </c>
      <c r="AD610" s="12" t="n">
        <v>0</v>
      </c>
      <c r="AE610" s="12"/>
      <c r="AF610" s="12"/>
      <c r="AG610" s="12"/>
      <c r="AH610" s="12" t="s">
        <v>2739</v>
      </c>
      <c r="AI610" s="12"/>
      <c r="AJ610" s="12"/>
      <c r="AK610" s="12"/>
      <c r="AL610" s="12"/>
      <c r="AM610" s="12"/>
      <c r="AN610" s="12"/>
      <c r="AO610" s="0"/>
    </row>
    <row r="611" customFormat="false" ht="14" hidden="false" customHeight="false" outlineLevel="0" collapsed="false">
      <c r="A611" s="28" t="s">
        <v>2740</v>
      </c>
      <c r="B611" s="28" t="n">
        <v>2071</v>
      </c>
      <c r="C611" s="28" t="s">
        <v>2741</v>
      </c>
      <c r="D611" s="28" t="s">
        <v>2742</v>
      </c>
      <c r="E611" s="29"/>
      <c r="F611" s="3" t="n">
        <v>0.866901042942878</v>
      </c>
      <c r="G611" s="3" t="n">
        <v>1.1567695538292</v>
      </c>
      <c r="H611" s="3" t="n">
        <v>1.12999459515688</v>
      </c>
      <c r="I611" s="3" t="n">
        <v>0.160186802011452</v>
      </c>
      <c r="J611" s="3" t="n">
        <v>1.05122173064299</v>
      </c>
      <c r="K611" s="3" t="n">
        <v>0.082578884942669</v>
      </c>
      <c r="L611" s="4" t="n">
        <v>0.333723525301338</v>
      </c>
      <c r="N611" s="3" t="n">
        <v>-0.206060776184876</v>
      </c>
      <c r="O611" s="3" t="n">
        <v>0.210101486172705</v>
      </c>
      <c r="P611" s="3" t="n">
        <v>0.176315872145757</v>
      </c>
      <c r="Q611" s="3" t="n">
        <v>0.231136466729912</v>
      </c>
      <c r="R611" s="3" t="n">
        <v>0.0601188607111953</v>
      </c>
      <c r="S611" s="3" t="n">
        <v>0.276199165215803</v>
      </c>
      <c r="T611" s="4" t="n">
        <v>0.311985820471345</v>
      </c>
      <c r="Y611" s="1" t="s">
        <v>2743</v>
      </c>
      <c r="Z611" s="1" t="s">
        <v>2744</v>
      </c>
      <c r="AA611" s="1" t="s">
        <v>1130</v>
      </c>
      <c r="AB611" s="1" t="s">
        <v>94</v>
      </c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  <c r="AN611" s="12"/>
      <c r="AO611" s="0"/>
    </row>
    <row r="612" customFormat="false" ht="14" hidden="false" customHeight="false" outlineLevel="0" collapsed="false">
      <c r="A612" s="28" t="s">
        <v>2745</v>
      </c>
      <c r="B612" s="28" t="n">
        <v>64077</v>
      </c>
      <c r="C612" s="28" t="s">
        <v>2746</v>
      </c>
      <c r="D612" s="28" t="s">
        <v>2747</v>
      </c>
      <c r="E612" s="29"/>
      <c r="F612" s="3" t="n">
        <v>1.02132917440793</v>
      </c>
      <c r="G612" s="3" t="n">
        <v>0.508924343565771</v>
      </c>
      <c r="H612" s="3" t="n">
        <v>1.62976889822832</v>
      </c>
      <c r="I612" s="3" t="n">
        <v>0.561107554144731</v>
      </c>
      <c r="J612" s="3" t="n">
        <v>1.05334080540067</v>
      </c>
      <c r="K612" s="3" t="n">
        <v>0.0912106032403937</v>
      </c>
      <c r="L612" s="4" t="n">
        <v>0.44270669665059</v>
      </c>
      <c r="N612" s="3" t="n">
        <v>0.0304479217963396</v>
      </c>
      <c r="O612" s="3" t="n">
        <v>-0.974476892957906</v>
      </c>
      <c r="P612" s="3" t="n">
        <v>0.70466740432285</v>
      </c>
      <c r="Q612" s="3" t="n">
        <v>0.844982382954191</v>
      </c>
      <c r="R612" s="3" t="n">
        <v>-0.0797871889462388</v>
      </c>
      <c r="S612" s="3" t="n">
        <v>-0.144766464885429</v>
      </c>
      <c r="T612" s="4" t="n">
        <v>0.459100757850432</v>
      </c>
      <c r="Y612" s="1" t="s">
        <v>2748</v>
      </c>
      <c r="Z612" s="1" t="s">
        <v>141</v>
      </c>
      <c r="AA612" s="1" t="s">
        <v>2749</v>
      </c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  <c r="AN612" s="12"/>
      <c r="AO612" s="0"/>
    </row>
    <row r="613" customFormat="false" ht="14" hidden="false" customHeight="false" outlineLevel="0" collapsed="false">
      <c r="A613" s="28" t="s">
        <v>2750</v>
      </c>
      <c r="B613" s="28" t="n">
        <v>81788</v>
      </c>
      <c r="C613" s="28" t="s">
        <v>2751</v>
      </c>
      <c r="D613" s="28" t="s">
        <v>2752</v>
      </c>
      <c r="E613" s="29"/>
      <c r="F613" s="3" t="n">
        <v>1.05683381041028</v>
      </c>
      <c r="G613" s="3" t="n">
        <v>1.1145381736471</v>
      </c>
      <c r="H613" s="3" t="n">
        <v>0.989192226086939</v>
      </c>
      <c r="I613" s="3" t="n">
        <v>0.0627385899800341</v>
      </c>
      <c r="J613" s="3" t="n">
        <v>1.05352140338144</v>
      </c>
      <c r="K613" s="3" t="n">
        <v>0.0919462407583649</v>
      </c>
      <c r="L613" s="4" t="n">
        <v>0.231615327383956</v>
      </c>
      <c r="N613" s="3" t="n">
        <v>0.0797485273852828</v>
      </c>
      <c r="O613" s="3" t="n">
        <v>0.156446030674127</v>
      </c>
      <c r="P613" s="3" t="n">
        <v>-0.0156771930384957</v>
      </c>
      <c r="Q613" s="3" t="n">
        <v>0.0862312581283269</v>
      </c>
      <c r="R613" s="3" t="n">
        <v>0.0735057883403047</v>
      </c>
      <c r="S613" s="3" t="n">
        <v>0.316479313488921</v>
      </c>
      <c r="T613" s="4" t="n">
        <v>0.160666614450558</v>
      </c>
      <c r="Y613" s="1" t="s">
        <v>2753</v>
      </c>
      <c r="Z613" s="1" t="s">
        <v>70</v>
      </c>
      <c r="AA613" s="1" t="s">
        <v>100</v>
      </c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  <c r="AN613" s="12"/>
      <c r="AO613" s="0"/>
    </row>
    <row r="614" customFormat="false" ht="14" hidden="false" customHeight="false" outlineLevel="0" collapsed="false">
      <c r="A614" s="28" t="s">
        <v>2754</v>
      </c>
      <c r="B614" s="28" t="n">
        <v>3981</v>
      </c>
      <c r="C614" s="28" t="s">
        <v>2755</v>
      </c>
      <c r="D614" s="28" t="s">
        <v>2756</v>
      </c>
      <c r="E614" s="29"/>
      <c r="F614" s="3" t="n">
        <v>1.55656335512181</v>
      </c>
      <c r="G614" s="3" t="n">
        <v>0.646274172858317</v>
      </c>
      <c r="H614" s="3" t="n">
        <v>0.963143430263265</v>
      </c>
      <c r="I614" s="3" t="n">
        <v>0.462093015321486</v>
      </c>
      <c r="J614" s="3" t="n">
        <v>1.05532698608113</v>
      </c>
      <c r="K614" s="3" t="n">
        <v>0.0993009983809669</v>
      </c>
      <c r="L614" s="4" t="n">
        <v>0.428417729777267</v>
      </c>
      <c r="N614" s="3" t="n">
        <v>0.638364298464594</v>
      </c>
      <c r="O614" s="3" t="n">
        <v>-0.62978175673545</v>
      </c>
      <c r="P614" s="3" t="n">
        <v>-0.0541774362566816</v>
      </c>
      <c r="Q614" s="3" t="n">
        <v>0.634970971174275</v>
      </c>
      <c r="R614" s="3" t="n">
        <v>-0.0151982981758459</v>
      </c>
      <c r="S614" s="3" t="n">
        <v>0.0495761183500586</v>
      </c>
      <c r="T614" s="4" t="n">
        <v>0.492791414095571</v>
      </c>
      <c r="Y614" s="1" t="s">
        <v>2757</v>
      </c>
      <c r="Z614" s="1" t="s">
        <v>70</v>
      </c>
      <c r="AA614" s="1" t="s">
        <v>372</v>
      </c>
      <c r="AB614" s="1" t="s">
        <v>94</v>
      </c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  <c r="AN614" s="12"/>
      <c r="AO614" s="0"/>
    </row>
    <row r="615" customFormat="false" ht="14" hidden="false" customHeight="false" outlineLevel="0" collapsed="false">
      <c r="A615" s="28" t="s">
        <v>2758</v>
      </c>
      <c r="B615" s="28" t="n">
        <v>639</v>
      </c>
      <c r="C615" s="28" t="s">
        <v>2759</v>
      </c>
      <c r="D615" s="28" t="s">
        <v>2760</v>
      </c>
      <c r="E615" s="29"/>
      <c r="F615" s="3" t="n">
        <v>1.12573926504822</v>
      </c>
      <c r="G615" s="3" t="n">
        <v>1.23353372780117</v>
      </c>
      <c r="H615" s="3" t="n">
        <v>0.807360214939365</v>
      </c>
      <c r="I615" s="3" t="n">
        <v>0.221588480752567</v>
      </c>
      <c r="J615" s="3" t="n">
        <v>1.05554440259625</v>
      </c>
      <c r="K615" s="3" t="n">
        <v>0.100186610417531</v>
      </c>
      <c r="L615" s="4" t="n">
        <v>0.360592404927859</v>
      </c>
      <c r="N615" s="3" t="n">
        <v>0.170872720330838</v>
      </c>
      <c r="O615" s="3" t="n">
        <v>0.30279716295563</v>
      </c>
      <c r="P615" s="3" t="n">
        <v>-0.308715599379166</v>
      </c>
      <c r="Q615" s="3" t="n">
        <v>0.321806586182462</v>
      </c>
      <c r="R615" s="3" t="n">
        <v>0.054984761302434</v>
      </c>
      <c r="S615" s="3" t="n">
        <v>0.260751088467846</v>
      </c>
      <c r="T615" s="4" t="n">
        <v>0.363763705943575</v>
      </c>
      <c r="Y615" s="1" t="s">
        <v>2761</v>
      </c>
      <c r="Z615" s="1" t="s">
        <v>480</v>
      </c>
      <c r="AA615" s="1" t="s">
        <v>187</v>
      </c>
      <c r="AB615" s="1" t="s">
        <v>94</v>
      </c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  <c r="AN615" s="12"/>
      <c r="AO615" s="0"/>
    </row>
    <row r="616" customFormat="false" ht="14" hidden="false" customHeight="false" outlineLevel="0" collapsed="false">
      <c r="A616" s="28" t="s">
        <v>2762</v>
      </c>
      <c r="B616" s="28" t="n">
        <v>676</v>
      </c>
      <c r="C616" s="28" t="s">
        <v>2763</v>
      </c>
      <c r="D616" s="28" t="s">
        <v>2764</v>
      </c>
      <c r="E616" s="29"/>
      <c r="F616" s="3" t="n">
        <v>1.03221993688719</v>
      </c>
      <c r="G616" s="3" t="n">
        <v>1.01080716676922</v>
      </c>
      <c r="H616" s="3" t="n">
        <v>1.12683733595766</v>
      </c>
      <c r="I616" s="3" t="n">
        <v>0.0617440403235839</v>
      </c>
      <c r="J616" s="3" t="n">
        <v>1.05662147987135</v>
      </c>
      <c r="K616" s="3" t="n">
        <v>0.104573915579782</v>
      </c>
      <c r="L616" s="4" t="n">
        <v>0.218205467880359</v>
      </c>
      <c r="N616" s="3" t="n">
        <v>0.0457504010421969</v>
      </c>
      <c r="O616" s="3" t="n">
        <v>0.0155077983483909</v>
      </c>
      <c r="P616" s="3" t="n">
        <v>0.172279271016283</v>
      </c>
      <c r="Q616" s="3" t="n">
        <v>0.0831679671879685</v>
      </c>
      <c r="R616" s="3" t="n">
        <v>0.0778458234689568</v>
      </c>
      <c r="S616" s="3" t="n">
        <v>0.32953811707224</v>
      </c>
      <c r="T616" s="4" t="n">
        <v>0.14791815258878</v>
      </c>
      <c r="Y616" s="1" t="s">
        <v>2765</v>
      </c>
      <c r="Z616" s="1" t="s">
        <v>235</v>
      </c>
      <c r="AA616" s="1" t="s">
        <v>210</v>
      </c>
      <c r="AB616" s="1" t="s">
        <v>94</v>
      </c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  <c r="AN616" s="12"/>
      <c r="AO616" s="0"/>
    </row>
    <row r="617" customFormat="false" ht="14" hidden="false" customHeight="false" outlineLevel="0" collapsed="false">
      <c r="A617" s="28" t="s">
        <v>2766</v>
      </c>
      <c r="B617" s="28" t="n">
        <v>8841</v>
      </c>
      <c r="C617" s="28" t="s">
        <v>2767</v>
      </c>
      <c r="D617" s="28" t="s">
        <v>2768</v>
      </c>
      <c r="E617" s="29"/>
      <c r="F617" s="3" t="n">
        <v>1.13565879785086</v>
      </c>
      <c r="G617" s="3" t="n">
        <v>0.7361998111102</v>
      </c>
      <c r="H617" s="3" t="n">
        <v>1.29816001578714</v>
      </c>
      <c r="I617" s="3" t="n">
        <v>0.289186617820627</v>
      </c>
      <c r="J617" s="3" t="n">
        <v>1.05667287491607</v>
      </c>
      <c r="K617" s="3" t="n">
        <v>0.104783265224591</v>
      </c>
      <c r="L617" s="4" t="n">
        <v>0.386959448890384</v>
      </c>
      <c r="N617" s="3" t="n">
        <v>0.183529450522134</v>
      </c>
      <c r="O617" s="3" t="n">
        <v>-0.441830715323516</v>
      </c>
      <c r="P617" s="3" t="n">
        <v>0.3764682259827</v>
      </c>
      <c r="Q617" s="3" t="n">
        <v>0.427768213219417</v>
      </c>
      <c r="R617" s="3" t="n">
        <v>0.0393889870604394</v>
      </c>
      <c r="S617" s="3" t="n">
        <v>0.213824705035727</v>
      </c>
      <c r="T617" s="4" t="n">
        <v>0.414617355079633</v>
      </c>
      <c r="Y617" s="1" t="s">
        <v>2769</v>
      </c>
      <c r="Z617" s="1" t="s">
        <v>1341</v>
      </c>
      <c r="AA617" s="1" t="s">
        <v>106</v>
      </c>
      <c r="AB617" s="1" t="s">
        <v>305</v>
      </c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  <c r="AN617" s="12"/>
      <c r="AO617" s="0"/>
    </row>
    <row r="618" customFormat="false" ht="14" hidden="false" customHeight="false" outlineLevel="0" collapsed="false">
      <c r="A618" s="28" t="s">
        <v>2770</v>
      </c>
      <c r="B618" s="28" t="n">
        <v>26263</v>
      </c>
      <c r="C618" s="28" t="s">
        <v>2771</v>
      </c>
      <c r="D618" s="28" t="s">
        <v>2772</v>
      </c>
      <c r="E618" s="29"/>
      <c r="F618" s="3" t="n">
        <v>1.03637600209578</v>
      </c>
      <c r="G618" s="3" t="n">
        <v>0.998529178017844</v>
      </c>
      <c r="H618" s="3" t="n">
        <v>1.13530349253681</v>
      </c>
      <c r="I618" s="3" t="n">
        <v>0.0706237018404303</v>
      </c>
      <c r="J618" s="3" t="n">
        <v>1.05673622421681</v>
      </c>
      <c r="K618" s="3" t="n">
        <v>0.105041308654346</v>
      </c>
      <c r="L618" s="4" t="n">
        <v>0.22692991339935</v>
      </c>
      <c r="N618" s="3" t="n">
        <v>0.0515475145535978</v>
      </c>
      <c r="O618" s="3" t="n">
        <v>-0.0021235096150987</v>
      </c>
      <c r="P618" s="3" t="n">
        <v>0.18307801438783</v>
      </c>
      <c r="Q618" s="3" t="n">
        <v>0.0952894325331748</v>
      </c>
      <c r="R618" s="3" t="n">
        <v>0.0775006731087762</v>
      </c>
      <c r="S618" s="3" t="n">
        <v>0.32849958843671</v>
      </c>
      <c r="T618" s="4" t="n">
        <v>0.159312043372111</v>
      </c>
      <c r="Y618" s="1" t="s">
        <v>2773</v>
      </c>
      <c r="AA618" s="1" t="s">
        <v>134</v>
      </c>
      <c r="AC618" s="12"/>
      <c r="AD618" s="12"/>
      <c r="AE618" s="12"/>
      <c r="AF618" s="12"/>
      <c r="AG618" s="12"/>
      <c r="AH618" s="12" t="s">
        <v>101</v>
      </c>
      <c r="AI618" s="12"/>
      <c r="AJ618" s="12"/>
      <c r="AK618" s="12"/>
      <c r="AL618" s="12"/>
      <c r="AM618" s="12"/>
      <c r="AN618" s="12"/>
      <c r="AO618" s="0"/>
    </row>
    <row r="619" customFormat="false" ht="14" hidden="false" customHeight="false" outlineLevel="0" collapsed="false">
      <c r="A619" s="28" t="s">
        <v>2774</v>
      </c>
      <c r="B619" s="28" t="n">
        <v>8266</v>
      </c>
      <c r="C619" s="28" t="s">
        <v>2775</v>
      </c>
      <c r="D619" s="28" t="s">
        <v>2776</v>
      </c>
      <c r="E619" s="29"/>
      <c r="F619" s="3" t="n">
        <v>1.20421219189602</v>
      </c>
      <c r="G619" s="3" t="n">
        <v>0.933004487055737</v>
      </c>
      <c r="H619" s="3" t="n">
        <v>1.03496651342721</v>
      </c>
      <c r="I619" s="3" t="n">
        <v>0.136987817990551</v>
      </c>
      <c r="J619" s="3" t="n">
        <v>1.05739439745966</v>
      </c>
      <c r="K619" s="3" t="n">
        <v>0.107722274015639</v>
      </c>
      <c r="L619" s="4" t="n">
        <v>0.295377036013648</v>
      </c>
      <c r="N619" s="3" t="n">
        <v>0.268089628994118</v>
      </c>
      <c r="O619" s="3" t="n">
        <v>-0.100044075506476</v>
      </c>
      <c r="P619" s="3" t="n">
        <v>0.0495840897593402</v>
      </c>
      <c r="Q619" s="3" t="n">
        <v>0.185137643797989</v>
      </c>
      <c r="R619" s="3" t="n">
        <v>0.0725432144156606</v>
      </c>
      <c r="S619" s="3" t="n">
        <v>0.313583008863789</v>
      </c>
      <c r="T619" s="4" t="n">
        <v>0.253787920679088</v>
      </c>
      <c r="Y619" s="1" t="s">
        <v>2777</v>
      </c>
      <c r="Z619" s="1" t="s">
        <v>2778</v>
      </c>
      <c r="AA619" s="1" t="s">
        <v>1805</v>
      </c>
      <c r="AC619" s="12"/>
      <c r="AD619" s="12"/>
      <c r="AE619" s="12"/>
      <c r="AF619" s="12"/>
      <c r="AG619" s="12"/>
      <c r="AH619" s="12"/>
      <c r="AI619" s="12"/>
      <c r="AJ619" s="12"/>
      <c r="AK619" s="12" t="s">
        <v>95</v>
      </c>
      <c r="AL619" s="12"/>
      <c r="AM619" s="12"/>
      <c r="AN619" s="12"/>
      <c r="AO619" s="0"/>
    </row>
    <row r="620" customFormat="false" ht="14" hidden="false" customHeight="false" outlineLevel="0" collapsed="false">
      <c r="A620" s="28" t="s">
        <v>2779</v>
      </c>
      <c r="B620" s="28" t="n">
        <v>25936</v>
      </c>
      <c r="C620" s="28" t="s">
        <v>2780</v>
      </c>
      <c r="D620" s="28" t="s">
        <v>2781</v>
      </c>
      <c r="E620" s="29"/>
      <c r="F620" s="3" t="n">
        <v>0.779351817789393</v>
      </c>
      <c r="G620" s="3" t="n">
        <v>1.25082741353823</v>
      </c>
      <c r="H620" s="3" t="n">
        <v>1.14798295979453</v>
      </c>
      <c r="I620" s="3" t="n">
        <v>0.247909640093784</v>
      </c>
      <c r="J620" s="3" t="n">
        <v>1.05938739704072</v>
      </c>
      <c r="K620" s="3" t="n">
        <v>0.115840444877151</v>
      </c>
      <c r="L620" s="4" t="n">
        <v>0.364904557298391</v>
      </c>
      <c r="N620" s="3" t="n">
        <v>-0.359653352994218</v>
      </c>
      <c r="O620" s="3" t="n">
        <v>0.3228827432933</v>
      </c>
      <c r="P620" s="3" t="n">
        <v>0.199101227377376</v>
      </c>
      <c r="Q620" s="3" t="n">
        <v>0.36363536395316</v>
      </c>
      <c r="R620" s="3" t="n">
        <v>0.0541102058921524</v>
      </c>
      <c r="S620" s="3" t="n">
        <v>0.258119624208444</v>
      </c>
      <c r="T620" s="4" t="n">
        <v>0.378725682107807</v>
      </c>
      <c r="Y620" s="1" t="s">
        <v>2782</v>
      </c>
      <c r="Z620" s="1" t="s">
        <v>235</v>
      </c>
      <c r="AA620" s="1" t="s">
        <v>492</v>
      </c>
      <c r="AC620" s="12" t="n">
        <v>1</v>
      </c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  <c r="AN620" s="12"/>
      <c r="AO620" s="0"/>
    </row>
    <row r="621" customFormat="false" ht="14" hidden="false" customHeight="false" outlineLevel="0" collapsed="false">
      <c r="A621" s="28" t="s">
        <v>2783</v>
      </c>
      <c r="B621" s="28" t="n">
        <v>5557</v>
      </c>
      <c r="C621" s="28" t="s">
        <v>2784</v>
      </c>
      <c r="D621" s="28" t="s">
        <v>2785</v>
      </c>
      <c r="E621" s="29"/>
      <c r="F621" s="3" t="n">
        <v>0.782392274989852</v>
      </c>
      <c r="G621" s="3" t="n">
        <v>1.22201684238742</v>
      </c>
      <c r="H621" s="3" t="n">
        <v>1.17594944980954</v>
      </c>
      <c r="I621" s="3" t="n">
        <v>0.241619264812252</v>
      </c>
      <c r="J621" s="3" t="n">
        <v>1.0601195223956</v>
      </c>
      <c r="K621" s="3" t="n">
        <v>0.118822642555211</v>
      </c>
      <c r="L621" s="4" t="n">
        <v>0.360343885353417</v>
      </c>
      <c r="N621" s="3" t="n">
        <v>-0.354035969087055</v>
      </c>
      <c r="O621" s="3" t="n">
        <v>0.289264169167575</v>
      </c>
      <c r="P621" s="3" t="n">
        <v>0.233826044803066</v>
      </c>
      <c r="Q621" s="3" t="n">
        <v>0.356485203266192</v>
      </c>
      <c r="R621" s="3" t="n">
        <v>0.0563514149611952</v>
      </c>
      <c r="S621" s="3" t="n">
        <v>0.264863235297803</v>
      </c>
      <c r="T621" s="4" t="n">
        <v>0.373198482532953</v>
      </c>
      <c r="Y621" s="1" t="s">
        <v>2786</v>
      </c>
      <c r="Z621" s="1" t="s">
        <v>2787</v>
      </c>
      <c r="AA621" s="1" t="s">
        <v>180</v>
      </c>
      <c r="AB621" s="1" t="s">
        <v>2788</v>
      </c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 t="n">
        <v>4</v>
      </c>
      <c r="AN621" s="12"/>
      <c r="AO621" s="0"/>
    </row>
    <row r="622" customFormat="false" ht="14" hidden="false" customHeight="false" outlineLevel="0" collapsed="false">
      <c r="A622" s="28" t="s">
        <v>2789</v>
      </c>
      <c r="B622" s="28" t="n">
        <v>1503</v>
      </c>
      <c r="C622" s="28" t="s">
        <v>2790</v>
      </c>
      <c r="D622" s="28" t="s">
        <v>2791</v>
      </c>
      <c r="E622" s="29"/>
      <c r="F622" s="3" t="n">
        <v>1.12057776286231</v>
      </c>
      <c r="G622" s="3" t="n">
        <v>0.995072624491504</v>
      </c>
      <c r="H622" s="3" t="n">
        <v>1.06648739265266</v>
      </c>
      <c r="I622" s="3" t="n">
        <v>0.0629515382634487</v>
      </c>
      <c r="J622" s="3" t="n">
        <v>1.06071259333549</v>
      </c>
      <c r="K622" s="3" t="n">
        <v>0.121238423907475</v>
      </c>
      <c r="L622" s="4" t="n">
        <v>0.203714186345187</v>
      </c>
      <c r="N622" s="3" t="n">
        <v>0.164242768619009</v>
      </c>
      <c r="O622" s="3" t="n">
        <v>-0.00712627157259096</v>
      </c>
      <c r="P622" s="3" t="n">
        <v>0.0928669111402773</v>
      </c>
      <c r="Q622" s="3" t="n">
        <v>0.0860818385375832</v>
      </c>
      <c r="R622" s="3" t="n">
        <v>0.0833278027288983</v>
      </c>
      <c r="S622" s="3" t="n">
        <v>0.346032935266405</v>
      </c>
      <c r="T622" s="4" t="n">
        <v>0.138258106089228</v>
      </c>
      <c r="Y622" s="1" t="s">
        <v>2792</v>
      </c>
      <c r="Z622" s="1" t="s">
        <v>2793</v>
      </c>
      <c r="AA622" s="1" t="s">
        <v>2794</v>
      </c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  <c r="AN622" s="12"/>
      <c r="AO622" s="0"/>
    </row>
    <row r="623" customFormat="false" ht="14" hidden="false" customHeight="false" outlineLevel="0" collapsed="false">
      <c r="A623" s="28" t="s">
        <v>2795</v>
      </c>
      <c r="B623" s="28" t="n">
        <v>29922</v>
      </c>
      <c r="C623" s="28" t="s">
        <v>2796</v>
      </c>
      <c r="D623" s="28" t="s">
        <v>2797</v>
      </c>
      <c r="E623" s="29"/>
      <c r="F623" s="3" t="n">
        <v>0.943012217963363</v>
      </c>
      <c r="G623" s="3" t="n">
        <v>1.14119833504846</v>
      </c>
      <c r="H623" s="3" t="n">
        <v>1.10115392900571</v>
      </c>
      <c r="I623" s="3" t="n">
        <v>0.104793520976558</v>
      </c>
      <c r="J623" s="3" t="n">
        <v>1.06178816067251</v>
      </c>
      <c r="K623" s="3" t="n">
        <v>0.125619578574011</v>
      </c>
      <c r="L623" s="4" t="n">
        <v>0.247306643084434</v>
      </c>
      <c r="N623" s="3" t="n">
        <v>-0.0846516318544729</v>
      </c>
      <c r="O623" s="3" t="n">
        <v>0.190549547213584</v>
      </c>
      <c r="P623" s="3" t="n">
        <v>0.139016155633277</v>
      </c>
      <c r="Q623" s="3" t="n">
        <v>0.14629801694252</v>
      </c>
      <c r="R623" s="3" t="n">
        <v>0.0816380236641296</v>
      </c>
      <c r="S623" s="3" t="n">
        <v>0.340948531050333</v>
      </c>
      <c r="T623" s="4" t="n">
        <v>0.199558749867865</v>
      </c>
      <c r="Y623" s="1" t="s">
        <v>2798</v>
      </c>
      <c r="Z623" s="1" t="s">
        <v>70</v>
      </c>
      <c r="AA623" s="1" t="s">
        <v>2799</v>
      </c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  <c r="AN623" s="12"/>
      <c r="AO623" s="0"/>
    </row>
    <row r="624" customFormat="false" ht="14" hidden="false" customHeight="false" outlineLevel="0" collapsed="false">
      <c r="A624" s="28" t="s">
        <v>2800</v>
      </c>
      <c r="B624" s="28" t="n">
        <v>57144</v>
      </c>
      <c r="C624" s="28" t="s">
        <v>2801</v>
      </c>
      <c r="D624" s="28" t="s">
        <v>2802</v>
      </c>
      <c r="E624" s="29"/>
      <c r="F624" s="3" t="n">
        <v>1.11348357380038</v>
      </c>
      <c r="G624" s="3" t="n">
        <v>0.961876771692027</v>
      </c>
      <c r="H624" s="3" t="n">
        <v>1.11104719540634</v>
      </c>
      <c r="I624" s="3" t="n">
        <v>0.0868354513781748</v>
      </c>
      <c r="J624" s="3" t="n">
        <v>1.06213584696625</v>
      </c>
      <c r="K624" s="3" t="n">
        <v>0.127035824099398</v>
      </c>
      <c r="L624" s="4" t="n">
        <v>0.225222628096097</v>
      </c>
      <c r="N624" s="3" t="n">
        <v>0.15508027552891</v>
      </c>
      <c r="O624" s="3" t="n">
        <v>-0.0560760161272711</v>
      </c>
      <c r="P624" s="3" t="n">
        <v>0.151920101274721</v>
      </c>
      <c r="Q624" s="3" t="n">
        <v>0.121009194596671</v>
      </c>
      <c r="R624" s="3" t="n">
        <v>0.0836414535587867</v>
      </c>
      <c r="S624" s="3" t="n">
        <v>0.346976684443506</v>
      </c>
      <c r="T624" s="4" t="n">
        <v>0.170372312755272</v>
      </c>
      <c r="Y624" s="1" t="s">
        <v>2803</v>
      </c>
      <c r="Z624" s="1" t="s">
        <v>70</v>
      </c>
      <c r="AA624" s="1" t="s">
        <v>100</v>
      </c>
      <c r="AC624" s="12"/>
      <c r="AD624" s="12"/>
      <c r="AE624" s="12"/>
      <c r="AF624" s="12"/>
      <c r="AG624" s="12"/>
      <c r="AH624" s="12" t="s">
        <v>81</v>
      </c>
      <c r="AI624" s="12"/>
      <c r="AJ624" s="12"/>
      <c r="AK624" s="12"/>
      <c r="AL624" s="12"/>
      <c r="AM624" s="12"/>
      <c r="AN624" s="12"/>
      <c r="AO624" s="0"/>
    </row>
    <row r="625" customFormat="false" ht="14" hidden="false" customHeight="false" outlineLevel="0" collapsed="false">
      <c r="A625" s="28" t="s">
        <v>2804</v>
      </c>
      <c r="B625" s="28" t="n">
        <v>8930</v>
      </c>
      <c r="C625" s="28" t="s">
        <v>2805</v>
      </c>
      <c r="D625" s="28" t="s">
        <v>2806</v>
      </c>
      <c r="E625" s="29"/>
      <c r="F625" s="3" t="n">
        <v>1.03093633301061</v>
      </c>
      <c r="G625" s="3" t="n">
        <v>1.44273894331636</v>
      </c>
      <c r="H625" s="3" t="n">
        <v>0.716139874273764</v>
      </c>
      <c r="I625" s="3" t="n">
        <v>0.36437718722533</v>
      </c>
      <c r="J625" s="3" t="n">
        <v>1.06327171686691</v>
      </c>
      <c r="K625" s="3" t="n">
        <v>0.131662611790503</v>
      </c>
      <c r="L625" s="4" t="n">
        <v>0.398085164964692</v>
      </c>
      <c r="N625" s="3" t="n">
        <v>0.0439552397030808</v>
      </c>
      <c r="O625" s="3" t="n">
        <v>0.528810274704316</v>
      </c>
      <c r="P625" s="3" t="n">
        <v>-0.481686697044843</v>
      </c>
      <c r="Q625" s="3" t="n">
        <v>0.505385658111436</v>
      </c>
      <c r="R625" s="3" t="n">
        <v>0.0303596057875177</v>
      </c>
      <c r="S625" s="3" t="n">
        <v>0.186656050168501</v>
      </c>
      <c r="T625" s="4" t="n">
        <v>0.437354848617888</v>
      </c>
      <c r="Y625" s="1" t="s">
        <v>2807</v>
      </c>
      <c r="Z625" s="1" t="s">
        <v>2808</v>
      </c>
      <c r="AA625" s="1" t="s">
        <v>283</v>
      </c>
      <c r="AB625" s="1" t="s">
        <v>94</v>
      </c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  <c r="AN625" s="12"/>
      <c r="AO625" s="0"/>
    </row>
    <row r="626" customFormat="false" ht="14" hidden="false" customHeight="false" outlineLevel="0" collapsed="false">
      <c r="A626" s="28" t="s">
        <v>2809</v>
      </c>
      <c r="B626" s="28" t="n">
        <v>23649</v>
      </c>
      <c r="C626" s="28" t="s">
        <v>2810</v>
      </c>
      <c r="D626" s="28" t="s">
        <v>2811</v>
      </c>
      <c r="E626" s="29"/>
      <c r="F626" s="3" t="n">
        <v>1.11611848791204</v>
      </c>
      <c r="G626" s="3" t="n">
        <v>1.05751427256302</v>
      </c>
      <c r="H626" s="3" t="n">
        <v>1.02533817485336</v>
      </c>
      <c r="I626" s="3" t="n">
        <v>0.0460268410088547</v>
      </c>
      <c r="J626" s="3" t="n">
        <v>1.06632364510947</v>
      </c>
      <c r="K626" s="3" t="n">
        <v>0.144094162286347</v>
      </c>
      <c r="L626" s="4" t="n">
        <v>0.167517692586535</v>
      </c>
      <c r="N626" s="3" t="n">
        <v>0.158490192802519</v>
      </c>
      <c r="O626" s="3" t="n">
        <v>0.08067713456691</v>
      </c>
      <c r="P626" s="3" t="n">
        <v>0.0360998148221844</v>
      </c>
      <c r="Q626" s="3" t="n">
        <v>0.0619427344270104</v>
      </c>
      <c r="R626" s="3" t="n">
        <v>0.091755714063871</v>
      </c>
      <c r="S626" s="3" t="n">
        <v>0.37139181727509</v>
      </c>
      <c r="T626" s="4" t="n">
        <v>0.103665312003865</v>
      </c>
      <c r="Y626" s="1" t="s">
        <v>2812</v>
      </c>
      <c r="Z626" s="1" t="s">
        <v>1518</v>
      </c>
      <c r="AA626" s="1" t="s">
        <v>180</v>
      </c>
      <c r="AB626" s="1" t="s">
        <v>94</v>
      </c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 t="n">
        <v>4</v>
      </c>
      <c r="AN626" s="12"/>
      <c r="AO626" s="0"/>
    </row>
    <row r="627" customFormat="false" ht="14" hidden="false" customHeight="false" outlineLevel="0" collapsed="false">
      <c r="A627" s="28" t="s">
        <v>2813</v>
      </c>
      <c r="B627" s="28" t="n">
        <v>7321</v>
      </c>
      <c r="C627" s="28" t="s">
        <v>2814</v>
      </c>
      <c r="D627" s="28" t="s">
        <v>2815</v>
      </c>
      <c r="E627" s="29"/>
      <c r="F627" s="3" t="n">
        <v>1.02421832033466</v>
      </c>
      <c r="G627" s="3" t="n">
        <v>0.996724814591054</v>
      </c>
      <c r="H627" s="3" t="n">
        <v>1.17838176494982</v>
      </c>
      <c r="I627" s="3" t="n">
        <v>0.0979128082593013</v>
      </c>
      <c r="J627" s="3" t="n">
        <v>1.06644163329185</v>
      </c>
      <c r="K627" s="3" t="n">
        <v>0.144574768621268</v>
      </c>
      <c r="L627" s="4" t="n">
        <v>0.223754012191982</v>
      </c>
      <c r="N627" s="3" t="n">
        <v>0.0345232701158405</v>
      </c>
      <c r="O627" s="3" t="n">
        <v>-0.00473284846324511</v>
      </c>
      <c r="P627" s="3" t="n">
        <v>0.236807010452449</v>
      </c>
      <c r="Q627" s="3" t="n">
        <v>0.129615622705159</v>
      </c>
      <c r="R627" s="3" t="n">
        <v>0.0888658107016813</v>
      </c>
      <c r="S627" s="3" t="n">
        <v>0.362696339182651</v>
      </c>
      <c r="T627" s="4" t="n">
        <v>0.168088250852384</v>
      </c>
      <c r="Y627" s="1" t="s">
        <v>2816</v>
      </c>
      <c r="Z627" s="1" t="s">
        <v>297</v>
      </c>
      <c r="AA627" s="1" t="s">
        <v>134</v>
      </c>
      <c r="AC627" s="12"/>
      <c r="AD627" s="12"/>
      <c r="AE627" s="12"/>
      <c r="AF627" s="12"/>
      <c r="AG627" s="12"/>
      <c r="AH627" s="12"/>
      <c r="AI627" s="12"/>
      <c r="AJ627" s="12"/>
      <c r="AK627" s="12" t="s">
        <v>95</v>
      </c>
      <c r="AL627" s="12"/>
      <c r="AM627" s="12"/>
      <c r="AN627" s="12"/>
      <c r="AO627" s="0"/>
    </row>
    <row r="628" customFormat="false" ht="14" hidden="false" customHeight="false" outlineLevel="0" collapsed="false">
      <c r="A628" s="28" t="s">
        <v>2817</v>
      </c>
      <c r="B628" s="28" t="n">
        <v>79858</v>
      </c>
      <c r="C628" s="28" t="s">
        <v>2818</v>
      </c>
      <c r="D628" s="28" t="s">
        <v>2819</v>
      </c>
      <c r="E628" s="29"/>
      <c r="F628" s="3" t="n">
        <v>1.58874624450754</v>
      </c>
      <c r="G628" s="3" t="n">
        <v>0.836007135274109</v>
      </c>
      <c r="H628" s="3" t="n">
        <v>0.780081784613507</v>
      </c>
      <c r="I628" s="3" t="n">
        <v>0.451604919539149</v>
      </c>
      <c r="J628" s="3" t="n">
        <v>1.06827838813172</v>
      </c>
      <c r="K628" s="3" t="n">
        <v>0.152056501062406</v>
      </c>
      <c r="L628" s="4" t="n">
        <v>0.410182948816912</v>
      </c>
      <c r="N628" s="3" t="n">
        <v>0.667888714978937</v>
      </c>
      <c r="O628" s="3" t="n">
        <v>-0.25841283920723</v>
      </c>
      <c r="P628" s="3" t="n">
        <v>-0.358302709282991</v>
      </c>
      <c r="Q628" s="3" t="n">
        <v>0.565844707003048</v>
      </c>
      <c r="R628" s="3" t="n">
        <v>0.0170577221629052</v>
      </c>
      <c r="S628" s="3" t="n">
        <v>0.146631792209112</v>
      </c>
      <c r="T628" s="4" t="n">
        <v>0.457718926872847</v>
      </c>
      <c r="Y628" s="1" t="s">
        <v>2820</v>
      </c>
      <c r="Z628" s="1" t="s">
        <v>70</v>
      </c>
      <c r="AA628" s="1" t="s">
        <v>100</v>
      </c>
      <c r="AC628" s="12"/>
      <c r="AD628" s="12"/>
      <c r="AE628" s="12"/>
      <c r="AF628" s="12"/>
      <c r="AG628" s="12"/>
      <c r="AH628" s="12"/>
      <c r="AI628" s="12"/>
      <c r="AJ628" s="12"/>
      <c r="AK628" s="12" t="s">
        <v>493</v>
      </c>
      <c r="AL628" s="12"/>
      <c r="AM628" s="12"/>
      <c r="AN628" s="12"/>
      <c r="AO628" s="0"/>
    </row>
    <row r="629" customFormat="false" ht="14" hidden="false" customHeight="false" outlineLevel="0" collapsed="false">
      <c r="A629" s="28" t="s">
        <v>2821</v>
      </c>
      <c r="B629" s="28" t="n">
        <v>26168</v>
      </c>
      <c r="C629" s="28" t="s">
        <v>2822</v>
      </c>
      <c r="D629" s="28" t="s">
        <v>2823</v>
      </c>
      <c r="E629" s="29"/>
      <c r="F629" s="3" t="n">
        <v>1.33377573194336</v>
      </c>
      <c r="G629" s="3" t="n">
        <v>0.851894782085795</v>
      </c>
      <c r="H629" s="3" t="n">
        <v>1.02092139525318</v>
      </c>
      <c r="I629" s="3" t="n">
        <v>0.244491677356754</v>
      </c>
      <c r="J629" s="3" t="n">
        <v>1.06886396976078</v>
      </c>
      <c r="K629" s="3" t="n">
        <v>0.154441775882945</v>
      </c>
      <c r="L629" s="4" t="n">
        <v>0.343212862074871</v>
      </c>
      <c r="N629" s="3" t="n">
        <v>0.415516104593447</v>
      </c>
      <c r="O629" s="3" t="n">
        <v>-0.231252841357529</v>
      </c>
      <c r="P629" s="3" t="n">
        <v>0.0298717917358123</v>
      </c>
      <c r="Q629" s="3" t="n">
        <v>0.325376110446077</v>
      </c>
      <c r="R629" s="3" t="n">
        <v>0.0713783516572431</v>
      </c>
      <c r="S629" s="3" t="n">
        <v>0.310078034016172</v>
      </c>
      <c r="T629" s="4" t="n">
        <v>0.338924864094654</v>
      </c>
      <c r="Y629" s="1" t="s">
        <v>2824</v>
      </c>
      <c r="Z629" s="1" t="s">
        <v>821</v>
      </c>
      <c r="AA629" s="1" t="s">
        <v>942</v>
      </c>
      <c r="AB629" s="1" t="s">
        <v>94</v>
      </c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  <c r="AN629" s="12"/>
      <c r="AO629" s="0"/>
    </row>
    <row r="630" customFormat="false" ht="14" hidden="false" customHeight="false" outlineLevel="0" collapsed="false">
      <c r="A630" s="28" t="s">
        <v>2825</v>
      </c>
      <c r="B630" s="28" t="n">
        <v>6478</v>
      </c>
      <c r="C630" s="28" t="s">
        <v>2826</v>
      </c>
      <c r="D630" s="28" t="s">
        <v>2827</v>
      </c>
      <c r="E630" s="29"/>
      <c r="F630" s="3" t="n">
        <v>1.1626112319082</v>
      </c>
      <c r="G630" s="3" t="n">
        <v>1.10047091256091</v>
      </c>
      <c r="H630" s="3" t="n">
        <v>0.946034979412326</v>
      </c>
      <c r="I630" s="3" t="n">
        <v>0.111517674145713</v>
      </c>
      <c r="J630" s="3" t="n">
        <v>1.06970570796048</v>
      </c>
      <c r="K630" s="3" t="n">
        <v>0.157870464273444</v>
      </c>
      <c r="L630" s="4" t="n">
        <v>0.22969895688081</v>
      </c>
      <c r="N630" s="3" t="n">
        <v>0.217368751528635</v>
      </c>
      <c r="O630" s="3" t="n">
        <v>0.138121012690884</v>
      </c>
      <c r="P630" s="3" t="n">
        <v>-0.0800345670396838</v>
      </c>
      <c r="Q630" s="3" t="n">
        <v>0.154013416609249</v>
      </c>
      <c r="R630" s="3" t="n">
        <v>0.0918183990599448</v>
      </c>
      <c r="S630" s="3" t="n">
        <v>0.371580431198038</v>
      </c>
      <c r="T630" s="4" t="n">
        <v>0.186430739990756</v>
      </c>
      <c r="Y630" s="1" t="s">
        <v>2828</v>
      </c>
      <c r="Z630" s="1" t="s">
        <v>297</v>
      </c>
      <c r="AA630" s="1" t="s">
        <v>118</v>
      </c>
      <c r="AB630" s="1" t="s">
        <v>305</v>
      </c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  <c r="AN630" s="12"/>
      <c r="AO630" s="0"/>
    </row>
    <row r="631" customFormat="false" ht="14" hidden="false" customHeight="false" outlineLevel="0" collapsed="false">
      <c r="A631" s="28" t="s">
        <v>2829</v>
      </c>
      <c r="B631" s="28" t="n">
        <v>389898</v>
      </c>
      <c r="C631" s="28" t="s">
        <v>2830</v>
      </c>
      <c r="D631" s="28" t="s">
        <v>2831</v>
      </c>
      <c r="E631" s="29"/>
      <c r="F631" s="3" t="n">
        <v>1.15864444427498</v>
      </c>
      <c r="G631" s="3" t="n">
        <v>1.02404809251945</v>
      </c>
      <c r="H631" s="3" t="n">
        <v>1.02672723355358</v>
      </c>
      <c r="I631" s="3" t="n">
        <v>0.0769474996205138</v>
      </c>
      <c r="J631" s="3" t="n">
        <v>1.069806590116</v>
      </c>
      <c r="K631" s="3" t="n">
        <v>0.158281391893889</v>
      </c>
      <c r="L631" s="4" t="n">
        <v>0.187408053588064</v>
      </c>
      <c r="N631" s="3" t="n">
        <v>0.212437911314582</v>
      </c>
      <c r="O631" s="3" t="n">
        <v>0.0342834704258732</v>
      </c>
      <c r="P631" s="3" t="n">
        <v>0.0380529576373963</v>
      </c>
      <c r="Q631" s="3" t="n">
        <v>0.101786808175389</v>
      </c>
      <c r="R631" s="3" t="n">
        <v>0.0949247797926173</v>
      </c>
      <c r="S631" s="3" t="n">
        <v>0.380927271636073</v>
      </c>
      <c r="T631" s="4" t="n">
        <v>0.128994292460765</v>
      </c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  <c r="AN631" s="12"/>
      <c r="AO631" s="0"/>
    </row>
    <row r="632" customFormat="false" ht="14" hidden="false" customHeight="false" outlineLevel="0" collapsed="false">
      <c r="A632" s="28" t="s">
        <v>2832</v>
      </c>
      <c r="B632" s="28" t="n">
        <v>1676</v>
      </c>
      <c r="C632" s="28" t="s">
        <v>2833</v>
      </c>
      <c r="D632" s="28" t="s">
        <v>2834</v>
      </c>
      <c r="E632" s="29"/>
      <c r="F632" s="3" t="n">
        <v>1.4472762454822</v>
      </c>
      <c r="G632" s="3" t="n">
        <v>0.906646735081269</v>
      </c>
      <c r="H632" s="3" t="n">
        <v>0.857210553569173</v>
      </c>
      <c r="I632" s="3" t="n">
        <v>0.327338185045082</v>
      </c>
      <c r="J632" s="3" t="n">
        <v>1.07037784471088</v>
      </c>
      <c r="K632" s="3" t="n">
        <v>0.16060830779027</v>
      </c>
      <c r="L632" s="4" t="n">
        <v>0.375677118115028</v>
      </c>
      <c r="N632" s="3" t="n">
        <v>0.533340319208831</v>
      </c>
      <c r="O632" s="3" t="n">
        <v>-0.141387564887619</v>
      </c>
      <c r="P632" s="3" t="n">
        <v>-0.222278482987479</v>
      </c>
      <c r="Q632" s="3" t="n">
        <v>0.414881676393181</v>
      </c>
      <c r="R632" s="3" t="n">
        <v>0.0565580904445774</v>
      </c>
      <c r="S632" s="3" t="n">
        <v>0.265485104582951</v>
      </c>
      <c r="T632" s="4" t="n">
        <v>0.388897644193989</v>
      </c>
      <c r="Y632" s="1" t="s">
        <v>2835</v>
      </c>
      <c r="Z632" s="1" t="s">
        <v>2836</v>
      </c>
      <c r="AA632" s="1" t="s">
        <v>2837</v>
      </c>
      <c r="AB632" s="1" t="s">
        <v>176</v>
      </c>
      <c r="AC632" s="12" t="n">
        <v>1</v>
      </c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  <c r="AN632" s="12"/>
      <c r="AO632" s="0"/>
    </row>
    <row r="633" customFormat="false" ht="14" hidden="false" customHeight="false" outlineLevel="0" collapsed="false">
      <c r="A633" s="28" t="s">
        <v>2838</v>
      </c>
      <c r="B633" s="28" t="n">
        <v>84930</v>
      </c>
      <c r="C633" s="28" t="s">
        <v>2839</v>
      </c>
      <c r="D633" s="28" t="s">
        <v>2840</v>
      </c>
      <c r="E633" s="29"/>
      <c r="F633" s="3" t="n">
        <v>1.37206830832224</v>
      </c>
      <c r="G633" s="3" t="n">
        <v>1.1665010931947</v>
      </c>
      <c r="H633" s="3" t="n">
        <v>0.675267048940512</v>
      </c>
      <c r="I633" s="3" t="n">
        <v>0.358027178029261</v>
      </c>
      <c r="J633" s="3" t="n">
        <v>1.07127881681915</v>
      </c>
      <c r="K633" s="3" t="n">
        <v>0.164278276206664</v>
      </c>
      <c r="L633" s="4" t="n">
        <v>0.383933920818105</v>
      </c>
      <c r="N633" s="3" t="n">
        <v>0.456352307767721</v>
      </c>
      <c r="O633" s="3" t="n">
        <v>0.222187659354544</v>
      </c>
      <c r="P633" s="3" t="n">
        <v>-0.566469934960341</v>
      </c>
      <c r="Q633" s="3" t="n">
        <v>0.535876108793856</v>
      </c>
      <c r="R633" s="3" t="n">
        <v>0.0373566773873082</v>
      </c>
      <c r="S633" s="3" t="n">
        <v>0.207709654798762</v>
      </c>
      <c r="T633" s="4" t="n">
        <v>0.43306382460864</v>
      </c>
      <c r="Y633" s="1" t="s">
        <v>2841</v>
      </c>
      <c r="Z633" s="1" t="s">
        <v>70</v>
      </c>
      <c r="AA633" s="1" t="s">
        <v>100</v>
      </c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  <c r="AN633" s="12"/>
      <c r="AO633" s="0"/>
    </row>
    <row r="634" customFormat="false" ht="14" hidden="false" customHeight="false" outlineLevel="0" collapsed="false">
      <c r="A634" s="28" t="s">
        <v>2842</v>
      </c>
      <c r="B634" s="28" t="n">
        <v>1643</v>
      </c>
      <c r="C634" s="28" t="s">
        <v>2843</v>
      </c>
      <c r="D634" s="28" t="s">
        <v>2844</v>
      </c>
      <c r="E634" s="29"/>
      <c r="F634" s="3" t="n">
        <v>1.1683337211615</v>
      </c>
      <c r="G634" s="3" t="n">
        <v>0.944555538028187</v>
      </c>
      <c r="H634" s="3" t="n">
        <v>1.10114365910843</v>
      </c>
      <c r="I634" s="3" t="n">
        <v>0.114826695029642</v>
      </c>
      <c r="J634" s="3" t="n">
        <v>1.07134430609937</v>
      </c>
      <c r="K634" s="3" t="n">
        <v>0.164545036506818</v>
      </c>
      <c r="L634" s="4" t="n">
        <v>0.22866094950783</v>
      </c>
      <c r="N634" s="3" t="n">
        <v>0.224452422417181</v>
      </c>
      <c r="O634" s="3" t="n">
        <v>-0.0822924681178465</v>
      </c>
      <c r="P634" s="3" t="n">
        <v>0.139002700294677</v>
      </c>
      <c r="Q634" s="3" t="n">
        <v>0.158306471989664</v>
      </c>
      <c r="R634" s="3" t="n">
        <v>0.0937208848646703</v>
      </c>
      <c r="S634" s="3" t="n">
        <v>0.377304852247063</v>
      </c>
      <c r="T634" s="4" t="n">
        <v>0.186955896554951</v>
      </c>
      <c r="Y634" s="1" t="s">
        <v>2845</v>
      </c>
      <c r="Z634" s="1" t="s">
        <v>235</v>
      </c>
      <c r="AA634" s="1" t="s">
        <v>93</v>
      </c>
      <c r="AB634" s="1" t="s">
        <v>94</v>
      </c>
      <c r="AC634" s="12"/>
      <c r="AD634" s="12"/>
      <c r="AE634" s="12"/>
      <c r="AF634" s="12"/>
      <c r="AG634" s="12"/>
      <c r="AH634" s="12"/>
      <c r="AI634" s="12" t="s">
        <v>101</v>
      </c>
      <c r="AJ634" s="12"/>
      <c r="AK634" s="12"/>
      <c r="AL634" s="12"/>
      <c r="AM634" s="12"/>
      <c r="AN634" s="12"/>
      <c r="AO634" s="0"/>
    </row>
    <row r="635" customFormat="false" ht="14" hidden="false" customHeight="false" outlineLevel="0" collapsed="false">
      <c r="A635" s="28" t="s">
        <v>2846</v>
      </c>
      <c r="B635" s="28" t="n">
        <v>10210</v>
      </c>
      <c r="C635" s="28" t="s">
        <v>2847</v>
      </c>
      <c r="D635" s="28" t="s">
        <v>2848</v>
      </c>
      <c r="E635" s="29"/>
      <c r="F635" s="3" t="n">
        <v>1.32507803948778</v>
      </c>
      <c r="G635" s="3" t="n">
        <v>0.826610024465038</v>
      </c>
      <c r="H635" s="3" t="n">
        <v>1.06396471178719</v>
      </c>
      <c r="I635" s="3" t="n">
        <v>0.249328357625502</v>
      </c>
      <c r="J635" s="3" t="n">
        <v>1.07188425858</v>
      </c>
      <c r="K635" s="3" t="n">
        <v>0.16674444815572</v>
      </c>
      <c r="L635" s="4" t="n">
        <v>0.339574555947676</v>
      </c>
      <c r="N635" s="3" t="n">
        <v>0.406077328631744</v>
      </c>
      <c r="O635" s="3" t="n">
        <v>-0.27472123521761</v>
      </c>
      <c r="P635" s="3" t="n">
        <v>0.0894503021794456</v>
      </c>
      <c r="Q635" s="3" t="n">
        <v>0.340675864292708</v>
      </c>
      <c r="R635" s="3" t="n">
        <v>0.0736021318645266</v>
      </c>
      <c r="S635" s="3" t="n">
        <v>0.316769203114706</v>
      </c>
      <c r="T635" s="4" t="n">
        <v>0.341661244066106</v>
      </c>
      <c r="Y635" s="1" t="s">
        <v>2849</v>
      </c>
      <c r="Z635" s="1" t="s">
        <v>667</v>
      </c>
      <c r="AA635" s="1" t="s">
        <v>367</v>
      </c>
      <c r="AB635" s="1" t="s">
        <v>135</v>
      </c>
      <c r="AC635" s="12"/>
      <c r="AD635" s="12"/>
      <c r="AE635" s="12"/>
      <c r="AF635" s="12"/>
      <c r="AG635" s="12"/>
      <c r="AH635" s="12" t="s">
        <v>101</v>
      </c>
      <c r="AI635" s="12"/>
      <c r="AJ635" s="12"/>
      <c r="AK635" s="12"/>
      <c r="AL635" s="12"/>
      <c r="AM635" s="12"/>
      <c r="AN635" s="12"/>
      <c r="AO635" s="0"/>
    </row>
    <row r="636" customFormat="false" ht="14" hidden="false" customHeight="false" outlineLevel="0" collapsed="false">
      <c r="A636" s="28" t="s">
        <v>2850</v>
      </c>
      <c r="B636" s="28" t="n">
        <v>79813</v>
      </c>
      <c r="C636" s="28" t="s">
        <v>2851</v>
      </c>
      <c r="D636" s="28" t="s">
        <v>2852</v>
      </c>
      <c r="E636" s="29"/>
      <c r="F636" s="3" t="n">
        <v>1.00307004384678</v>
      </c>
      <c r="G636" s="3" t="n">
        <v>1.14591126273875</v>
      </c>
      <c r="H636" s="3" t="n">
        <v>1.06749885208493</v>
      </c>
      <c r="I636" s="3" t="n">
        <v>0.0715345968629618</v>
      </c>
      <c r="J636" s="3" t="n">
        <v>1.07216005289015</v>
      </c>
      <c r="K636" s="3" t="n">
        <v>0.167867852974116</v>
      </c>
      <c r="L636" s="4" t="n">
        <v>0.173461221477427</v>
      </c>
      <c r="N636" s="3" t="n">
        <v>0.00442235209377214</v>
      </c>
      <c r="O636" s="3" t="n">
        <v>0.19649532876893</v>
      </c>
      <c r="P636" s="3" t="n">
        <v>0.0942345184712692</v>
      </c>
      <c r="Q636" s="3" t="n">
        <v>0.0961036999990195</v>
      </c>
      <c r="R636" s="3" t="n">
        <v>0.0983840664446572</v>
      </c>
      <c r="S636" s="3" t="n">
        <v>0.391335976540131</v>
      </c>
      <c r="T636" s="4" t="n">
        <v>0.117448485427262</v>
      </c>
      <c r="Y636" s="1" t="s">
        <v>2853</v>
      </c>
      <c r="Z636" s="1" t="s">
        <v>2475</v>
      </c>
      <c r="AA636" s="1" t="s">
        <v>850</v>
      </c>
      <c r="AB636" s="1" t="s">
        <v>94</v>
      </c>
      <c r="AC636" s="12" t="n">
        <v>1</v>
      </c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  <c r="AN636" s="12"/>
      <c r="AO636" s="0"/>
    </row>
    <row r="637" customFormat="false" ht="14" hidden="false" customHeight="false" outlineLevel="0" collapsed="false">
      <c r="A637" s="28" t="s">
        <v>2854</v>
      </c>
      <c r="B637" s="28" t="n">
        <v>51111</v>
      </c>
      <c r="C637" s="28" t="s">
        <v>2855</v>
      </c>
      <c r="D637" s="28" t="s">
        <v>2856</v>
      </c>
      <c r="E637" s="29"/>
      <c r="F637" s="3" t="n">
        <v>1.07717843011561</v>
      </c>
      <c r="G637" s="3" t="n">
        <v>0.976997293333572</v>
      </c>
      <c r="H637" s="3" t="n">
        <v>1.16354606899854</v>
      </c>
      <c r="I637" s="3" t="n">
        <v>0.0933595870057052</v>
      </c>
      <c r="J637" s="3" t="n">
        <v>1.07257393081591</v>
      </c>
      <c r="K637" s="3" t="n">
        <v>0.169553719719405</v>
      </c>
      <c r="L637" s="4" t="n">
        <v>0.198611247279555</v>
      </c>
      <c r="N637" s="3" t="n">
        <v>0.107257246095176</v>
      </c>
      <c r="O637" s="3" t="n">
        <v>-0.0335735295203576</v>
      </c>
      <c r="P637" s="3" t="n">
        <v>0.218528333390403</v>
      </c>
      <c r="Q637" s="3" t="n">
        <v>0.126339431368708</v>
      </c>
      <c r="R637" s="3" t="n">
        <v>0.0974040166550739</v>
      </c>
      <c r="S637" s="3" t="n">
        <v>0.388387088495528</v>
      </c>
      <c r="T637" s="4" t="n">
        <v>0.148242235650258</v>
      </c>
      <c r="Y637" s="1" t="s">
        <v>2857</v>
      </c>
      <c r="AB637" s="1" t="s">
        <v>94</v>
      </c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  <c r="AN637" s="12"/>
      <c r="AO637" s="0"/>
    </row>
    <row r="638" customFormat="false" ht="14" hidden="false" customHeight="false" outlineLevel="0" collapsed="false">
      <c r="A638" s="28" t="s">
        <v>2858</v>
      </c>
      <c r="B638" s="28" t="n">
        <v>6196</v>
      </c>
      <c r="C638" s="28" t="s">
        <v>2859</v>
      </c>
      <c r="D638" s="28" t="n">
        <v>55743135</v>
      </c>
      <c r="E638" s="29"/>
      <c r="F638" s="3" t="n">
        <v>0.922613092005775</v>
      </c>
      <c r="G638" s="3" t="n">
        <v>1.26277052000591</v>
      </c>
      <c r="H638" s="3" t="n">
        <v>1.03273864019291</v>
      </c>
      <c r="I638" s="3" t="n">
        <v>0.173565250898852</v>
      </c>
      <c r="J638" s="3" t="n">
        <v>1.07270741740153</v>
      </c>
      <c r="K638" s="3" t="n">
        <v>0.170097456366483</v>
      </c>
      <c r="L638" s="4" t="n">
        <v>0.285671370441455</v>
      </c>
      <c r="N638" s="3" t="n">
        <v>-0.116202330298885</v>
      </c>
      <c r="O638" s="3" t="n">
        <v>0.336592485736834</v>
      </c>
      <c r="P638" s="3" t="n">
        <v>0.0464751910800259</v>
      </c>
      <c r="Q638" s="3" t="n">
        <v>0.229366942565035</v>
      </c>
      <c r="R638" s="3" t="n">
        <v>0.0889551155059914</v>
      </c>
      <c r="S638" s="3" t="n">
        <v>0.36296504988751</v>
      </c>
      <c r="T638" s="4" t="n">
        <v>0.256229547883017</v>
      </c>
      <c r="Y638" s="1" t="s">
        <v>2860</v>
      </c>
      <c r="Z638" s="1" t="s">
        <v>70</v>
      </c>
      <c r="AA638" s="1" t="s">
        <v>100</v>
      </c>
      <c r="AB638" s="1" t="s">
        <v>94</v>
      </c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  <c r="AN638" s="12"/>
      <c r="AO638" s="0"/>
    </row>
    <row r="639" customFormat="false" ht="14" hidden="false" customHeight="false" outlineLevel="0" collapsed="false">
      <c r="A639" s="28" t="s">
        <v>2861</v>
      </c>
      <c r="B639" s="28" t="n">
        <v>9246</v>
      </c>
      <c r="C639" s="28" t="s">
        <v>2862</v>
      </c>
      <c r="D639" s="28" t="s">
        <v>2863</v>
      </c>
      <c r="E639" s="29"/>
      <c r="F639" s="3" t="n">
        <v>1.06668125524087</v>
      </c>
      <c r="G639" s="3" t="n">
        <v>1.14815029388839</v>
      </c>
      <c r="H639" s="3" t="n">
        <v>1.00363032608257</v>
      </c>
      <c r="I639" s="3" t="n">
        <v>0.0724553253396778</v>
      </c>
      <c r="J639" s="3" t="n">
        <v>1.07282062507061</v>
      </c>
      <c r="K639" s="3" t="n">
        <v>0.170558590031096</v>
      </c>
      <c r="L639" s="4" t="n">
        <v>0.17242382706368</v>
      </c>
      <c r="N639" s="3" t="n">
        <v>0.0931291356912341</v>
      </c>
      <c r="O639" s="3" t="n">
        <v>0.199311504431132</v>
      </c>
      <c r="P639" s="3" t="n">
        <v>0.00522796955035403</v>
      </c>
      <c r="Q639" s="3" t="n">
        <v>0.0971851574332559</v>
      </c>
      <c r="R639" s="3" t="n">
        <v>0.0992228698909067</v>
      </c>
      <c r="S639" s="3" t="n">
        <v>0.393859866122791</v>
      </c>
      <c r="T639" s="4" t="n">
        <v>0.116913643707207</v>
      </c>
      <c r="Y639" s="1" t="s">
        <v>2864</v>
      </c>
      <c r="Z639" s="1" t="s">
        <v>297</v>
      </c>
      <c r="AA639" s="1" t="s">
        <v>134</v>
      </c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  <c r="AN639" s="12"/>
      <c r="AO639" s="0"/>
    </row>
    <row r="640" customFormat="false" ht="14" hidden="false" customHeight="false" outlineLevel="0" collapsed="false">
      <c r="A640" s="28" t="s">
        <v>2865</v>
      </c>
      <c r="B640" s="28" t="n">
        <v>6595</v>
      </c>
      <c r="C640" s="28" t="s">
        <v>2866</v>
      </c>
      <c r="D640" s="28" t="s">
        <v>2867</v>
      </c>
      <c r="E640" s="29"/>
      <c r="F640" s="3" t="n">
        <v>0.94693202662455</v>
      </c>
      <c r="G640" s="3" t="n">
        <v>1.27059209216827</v>
      </c>
      <c r="H640" s="3" t="n">
        <v>1.00129704436519</v>
      </c>
      <c r="I640" s="3" t="n">
        <v>0.173316288882961</v>
      </c>
      <c r="J640" s="3" t="n">
        <v>1.07294038771934</v>
      </c>
      <c r="K640" s="3" t="n">
        <v>0.171046424376098</v>
      </c>
      <c r="L640" s="4" t="n">
        <v>0.284867532892703</v>
      </c>
      <c r="N640" s="3" t="n">
        <v>-0.0786672260799453</v>
      </c>
      <c r="O640" s="3" t="n">
        <v>0.345500945323967</v>
      </c>
      <c r="P640" s="3" t="n">
        <v>0.00187002698149145</v>
      </c>
      <c r="Q640" s="3" t="n">
        <v>0.225272832658428</v>
      </c>
      <c r="R640" s="3" t="n">
        <v>0.0895679154085043</v>
      </c>
      <c r="S640" s="3" t="n">
        <v>0.364808913664087</v>
      </c>
      <c r="T640" s="4" t="n">
        <v>0.252150908119722</v>
      </c>
      <c r="Y640" s="1" t="s">
        <v>2868</v>
      </c>
      <c r="Z640" s="1" t="s">
        <v>70</v>
      </c>
      <c r="AA640" s="1" t="s">
        <v>210</v>
      </c>
      <c r="AB640" s="1" t="s">
        <v>236</v>
      </c>
      <c r="AC640" s="12" t="n">
        <v>1</v>
      </c>
      <c r="AD640" s="12"/>
      <c r="AE640" s="12" t="s">
        <v>542</v>
      </c>
      <c r="AF640" s="12"/>
      <c r="AG640" s="12"/>
      <c r="AH640" s="12" t="s">
        <v>81</v>
      </c>
      <c r="AI640" s="12" t="s">
        <v>101</v>
      </c>
      <c r="AJ640" s="12"/>
      <c r="AK640" s="12"/>
      <c r="AL640" s="12"/>
      <c r="AM640" s="12"/>
      <c r="AN640" s="12"/>
      <c r="AO640" s="0"/>
    </row>
    <row r="641" customFormat="false" ht="14" hidden="false" customHeight="false" outlineLevel="0" collapsed="false">
      <c r="A641" s="28" t="s">
        <v>2869</v>
      </c>
      <c r="B641" s="28" t="n">
        <v>84148</v>
      </c>
      <c r="C641" s="28" t="s">
        <v>2870</v>
      </c>
      <c r="D641" s="28" t="s">
        <v>2871</v>
      </c>
      <c r="E641" s="29"/>
      <c r="F641" s="3" t="n">
        <v>1.15528785405493</v>
      </c>
      <c r="G641" s="3" t="n">
        <v>0.975329956481415</v>
      </c>
      <c r="H641" s="3" t="n">
        <v>1.08833617679478</v>
      </c>
      <c r="I641" s="3" t="n">
        <v>0.0909558297715022</v>
      </c>
      <c r="J641" s="3" t="n">
        <v>1.07298466244371</v>
      </c>
      <c r="K641" s="3" t="n">
        <v>0.171226770513998</v>
      </c>
      <c r="L641" s="4" t="n">
        <v>0.194348170580481</v>
      </c>
      <c r="N641" s="3" t="n">
        <v>0.208252361491123</v>
      </c>
      <c r="O641" s="3" t="n">
        <v>-0.0360377262303508</v>
      </c>
      <c r="P641" s="3" t="n">
        <v>0.122124260339099</v>
      </c>
      <c r="Q641" s="3" t="n">
        <v>0.123902455425369</v>
      </c>
      <c r="R641" s="3" t="n">
        <v>0.0981129651999571</v>
      </c>
      <c r="S641" s="3" t="n">
        <v>0.390520255514658</v>
      </c>
      <c r="T641" s="4" t="n">
        <v>0.144495497523536</v>
      </c>
      <c r="Y641" s="1" t="s">
        <v>2872</v>
      </c>
      <c r="Z641" s="1" t="s">
        <v>201</v>
      </c>
      <c r="AA641" s="1" t="s">
        <v>86</v>
      </c>
      <c r="AB641" s="1" t="s">
        <v>87</v>
      </c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  <c r="AN641" s="12"/>
      <c r="AO641" s="0"/>
    </row>
    <row r="642" customFormat="false" ht="14" hidden="false" customHeight="false" outlineLevel="0" collapsed="false">
      <c r="A642" s="28" t="s">
        <v>2873</v>
      </c>
      <c r="B642" s="28" t="n">
        <v>1407</v>
      </c>
      <c r="C642" s="28" t="s">
        <v>2874</v>
      </c>
      <c r="D642" s="28" t="s">
        <v>2875</v>
      </c>
      <c r="E642" s="29"/>
      <c r="F642" s="3" t="n">
        <v>1.17260733655794</v>
      </c>
      <c r="G642" s="3" t="n">
        <v>1.20792694769154</v>
      </c>
      <c r="H642" s="3" t="n">
        <v>0.838630493694331</v>
      </c>
      <c r="I642" s="3" t="n">
        <v>0.203784149463217</v>
      </c>
      <c r="J642" s="3" t="n">
        <v>1.07305492598127</v>
      </c>
      <c r="K642" s="3" t="n">
        <v>0.171512978001785</v>
      </c>
      <c r="L642" s="4" t="n">
        <v>0.308759394500159</v>
      </c>
      <c r="N642" s="3" t="n">
        <v>0.229719988269198</v>
      </c>
      <c r="O642" s="3" t="n">
        <v>0.272533206823585</v>
      </c>
      <c r="P642" s="3" t="n">
        <v>-0.25389280548322</v>
      </c>
      <c r="Q642" s="3" t="n">
        <v>0.292357843631524</v>
      </c>
      <c r="R642" s="3" t="n">
        <v>0.082786796536521</v>
      </c>
      <c r="S642" s="3" t="n">
        <v>0.344405092773386</v>
      </c>
      <c r="T642" s="4" t="n">
        <v>0.305518815479574</v>
      </c>
      <c r="Y642" s="1" t="s">
        <v>2876</v>
      </c>
      <c r="Z642" s="1" t="s">
        <v>235</v>
      </c>
      <c r="AA642" s="1" t="s">
        <v>93</v>
      </c>
      <c r="AB642" s="1" t="s">
        <v>772</v>
      </c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  <c r="AN642" s="12"/>
      <c r="AO642" s="0"/>
    </row>
    <row r="643" customFormat="false" ht="14" hidden="false" customHeight="false" outlineLevel="0" collapsed="false">
      <c r="A643" s="28" t="s">
        <v>2877</v>
      </c>
      <c r="B643" s="28" t="n">
        <v>23626</v>
      </c>
      <c r="C643" s="28" t="s">
        <v>2878</v>
      </c>
      <c r="D643" s="28" t="s">
        <v>2879</v>
      </c>
      <c r="E643" s="29"/>
      <c r="F643" s="3" t="n">
        <v>0.983887336873605</v>
      </c>
      <c r="G643" s="3" t="n">
        <v>1.3010363462915</v>
      </c>
      <c r="H643" s="3" t="n">
        <v>0.934808194144823</v>
      </c>
      <c r="I643" s="3" t="n">
        <v>0.198794414681145</v>
      </c>
      <c r="J643" s="3" t="n">
        <v>1.07324395910331</v>
      </c>
      <c r="K643" s="3" t="n">
        <v>0.172282974743276</v>
      </c>
      <c r="L643" s="4" t="n">
        <v>0.304675590356868</v>
      </c>
      <c r="N643" s="3" t="n">
        <v>-0.0234349702165259</v>
      </c>
      <c r="O643" s="3" t="n">
        <v>0.379661266346293</v>
      </c>
      <c r="P643" s="3" t="n">
        <v>-0.0972577146388018</v>
      </c>
      <c r="Q643" s="3" t="n">
        <v>0.256706086133866</v>
      </c>
      <c r="R643" s="3" t="n">
        <v>0.0863228604969884</v>
      </c>
      <c r="S643" s="3" t="n">
        <v>0.355044814192447</v>
      </c>
      <c r="T643" s="4" t="n">
        <v>0.279250345860483</v>
      </c>
      <c r="Y643" s="1" t="s">
        <v>2880</v>
      </c>
      <c r="Z643" s="1" t="s">
        <v>70</v>
      </c>
      <c r="AA643" s="1" t="s">
        <v>1130</v>
      </c>
      <c r="AB643" s="1" t="s">
        <v>94</v>
      </c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  <c r="AN643" s="12"/>
      <c r="AO643" s="0"/>
    </row>
    <row r="644" customFormat="false" ht="14" hidden="false" customHeight="false" outlineLevel="0" collapsed="false">
      <c r="A644" s="28" t="s">
        <v>2881</v>
      </c>
      <c r="B644" s="28" t="n">
        <v>149420</v>
      </c>
      <c r="C644" s="28" t="s">
        <v>2882</v>
      </c>
      <c r="D644" s="28" t="s">
        <v>2883</v>
      </c>
      <c r="E644" s="29"/>
      <c r="F644" s="3" t="n">
        <v>1.29686409653534</v>
      </c>
      <c r="G644" s="3" t="n">
        <v>0.700168616699489</v>
      </c>
      <c r="H644" s="3" t="n">
        <v>1.22430541395785</v>
      </c>
      <c r="I644" s="3" t="n">
        <v>0.32558399845871</v>
      </c>
      <c r="J644" s="3" t="n">
        <v>1.07377937573089</v>
      </c>
      <c r="K644" s="3" t="n">
        <v>0.174463910306991</v>
      </c>
      <c r="L644" s="4" t="n">
        <v>0.369406715613301</v>
      </c>
      <c r="N644" s="3" t="n">
        <v>0.375027301850619</v>
      </c>
      <c r="O644" s="3" t="n">
        <v>-0.514225696855168</v>
      </c>
      <c r="P644" s="3" t="n">
        <v>0.291963496134838</v>
      </c>
      <c r="Q644" s="3" t="n">
        <v>0.491190985670051</v>
      </c>
      <c r="R644" s="3" t="n">
        <v>0.0509217003767629</v>
      </c>
      <c r="S644" s="3" t="n">
        <v>0.248525677151446</v>
      </c>
      <c r="T644" s="4" t="n">
        <v>0.411364089210667</v>
      </c>
      <c r="Y644" s="1" t="s">
        <v>2884</v>
      </c>
      <c r="Z644" s="1" t="s">
        <v>70</v>
      </c>
      <c r="AA644" s="1" t="s">
        <v>100</v>
      </c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  <c r="AN644" s="12"/>
      <c r="AO644" s="0"/>
    </row>
    <row r="645" customFormat="false" ht="14" hidden="false" customHeight="false" outlineLevel="0" collapsed="false">
      <c r="A645" s="28" t="s">
        <v>2885</v>
      </c>
      <c r="B645" s="28" t="n">
        <v>23583</v>
      </c>
      <c r="C645" s="28" t="s">
        <v>2886</v>
      </c>
      <c r="D645" s="28" t="s">
        <v>2887</v>
      </c>
      <c r="E645" s="29"/>
      <c r="F645" s="3" t="n">
        <v>1.01729586570392</v>
      </c>
      <c r="G645" s="3" t="n">
        <v>1.20369562146842</v>
      </c>
      <c r="H645" s="3" t="n">
        <v>1.00453366918525</v>
      </c>
      <c r="I645" s="3" t="n">
        <v>0.111484846389014</v>
      </c>
      <c r="J645" s="3" t="n">
        <v>1.0751750521192</v>
      </c>
      <c r="K645" s="3" t="n">
        <v>0.180148978931839</v>
      </c>
      <c r="L645" s="4" t="n">
        <v>0.213293594872469</v>
      </c>
      <c r="N645" s="3" t="n">
        <v>0.0247393270883472</v>
      </c>
      <c r="O645" s="3" t="n">
        <v>0.267470623896446</v>
      </c>
      <c r="P645" s="3" t="n">
        <v>0.00652592002196791</v>
      </c>
      <c r="Q645" s="3" t="n">
        <v>0.145683646489718</v>
      </c>
      <c r="R645" s="3" t="n">
        <v>0.0995786236689204</v>
      </c>
      <c r="S645" s="3" t="n">
        <v>0.394930299557865</v>
      </c>
      <c r="T645" s="4" t="n">
        <v>0.163630492443294</v>
      </c>
      <c r="Y645" s="1" t="s">
        <v>2888</v>
      </c>
      <c r="Z645" s="1" t="s">
        <v>2889</v>
      </c>
      <c r="AA645" s="1" t="s">
        <v>93</v>
      </c>
      <c r="AB645" s="1" t="s">
        <v>94</v>
      </c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  <c r="AN645" s="12"/>
      <c r="AO645" s="0"/>
    </row>
    <row r="646" customFormat="false" ht="14" hidden="false" customHeight="false" outlineLevel="0" collapsed="false">
      <c r="A646" s="28" t="s">
        <v>2890</v>
      </c>
      <c r="B646" s="28" t="n">
        <v>11044</v>
      </c>
      <c r="C646" s="28" t="s">
        <v>2891</v>
      </c>
      <c r="D646" s="28" t="s">
        <v>2892</v>
      </c>
      <c r="E646" s="29"/>
      <c r="F646" s="3" t="n">
        <v>1.14511071283559</v>
      </c>
      <c r="G646" s="3" t="n">
        <v>0.912530519608841</v>
      </c>
      <c r="H646" s="3" t="n">
        <v>1.16792379289312</v>
      </c>
      <c r="I646" s="3" t="n">
        <v>0.141326871083766</v>
      </c>
      <c r="J646" s="3" t="n">
        <v>1.07518834177918</v>
      </c>
      <c r="K646" s="3" t="n">
        <v>0.180203112275119</v>
      </c>
      <c r="L646" s="4" t="n">
        <v>0.24781972892668</v>
      </c>
      <c r="N646" s="3" t="n">
        <v>0.195487089271806</v>
      </c>
      <c r="O646" s="3" t="n">
        <v>-0.132055284224313</v>
      </c>
      <c r="P646" s="3" t="n">
        <v>0.223946141339495</v>
      </c>
      <c r="Q646" s="3" t="n">
        <v>0.197834501155017</v>
      </c>
      <c r="R646" s="3" t="n">
        <v>0.0957926487956626</v>
      </c>
      <c r="S646" s="3" t="n">
        <v>0.383538617053993</v>
      </c>
      <c r="T646" s="4" t="n">
        <v>0.219232603465992</v>
      </c>
      <c r="Y646" s="1" t="s">
        <v>2893</v>
      </c>
      <c r="Z646" s="1" t="s">
        <v>235</v>
      </c>
      <c r="AA646" s="1" t="s">
        <v>93</v>
      </c>
      <c r="AB646" s="1" t="s">
        <v>94</v>
      </c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  <c r="AN646" s="12"/>
      <c r="AO646" s="0"/>
    </row>
    <row r="647" customFormat="false" ht="14" hidden="false" customHeight="false" outlineLevel="0" collapsed="false">
      <c r="A647" s="28" t="s">
        <v>2894</v>
      </c>
      <c r="B647" s="28" t="n">
        <v>7046</v>
      </c>
      <c r="C647" s="28" t="s">
        <v>2895</v>
      </c>
      <c r="D647" s="28" t="s">
        <v>2896</v>
      </c>
      <c r="E647" s="29"/>
      <c r="F647" s="3" t="n">
        <v>1.42375438935161</v>
      </c>
      <c r="G647" s="3" t="n">
        <v>0.988729450171159</v>
      </c>
      <c r="H647" s="3" t="n">
        <v>0.818020705747111</v>
      </c>
      <c r="I647" s="3" t="n">
        <v>0.31233034557043</v>
      </c>
      <c r="J647" s="3" t="n">
        <v>1.07683484842329</v>
      </c>
      <c r="K647" s="3" t="n">
        <v>0.186909898562735</v>
      </c>
      <c r="L647" s="4" t="n">
        <v>0.359299340943793</v>
      </c>
      <c r="N647" s="3" t="n">
        <v>0.509700289684776</v>
      </c>
      <c r="O647" s="3" t="n">
        <v>-0.0163522900748808</v>
      </c>
      <c r="P647" s="3" t="n">
        <v>-0.289790733748932</v>
      </c>
      <c r="Q647" s="3" t="n">
        <v>0.406342588567364</v>
      </c>
      <c r="R647" s="3" t="n">
        <v>0.0678524219536543</v>
      </c>
      <c r="S647" s="3" t="n">
        <v>0.299468805730488</v>
      </c>
      <c r="T647" s="4" t="n">
        <v>0.371583165187834</v>
      </c>
      <c r="Y647" s="1" t="s">
        <v>2897</v>
      </c>
      <c r="Z647" s="1" t="s">
        <v>70</v>
      </c>
      <c r="AA647" s="1" t="s">
        <v>100</v>
      </c>
      <c r="AB647" s="1" t="s">
        <v>827</v>
      </c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  <c r="AN647" s="12"/>
      <c r="AO647" s="0"/>
    </row>
    <row r="648" customFormat="false" ht="14" hidden="false" customHeight="false" outlineLevel="0" collapsed="false">
      <c r="A648" s="32" t="s">
        <v>2898</v>
      </c>
      <c r="B648" s="28" t="n">
        <v>92370</v>
      </c>
      <c r="C648" s="28" t="s">
        <v>2899</v>
      </c>
      <c r="D648" s="28" t="s">
        <v>2900</v>
      </c>
      <c r="E648" s="29"/>
      <c r="F648" s="3" t="n">
        <v>1.42229588457675</v>
      </c>
      <c r="G648" s="3" t="n">
        <v>0.6708609075244</v>
      </c>
      <c r="H648" s="3" t="n">
        <v>1.13741498446669</v>
      </c>
      <c r="I648" s="3" t="n">
        <v>0.379360066141358</v>
      </c>
      <c r="J648" s="3" t="n">
        <v>1.07685725885595</v>
      </c>
      <c r="K648" s="3" t="n">
        <v>0.187001183941355</v>
      </c>
      <c r="L648" s="4" t="n">
        <v>0.381722377444484</v>
      </c>
      <c r="N648" s="3" t="n">
        <v>0.508221624455785</v>
      </c>
      <c r="O648" s="3" t="n">
        <v>-0.575914417621394</v>
      </c>
      <c r="P648" s="3" t="n">
        <v>0.185758715797527</v>
      </c>
      <c r="Q648" s="3" t="n">
        <v>0.556698489214661</v>
      </c>
      <c r="R648" s="3" t="n">
        <v>0.0393553075439725</v>
      </c>
      <c r="S648" s="3" t="n">
        <v>0.21372336618079</v>
      </c>
      <c r="T648" s="4" t="n">
        <v>0.433336178368188</v>
      </c>
      <c r="Y648" s="1" t="s">
        <v>2901</v>
      </c>
      <c r="Z648" s="1" t="s">
        <v>230</v>
      </c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  <c r="AN648" s="12"/>
      <c r="AO648" s="0"/>
    </row>
    <row r="649" customFormat="false" ht="14" hidden="false" customHeight="false" outlineLevel="0" collapsed="false">
      <c r="A649" s="28" t="s">
        <v>2902</v>
      </c>
      <c r="B649" s="28" t="n">
        <v>7298</v>
      </c>
      <c r="C649" s="28" t="s">
        <v>2903</v>
      </c>
      <c r="D649" s="28" t="s">
        <v>2904</v>
      </c>
      <c r="E649" s="29"/>
      <c r="F649" s="3" t="n">
        <v>1.15646439620011</v>
      </c>
      <c r="G649" s="3" t="n">
        <v>0.722732436858564</v>
      </c>
      <c r="H649" s="3" t="n">
        <v>1.35299310654754</v>
      </c>
      <c r="I649" s="3" t="n">
        <v>0.322483968154978</v>
      </c>
      <c r="J649" s="3" t="n">
        <v>1.07739664653541</v>
      </c>
      <c r="K649" s="3" t="n">
        <v>0.18919829496138</v>
      </c>
      <c r="L649" s="4" t="n">
        <v>0.362270138930281</v>
      </c>
      <c r="N649" s="3" t="n">
        <v>0.209720850741751</v>
      </c>
      <c r="O649" s="3" t="n">
        <v>-0.468466449732146</v>
      </c>
      <c r="P649" s="3" t="n">
        <v>0.436154488852506</v>
      </c>
      <c r="Q649" s="3" t="n">
        <v>0.470735107662813</v>
      </c>
      <c r="R649" s="3" t="n">
        <v>0.0591362966207038</v>
      </c>
      <c r="S649" s="3" t="n">
        <v>0.273242711849552</v>
      </c>
      <c r="T649" s="4" t="n">
        <v>0.397889868501915</v>
      </c>
      <c r="Y649" s="1" t="s">
        <v>2905</v>
      </c>
      <c r="Z649" s="1" t="s">
        <v>2221</v>
      </c>
      <c r="AA649" s="1" t="s">
        <v>2906</v>
      </c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  <c r="AN649" s="12"/>
      <c r="AO649" s="0"/>
    </row>
    <row r="650" customFormat="false" ht="14" hidden="false" customHeight="false" outlineLevel="0" collapsed="false">
      <c r="A650" s="28" t="s">
        <v>2907</v>
      </c>
      <c r="B650" s="28" t="n">
        <v>10116</v>
      </c>
      <c r="C650" s="28" t="s">
        <v>2908</v>
      </c>
      <c r="D650" s="28" t="s">
        <v>2909</v>
      </c>
      <c r="E650" s="29"/>
      <c r="F650" s="3" t="n">
        <v>1.00887074409304</v>
      </c>
      <c r="G650" s="3" t="n">
        <v>1.03236150786481</v>
      </c>
      <c r="H650" s="3" t="n">
        <v>1.19100929452516</v>
      </c>
      <c r="I650" s="3" t="n">
        <v>0.0990752136412256</v>
      </c>
      <c r="J650" s="3" t="n">
        <v>1.07741384882767</v>
      </c>
      <c r="K650" s="3" t="n">
        <v>0.189268365797885</v>
      </c>
      <c r="L650" s="4" t="n">
        <v>0.191261967253459</v>
      </c>
      <c r="N650" s="3" t="n">
        <v>0.0127413490715019</v>
      </c>
      <c r="O650" s="3" t="n">
        <v>0.0459482559131531</v>
      </c>
      <c r="P650" s="3" t="n">
        <v>0.252184671903152</v>
      </c>
      <c r="Q650" s="3" t="n">
        <v>0.129723592554228</v>
      </c>
      <c r="R650" s="3" t="n">
        <v>0.103624758962602</v>
      </c>
      <c r="S650" s="3" t="n">
        <v>0.407104783059831</v>
      </c>
      <c r="T650" s="4" t="n">
        <v>0.140417555312133</v>
      </c>
      <c r="Y650" s="1" t="s">
        <v>2910</v>
      </c>
      <c r="Z650" s="1" t="s">
        <v>2911</v>
      </c>
      <c r="AA650" s="1" t="s">
        <v>1363</v>
      </c>
      <c r="AB650" s="1" t="s">
        <v>788</v>
      </c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  <c r="AN650" s="12"/>
      <c r="AO650" s="0"/>
    </row>
    <row r="651" customFormat="false" ht="14" hidden="false" customHeight="false" outlineLevel="0" collapsed="false">
      <c r="A651" s="28" t="s">
        <v>2912</v>
      </c>
      <c r="B651" s="28" t="n">
        <v>9064</v>
      </c>
      <c r="C651" s="28" t="s">
        <v>2913</v>
      </c>
      <c r="D651" s="28" t="s">
        <v>2914</v>
      </c>
      <c r="E651" s="29"/>
      <c r="F651" s="3" t="n">
        <v>1.03274071752997</v>
      </c>
      <c r="G651" s="3" t="n">
        <v>1.32076059155832</v>
      </c>
      <c r="H651" s="3" t="n">
        <v>0.880697016978485</v>
      </c>
      <c r="I651" s="3" t="n">
        <v>0.223505661518403</v>
      </c>
      <c r="J651" s="3" t="n">
        <v>1.07806610868892</v>
      </c>
      <c r="K651" s="3" t="n">
        <v>0.191925243927763</v>
      </c>
      <c r="L651" s="4" t="n">
        <v>0.311290790323617</v>
      </c>
      <c r="N651" s="3" t="n">
        <v>0.0464780930348334</v>
      </c>
      <c r="O651" s="3" t="n">
        <v>0.401368979322336</v>
      </c>
      <c r="P651" s="3" t="n">
        <v>-0.183282315563516</v>
      </c>
      <c r="Q651" s="3" t="n">
        <v>0.294548955506809</v>
      </c>
      <c r="R651" s="3" t="n">
        <v>0.0881882522645512</v>
      </c>
      <c r="S651" s="3" t="n">
        <v>0.360657622378658</v>
      </c>
      <c r="T651" s="4" t="n">
        <v>0.298100461798448</v>
      </c>
      <c r="Y651" s="1" t="s">
        <v>2915</v>
      </c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  <c r="AN651" s="12"/>
      <c r="AO651" s="0"/>
    </row>
    <row r="652" customFormat="false" ht="14" hidden="false" customHeight="false" outlineLevel="0" collapsed="false">
      <c r="A652" s="28" t="s">
        <v>2916</v>
      </c>
      <c r="B652" s="28" t="n">
        <v>79012</v>
      </c>
      <c r="C652" s="28" t="s">
        <v>2917</v>
      </c>
      <c r="D652" s="28" t="s">
        <v>2918</v>
      </c>
      <c r="E652" s="29"/>
      <c r="F652" s="3" t="n">
        <v>0.917614246135404</v>
      </c>
      <c r="G652" s="3" t="n">
        <v>1.19170829642424</v>
      </c>
      <c r="H652" s="3" t="n">
        <v>1.12570373038438</v>
      </c>
      <c r="I652" s="3" t="n">
        <v>0.143053244514558</v>
      </c>
      <c r="J652" s="3" t="n">
        <v>1.07834209098134</v>
      </c>
      <c r="K652" s="3" t="n">
        <v>0.19304941446241</v>
      </c>
      <c r="L652" s="4" t="n">
        <v>0.241263260426712</v>
      </c>
      <c r="N652" s="3" t="n">
        <v>-0.124040305245313</v>
      </c>
      <c r="O652" s="3" t="n">
        <v>0.253031139488001</v>
      </c>
      <c r="P652" s="3" t="n">
        <v>0.17082718004099</v>
      </c>
      <c r="Q652" s="3" t="n">
        <v>0.19827892780168</v>
      </c>
      <c r="R652" s="3" t="n">
        <v>0.0999393380945593</v>
      </c>
      <c r="S652" s="3" t="n">
        <v>0.396015659167743</v>
      </c>
      <c r="T652" s="4" t="n">
        <v>0.2123150694573</v>
      </c>
      <c r="Y652" s="1" t="s">
        <v>2919</v>
      </c>
      <c r="Z652" s="1" t="s">
        <v>70</v>
      </c>
      <c r="AA652" s="1" t="s">
        <v>100</v>
      </c>
      <c r="AC652" s="12"/>
      <c r="AD652" s="12"/>
      <c r="AE652" s="12"/>
      <c r="AF652" s="12"/>
      <c r="AG652" s="12"/>
      <c r="AH652" s="12"/>
      <c r="AI652" s="12" t="s">
        <v>81</v>
      </c>
      <c r="AJ652" s="12"/>
      <c r="AK652" s="12" t="s">
        <v>74</v>
      </c>
      <c r="AL652" s="12"/>
      <c r="AM652" s="12"/>
      <c r="AN652" s="12"/>
      <c r="AO652" s="0"/>
    </row>
    <row r="653" customFormat="false" ht="14" hidden="false" customHeight="false" outlineLevel="0" collapsed="false">
      <c r="A653" s="28" t="s">
        <v>2920</v>
      </c>
      <c r="B653" s="28" t="n">
        <v>155368</v>
      </c>
      <c r="C653" s="28" t="s">
        <v>2921</v>
      </c>
      <c r="D653" s="28" t="s">
        <v>2922</v>
      </c>
      <c r="E653" s="29"/>
      <c r="F653" s="3" t="n">
        <v>1.17871769189427</v>
      </c>
      <c r="G653" s="3" t="n">
        <v>1.10775334848665</v>
      </c>
      <c r="H653" s="3" t="n">
        <v>0.954875983792495</v>
      </c>
      <c r="I653" s="3" t="n">
        <v>0.114391533017835</v>
      </c>
      <c r="J653" s="3" t="n">
        <v>1.08044900805781</v>
      </c>
      <c r="K653" s="3" t="n">
        <v>0.201631610354623</v>
      </c>
      <c r="L653" s="4" t="n">
        <v>0.201973338308202</v>
      </c>
      <c r="N653" s="3" t="n">
        <v>0.237218227839755</v>
      </c>
      <c r="O653" s="3" t="n">
        <v>0.147636687769728</v>
      </c>
      <c r="P653" s="3" t="n">
        <v>-0.0666147221428214</v>
      </c>
      <c r="Q653" s="3" t="n">
        <v>0.156121203164906</v>
      </c>
      <c r="R653" s="3" t="n">
        <v>0.106080064488887</v>
      </c>
      <c r="S653" s="3" t="n">
        <v>0.414492592525499</v>
      </c>
      <c r="T653" s="4" t="n">
        <v>0.162519343810837</v>
      </c>
      <c r="Y653" s="1" t="s">
        <v>2923</v>
      </c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  <c r="AM653" s="12"/>
      <c r="AN653" s="12"/>
      <c r="AO653" s="0"/>
    </row>
    <row r="654" customFormat="false" ht="14" hidden="false" customHeight="false" outlineLevel="0" collapsed="false">
      <c r="A654" s="28" t="s">
        <v>2924</v>
      </c>
      <c r="B654" s="28" t="n">
        <v>1786</v>
      </c>
      <c r="C654" s="28" t="s">
        <v>2925</v>
      </c>
      <c r="D654" s="28" t="s">
        <v>2926</v>
      </c>
      <c r="E654" s="29"/>
      <c r="F654" s="3" t="n">
        <v>1.00579822207616</v>
      </c>
      <c r="G654" s="3" t="n">
        <v>1.11626286392787</v>
      </c>
      <c r="H654" s="3" t="n">
        <v>1.12309238981065</v>
      </c>
      <c r="I654" s="3" t="n">
        <v>0.0658369213888057</v>
      </c>
      <c r="J654" s="3" t="n">
        <v>1.08171782527156</v>
      </c>
      <c r="K654" s="3" t="n">
        <v>0.206799938050815</v>
      </c>
      <c r="L654" s="4" t="n">
        <v>0.138463713431702</v>
      </c>
      <c r="N654" s="3" t="n">
        <v>0.00834090831639921</v>
      </c>
      <c r="O654" s="3" t="n">
        <v>0.1586768012081</v>
      </c>
      <c r="P654" s="3" t="n">
        <v>0.16747661414904</v>
      </c>
      <c r="Q654" s="3" t="n">
        <v>0.0894450392421637</v>
      </c>
      <c r="R654" s="3" t="n">
        <v>0.11149810789118</v>
      </c>
      <c r="S654" s="3" t="n">
        <v>0.430795033058604</v>
      </c>
      <c r="T654" s="4" t="n">
        <v>0.0902932512563355</v>
      </c>
      <c r="Y654" s="1" t="s">
        <v>2927</v>
      </c>
      <c r="Z654" s="1" t="s">
        <v>2518</v>
      </c>
      <c r="AA654" s="1" t="s">
        <v>492</v>
      </c>
      <c r="AB654" s="1" t="s">
        <v>94</v>
      </c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  <c r="AM654" s="12"/>
      <c r="AN654" s="12"/>
      <c r="AO654" s="0"/>
    </row>
    <row r="655" customFormat="false" ht="14" hidden="false" customHeight="false" outlineLevel="0" collapsed="false">
      <c r="A655" s="28" t="s">
        <v>2928</v>
      </c>
      <c r="B655" s="28" t="n">
        <v>55775</v>
      </c>
      <c r="C655" s="28" t="s">
        <v>2929</v>
      </c>
      <c r="D655" s="28" t="s">
        <v>2930</v>
      </c>
      <c r="E655" s="29"/>
      <c r="F655" s="3" t="n">
        <v>1.36990129587195</v>
      </c>
      <c r="G655" s="3" t="n">
        <v>0.554934373112197</v>
      </c>
      <c r="H655" s="3" t="n">
        <v>1.32168961864407</v>
      </c>
      <c r="I655" s="3" t="n">
        <v>0.457239736091156</v>
      </c>
      <c r="J655" s="3" t="n">
        <v>1.08217509587607</v>
      </c>
      <c r="K655" s="3" t="n">
        <v>0.208662558059682</v>
      </c>
      <c r="L655" s="4" t="n">
        <v>0.393867383884176</v>
      </c>
      <c r="N655" s="3" t="n">
        <v>0.454071947867528</v>
      </c>
      <c r="O655" s="3" t="n">
        <v>-0.849610927359385</v>
      </c>
      <c r="P655" s="3" t="n">
        <v>0.402383418738838</v>
      </c>
      <c r="Q655" s="3" t="n">
        <v>0.738212998380245</v>
      </c>
      <c r="R655" s="3" t="n">
        <v>0.00228147974899379</v>
      </c>
      <c r="S655" s="3" t="n">
        <v>0.102171311668554</v>
      </c>
      <c r="T655" s="4" t="n">
        <v>0.479428681464931</v>
      </c>
      <c r="Y655" s="1" t="s">
        <v>2931</v>
      </c>
      <c r="Z655" s="1" t="s">
        <v>141</v>
      </c>
      <c r="AA655" s="1" t="s">
        <v>93</v>
      </c>
      <c r="AB655" s="1" t="s">
        <v>94</v>
      </c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  <c r="AM655" s="12"/>
      <c r="AN655" s="12"/>
      <c r="AO655" s="0"/>
    </row>
    <row r="656" customFormat="false" ht="14" hidden="false" customHeight="false" outlineLevel="0" collapsed="false">
      <c r="A656" s="28" t="s">
        <v>2932</v>
      </c>
      <c r="B656" s="28" t="n">
        <v>10038</v>
      </c>
      <c r="C656" s="28" t="s">
        <v>2933</v>
      </c>
      <c r="D656" s="28" t="s">
        <v>2934</v>
      </c>
      <c r="E656" s="29"/>
      <c r="F656" s="3" t="n">
        <v>0.977312532837254</v>
      </c>
      <c r="G656" s="3" t="n">
        <v>0.923336226347595</v>
      </c>
      <c r="H656" s="3" t="n">
        <v>1.35459470688076</v>
      </c>
      <c r="I656" s="3" t="n">
        <v>0.234960690877229</v>
      </c>
      <c r="J656" s="3" t="n">
        <v>1.0850811553552</v>
      </c>
      <c r="K656" s="3" t="n">
        <v>0.220499935051369</v>
      </c>
      <c r="L656" s="4" t="n">
        <v>0.304388495834191</v>
      </c>
      <c r="N656" s="3" t="n">
        <v>-0.0331081023229816</v>
      </c>
      <c r="O656" s="3" t="n">
        <v>-0.115072004160638</v>
      </c>
      <c r="P656" s="3" t="n">
        <v>0.437861263507237</v>
      </c>
      <c r="Q656" s="3" t="n">
        <v>0.298402810322123</v>
      </c>
      <c r="R656" s="3" t="n">
        <v>0.0965603856745392</v>
      </c>
      <c r="S656" s="3" t="n">
        <v>0.385848673264998</v>
      </c>
      <c r="T656" s="4" t="n">
        <v>0.287310397514761</v>
      </c>
      <c r="AC656" s="12"/>
      <c r="AD656" s="12"/>
      <c r="AE656" s="12"/>
      <c r="AF656" s="12"/>
      <c r="AG656" s="12"/>
      <c r="AH656" s="12"/>
      <c r="AI656" s="12"/>
      <c r="AJ656" s="12"/>
      <c r="AK656" s="12" t="s">
        <v>95</v>
      </c>
      <c r="AL656" s="12"/>
      <c r="AM656" s="12"/>
      <c r="AN656" s="12"/>
      <c r="AO656" s="0"/>
    </row>
    <row r="657" customFormat="false" ht="14" hidden="false" customHeight="false" outlineLevel="0" collapsed="false">
      <c r="A657" s="28" t="s">
        <v>2935</v>
      </c>
      <c r="B657" s="28" t="n">
        <v>5706</v>
      </c>
      <c r="C657" s="28" t="s">
        <v>2936</v>
      </c>
      <c r="D657" s="28" t="s">
        <v>2937</v>
      </c>
      <c r="E657" s="29"/>
      <c r="F657" s="3" t="n">
        <v>1.03154408332728</v>
      </c>
      <c r="G657" s="3" t="n">
        <v>1.10801680728582</v>
      </c>
      <c r="H657" s="3" t="n">
        <v>1.11575202595225</v>
      </c>
      <c r="I657" s="3" t="n">
        <v>0.0465454772571723</v>
      </c>
      <c r="J657" s="3" t="n">
        <v>1.08510430552178</v>
      </c>
      <c r="K657" s="3" t="n">
        <v>0.220594233619995</v>
      </c>
      <c r="L657" s="4" t="n">
        <v>0.111285748421333</v>
      </c>
      <c r="N657" s="3" t="n">
        <v>0.0448054765212178</v>
      </c>
      <c r="O657" s="3" t="n">
        <v>0.147979765506228</v>
      </c>
      <c r="P657" s="3" t="n">
        <v>0.158016426198655</v>
      </c>
      <c r="Q657" s="3" t="n">
        <v>0.0626662955560171</v>
      </c>
      <c r="R657" s="3" t="n">
        <v>0.1169338894087</v>
      </c>
      <c r="S657" s="3" t="n">
        <v>0.447150846100418</v>
      </c>
      <c r="T657" s="4" t="n">
        <v>0.0653243844200171</v>
      </c>
      <c r="Y657" s="1" t="s">
        <v>2938</v>
      </c>
      <c r="Z657" s="1" t="s">
        <v>70</v>
      </c>
      <c r="AA657" s="1" t="s">
        <v>345</v>
      </c>
      <c r="AB657" s="1" t="s">
        <v>176</v>
      </c>
      <c r="AC657" s="12"/>
      <c r="AD657" s="12"/>
      <c r="AE657" s="12"/>
      <c r="AF657" s="12"/>
      <c r="AG657" s="12"/>
      <c r="AH657" s="12" t="s">
        <v>806</v>
      </c>
      <c r="AI657" s="12"/>
      <c r="AJ657" s="12"/>
      <c r="AK657" s="12"/>
      <c r="AL657" s="12"/>
      <c r="AM657" s="12"/>
      <c r="AN657" s="12"/>
      <c r="AO657" s="0"/>
    </row>
    <row r="658" customFormat="false" ht="14" hidden="false" customHeight="false" outlineLevel="0" collapsed="false">
      <c r="A658" s="28" t="s">
        <v>2939</v>
      </c>
      <c r="B658" s="28" t="n">
        <v>7703</v>
      </c>
      <c r="C658" s="28" t="s">
        <v>2940</v>
      </c>
      <c r="D658" s="28" t="s">
        <v>2941</v>
      </c>
      <c r="E658" s="29"/>
      <c r="F658" s="3" t="n">
        <v>1.23063934012228</v>
      </c>
      <c r="G658" s="3" t="n">
        <v>1.00644307754361</v>
      </c>
      <c r="H658" s="3" t="n">
        <v>1.01982443299139</v>
      </c>
      <c r="I658" s="3" t="n">
        <v>0.125755019711919</v>
      </c>
      <c r="J658" s="3" t="n">
        <v>1.08563561688576</v>
      </c>
      <c r="K658" s="3" t="n">
        <v>0.222758447037008</v>
      </c>
      <c r="L658" s="4" t="n">
        <v>0.202266097160305</v>
      </c>
      <c r="N658" s="3" t="n">
        <v>0.299408017342887</v>
      </c>
      <c r="O658" s="3" t="n">
        <v>0.00926557855053372</v>
      </c>
      <c r="P658" s="3" t="n">
        <v>0.0283208076341724</v>
      </c>
      <c r="Q658" s="3" t="n">
        <v>0.162292951074829</v>
      </c>
      <c r="R658" s="3" t="n">
        <v>0.112331467842531</v>
      </c>
      <c r="S658" s="3" t="n">
        <v>0.433302543619304</v>
      </c>
      <c r="T658" s="4" t="n">
        <v>0.158170095447381</v>
      </c>
      <c r="Y658" s="1" t="s">
        <v>2942</v>
      </c>
      <c r="Z658" s="1" t="s">
        <v>167</v>
      </c>
      <c r="AA658" s="1" t="s">
        <v>367</v>
      </c>
      <c r="AB658" s="1" t="s">
        <v>94</v>
      </c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  <c r="AM658" s="12"/>
      <c r="AN658" s="12"/>
      <c r="AO658" s="0"/>
    </row>
    <row r="659" customFormat="false" ht="14" hidden="false" customHeight="false" outlineLevel="0" collapsed="false">
      <c r="A659" s="28" t="s">
        <v>2943</v>
      </c>
      <c r="B659" s="28" t="n">
        <v>6605</v>
      </c>
      <c r="C659" s="28" t="s">
        <v>2944</v>
      </c>
      <c r="D659" s="28" t="s">
        <v>2945</v>
      </c>
      <c r="E659" s="29"/>
      <c r="F659" s="3" t="n">
        <v>1.08467845866679</v>
      </c>
      <c r="G659" s="3" t="n">
        <v>1.04442614219978</v>
      </c>
      <c r="H659" s="3" t="n">
        <v>1.12850956990857</v>
      </c>
      <c r="I659" s="3" t="n">
        <v>0.0420544054547364</v>
      </c>
      <c r="J659" s="3" t="n">
        <v>1.08587139025838</v>
      </c>
      <c r="K659" s="3" t="n">
        <v>0.223718832850299</v>
      </c>
      <c r="L659" s="4" t="n">
        <v>0.106103204266655</v>
      </c>
      <c r="N659" s="3" t="n">
        <v>0.11726743452496</v>
      </c>
      <c r="O659" s="3" t="n">
        <v>0.0627104741670439</v>
      </c>
      <c r="P659" s="3" t="n">
        <v>0.174418652824029</v>
      </c>
      <c r="Q659" s="3" t="n">
        <v>0.0558591097545482</v>
      </c>
      <c r="R659" s="3" t="n">
        <v>0.118132187172011</v>
      </c>
      <c r="S659" s="3" t="n">
        <v>0.450756424088047</v>
      </c>
      <c r="T659" s="4" t="n">
        <v>0.0607242997859402</v>
      </c>
      <c r="Y659" s="1" t="s">
        <v>2946</v>
      </c>
      <c r="Z659" s="1" t="s">
        <v>2290</v>
      </c>
      <c r="AA659" s="1" t="s">
        <v>850</v>
      </c>
      <c r="AB659" s="1" t="s">
        <v>2947</v>
      </c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  <c r="AM659" s="12"/>
      <c r="AN659" s="12"/>
      <c r="AO659" s="0"/>
    </row>
    <row r="660" customFormat="false" ht="14" hidden="false" customHeight="false" outlineLevel="0" collapsed="false">
      <c r="A660" s="28" t="s">
        <v>2948</v>
      </c>
      <c r="B660" s="28" t="n">
        <v>23398</v>
      </c>
      <c r="C660" s="28" t="s">
        <v>2949</v>
      </c>
      <c r="D660" s="28" t="s">
        <v>2950</v>
      </c>
      <c r="E660" s="29"/>
      <c r="F660" s="3" t="n">
        <v>1.00159290764155</v>
      </c>
      <c r="G660" s="3" t="n">
        <v>1.14026855306764</v>
      </c>
      <c r="H660" s="3" t="n">
        <v>1.11853682496249</v>
      </c>
      <c r="I660" s="3" t="n">
        <v>0.0745867307671019</v>
      </c>
      <c r="J660" s="3" t="n">
        <v>1.08679942855722</v>
      </c>
      <c r="K660" s="3" t="n">
        <v>0.227499051144173</v>
      </c>
      <c r="L660" s="4" t="n">
        <v>0.134759028345729</v>
      </c>
      <c r="N660" s="3" t="n">
        <v>0.00229625158185281</v>
      </c>
      <c r="O660" s="3" t="n">
        <v>0.189373644171479</v>
      </c>
      <c r="P660" s="3" t="n">
        <v>0.161612754221091</v>
      </c>
      <c r="Q660" s="3" t="n">
        <v>0.100954086793757</v>
      </c>
      <c r="R660" s="3" t="n">
        <v>0.117760883324808</v>
      </c>
      <c r="S660" s="3" t="n">
        <v>0.44963920179223</v>
      </c>
      <c r="T660" s="4" t="n">
        <v>0.090749675974705</v>
      </c>
      <c r="Y660" s="1" t="s">
        <v>2951</v>
      </c>
      <c r="AA660" s="1" t="s">
        <v>124</v>
      </c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  <c r="AM660" s="12"/>
      <c r="AN660" s="12"/>
      <c r="AO660" s="0"/>
    </row>
    <row r="661" customFormat="false" ht="14" hidden="false" customHeight="false" outlineLevel="0" collapsed="false">
      <c r="A661" s="28" t="s">
        <v>2952</v>
      </c>
      <c r="B661" s="28" t="n">
        <v>3070</v>
      </c>
      <c r="C661" s="28" t="s">
        <v>2953</v>
      </c>
      <c r="D661" s="28" t="s">
        <v>2954</v>
      </c>
      <c r="E661" s="29"/>
      <c r="F661" s="3" t="n">
        <v>1.85598529765684</v>
      </c>
      <c r="G661" s="3" t="n">
        <v>0.497982485340111</v>
      </c>
      <c r="H661" s="3" t="n">
        <v>0.908809421024765</v>
      </c>
      <c r="I661" s="3" t="n">
        <v>0.696430488349691</v>
      </c>
      <c r="J661" s="3" t="n">
        <v>1.08759240134057</v>
      </c>
      <c r="K661" s="3" t="n">
        <v>0.230729101268082</v>
      </c>
      <c r="L661" s="4" t="n">
        <v>0.424316496114516</v>
      </c>
      <c r="N661" s="3" t="n">
        <v>0.892185282081015</v>
      </c>
      <c r="O661" s="3" t="n">
        <v>-1.00583309307055</v>
      </c>
      <c r="P661" s="3" t="n">
        <v>-0.137950304504208</v>
      </c>
      <c r="Q661" s="3" t="n">
        <v>0.950164337878099</v>
      </c>
      <c r="R661" s="3" t="n">
        <v>-0.0838660384979143</v>
      </c>
      <c r="S661" s="3" t="n">
        <v>-0.157039382860123</v>
      </c>
      <c r="T661" s="4" t="n">
        <v>0.460958014697416</v>
      </c>
      <c r="Y661" s="1" t="s">
        <v>2955</v>
      </c>
      <c r="Z661" s="1" t="s">
        <v>70</v>
      </c>
      <c r="AC661" s="12"/>
      <c r="AD661" s="12"/>
      <c r="AE661" s="12"/>
      <c r="AF661" s="12"/>
      <c r="AG661" s="12"/>
      <c r="AH661" s="12"/>
      <c r="AI661" s="12"/>
      <c r="AJ661" s="12"/>
      <c r="AK661" s="12" t="s">
        <v>95</v>
      </c>
      <c r="AL661" s="12"/>
      <c r="AM661" s="12"/>
      <c r="AN661" s="12"/>
      <c r="AO661" s="0"/>
    </row>
    <row r="662" customFormat="false" ht="14" hidden="false" customHeight="false" outlineLevel="0" collapsed="false">
      <c r="A662" s="28" t="s">
        <v>2956</v>
      </c>
      <c r="B662" s="28" t="n">
        <v>26270</v>
      </c>
      <c r="C662" s="28" t="s">
        <v>2957</v>
      </c>
      <c r="D662" s="28" t="s">
        <v>2958</v>
      </c>
      <c r="E662" s="29"/>
      <c r="F662" s="3" t="n">
        <v>1.17272557927137</v>
      </c>
      <c r="G662" s="3" t="n">
        <v>0.970075701715578</v>
      </c>
      <c r="H662" s="3" t="n">
        <v>1.12076603932385</v>
      </c>
      <c r="I662" s="3" t="n">
        <v>0.105257101512938</v>
      </c>
      <c r="J662" s="3" t="n">
        <v>1.08785577343693</v>
      </c>
      <c r="K662" s="3" t="n">
        <v>0.231801906149083</v>
      </c>
      <c r="L662" s="4" t="n">
        <v>0.17068888273132</v>
      </c>
      <c r="N662" s="3" t="n">
        <v>0.229865458599048</v>
      </c>
      <c r="O662" s="3" t="n">
        <v>-0.0438307597235155</v>
      </c>
      <c r="P662" s="3" t="n">
        <v>0.164485145997919</v>
      </c>
      <c r="Q662" s="3" t="n">
        <v>0.142933388784447</v>
      </c>
      <c r="R662" s="3" t="n">
        <v>0.11683994829115</v>
      </c>
      <c r="S662" s="3" t="n">
        <v>0.446868185115859</v>
      </c>
      <c r="T662" s="4" t="n">
        <v>0.131927756796397</v>
      </c>
      <c r="Y662" s="1" t="s">
        <v>2959</v>
      </c>
      <c r="Z662" s="1" t="s">
        <v>186</v>
      </c>
      <c r="AA662" s="1" t="s">
        <v>345</v>
      </c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  <c r="AM662" s="12"/>
      <c r="AN662" s="12"/>
      <c r="AO662" s="0"/>
    </row>
    <row r="663" customFormat="false" ht="14" hidden="false" customHeight="false" outlineLevel="0" collapsed="false">
      <c r="A663" s="28" t="s">
        <v>2960</v>
      </c>
      <c r="B663" s="28" t="n">
        <v>2067</v>
      </c>
      <c r="C663" s="28" t="s">
        <v>2961</v>
      </c>
      <c r="D663" s="28" t="s">
        <v>2962</v>
      </c>
      <c r="E663" s="29"/>
      <c r="F663" s="3" t="n">
        <v>0.909506782690662</v>
      </c>
      <c r="G663" s="3" t="n">
        <v>1.45273214279386</v>
      </c>
      <c r="H663" s="3" t="n">
        <v>0.90199809738685</v>
      </c>
      <c r="I663" s="3" t="n">
        <v>0.315821194397664</v>
      </c>
      <c r="J663" s="3" t="n">
        <v>1.08807900762379</v>
      </c>
      <c r="K663" s="3" t="n">
        <v>0.232711215558009</v>
      </c>
      <c r="L663" s="4" t="n">
        <v>0.342006691558596</v>
      </c>
      <c r="N663" s="3" t="n">
        <v>-0.13684369800269</v>
      </c>
      <c r="O663" s="3" t="n">
        <v>0.538768720942766</v>
      </c>
      <c r="P663" s="3" t="n">
        <v>-0.148803704525831</v>
      </c>
      <c r="Q663" s="3" t="n">
        <v>0.39356300271878</v>
      </c>
      <c r="R663" s="3" t="n">
        <v>0.0843737728047485</v>
      </c>
      <c r="S663" s="3" t="n">
        <v>0.349180171952205</v>
      </c>
      <c r="T663" s="4" t="n">
        <v>0.34573412630955</v>
      </c>
      <c r="Y663" s="1" t="s">
        <v>2963</v>
      </c>
      <c r="Z663" s="1" t="s">
        <v>836</v>
      </c>
      <c r="AA663" s="1" t="s">
        <v>93</v>
      </c>
      <c r="AB663" s="1" t="s">
        <v>94</v>
      </c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  <c r="AM663" s="12" t="n">
        <v>4</v>
      </c>
      <c r="AN663" s="12"/>
      <c r="AO663" s="0"/>
    </row>
    <row r="664" customFormat="false" ht="14" hidden="false" customHeight="false" outlineLevel="0" collapsed="false">
      <c r="A664" s="28" t="s">
        <v>2964</v>
      </c>
      <c r="B664" s="28" t="n">
        <v>8317</v>
      </c>
      <c r="C664" s="28" t="s">
        <v>2965</v>
      </c>
      <c r="D664" s="28" t="s">
        <v>2966</v>
      </c>
      <c r="E664" s="29"/>
      <c r="F664" s="3" t="n">
        <v>0.957966488113041</v>
      </c>
      <c r="G664" s="3" t="n">
        <v>1.18981610684041</v>
      </c>
      <c r="H664" s="3" t="n">
        <v>1.12268788445254</v>
      </c>
      <c r="I664" s="3" t="n">
        <v>0.119299051656624</v>
      </c>
      <c r="J664" s="3" t="n">
        <v>1.09015682646866</v>
      </c>
      <c r="K664" s="3" t="n">
        <v>0.241174884372721</v>
      </c>
      <c r="L664" s="4" t="n">
        <v>0.182890675477333</v>
      </c>
      <c r="N664" s="3" t="n">
        <v>-0.0619529068578164</v>
      </c>
      <c r="O664" s="3" t="n">
        <v>0.250738613659005</v>
      </c>
      <c r="P664" s="3" t="n">
        <v>0.166956903572581</v>
      </c>
      <c r="Q664" s="3" t="n">
        <v>0.161861598935329</v>
      </c>
      <c r="R664" s="3" t="n">
        <v>0.11858087012459</v>
      </c>
      <c r="S664" s="3" t="n">
        <v>0.452106473655671</v>
      </c>
      <c r="T664" s="4" t="n">
        <v>0.147911395266506</v>
      </c>
      <c r="Y664" s="1" t="s">
        <v>2967</v>
      </c>
      <c r="Z664" s="1" t="s">
        <v>70</v>
      </c>
      <c r="AA664" s="1" t="s">
        <v>298</v>
      </c>
      <c r="AB664" s="1" t="s">
        <v>305</v>
      </c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  <c r="AM664" s="12"/>
      <c r="AN664" s="12"/>
      <c r="AO664" s="0"/>
    </row>
    <row r="665" customFormat="false" ht="14" hidden="false" customHeight="false" outlineLevel="0" collapsed="false">
      <c r="A665" s="28" t="s">
        <v>2968</v>
      </c>
      <c r="B665" s="28" t="n">
        <v>286410</v>
      </c>
      <c r="C665" s="28" t="s">
        <v>2969</v>
      </c>
      <c r="D665" s="28" t="s">
        <v>2970</v>
      </c>
      <c r="E665" s="29"/>
      <c r="F665" s="3" t="n">
        <v>1.11686282146945</v>
      </c>
      <c r="G665" s="3" t="n">
        <v>0.949342431229812</v>
      </c>
      <c r="H665" s="3" t="n">
        <v>1.20487944698764</v>
      </c>
      <c r="I665" s="3" t="n">
        <v>0.129813439170776</v>
      </c>
      <c r="J665" s="3" t="n">
        <v>1.0903615665623</v>
      </c>
      <c r="K665" s="3" t="n">
        <v>0.242008860996763</v>
      </c>
      <c r="L665" s="4" t="n">
        <v>0.195457144173646</v>
      </c>
      <c r="N665" s="3" t="n">
        <v>0.159451997872094</v>
      </c>
      <c r="O665" s="3" t="n">
        <v>-0.0749995284752315</v>
      </c>
      <c r="P665" s="3" t="n">
        <v>0.268888806261407</v>
      </c>
      <c r="Q665" s="3" t="n">
        <v>0.1756905992576</v>
      </c>
      <c r="R665" s="3" t="n">
        <v>0.117780425219423</v>
      </c>
      <c r="S665" s="3" t="n">
        <v>0.449698001722614</v>
      </c>
      <c r="T665" s="4" t="n">
        <v>0.162447206150636</v>
      </c>
      <c r="Y665" s="1" t="s">
        <v>2971</v>
      </c>
      <c r="AC665" s="12" t="n">
        <v>1</v>
      </c>
      <c r="AD665" s="12"/>
      <c r="AE665" s="12"/>
      <c r="AF665" s="12"/>
      <c r="AG665" s="30" t="s">
        <v>1820</v>
      </c>
      <c r="AH665" s="12"/>
      <c r="AI665" s="12"/>
      <c r="AJ665" s="12"/>
      <c r="AK665" s="12"/>
      <c r="AL665" s="12"/>
      <c r="AM665" s="12"/>
      <c r="AN665" s="12"/>
      <c r="AO665" s="0"/>
    </row>
    <row r="666" customFormat="false" ht="14" hidden="false" customHeight="false" outlineLevel="0" collapsed="false">
      <c r="A666" s="28" t="s">
        <v>2972</v>
      </c>
      <c r="B666" s="28" t="n">
        <v>9401</v>
      </c>
      <c r="C666" s="28" t="s">
        <v>2973</v>
      </c>
      <c r="D666" s="28" t="n">
        <v>116812615</v>
      </c>
      <c r="E666" s="29"/>
      <c r="F666" s="3" t="n">
        <v>0.929648948987563</v>
      </c>
      <c r="G666" s="3" t="n">
        <v>1.10995651695914</v>
      </c>
      <c r="H666" s="3" t="n">
        <v>1.23230404127855</v>
      </c>
      <c r="I666" s="3" t="n">
        <v>0.152249707533697</v>
      </c>
      <c r="J666" s="3" t="n">
        <v>1.09063650240842</v>
      </c>
      <c r="K666" s="3" t="n">
        <v>0.24312876899672</v>
      </c>
      <c r="L666" s="4" t="n">
        <v>0.220877992750756</v>
      </c>
      <c r="N666" s="3" t="n">
        <v>-0.105242061641439</v>
      </c>
      <c r="O666" s="3" t="n">
        <v>0.150503159461704</v>
      </c>
      <c r="P666" s="3" t="n">
        <v>0.301358250130673</v>
      </c>
      <c r="Q666" s="3" t="n">
        <v>0.205542651709654</v>
      </c>
      <c r="R666" s="3" t="n">
        <v>0.115539782650313</v>
      </c>
      <c r="S666" s="3" t="n">
        <v>0.442956095184286</v>
      </c>
      <c r="T666" s="4" t="n">
        <v>0.192978101506493</v>
      </c>
      <c r="Y666" s="1" t="s">
        <v>2974</v>
      </c>
      <c r="Z666" s="1" t="s">
        <v>70</v>
      </c>
      <c r="AA666" s="1" t="s">
        <v>93</v>
      </c>
      <c r="AB666" s="1" t="s">
        <v>94</v>
      </c>
      <c r="AC666" s="12"/>
      <c r="AD666" s="12"/>
      <c r="AE666" s="12"/>
      <c r="AF666" s="12"/>
      <c r="AG666" s="12"/>
      <c r="AH666" s="12"/>
      <c r="AI666" s="12"/>
      <c r="AJ666" s="12"/>
      <c r="AK666" s="12" t="s">
        <v>493</v>
      </c>
      <c r="AL666" s="12"/>
      <c r="AM666" s="12"/>
      <c r="AN666" s="12"/>
      <c r="AO666" s="0"/>
    </row>
    <row r="667" customFormat="false" ht="14" hidden="false" customHeight="false" outlineLevel="0" collapsed="false">
      <c r="A667" s="28" t="s">
        <v>2975</v>
      </c>
      <c r="B667" s="28" t="n">
        <v>83737</v>
      </c>
      <c r="C667" s="28" t="s">
        <v>2976</v>
      </c>
      <c r="D667" s="28" t="s">
        <v>2977</v>
      </c>
      <c r="E667" s="29"/>
      <c r="F667" s="3" t="n">
        <v>1.5958889684607</v>
      </c>
      <c r="G667" s="3" t="n">
        <v>1.13346333685656</v>
      </c>
      <c r="H667" s="3" t="n">
        <v>0.544263325064944</v>
      </c>
      <c r="I667" s="3" t="n">
        <v>0.527084846507541</v>
      </c>
      <c r="J667" s="3" t="n">
        <v>1.0912052101274</v>
      </c>
      <c r="K667" s="3" t="n">
        <v>0.245445310594041</v>
      </c>
      <c r="L667" s="4" t="n">
        <v>0.397324588973736</v>
      </c>
      <c r="N667" s="3" t="n">
        <v>0.67436028174616</v>
      </c>
      <c r="O667" s="3" t="n">
        <v>0.180737726243529</v>
      </c>
      <c r="P667" s="3" t="n">
        <v>-0.877623270894122</v>
      </c>
      <c r="Q667" s="3" t="n">
        <v>0.792931709462749</v>
      </c>
      <c r="R667" s="3" t="n">
        <v>-0.00750842096814456</v>
      </c>
      <c r="S667" s="3" t="n">
        <v>0.0727143172490157</v>
      </c>
      <c r="T667" s="4" t="n">
        <v>0.488312312640291</v>
      </c>
      <c r="Y667" s="1" t="s">
        <v>2978</v>
      </c>
      <c r="Z667" s="1" t="s">
        <v>297</v>
      </c>
      <c r="AA667" s="1" t="s">
        <v>2979</v>
      </c>
      <c r="AB667" s="1" t="s">
        <v>94</v>
      </c>
      <c r="AC667" s="12"/>
      <c r="AD667" s="12"/>
      <c r="AE667" s="12"/>
      <c r="AF667" s="12"/>
      <c r="AG667" s="12"/>
      <c r="AH667" s="12" t="s">
        <v>101</v>
      </c>
      <c r="AI667" s="12"/>
      <c r="AJ667" s="12"/>
      <c r="AK667" s="12"/>
      <c r="AL667" s="12"/>
      <c r="AM667" s="12"/>
      <c r="AN667" s="12"/>
      <c r="AO667" s="0"/>
    </row>
    <row r="668" customFormat="false" ht="14" hidden="false" customHeight="false" outlineLevel="0" collapsed="false">
      <c r="A668" s="28" t="s">
        <v>2980</v>
      </c>
      <c r="B668" s="28" t="n">
        <v>5558</v>
      </c>
      <c r="C668" s="28" t="s">
        <v>2981</v>
      </c>
      <c r="D668" s="28" t="s">
        <v>2982</v>
      </c>
      <c r="E668" s="29"/>
      <c r="F668" s="3" t="n">
        <v>0.946015189386656</v>
      </c>
      <c r="G668" s="3" t="n">
        <v>1.19621620867243</v>
      </c>
      <c r="H668" s="3" t="n">
        <v>1.13389972933704</v>
      </c>
      <c r="I668" s="3" t="n">
        <v>0.130246237310183</v>
      </c>
      <c r="J668" s="3" t="n">
        <v>1.09204370913204</v>
      </c>
      <c r="K668" s="3" t="n">
        <v>0.248860804632056</v>
      </c>
      <c r="L668" s="4" t="n">
        <v>0.191943190893451</v>
      </c>
      <c r="N668" s="3" t="n">
        <v>-0.0800647469708127</v>
      </c>
      <c r="O668" s="3" t="n">
        <v>0.258478171299161</v>
      </c>
      <c r="P668" s="3" t="n">
        <v>0.181293068512823</v>
      </c>
      <c r="Q668" s="3" t="n">
        <v>0.177424516962973</v>
      </c>
      <c r="R668" s="3" t="n">
        <v>0.119902164280391</v>
      </c>
      <c r="S668" s="3" t="n">
        <v>0.456082137525873</v>
      </c>
      <c r="T668" s="4" t="n">
        <v>0.160840376660562</v>
      </c>
      <c r="Y668" s="1" t="s">
        <v>2983</v>
      </c>
      <c r="Z668" s="1" t="s">
        <v>235</v>
      </c>
      <c r="AA668" s="1" t="s">
        <v>180</v>
      </c>
      <c r="AB668" s="1" t="s">
        <v>2788</v>
      </c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  <c r="AM668" s="12"/>
      <c r="AN668" s="12"/>
      <c r="AO668" s="0"/>
    </row>
    <row r="669" customFormat="false" ht="14" hidden="false" customHeight="false" outlineLevel="0" collapsed="false">
      <c r="A669" s="28" t="s">
        <v>2984</v>
      </c>
      <c r="B669" s="28" t="n">
        <v>253430</v>
      </c>
      <c r="C669" s="28" t="s">
        <v>2985</v>
      </c>
      <c r="D669" s="28" t="s">
        <v>2986</v>
      </c>
      <c r="E669" s="29"/>
      <c r="F669" s="3" t="n">
        <v>1.79030761397977</v>
      </c>
      <c r="G669" s="3" t="n">
        <v>0.746453957612599</v>
      </c>
      <c r="H669" s="3" t="n">
        <v>0.740819026552558</v>
      </c>
      <c r="I669" s="3" t="n">
        <v>0.604302422012234</v>
      </c>
      <c r="J669" s="3" t="n">
        <v>1.09252686604831</v>
      </c>
      <c r="K669" s="3" t="n">
        <v>0.250828868467306</v>
      </c>
      <c r="L669" s="4" t="n">
        <v>0.408527458253761</v>
      </c>
      <c r="N669" s="3" t="n">
        <v>0.840207495329895</v>
      </c>
      <c r="O669" s="3" t="n">
        <v>-0.421874819353443</v>
      </c>
      <c r="P669" s="3" t="n">
        <v>-0.432806942886779</v>
      </c>
      <c r="Q669" s="3" t="n">
        <v>0.731839809460776</v>
      </c>
      <c r="R669" s="3" t="n">
        <v>-0.00482475563677557</v>
      </c>
      <c r="S669" s="3" t="n">
        <v>0.0807892423145634</v>
      </c>
      <c r="T669" s="4" t="n">
        <v>0.485132842068458</v>
      </c>
      <c r="Y669" s="1" t="s">
        <v>2987</v>
      </c>
      <c r="Z669" s="1" t="s">
        <v>2988</v>
      </c>
      <c r="AB669" s="1" t="s">
        <v>94</v>
      </c>
      <c r="AC669" s="12"/>
      <c r="AD669" s="12"/>
      <c r="AE669" s="12"/>
      <c r="AF669" s="12"/>
      <c r="AG669" s="12"/>
      <c r="AH669" s="12"/>
      <c r="AI669" s="12"/>
      <c r="AJ669" s="12"/>
      <c r="AK669" s="12" t="s">
        <v>493</v>
      </c>
      <c r="AL669" s="12"/>
      <c r="AM669" s="12"/>
      <c r="AN669" s="12"/>
      <c r="AO669" s="0"/>
    </row>
    <row r="670" customFormat="false" ht="14" hidden="false" customHeight="false" outlineLevel="0" collapsed="false">
      <c r="A670" s="28" t="s">
        <v>2989</v>
      </c>
      <c r="B670" s="28" t="n">
        <v>84132</v>
      </c>
      <c r="C670" s="28" t="s">
        <v>2990</v>
      </c>
      <c r="D670" s="28" t="s">
        <v>2991</v>
      </c>
      <c r="E670" s="29"/>
      <c r="F670" s="3" t="n">
        <v>1.23274260518001</v>
      </c>
      <c r="G670" s="3" t="n">
        <v>0.974061949526531</v>
      </c>
      <c r="H670" s="3" t="n">
        <v>1.07098242049836</v>
      </c>
      <c r="I670" s="3" t="n">
        <v>0.13068767899778</v>
      </c>
      <c r="J670" s="3" t="n">
        <v>1.09259565840164</v>
      </c>
      <c r="K670" s="3" t="n">
        <v>0.251109083317115</v>
      </c>
      <c r="L670" s="4" t="n">
        <v>0.191172134484423</v>
      </c>
      <c r="N670" s="3" t="n">
        <v>0.301871598608958</v>
      </c>
      <c r="O670" s="3" t="n">
        <v>-0.0379145654620987</v>
      </c>
      <c r="P670" s="3" t="n">
        <v>0.0989347993524246</v>
      </c>
      <c r="Q670" s="3" t="n">
        <v>0.170960877803836</v>
      </c>
      <c r="R670" s="3" t="n">
        <v>0.120963944166428</v>
      </c>
      <c r="S670" s="3" t="n">
        <v>0.459276944611406</v>
      </c>
      <c r="T670" s="4" t="n">
        <v>0.153092041372021</v>
      </c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  <c r="AM670" s="12"/>
      <c r="AN670" s="12"/>
      <c r="AO670" s="0"/>
    </row>
    <row r="671" customFormat="false" ht="14" hidden="false" customHeight="false" outlineLevel="0" collapsed="false">
      <c r="A671" s="28" t="s">
        <v>2992</v>
      </c>
      <c r="B671" s="28" t="n">
        <v>9869</v>
      </c>
      <c r="C671" s="28" t="s">
        <v>2993</v>
      </c>
      <c r="D671" s="28" t="s">
        <v>2994</v>
      </c>
      <c r="E671" s="29"/>
      <c r="F671" s="3" t="n">
        <v>0.804094128076851</v>
      </c>
      <c r="G671" s="3" t="n">
        <v>1.65507404954869</v>
      </c>
      <c r="H671" s="3" t="n">
        <v>0.820178017085913</v>
      </c>
      <c r="I671" s="3" t="n">
        <v>0.486736907589026</v>
      </c>
      <c r="J671" s="3" t="n">
        <v>1.09311539823715</v>
      </c>
      <c r="K671" s="3" t="n">
        <v>0.253226161929852</v>
      </c>
      <c r="L671" s="4" t="n">
        <v>0.38717727974735</v>
      </c>
      <c r="N671" s="3" t="n">
        <v>-0.314563700248035</v>
      </c>
      <c r="O671" s="3" t="n">
        <v>0.726895765991275</v>
      </c>
      <c r="P671" s="3" t="n">
        <v>-0.285991018701082</v>
      </c>
      <c r="Q671" s="3" t="n">
        <v>0.593210734977416</v>
      </c>
      <c r="R671" s="3" t="n">
        <v>0.0421136823473862</v>
      </c>
      <c r="S671" s="3" t="n">
        <v>0.222023085814199</v>
      </c>
      <c r="T671" s="4" t="n">
        <v>0.434516777313765</v>
      </c>
      <c r="Y671" s="1" t="s">
        <v>2995</v>
      </c>
      <c r="Z671" s="1" t="s">
        <v>235</v>
      </c>
      <c r="AA671" s="1" t="s">
        <v>850</v>
      </c>
      <c r="AB671" s="1" t="s">
        <v>94</v>
      </c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  <c r="AM671" s="12"/>
      <c r="AN671" s="12"/>
      <c r="AO671" s="0"/>
    </row>
    <row r="672" customFormat="false" ht="14" hidden="false" customHeight="false" outlineLevel="0" collapsed="false">
      <c r="A672" s="28" t="s">
        <v>2996</v>
      </c>
      <c r="B672" s="28" t="n">
        <v>4318</v>
      </c>
      <c r="C672" s="28" t="s">
        <v>2997</v>
      </c>
      <c r="D672" s="28" t="s">
        <v>2998</v>
      </c>
      <c r="E672" s="29"/>
      <c r="F672" s="3" t="n">
        <v>1.55804636225735</v>
      </c>
      <c r="G672" s="3" t="n">
        <v>1.04515689965636</v>
      </c>
      <c r="H672" s="3" t="n">
        <v>0.67785149361731</v>
      </c>
      <c r="I672" s="3" t="n">
        <v>0.442099511598333</v>
      </c>
      <c r="J672" s="3" t="n">
        <v>1.09368491851034</v>
      </c>
      <c r="K672" s="3" t="n">
        <v>0.255546013339151</v>
      </c>
      <c r="L672" s="4" t="n">
        <v>0.375995739856484</v>
      </c>
      <c r="N672" s="3" t="n">
        <v>0.639738163825511</v>
      </c>
      <c r="O672" s="3" t="n">
        <v>0.0637195369135928</v>
      </c>
      <c r="P672" s="3" t="n">
        <v>-0.560958858235828</v>
      </c>
      <c r="Q672" s="3" t="n">
        <v>0.600512821775816</v>
      </c>
      <c r="R672" s="3" t="n">
        <v>0.0474996141677585</v>
      </c>
      <c r="S672" s="3" t="n">
        <v>0.238228905276594</v>
      </c>
      <c r="T672" s="4" t="n">
        <v>0.430002097718371</v>
      </c>
      <c r="Y672" s="1" t="s">
        <v>2999</v>
      </c>
      <c r="Z672" s="1" t="s">
        <v>3000</v>
      </c>
      <c r="AA672" s="1" t="s">
        <v>3001</v>
      </c>
      <c r="AB672" s="1" t="s">
        <v>3002</v>
      </c>
      <c r="AC672" s="12"/>
      <c r="AD672" s="12"/>
      <c r="AE672" s="12"/>
      <c r="AF672" s="12"/>
      <c r="AG672" s="12"/>
      <c r="AH672" s="12"/>
      <c r="AI672" s="12"/>
      <c r="AJ672" s="12"/>
      <c r="AK672" s="12" t="s">
        <v>95</v>
      </c>
      <c r="AL672" s="12"/>
      <c r="AM672" s="12" t="n">
        <v>2</v>
      </c>
      <c r="AN672" s="12"/>
      <c r="AO672" s="0"/>
    </row>
    <row r="673" customFormat="false" ht="14" hidden="false" customHeight="false" outlineLevel="0" collapsed="false">
      <c r="A673" s="28" t="s">
        <v>3003</v>
      </c>
      <c r="B673" s="28" t="n">
        <v>23175</v>
      </c>
      <c r="C673" s="28" t="s">
        <v>3004</v>
      </c>
      <c r="D673" s="28" t="s">
        <v>3005</v>
      </c>
      <c r="E673" s="29"/>
      <c r="F673" s="3" t="n">
        <v>1.26504647226189</v>
      </c>
      <c r="G673" s="3" t="n">
        <v>0.984056628004506</v>
      </c>
      <c r="H673" s="3" t="n">
        <v>1.03572651048615</v>
      </c>
      <c r="I673" s="3" t="n">
        <v>0.14956197946018</v>
      </c>
      <c r="J673" s="3" t="n">
        <v>1.09494320358418</v>
      </c>
      <c r="K673" s="3" t="n">
        <v>0.260671440017105</v>
      </c>
      <c r="L673" s="4" t="n">
        <v>0.2079959143993</v>
      </c>
      <c r="N673" s="3" t="n">
        <v>0.339190384184626</v>
      </c>
      <c r="O673" s="3" t="n">
        <v>-0.0231867563649345</v>
      </c>
      <c r="P673" s="3" t="n">
        <v>0.0506431014279922</v>
      </c>
      <c r="Q673" s="3" t="n">
        <v>0.191497421340705</v>
      </c>
      <c r="R673" s="3" t="n">
        <v>0.122215576415895</v>
      </c>
      <c r="S673" s="3" t="n">
        <v>0.463043001617818</v>
      </c>
      <c r="T673" s="4" t="n">
        <v>0.170400027669479</v>
      </c>
      <c r="Y673" s="1" t="s">
        <v>3006</v>
      </c>
      <c r="Z673" s="1" t="s">
        <v>1518</v>
      </c>
      <c r="AA673" s="1" t="s">
        <v>3007</v>
      </c>
      <c r="AB673" s="1" t="s">
        <v>94</v>
      </c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  <c r="AM673" s="12"/>
      <c r="AN673" s="12"/>
      <c r="AO673" s="0"/>
    </row>
    <row r="674" customFormat="false" ht="14" hidden="false" customHeight="false" outlineLevel="0" collapsed="false">
      <c r="A674" s="28" t="s">
        <v>3008</v>
      </c>
      <c r="B674" s="28" t="n">
        <v>55031</v>
      </c>
      <c r="C674" s="28" t="s">
        <v>3009</v>
      </c>
      <c r="D674" s="28" t="s">
        <v>3010</v>
      </c>
      <c r="E674" s="29"/>
      <c r="F674" s="3" t="n">
        <v>1.24496407796078</v>
      </c>
      <c r="G674" s="3" t="n">
        <v>0.998974985243932</v>
      </c>
      <c r="H674" s="3" t="n">
        <v>1.04287496918906</v>
      </c>
      <c r="I674" s="3" t="n">
        <v>0.131198228017879</v>
      </c>
      <c r="J674" s="3" t="n">
        <v>1.09560467746459</v>
      </c>
      <c r="K674" s="3" t="n">
        <v>0.263365850007245</v>
      </c>
      <c r="L674" s="4" t="n">
        <v>0.184781855625803</v>
      </c>
      <c r="N674" s="3" t="n">
        <v>0.316104115549978</v>
      </c>
      <c r="O674" s="3" t="n">
        <v>-0.00147954211127322</v>
      </c>
      <c r="P674" s="3" t="n">
        <v>0.0605662027824342</v>
      </c>
      <c r="Q674" s="3" t="n">
        <v>0.168329378964035</v>
      </c>
      <c r="R674" s="3" t="n">
        <v>0.125063592073713</v>
      </c>
      <c r="S674" s="3" t="n">
        <v>0.471612443102781</v>
      </c>
      <c r="T674" s="4" t="n">
        <v>0.144520289683388</v>
      </c>
      <c r="Y674" s="1" t="s">
        <v>3011</v>
      </c>
      <c r="Z674" s="1" t="s">
        <v>361</v>
      </c>
      <c r="AA674" s="1" t="s">
        <v>134</v>
      </c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  <c r="AM674" s="12"/>
      <c r="AN674" s="12"/>
      <c r="AO674" s="0"/>
    </row>
    <row r="675" customFormat="false" ht="14" hidden="false" customHeight="false" outlineLevel="0" collapsed="false">
      <c r="A675" s="28" t="s">
        <v>3012</v>
      </c>
      <c r="B675" s="28" t="n">
        <v>669</v>
      </c>
      <c r="C675" s="28" t="s">
        <v>3013</v>
      </c>
      <c r="D675" s="28" t="s">
        <v>3014</v>
      </c>
      <c r="E675" s="29"/>
      <c r="F675" s="3" t="n">
        <v>1.09575261735162</v>
      </c>
      <c r="G675" s="3" t="n">
        <v>0.803759430614052</v>
      </c>
      <c r="H675" s="3" t="n">
        <v>1.38995620756167</v>
      </c>
      <c r="I675" s="3" t="n">
        <v>0.293099083046849</v>
      </c>
      <c r="J675" s="3" t="n">
        <v>1.09648941850912</v>
      </c>
      <c r="K675" s="3" t="n">
        <v>0.266969703734013</v>
      </c>
      <c r="L675" s="4" t="n">
        <v>0.317390599089696</v>
      </c>
      <c r="N675" s="3" t="n">
        <v>0.131922124936666</v>
      </c>
      <c r="O675" s="3" t="n">
        <v>-0.315164335018712</v>
      </c>
      <c r="P675" s="3" t="n">
        <v>0.475039429618664</v>
      </c>
      <c r="Q675" s="3" t="n">
        <v>0.396240200109048</v>
      </c>
      <c r="R675" s="3" t="n">
        <v>0.0972657398455394</v>
      </c>
      <c r="S675" s="3" t="n">
        <v>0.387971025113018</v>
      </c>
      <c r="T675" s="4" t="n">
        <v>0.330006628330235</v>
      </c>
      <c r="Y675" s="1" t="s">
        <v>3015</v>
      </c>
      <c r="Z675" s="1" t="s">
        <v>3016</v>
      </c>
      <c r="AA675" s="1" t="s">
        <v>467</v>
      </c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  <c r="AM675" s="12"/>
      <c r="AN675" s="12"/>
      <c r="AO675" s="0"/>
    </row>
    <row r="676" customFormat="false" ht="14" hidden="false" customHeight="false" outlineLevel="0" collapsed="false">
      <c r="A676" s="28" t="s">
        <v>3017</v>
      </c>
      <c r="B676" s="28" t="n">
        <v>149998</v>
      </c>
      <c r="C676" s="28" t="s">
        <v>3018</v>
      </c>
      <c r="D676" s="28" t="s">
        <v>3019</v>
      </c>
      <c r="E676" s="29"/>
      <c r="F676" s="3" t="n">
        <v>1.37770147529669</v>
      </c>
      <c r="G676" s="3" t="n">
        <v>0.916584841593489</v>
      </c>
      <c r="H676" s="3" t="n">
        <v>0.995541246707533</v>
      </c>
      <c r="I676" s="3" t="n">
        <v>0.246613430325553</v>
      </c>
      <c r="J676" s="3" t="n">
        <v>1.0966091878659</v>
      </c>
      <c r="K676" s="3" t="n">
        <v>0.267457565403239</v>
      </c>
      <c r="L676" s="4" t="n">
        <v>0.289963599649649</v>
      </c>
      <c r="N676" s="3" t="n">
        <v>0.462263314191521</v>
      </c>
      <c r="O676" s="3" t="n">
        <v>-0.12565966815259</v>
      </c>
      <c r="P676" s="3" t="n">
        <v>-0.00644700477013764</v>
      </c>
      <c r="Q676" s="3" t="n">
        <v>0.310793193667502</v>
      </c>
      <c r="R676" s="3" t="n">
        <v>0.110052213756264</v>
      </c>
      <c r="S676" s="3" t="n">
        <v>0.426444458247474</v>
      </c>
      <c r="T676" s="4" t="n">
        <v>0.274508142623701</v>
      </c>
      <c r="Y676" s="1" t="s">
        <v>3020</v>
      </c>
      <c r="Z676" s="1" t="s">
        <v>757</v>
      </c>
      <c r="AA676" s="1" t="s">
        <v>3021</v>
      </c>
      <c r="AC676" s="12" t="n">
        <v>1</v>
      </c>
      <c r="AD676" s="12"/>
      <c r="AE676" s="12"/>
      <c r="AF676" s="12"/>
      <c r="AG676" s="12"/>
      <c r="AH676" s="12"/>
      <c r="AI676" s="12"/>
      <c r="AJ676" s="12"/>
      <c r="AK676" s="12"/>
      <c r="AL676" s="12"/>
      <c r="AM676" s="12"/>
      <c r="AN676" s="12"/>
      <c r="AO676" s="0"/>
    </row>
    <row r="677" customFormat="false" ht="14" hidden="false" customHeight="false" outlineLevel="0" collapsed="false">
      <c r="A677" s="28" t="s">
        <v>3022</v>
      </c>
      <c r="B677" s="28" t="n">
        <v>8314</v>
      </c>
      <c r="C677" s="28" t="s">
        <v>3023</v>
      </c>
      <c r="D677" s="28" t="s">
        <v>3024</v>
      </c>
      <c r="E677" s="29"/>
      <c r="F677" s="3" t="n">
        <v>1.14848662550475</v>
      </c>
      <c r="G677" s="3" t="n">
        <v>0.896434024247508</v>
      </c>
      <c r="H677" s="3" t="n">
        <v>1.24642733246437</v>
      </c>
      <c r="I677" s="3" t="n">
        <v>0.180563106086157</v>
      </c>
      <c r="J677" s="3" t="n">
        <v>1.09711599407221</v>
      </c>
      <c r="K677" s="3" t="n">
        <v>0.269521960908176</v>
      </c>
      <c r="L677" s="4" t="n">
        <v>0.235789353189072</v>
      </c>
      <c r="N677" s="3" t="n">
        <v>0.199734056167021</v>
      </c>
      <c r="O677" s="3" t="n">
        <v>-0.157730687358116</v>
      </c>
      <c r="P677" s="3" t="n">
        <v>0.31779877520867</v>
      </c>
      <c r="Q677" s="3" t="n">
        <v>0.247604722126124</v>
      </c>
      <c r="R677" s="3" t="n">
        <v>0.119934048005858</v>
      </c>
      <c r="S677" s="3" t="n">
        <v>0.456178072995528</v>
      </c>
      <c r="T677" s="4" t="n">
        <v>0.219962656953307</v>
      </c>
      <c r="Y677" s="1" t="s">
        <v>3025</v>
      </c>
      <c r="Z677" s="1" t="s">
        <v>1135</v>
      </c>
      <c r="AA677" s="1" t="s">
        <v>112</v>
      </c>
      <c r="AB677" s="1" t="s">
        <v>94</v>
      </c>
      <c r="AC677" s="12" t="n">
        <v>1</v>
      </c>
      <c r="AD677" s="12"/>
      <c r="AE677" s="12"/>
      <c r="AF677" s="12"/>
      <c r="AG677" s="12"/>
      <c r="AH677" s="12"/>
      <c r="AI677" s="12"/>
      <c r="AJ677" s="12"/>
      <c r="AK677" s="12"/>
      <c r="AL677" s="12"/>
      <c r="AM677" s="12"/>
      <c r="AN677" s="12"/>
      <c r="AO677" s="0"/>
    </row>
    <row r="678" customFormat="false" ht="14" hidden="false" customHeight="false" outlineLevel="0" collapsed="false">
      <c r="A678" s="28" t="s">
        <v>3026</v>
      </c>
      <c r="B678" s="28" t="n">
        <v>57478</v>
      </c>
      <c r="C678" s="28" t="s">
        <v>3027</v>
      </c>
      <c r="D678" s="28" t="s">
        <v>3028</v>
      </c>
      <c r="E678" s="29"/>
      <c r="F678" s="3" t="n">
        <v>1.15661992252591</v>
      </c>
      <c r="G678" s="3" t="n">
        <v>1.16978880216305</v>
      </c>
      <c r="H678" s="3" t="n">
        <v>0.967245016340958</v>
      </c>
      <c r="I678" s="3" t="n">
        <v>0.113328622200077</v>
      </c>
      <c r="J678" s="3" t="n">
        <v>1.09788458034331</v>
      </c>
      <c r="K678" s="3" t="n">
        <v>0.272652676403483</v>
      </c>
      <c r="L678" s="4" t="n">
        <v>0.156995860124649</v>
      </c>
      <c r="N678" s="3" t="n">
        <v>0.209914857555498</v>
      </c>
      <c r="O678" s="3" t="n">
        <v>0.22624808401754</v>
      </c>
      <c r="P678" s="3" t="n">
        <v>-0.0480467045801605</v>
      </c>
      <c r="Q678" s="3" t="n">
        <v>0.15386605261178</v>
      </c>
      <c r="R678" s="3" t="n">
        <v>0.129372078997626</v>
      </c>
      <c r="S678" s="3" t="n">
        <v>0.484576320770322</v>
      </c>
      <c r="T678" s="4" t="n">
        <v>0.124442016978426</v>
      </c>
      <c r="Y678" s="1" t="s">
        <v>3029</v>
      </c>
      <c r="Z678" s="1" t="s">
        <v>361</v>
      </c>
      <c r="AA678" s="1" t="s">
        <v>134</v>
      </c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  <c r="AM678" s="12"/>
      <c r="AN678" s="12"/>
      <c r="AO678" s="0"/>
    </row>
    <row r="679" customFormat="false" ht="14" hidden="false" customHeight="false" outlineLevel="0" collapsed="false">
      <c r="A679" s="28" t="s">
        <v>3030</v>
      </c>
      <c r="B679" s="28" t="n">
        <v>60489</v>
      </c>
      <c r="C679" s="28" t="s">
        <v>3031</v>
      </c>
      <c r="D679" s="28" t="s">
        <v>3032</v>
      </c>
      <c r="E679" s="29"/>
      <c r="F679" s="3" t="n">
        <v>1.00281256422326</v>
      </c>
      <c r="G679" s="3" t="n">
        <v>1.22496954222945</v>
      </c>
      <c r="H679" s="3" t="n">
        <v>1.06866653271236</v>
      </c>
      <c r="I679" s="3" t="n">
        <v>0.114106017097194</v>
      </c>
      <c r="J679" s="3" t="n">
        <v>1.09881621305502</v>
      </c>
      <c r="K679" s="3" t="n">
        <v>0.276447535973822</v>
      </c>
      <c r="L679" s="4" t="n">
        <v>0.15590305283511</v>
      </c>
      <c r="N679" s="3" t="n">
        <v>0.00405197690179126</v>
      </c>
      <c r="O679" s="3" t="n">
        <v>0.292745878353725</v>
      </c>
      <c r="P679" s="3" t="n">
        <v>0.0958117439336004</v>
      </c>
      <c r="Q679" s="3" t="n">
        <v>0.147505410568039</v>
      </c>
      <c r="R679" s="3" t="n">
        <v>0.130869866396372</v>
      </c>
      <c r="S679" s="3" t="n">
        <v>0.48908303808251</v>
      </c>
      <c r="T679" s="4" t="n">
        <v>0.116240161703094</v>
      </c>
      <c r="Y679" s="1" t="s">
        <v>3033</v>
      </c>
      <c r="Z679" s="1" t="s">
        <v>273</v>
      </c>
      <c r="AA679" s="1" t="s">
        <v>3034</v>
      </c>
      <c r="AB679" s="1" t="s">
        <v>94</v>
      </c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  <c r="AM679" s="12"/>
      <c r="AN679" s="12"/>
      <c r="AO679" s="0"/>
    </row>
    <row r="680" customFormat="false" ht="14" hidden="false" customHeight="false" outlineLevel="0" collapsed="false">
      <c r="A680" s="28" t="s">
        <v>3035</v>
      </c>
      <c r="B680" s="28" t="n">
        <v>8458</v>
      </c>
      <c r="C680" s="28" t="s">
        <v>3036</v>
      </c>
      <c r="D680" s="28" t="s">
        <v>3037</v>
      </c>
      <c r="E680" s="29"/>
      <c r="F680" s="3" t="n">
        <v>1.37715017969295</v>
      </c>
      <c r="G680" s="3" t="n">
        <v>1.00089806915132</v>
      </c>
      <c r="H680" s="3" t="n">
        <v>0.91902653232164</v>
      </c>
      <c r="I680" s="3" t="n">
        <v>0.244317374027676</v>
      </c>
      <c r="J680" s="3" t="n">
        <v>1.0990249270553</v>
      </c>
      <c r="K680" s="3" t="n">
        <v>0.277297699682624</v>
      </c>
      <c r="L680" s="4" t="n">
        <v>0.283988332254702</v>
      </c>
      <c r="N680" s="3" t="n">
        <v>0.461685895481693</v>
      </c>
      <c r="O680" s="3" t="n">
        <v>0.00129505847196252</v>
      </c>
      <c r="P680" s="3" t="n">
        <v>-0.121821582125715</v>
      </c>
      <c r="Q680" s="3" t="n">
        <v>0.307570698219216</v>
      </c>
      <c r="R680" s="3" t="n">
        <v>0.113719790609313</v>
      </c>
      <c r="S680" s="3" t="n">
        <v>0.437479890987294</v>
      </c>
      <c r="T680" s="4" t="n">
        <v>0.267610403093704</v>
      </c>
      <c r="Y680" s="1" t="s">
        <v>3038</v>
      </c>
      <c r="Z680" s="1" t="s">
        <v>70</v>
      </c>
      <c r="AA680" s="1" t="s">
        <v>3039</v>
      </c>
      <c r="AB680" s="1" t="s">
        <v>94</v>
      </c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  <c r="AM680" s="12"/>
      <c r="AN680" s="12"/>
      <c r="AO680" s="0"/>
    </row>
    <row r="681" customFormat="false" ht="14" hidden="false" customHeight="false" outlineLevel="0" collapsed="false">
      <c r="A681" s="28" t="s">
        <v>3040</v>
      </c>
      <c r="B681" s="28" t="n">
        <v>80028</v>
      </c>
      <c r="C681" s="28" t="s">
        <v>3041</v>
      </c>
      <c r="D681" s="28" t="s">
        <v>3042</v>
      </c>
      <c r="E681" s="29"/>
      <c r="F681" s="3" t="n">
        <v>1.52713979266818</v>
      </c>
      <c r="G681" s="3" t="n">
        <v>0.703531541843631</v>
      </c>
      <c r="H681" s="3" t="n">
        <v>1.06872748800572</v>
      </c>
      <c r="I681" s="3" t="n">
        <v>0.412682378063617</v>
      </c>
      <c r="J681" s="3" t="n">
        <v>1.09979960750585</v>
      </c>
      <c r="K681" s="3" t="n">
        <v>0.280453238861019</v>
      </c>
      <c r="L681" s="4" t="n">
        <v>0.359975330479528</v>
      </c>
      <c r="N681" s="3" t="n">
        <v>0.610832130869644</v>
      </c>
      <c r="O681" s="3" t="n">
        <v>-0.507312988779798</v>
      </c>
      <c r="P681" s="3" t="n">
        <v>0.0958940309603483</v>
      </c>
      <c r="Q681" s="3" t="n">
        <v>0.559652937691127</v>
      </c>
      <c r="R681" s="3" t="n">
        <v>0.066471057683398</v>
      </c>
      <c r="S681" s="3" t="n">
        <v>0.29531239589795</v>
      </c>
      <c r="T681" s="4" t="n">
        <v>0.405548848558042</v>
      </c>
      <c r="Y681" s="1" t="s">
        <v>3043</v>
      </c>
      <c r="AA681" s="1" t="s">
        <v>134</v>
      </c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  <c r="AM681" s="12" t="n">
        <v>2</v>
      </c>
      <c r="AN681" s="12"/>
      <c r="AO681" s="0"/>
    </row>
    <row r="682" customFormat="false" ht="14" hidden="false" customHeight="false" outlineLevel="0" collapsed="false">
      <c r="A682" s="28" t="s">
        <v>3044</v>
      </c>
      <c r="B682" s="28" t="n">
        <v>387082</v>
      </c>
      <c r="C682" s="28" t="s">
        <v>3045</v>
      </c>
      <c r="D682" s="28" t="s">
        <v>3046</v>
      </c>
      <c r="E682" s="29"/>
      <c r="F682" s="3" t="n">
        <v>1.00058226726182</v>
      </c>
      <c r="G682" s="3" t="n">
        <v>1.40958552807672</v>
      </c>
      <c r="H682" s="3" t="n">
        <v>0.890653069479929</v>
      </c>
      <c r="I682" s="3" t="n">
        <v>0.273452918698238</v>
      </c>
      <c r="J682" s="3" t="n">
        <v>1.10027362160616</v>
      </c>
      <c r="K682" s="3" t="n">
        <v>0.282384060871044</v>
      </c>
      <c r="L682" s="4" t="n">
        <v>0.300186033367</v>
      </c>
      <c r="N682" s="3" t="n">
        <v>0.000839789623810028</v>
      </c>
      <c r="O682" s="3" t="n">
        <v>0.495271017595197</v>
      </c>
      <c r="P682" s="3" t="n">
        <v>-0.167064517696183</v>
      </c>
      <c r="Q682" s="3" t="n">
        <v>0.344321181679649</v>
      </c>
      <c r="R682" s="3" t="n">
        <v>0.109682096507608</v>
      </c>
      <c r="S682" s="3" t="n">
        <v>0.42533080632768</v>
      </c>
      <c r="T682" s="4" t="n">
        <v>0.292168491246551</v>
      </c>
      <c r="Y682" s="1" t="s">
        <v>3047</v>
      </c>
      <c r="Z682" s="1" t="s">
        <v>80</v>
      </c>
      <c r="AA682" s="1" t="s">
        <v>1286</v>
      </c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  <c r="AM682" s="12"/>
      <c r="AN682" s="12"/>
      <c r="AO682" s="0"/>
    </row>
    <row r="683" customFormat="false" ht="14" hidden="false" customHeight="false" outlineLevel="0" collapsed="false">
      <c r="A683" s="28" t="s">
        <v>3048</v>
      </c>
      <c r="B683" s="28" t="n">
        <v>57520</v>
      </c>
      <c r="C683" s="28" t="s">
        <v>3049</v>
      </c>
      <c r="D683" s="28" t="s">
        <v>3050</v>
      </c>
      <c r="E683" s="29"/>
      <c r="F683" s="3" t="n">
        <v>1.45745260602832</v>
      </c>
      <c r="G683" s="3" t="n">
        <v>0.587954619168028</v>
      </c>
      <c r="H683" s="3" t="n">
        <v>1.25796726280868</v>
      </c>
      <c r="I683" s="3" t="n">
        <v>0.455473763231191</v>
      </c>
      <c r="J683" s="3" t="n">
        <v>1.10112482933501</v>
      </c>
      <c r="K683" s="3" t="n">
        <v>0.285851321901673</v>
      </c>
      <c r="L683" s="4" t="n">
        <v>0.37034866751287</v>
      </c>
      <c r="N683" s="3" t="n">
        <v>0.543448970108709</v>
      </c>
      <c r="O683" s="3" t="n">
        <v>-0.766223288852637</v>
      </c>
      <c r="P683" s="3" t="n">
        <v>0.331094378180544</v>
      </c>
      <c r="Q683" s="3" t="n">
        <v>0.702903734635718</v>
      </c>
      <c r="R683" s="3" t="n">
        <v>0.0361066864788721</v>
      </c>
      <c r="S683" s="3" t="n">
        <v>0.203948536450563</v>
      </c>
      <c r="T683" s="4" t="n">
        <v>0.449478588273871</v>
      </c>
      <c r="Y683" s="1" t="s">
        <v>3051</v>
      </c>
      <c r="Z683" s="1" t="s">
        <v>133</v>
      </c>
      <c r="AA683" s="1" t="s">
        <v>134</v>
      </c>
      <c r="AB683" s="1" t="s">
        <v>157</v>
      </c>
      <c r="AC683" s="12"/>
      <c r="AD683" s="12"/>
      <c r="AE683" s="12"/>
      <c r="AF683" s="12"/>
      <c r="AG683" s="12"/>
      <c r="AH683" s="12" t="s">
        <v>101</v>
      </c>
      <c r="AI683" s="12"/>
      <c r="AJ683" s="12"/>
      <c r="AK683" s="12"/>
      <c r="AL683" s="12"/>
      <c r="AM683" s="12" t="n">
        <v>2</v>
      </c>
      <c r="AN683" s="12"/>
      <c r="AO683" s="0"/>
    </row>
    <row r="684" customFormat="false" ht="14" hidden="false" customHeight="false" outlineLevel="0" collapsed="false">
      <c r="A684" s="28" t="s">
        <v>3052</v>
      </c>
      <c r="B684" s="28" t="n">
        <v>84640</v>
      </c>
      <c r="C684" s="28" t="s">
        <v>3053</v>
      </c>
      <c r="D684" s="28" t="s">
        <v>3054</v>
      </c>
      <c r="E684" s="29"/>
      <c r="F684" s="3" t="n">
        <v>1.16140922355424</v>
      </c>
      <c r="G684" s="3" t="n">
        <v>1.07346596553397</v>
      </c>
      <c r="H684" s="3" t="n">
        <v>1.0701375388149</v>
      </c>
      <c r="I684" s="3" t="n">
        <v>0.0517616580923248</v>
      </c>
      <c r="J684" s="3" t="n">
        <v>1.10167090930104</v>
      </c>
      <c r="K684" s="3" t="n">
        <v>0.288075692900235</v>
      </c>
      <c r="L684" s="4" t="n">
        <v>0.0788367174230671</v>
      </c>
      <c r="N684" s="3" t="n">
        <v>0.215876396638282</v>
      </c>
      <c r="O684" s="3" t="n">
        <v>0.102276450969633</v>
      </c>
      <c r="P684" s="3" t="n">
        <v>0.0977962300977416</v>
      </c>
      <c r="Q684" s="3" t="n">
        <v>0.066917792558261</v>
      </c>
      <c r="R684" s="3" t="n">
        <v>0.138649692568552</v>
      </c>
      <c r="S684" s="3" t="n">
        <v>0.512491885910527</v>
      </c>
      <c r="T684" s="4" t="n">
        <v>0.0444630896285265</v>
      </c>
      <c r="Y684" s="1" t="s">
        <v>3055</v>
      </c>
      <c r="Z684" s="1" t="s">
        <v>361</v>
      </c>
      <c r="AA684" s="1" t="s">
        <v>134</v>
      </c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  <c r="AM684" s="12"/>
      <c r="AN684" s="12"/>
      <c r="AO684" s="0"/>
    </row>
    <row r="685" customFormat="false" ht="14" hidden="false" customHeight="false" outlineLevel="0" collapsed="false">
      <c r="A685" s="28" t="s">
        <v>3056</v>
      </c>
      <c r="B685" s="28" t="n">
        <v>23126</v>
      </c>
      <c r="C685" s="28" t="s">
        <v>3057</v>
      </c>
      <c r="D685" s="28" t="s">
        <v>3058</v>
      </c>
      <c r="E685" s="29"/>
      <c r="F685" s="3" t="n">
        <v>1.52725889615222</v>
      </c>
      <c r="G685" s="3" t="n">
        <v>0.776639867853702</v>
      </c>
      <c r="H685" s="3" t="n">
        <v>1.01000135013034</v>
      </c>
      <c r="I685" s="3" t="n">
        <v>0.384153154347484</v>
      </c>
      <c r="J685" s="3" t="n">
        <v>1.10463337137875</v>
      </c>
      <c r="K685" s="3" t="n">
        <v>0.300142817021167</v>
      </c>
      <c r="L685" s="4" t="n">
        <v>0.344159592174853</v>
      </c>
      <c r="N685" s="3" t="n">
        <v>0.610944644017639</v>
      </c>
      <c r="O685" s="3" t="n">
        <v>-0.364682326762122</v>
      </c>
      <c r="P685" s="3" t="n">
        <v>0.0143572215167171</v>
      </c>
      <c r="Q685" s="3" t="n">
        <v>0.491839323010847</v>
      </c>
      <c r="R685" s="3" t="n">
        <v>0.0868731795907446</v>
      </c>
      <c r="S685" s="3" t="n">
        <v>0.356700678428676</v>
      </c>
      <c r="T685" s="4" t="n">
        <v>0.37054910402108</v>
      </c>
      <c r="Y685" s="1" t="s">
        <v>3059</v>
      </c>
      <c r="Z685" s="1" t="s">
        <v>480</v>
      </c>
      <c r="AA685" s="1" t="s">
        <v>498</v>
      </c>
      <c r="AB685" s="1" t="s">
        <v>94</v>
      </c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  <c r="AM685" s="12"/>
      <c r="AN685" s="12"/>
      <c r="AO685" s="0"/>
    </row>
    <row r="686" customFormat="false" ht="14" hidden="false" customHeight="false" outlineLevel="0" collapsed="false">
      <c r="A686" s="28" t="s">
        <v>3060</v>
      </c>
      <c r="B686" s="28" t="n">
        <v>7375</v>
      </c>
      <c r="C686" s="28" t="s">
        <v>3061</v>
      </c>
      <c r="D686" s="28" t="s">
        <v>3062</v>
      </c>
      <c r="E686" s="29"/>
      <c r="F686" s="3" t="n">
        <v>1.12407757162982</v>
      </c>
      <c r="G686" s="3" t="n">
        <v>1.11222907549339</v>
      </c>
      <c r="H686" s="3" t="n">
        <v>1.07772376204701</v>
      </c>
      <c r="I686" s="3" t="n">
        <v>0.0240820790200489</v>
      </c>
      <c r="J686" s="3" t="n">
        <v>1.10467680305674</v>
      </c>
      <c r="K686" s="3" t="n">
        <v>0.300319729141996</v>
      </c>
      <c r="L686" s="4" t="n">
        <v>0.0599001058112006</v>
      </c>
      <c r="N686" s="3" t="n">
        <v>0.168741598142547</v>
      </c>
      <c r="O686" s="3" t="n">
        <v>0.153453957164289</v>
      </c>
      <c r="P686" s="3" t="n">
        <v>0.107987439505088</v>
      </c>
      <c r="Q686" s="3" t="n">
        <v>0.0316016454911238</v>
      </c>
      <c r="R686" s="3" t="n">
        <v>0.143394331603975</v>
      </c>
      <c r="S686" s="3" t="n">
        <v>0.526768108890448</v>
      </c>
      <c r="T686" s="4" t="n">
        <v>0.031373047877375</v>
      </c>
      <c r="Y686" s="1" t="s">
        <v>3063</v>
      </c>
      <c r="Z686" s="1" t="s">
        <v>361</v>
      </c>
      <c r="AA686" s="1" t="s">
        <v>134</v>
      </c>
      <c r="AB686" s="1" t="s">
        <v>362</v>
      </c>
      <c r="AC686" s="12"/>
      <c r="AD686" s="12"/>
      <c r="AE686" s="12"/>
      <c r="AF686" s="12"/>
      <c r="AG686" s="12"/>
      <c r="AH686" s="12" t="s">
        <v>81</v>
      </c>
      <c r="AI686" s="12"/>
      <c r="AJ686" s="12"/>
      <c r="AK686" s="12"/>
      <c r="AL686" s="12"/>
      <c r="AM686" s="12"/>
      <c r="AN686" s="12"/>
      <c r="AO686" s="0"/>
    </row>
    <row r="687" customFormat="false" ht="14" hidden="false" customHeight="false" outlineLevel="0" collapsed="false">
      <c r="A687" s="28" t="s">
        <v>3064</v>
      </c>
      <c r="B687" s="28" t="n">
        <v>26273</v>
      </c>
      <c r="C687" s="28" t="s">
        <v>3065</v>
      </c>
      <c r="D687" s="28" t="s">
        <v>3066</v>
      </c>
      <c r="E687" s="29"/>
      <c r="F687" s="3" t="n">
        <v>0.991302557246977</v>
      </c>
      <c r="G687" s="3" t="n">
        <v>1.242486671179</v>
      </c>
      <c r="H687" s="3" t="n">
        <v>1.08059424894915</v>
      </c>
      <c r="I687" s="3" t="n">
        <v>0.127328722652758</v>
      </c>
      <c r="J687" s="3" t="n">
        <v>1.10479449245837</v>
      </c>
      <c r="K687" s="3" t="n">
        <v>0.30079911844049</v>
      </c>
      <c r="L687" s="4" t="n">
        <v>0.159835594687879</v>
      </c>
      <c r="N687" s="3" t="n">
        <v>-0.0126026427017611</v>
      </c>
      <c r="O687" s="3" t="n">
        <v>0.313230375306995</v>
      </c>
      <c r="P687" s="3" t="n">
        <v>0.111824908904171</v>
      </c>
      <c r="Q687" s="3" t="n">
        <v>0.16442502502168</v>
      </c>
      <c r="R687" s="3" t="n">
        <v>0.137484213836468</v>
      </c>
      <c r="S687" s="3" t="n">
        <v>0.508985057649542</v>
      </c>
      <c r="T687" s="4" t="n">
        <v>0.123805417541776</v>
      </c>
      <c r="Y687" s="1" t="s">
        <v>3067</v>
      </c>
      <c r="Z687" s="1" t="s">
        <v>988</v>
      </c>
      <c r="AA687" s="1" t="s">
        <v>367</v>
      </c>
      <c r="AB687" s="1" t="s">
        <v>135</v>
      </c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  <c r="AM687" s="12"/>
      <c r="AN687" s="12"/>
      <c r="AO687" s="0"/>
    </row>
    <row r="688" customFormat="false" ht="14" hidden="false" customHeight="false" outlineLevel="0" collapsed="false">
      <c r="A688" s="28" t="s">
        <v>3068</v>
      </c>
      <c r="B688" s="28" t="n">
        <v>57663</v>
      </c>
      <c r="C688" s="28" t="s">
        <v>3069</v>
      </c>
      <c r="D688" s="28" t="s">
        <v>3070</v>
      </c>
      <c r="E688" s="29"/>
      <c r="F688" s="3" t="n">
        <v>1.06333367229758</v>
      </c>
      <c r="G688" s="3" t="n">
        <v>0.919902725602168</v>
      </c>
      <c r="H688" s="3" t="n">
        <v>1.33196649867812</v>
      </c>
      <c r="I688" s="3" t="n">
        <v>0.209177988389765</v>
      </c>
      <c r="J688" s="3" t="n">
        <v>1.10506763219262</v>
      </c>
      <c r="K688" s="3" t="n">
        <v>0.301911710260768</v>
      </c>
      <c r="L688" s="4" t="n">
        <v>0.245905135588636</v>
      </c>
      <c r="N688" s="3" t="n">
        <v>0.0885943831642508</v>
      </c>
      <c r="O688" s="3" t="n">
        <v>-0.120446782316653</v>
      </c>
      <c r="P688" s="3" t="n">
        <v>0.413557796524228</v>
      </c>
      <c r="Q688" s="3" t="n">
        <v>0.269091161477298</v>
      </c>
      <c r="R688" s="3" t="n">
        <v>0.127235132457275</v>
      </c>
      <c r="S688" s="3" t="n">
        <v>0.478146426930463</v>
      </c>
      <c r="T688" s="4" t="n">
        <v>0.224968466002106</v>
      </c>
      <c r="Y688" s="1" t="s">
        <v>3071</v>
      </c>
      <c r="Z688" s="1" t="s">
        <v>361</v>
      </c>
      <c r="AA688" s="1" t="s">
        <v>134</v>
      </c>
      <c r="AB688" s="1" t="s">
        <v>788</v>
      </c>
      <c r="AC688" s="12"/>
      <c r="AD688" s="12"/>
      <c r="AE688" s="12"/>
      <c r="AF688" s="12"/>
      <c r="AG688" s="12"/>
      <c r="AH688" s="12"/>
      <c r="AI688" s="12"/>
      <c r="AJ688" s="12"/>
      <c r="AK688" s="12" t="s">
        <v>95</v>
      </c>
      <c r="AL688" s="12"/>
      <c r="AM688" s="12"/>
      <c r="AN688" s="12"/>
      <c r="AO688" s="0"/>
    </row>
    <row r="689" customFormat="false" ht="14" hidden="false" customHeight="false" outlineLevel="0" collapsed="false">
      <c r="A689" s="28" t="s">
        <v>3072</v>
      </c>
      <c r="B689" s="28" t="n">
        <v>7345</v>
      </c>
      <c r="C689" s="28" t="s">
        <v>3073</v>
      </c>
      <c r="D689" s="28" t="s">
        <v>3074</v>
      </c>
      <c r="E689" s="29"/>
      <c r="F689" s="3" t="n">
        <v>1.30107939742064</v>
      </c>
      <c r="G689" s="3" t="n">
        <v>1.07456144417023</v>
      </c>
      <c r="H689" s="3" t="n">
        <v>0.947607019522257</v>
      </c>
      <c r="I689" s="3" t="n">
        <v>0.179057965949387</v>
      </c>
      <c r="J689" s="3" t="n">
        <v>1.10774928703771</v>
      </c>
      <c r="K689" s="3" t="n">
        <v>0.312835010210695</v>
      </c>
      <c r="L689" s="4" t="n">
        <v>0.212775868793672</v>
      </c>
      <c r="N689" s="3" t="n">
        <v>0.379709004154015</v>
      </c>
      <c r="O689" s="3" t="n">
        <v>0.103747979429487</v>
      </c>
      <c r="P689" s="3" t="n">
        <v>-0.077639209318462</v>
      </c>
      <c r="Q689" s="3" t="n">
        <v>0.230298063306143</v>
      </c>
      <c r="R689" s="3" t="n">
        <v>0.13527259142168</v>
      </c>
      <c r="S689" s="3" t="n">
        <v>0.50233047033422</v>
      </c>
      <c r="T689" s="4" t="n">
        <v>0.185196902004745</v>
      </c>
      <c r="Y689" s="1" t="s">
        <v>3075</v>
      </c>
      <c r="Z689" s="1" t="s">
        <v>361</v>
      </c>
      <c r="AA689" s="1" t="s">
        <v>3076</v>
      </c>
      <c r="AB689" s="1" t="s">
        <v>305</v>
      </c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  <c r="AM689" s="12"/>
      <c r="AN689" s="12"/>
      <c r="AO689" s="0"/>
    </row>
    <row r="690" customFormat="false" ht="14" hidden="false" customHeight="false" outlineLevel="0" collapsed="false">
      <c r="A690" s="28" t="s">
        <v>3077</v>
      </c>
      <c r="B690" s="28" t="n">
        <v>7341</v>
      </c>
      <c r="C690" s="28" t="s">
        <v>3078</v>
      </c>
      <c r="D690" s="28" t="s">
        <v>3079</v>
      </c>
      <c r="E690" s="29"/>
      <c r="F690" s="3" t="n">
        <v>0.868760626162992</v>
      </c>
      <c r="G690" s="3" t="n">
        <v>1.44131087031313</v>
      </c>
      <c r="H690" s="3" t="n">
        <v>1.01357381999226</v>
      </c>
      <c r="I690" s="3" t="n">
        <v>0.297697729081198</v>
      </c>
      <c r="J690" s="3" t="n">
        <v>1.10788177215613</v>
      </c>
      <c r="K690" s="3" t="n">
        <v>0.313374667538335</v>
      </c>
      <c r="L690" s="4" t="n">
        <v>0.301333743340284</v>
      </c>
      <c r="N690" s="3" t="n">
        <v>-0.202969375868722</v>
      </c>
      <c r="O690" s="3" t="n">
        <v>0.527381537933933</v>
      </c>
      <c r="P690" s="3" t="n">
        <v>0.0194511661194579</v>
      </c>
      <c r="Q690" s="3" t="n">
        <v>0.374360925979702</v>
      </c>
      <c r="R690" s="3" t="n">
        <v>0.11462110939489</v>
      </c>
      <c r="S690" s="3" t="n">
        <v>0.440191884009906</v>
      </c>
      <c r="T690" s="4" t="n">
        <v>0.299433869824328</v>
      </c>
      <c r="Y690" s="1" t="s">
        <v>3080</v>
      </c>
      <c r="AA690" s="1" t="s">
        <v>1805</v>
      </c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  <c r="AM690" s="12"/>
      <c r="AN690" s="12"/>
      <c r="AO690" s="0"/>
    </row>
    <row r="691" customFormat="false" ht="14" hidden="false" customHeight="false" outlineLevel="0" collapsed="false">
      <c r="A691" s="28" t="s">
        <v>3081</v>
      </c>
      <c r="B691" s="28" t="n">
        <v>9013</v>
      </c>
      <c r="C691" s="28" t="s">
        <v>3082</v>
      </c>
      <c r="D691" s="28" t="s">
        <v>3083</v>
      </c>
      <c r="E691" s="29"/>
      <c r="F691" s="3" t="n">
        <v>1.08051799300552</v>
      </c>
      <c r="G691" s="3" t="n">
        <v>1.07400496281488</v>
      </c>
      <c r="H691" s="3" t="n">
        <v>1.17020983566165</v>
      </c>
      <c r="I691" s="3" t="n">
        <v>0.0537624772506838</v>
      </c>
      <c r="J691" s="3" t="n">
        <v>1.10824426382735</v>
      </c>
      <c r="K691" s="3" t="n">
        <v>0.314851220444231</v>
      </c>
      <c r="L691" s="4" t="n">
        <v>0.0687520719677772</v>
      </c>
      <c r="N691" s="3" t="n">
        <v>0.111723096448885</v>
      </c>
      <c r="O691" s="3" t="n">
        <v>0.103000659814825</v>
      </c>
      <c r="P691" s="3" t="n">
        <v>0.22676724923175</v>
      </c>
      <c r="Q691" s="3" t="n">
        <v>0.069076535628075</v>
      </c>
      <c r="R691" s="3" t="n">
        <v>0.147163668498486</v>
      </c>
      <c r="S691" s="3" t="n">
        <v>0.538109729104493</v>
      </c>
      <c r="T691" s="4" t="n">
        <v>0.0384413133946467</v>
      </c>
      <c r="Y691" s="1" t="s">
        <v>3084</v>
      </c>
      <c r="Z691" s="1" t="s">
        <v>3085</v>
      </c>
      <c r="AA691" s="1" t="s">
        <v>3086</v>
      </c>
      <c r="AC691" s="12" t="n">
        <v>1</v>
      </c>
      <c r="AD691" s="12"/>
      <c r="AE691" s="12"/>
      <c r="AF691" s="12"/>
      <c r="AG691" s="12"/>
      <c r="AH691" s="12"/>
      <c r="AI691" s="12"/>
      <c r="AJ691" s="12"/>
      <c r="AK691" s="12"/>
      <c r="AL691" s="12"/>
      <c r="AM691" s="12"/>
      <c r="AN691" s="12"/>
      <c r="AO691" s="0"/>
    </row>
    <row r="692" customFormat="false" ht="14" hidden="false" customHeight="false" outlineLevel="0" collapsed="false">
      <c r="A692" s="28" t="s">
        <v>3087</v>
      </c>
      <c r="B692" s="28" t="n">
        <v>1725</v>
      </c>
      <c r="C692" s="28" t="s">
        <v>3088</v>
      </c>
      <c r="D692" s="28" t="s">
        <v>3089</v>
      </c>
      <c r="E692" s="29"/>
      <c r="F692" s="3" t="n">
        <v>1.19721893921703</v>
      </c>
      <c r="G692" s="3" t="n">
        <v>1.10949471899997</v>
      </c>
      <c r="H692" s="3" t="n">
        <v>1.01956672973498</v>
      </c>
      <c r="I692" s="3" t="n">
        <v>0.0888283828512328</v>
      </c>
      <c r="J692" s="3" t="n">
        <v>1.10876012931733</v>
      </c>
      <c r="K692" s="3" t="n">
        <v>0.316952517518751</v>
      </c>
      <c r="L692" s="4" t="n">
        <v>0.103144014351014</v>
      </c>
      <c r="N692" s="3" t="n">
        <v>0.259687006616854</v>
      </c>
      <c r="O692" s="3" t="n">
        <v>0.149902800576218</v>
      </c>
      <c r="P692" s="3" t="n">
        <v>0.0279562015509334</v>
      </c>
      <c r="Q692" s="3" t="n">
        <v>0.115918585600919</v>
      </c>
      <c r="R692" s="3" t="n">
        <v>0.145848669581335</v>
      </c>
      <c r="S692" s="3" t="n">
        <v>0.534153007082133</v>
      </c>
      <c r="T692" s="4" t="n">
        <v>0.0695850236966824</v>
      </c>
      <c r="Y692" s="1" t="s">
        <v>3090</v>
      </c>
      <c r="Z692" s="1" t="s">
        <v>3091</v>
      </c>
      <c r="AA692" s="1" t="s">
        <v>3092</v>
      </c>
      <c r="AC692" s="12" t="n">
        <v>2</v>
      </c>
      <c r="AD692" s="12"/>
      <c r="AE692" s="12"/>
      <c r="AF692" s="12"/>
      <c r="AG692" s="12"/>
      <c r="AH692" s="12"/>
      <c r="AI692" s="12"/>
      <c r="AJ692" s="12"/>
      <c r="AK692" s="12" t="s">
        <v>95</v>
      </c>
      <c r="AL692" s="12"/>
      <c r="AM692" s="12"/>
      <c r="AN692" s="12"/>
      <c r="AO692" s="0"/>
    </row>
    <row r="693" customFormat="false" ht="14" hidden="false" customHeight="false" outlineLevel="0" collapsed="false">
      <c r="A693" s="28" t="s">
        <v>3093</v>
      </c>
      <c r="B693" s="28" t="n">
        <v>7516</v>
      </c>
      <c r="C693" s="28" t="s">
        <v>3094</v>
      </c>
      <c r="D693" s="28" t="s">
        <v>3095</v>
      </c>
      <c r="E693" s="29"/>
      <c r="F693" s="3" t="n">
        <v>1.31416581210794</v>
      </c>
      <c r="G693" s="3" t="n">
        <v>0.884003546282376</v>
      </c>
      <c r="H693" s="3" t="n">
        <v>1.12938884789281</v>
      </c>
      <c r="I693" s="3" t="n">
        <v>0.215791584517404</v>
      </c>
      <c r="J693" s="3" t="n">
        <v>1.10918606876104</v>
      </c>
      <c r="K693" s="3" t="n">
        <v>0.318687514963601</v>
      </c>
      <c r="L693" s="4" t="n">
        <v>0.24382738888263</v>
      </c>
      <c r="N693" s="3" t="n">
        <v>0.394147316157888</v>
      </c>
      <c r="O693" s="3" t="n">
        <v>-0.177875937721182</v>
      </c>
      <c r="P693" s="3" t="n">
        <v>0.175542290664909</v>
      </c>
      <c r="Q693" s="3" t="n">
        <v>0.288647190731969</v>
      </c>
      <c r="R693" s="3" t="n">
        <v>0.130604556367205</v>
      </c>
      <c r="S693" s="3" t="n">
        <v>0.488284742341375</v>
      </c>
      <c r="T693" s="4" t="n">
        <v>0.233405284428528</v>
      </c>
      <c r="Y693" s="1" t="s">
        <v>3096</v>
      </c>
      <c r="Z693" s="1" t="s">
        <v>70</v>
      </c>
      <c r="AA693" s="1" t="s">
        <v>372</v>
      </c>
      <c r="AB693" s="1" t="s">
        <v>94</v>
      </c>
      <c r="AC693" s="12" t="n">
        <v>1</v>
      </c>
      <c r="AD693" s="12" t="n">
        <v>0</v>
      </c>
      <c r="AE693" s="12"/>
      <c r="AF693" s="12"/>
      <c r="AG693" s="12"/>
      <c r="AH693" s="12"/>
      <c r="AI693" s="12"/>
      <c r="AJ693" s="12"/>
      <c r="AK693" s="12"/>
      <c r="AL693" s="12"/>
      <c r="AM693" s="12"/>
      <c r="AN693" s="12"/>
      <c r="AO693" s="0"/>
    </row>
    <row r="694" customFormat="false" ht="14" hidden="false" customHeight="false" outlineLevel="0" collapsed="false">
      <c r="A694" s="28" t="s">
        <v>3097</v>
      </c>
      <c r="B694" s="28" t="n">
        <v>22894</v>
      </c>
      <c r="C694" s="28" t="s">
        <v>3098</v>
      </c>
      <c r="D694" s="28" t="s">
        <v>3099</v>
      </c>
      <c r="E694" s="29"/>
      <c r="F694" s="3" t="n">
        <v>1.08599992077172</v>
      </c>
      <c r="G694" s="3" t="n">
        <v>0.990478238591213</v>
      </c>
      <c r="H694" s="3" t="n">
        <v>1.25800681624565</v>
      </c>
      <c r="I694" s="3" t="n">
        <v>0.135574274673195</v>
      </c>
      <c r="J694" s="3" t="n">
        <v>1.11149499186953</v>
      </c>
      <c r="K694" s="3" t="n">
        <v>0.328092550709156</v>
      </c>
      <c r="L694" s="4" t="n">
        <v>0.156604419453277</v>
      </c>
      <c r="N694" s="3" t="n">
        <v>0.119023997891583</v>
      </c>
      <c r="O694" s="3" t="n">
        <v>-0.0138028163111389</v>
      </c>
      <c r="P694" s="3" t="n">
        <v>0.331139739178373</v>
      </c>
      <c r="Q694" s="3" t="n">
        <v>0.173983436405368</v>
      </c>
      <c r="R694" s="3" t="n">
        <v>0.145453640252939</v>
      </c>
      <c r="S694" s="3" t="n">
        <v>0.532964396792985</v>
      </c>
      <c r="T694" s="4" t="n">
        <v>0.122838898132305</v>
      </c>
      <c r="Y694" s="1" t="s">
        <v>3097</v>
      </c>
      <c r="Z694" s="1" t="s">
        <v>3100</v>
      </c>
      <c r="AA694" s="1" t="s">
        <v>1501</v>
      </c>
      <c r="AB694" s="1" t="s">
        <v>3101</v>
      </c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  <c r="AM694" s="12"/>
      <c r="AN694" s="12"/>
      <c r="AO694" s="0"/>
    </row>
    <row r="695" customFormat="false" ht="14" hidden="false" customHeight="false" outlineLevel="0" collapsed="false">
      <c r="A695" s="28" t="s">
        <v>3102</v>
      </c>
      <c r="B695" s="28" t="n">
        <v>221120</v>
      </c>
      <c r="C695" s="28" t="s">
        <v>3103</v>
      </c>
      <c r="D695" s="28" t="s">
        <v>3104</v>
      </c>
      <c r="E695" s="29"/>
      <c r="F695" s="3" t="n">
        <v>1.13527070321897</v>
      </c>
      <c r="G695" s="3" t="n">
        <v>0.951213369136636</v>
      </c>
      <c r="H695" s="3" t="n">
        <v>1.24802537738142</v>
      </c>
      <c r="I695" s="3" t="n">
        <v>0.149826614799287</v>
      </c>
      <c r="J695" s="3" t="n">
        <v>1.11150314991234</v>
      </c>
      <c r="K695" s="3" t="n">
        <v>0.328125781215624</v>
      </c>
      <c r="L695" s="4" t="n">
        <v>0.173644467553037</v>
      </c>
      <c r="N695" s="3" t="n">
        <v>0.183036346525725</v>
      </c>
      <c r="O695" s="3" t="n">
        <v>-0.0721591028361922</v>
      </c>
      <c r="P695" s="3" t="n">
        <v>0.319647270297993</v>
      </c>
      <c r="Q695" s="3" t="n">
        <v>0.198871606779143</v>
      </c>
      <c r="R695" s="3" t="n">
        <v>0.143508171329175</v>
      </c>
      <c r="S695" s="3" t="n">
        <v>0.52711064312515</v>
      </c>
      <c r="T695" s="4" t="n">
        <v>0.147865711451523</v>
      </c>
      <c r="Y695" s="1" t="s">
        <v>3105</v>
      </c>
      <c r="Z695" s="1" t="s">
        <v>925</v>
      </c>
      <c r="AB695" s="1" t="s">
        <v>94</v>
      </c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  <c r="AM695" s="12"/>
      <c r="AN695" s="12"/>
      <c r="AO695" s="0"/>
    </row>
    <row r="696" customFormat="false" ht="14" hidden="false" customHeight="false" outlineLevel="0" collapsed="false">
      <c r="A696" s="28" t="s">
        <v>3106</v>
      </c>
      <c r="B696" s="28" t="n">
        <v>9647</v>
      </c>
      <c r="C696" s="28" t="s">
        <v>3107</v>
      </c>
      <c r="D696" s="28" t="s">
        <v>3108</v>
      </c>
      <c r="E696" s="29"/>
      <c r="F696" s="3" t="n">
        <v>1.1741758429412</v>
      </c>
      <c r="G696" s="3" t="n">
        <v>1.02024013655996</v>
      </c>
      <c r="H696" s="3" t="n">
        <v>1.14087170629042</v>
      </c>
      <c r="I696" s="3" t="n">
        <v>0.0809910929596361</v>
      </c>
      <c r="J696" s="3" t="n">
        <v>1.11176256193053</v>
      </c>
      <c r="K696" s="3" t="n">
        <v>0.329182455339979</v>
      </c>
      <c r="L696" s="4" t="n">
        <v>0.0885525297009528</v>
      </c>
      <c r="N696" s="3" t="n">
        <v>0.231648480630532</v>
      </c>
      <c r="O696" s="3" t="n">
        <v>0.0289087630294162</v>
      </c>
      <c r="P696" s="3" t="n">
        <v>0.190136566293535</v>
      </c>
      <c r="Q696" s="3" t="n">
        <v>0.107098892517053</v>
      </c>
      <c r="R696" s="3" t="n">
        <v>0.150231269984494</v>
      </c>
      <c r="S696" s="3" t="n">
        <v>0.547339886024931</v>
      </c>
      <c r="T696" s="4" t="n">
        <v>0.0583896987997699</v>
      </c>
      <c r="Y696" s="1" t="s">
        <v>3109</v>
      </c>
      <c r="Z696" s="1" t="s">
        <v>141</v>
      </c>
      <c r="AA696" s="1" t="s">
        <v>118</v>
      </c>
      <c r="AB696" s="1" t="s">
        <v>143</v>
      </c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  <c r="AM696" s="12"/>
      <c r="AN696" s="12"/>
      <c r="AO696" s="0"/>
    </row>
    <row r="697" customFormat="false" ht="14" hidden="false" customHeight="false" outlineLevel="0" collapsed="false">
      <c r="A697" s="28" t="s">
        <v>3110</v>
      </c>
      <c r="B697" s="28" t="n">
        <v>6301</v>
      </c>
      <c r="C697" s="28" t="s">
        <v>3111</v>
      </c>
      <c r="D697" s="28" t="s">
        <v>3112</v>
      </c>
      <c r="E697" s="29"/>
      <c r="F697" s="3" t="n">
        <v>1.20821445508751</v>
      </c>
      <c r="G697" s="3" t="n">
        <v>1.02261393521079</v>
      </c>
      <c r="H697" s="3" t="n">
        <v>1.10893416952323</v>
      </c>
      <c r="I697" s="3" t="n">
        <v>0.0928756434988829</v>
      </c>
      <c r="J697" s="3" t="n">
        <v>1.11325418660718</v>
      </c>
      <c r="K697" s="3" t="n">
        <v>0.335258354252028</v>
      </c>
      <c r="L697" s="4" t="n">
        <v>0.0997946209336565</v>
      </c>
      <c r="N697" s="3" t="n">
        <v>0.272876552205497</v>
      </c>
      <c r="O697" s="3" t="n">
        <v>0.0322615909482897</v>
      </c>
      <c r="P697" s="3" t="n">
        <v>0.149173724272117</v>
      </c>
      <c r="Q697" s="3" t="n">
        <v>0.120323450289799</v>
      </c>
      <c r="R697" s="3" t="n">
        <v>0.151437289141968</v>
      </c>
      <c r="S697" s="3" t="n">
        <v>0.550968697043348</v>
      </c>
      <c r="T697" s="4" t="n">
        <v>0.0676583230055115</v>
      </c>
      <c r="Y697" s="1" t="s">
        <v>3113</v>
      </c>
      <c r="Z697" s="1" t="s">
        <v>70</v>
      </c>
      <c r="AA697" s="1" t="s">
        <v>1969</v>
      </c>
      <c r="AB697" s="1" t="s">
        <v>305</v>
      </c>
      <c r="AC697" s="12" t="n">
        <v>1</v>
      </c>
      <c r="AD697" s="12"/>
      <c r="AE697" s="12"/>
      <c r="AF697" s="12"/>
      <c r="AG697" s="12"/>
      <c r="AH697" s="12"/>
      <c r="AI697" s="12"/>
      <c r="AJ697" s="12"/>
      <c r="AK697" s="12"/>
      <c r="AL697" s="12"/>
      <c r="AM697" s="12"/>
      <c r="AN697" s="12"/>
      <c r="AO697" s="0"/>
    </row>
    <row r="698" customFormat="false" ht="14" hidden="false" customHeight="false" outlineLevel="0" collapsed="false">
      <c r="A698" s="28" t="s">
        <v>3114</v>
      </c>
      <c r="B698" s="28" t="n">
        <v>5890</v>
      </c>
      <c r="C698" s="28" t="s">
        <v>3115</v>
      </c>
      <c r="D698" s="28" t="n">
        <v>46255036</v>
      </c>
      <c r="E698" s="29"/>
      <c r="F698" s="3" t="n">
        <v>1.27612037441122</v>
      </c>
      <c r="G698" s="3" t="n">
        <v>1.1743307464492</v>
      </c>
      <c r="H698" s="3" t="n">
        <v>0.890690015501104</v>
      </c>
      <c r="I698" s="3" t="n">
        <v>0.19973722494943</v>
      </c>
      <c r="J698" s="3" t="n">
        <v>1.11371371212051</v>
      </c>
      <c r="K698" s="3" t="n">
        <v>0.337130159277923</v>
      </c>
      <c r="L698" s="4" t="n">
        <v>0.221518790625227</v>
      </c>
      <c r="N698" s="3" t="n">
        <v>0.35176442265698</v>
      </c>
      <c r="O698" s="3" t="n">
        <v>0.231838796062593</v>
      </c>
      <c r="P698" s="3" t="n">
        <v>-0.167004673141829</v>
      </c>
      <c r="Q698" s="3" t="n">
        <v>0.271593950471713</v>
      </c>
      <c r="R698" s="3" t="n">
        <v>0.138866181859248</v>
      </c>
      <c r="S698" s="3" t="n">
        <v>0.513143284123049</v>
      </c>
      <c r="T698" s="4" t="n">
        <v>0.211337729357974</v>
      </c>
      <c r="Y698" s="1" t="s">
        <v>3116</v>
      </c>
      <c r="Z698" s="1" t="s">
        <v>70</v>
      </c>
      <c r="AA698" s="1" t="s">
        <v>93</v>
      </c>
      <c r="AB698" s="1" t="s">
        <v>94</v>
      </c>
      <c r="AC698" s="12"/>
      <c r="AD698" s="12"/>
      <c r="AE698" s="12"/>
      <c r="AF698" s="12"/>
      <c r="AG698" s="12"/>
      <c r="AH698" s="12" t="s">
        <v>101</v>
      </c>
      <c r="AI698" s="12"/>
      <c r="AJ698" s="12"/>
      <c r="AK698" s="12" t="s">
        <v>493</v>
      </c>
      <c r="AL698" s="12"/>
      <c r="AM698" s="12"/>
      <c r="AN698" s="12"/>
      <c r="AO698" s="0"/>
    </row>
    <row r="699" customFormat="false" ht="14" hidden="false" customHeight="false" outlineLevel="0" collapsed="false">
      <c r="A699" s="28" t="s">
        <v>3117</v>
      </c>
      <c r="B699" s="28" t="n">
        <v>197131</v>
      </c>
      <c r="C699" s="28" t="s">
        <v>3118</v>
      </c>
      <c r="D699" s="28" t="s">
        <v>3119</v>
      </c>
      <c r="E699" s="29"/>
      <c r="F699" s="3" t="n">
        <v>1.31001835092891</v>
      </c>
      <c r="G699" s="3" t="n">
        <v>0.938993068868898</v>
      </c>
      <c r="H699" s="3" t="n">
        <v>1.09267780758401</v>
      </c>
      <c r="I699" s="3" t="n">
        <v>0.186420524005582</v>
      </c>
      <c r="J699" s="3" t="n">
        <v>1.11389640912727</v>
      </c>
      <c r="K699" s="3" t="n">
        <v>0.337874346848707</v>
      </c>
      <c r="L699" s="4" t="n">
        <v>0.208498098998538</v>
      </c>
      <c r="N699" s="3" t="n">
        <v>0.389587021387687</v>
      </c>
      <c r="O699" s="3" t="n">
        <v>-0.0908135861514153</v>
      </c>
      <c r="P699" s="3" t="n">
        <v>0.127868063476063</v>
      </c>
      <c r="Q699" s="3" t="n">
        <v>0.240521385237044</v>
      </c>
      <c r="R699" s="3" t="n">
        <v>0.142213832904112</v>
      </c>
      <c r="S699" s="3" t="n">
        <v>0.523216086799635</v>
      </c>
      <c r="T699" s="4" t="n">
        <v>0.184219338456432</v>
      </c>
      <c r="Y699" s="1" t="s">
        <v>3120</v>
      </c>
      <c r="Z699" s="1" t="s">
        <v>297</v>
      </c>
      <c r="AA699" s="1" t="s">
        <v>134</v>
      </c>
      <c r="AC699" s="12" t="n">
        <v>1</v>
      </c>
      <c r="AD699" s="12"/>
      <c r="AE699" s="12"/>
      <c r="AF699" s="12"/>
      <c r="AG699" s="12"/>
      <c r="AH699" s="12"/>
      <c r="AI699" s="12"/>
      <c r="AJ699" s="12"/>
      <c r="AK699" s="12"/>
      <c r="AL699" s="12"/>
      <c r="AM699" s="12"/>
      <c r="AN699" s="12"/>
      <c r="AO699" s="0"/>
    </row>
    <row r="700" customFormat="false" ht="14" hidden="false" customHeight="false" outlineLevel="0" collapsed="false">
      <c r="A700" s="28" t="s">
        <v>3121</v>
      </c>
      <c r="B700" s="28" t="n">
        <v>6675</v>
      </c>
      <c r="C700" s="28" t="s">
        <v>3122</v>
      </c>
      <c r="D700" s="28" t="s">
        <v>3123</v>
      </c>
      <c r="E700" s="29"/>
      <c r="F700" s="3" t="n">
        <v>1.21634700719583</v>
      </c>
      <c r="G700" s="3" t="n">
        <v>1.08592978141958</v>
      </c>
      <c r="H700" s="3" t="n">
        <v>1.04040483481927</v>
      </c>
      <c r="I700" s="3" t="n">
        <v>0.0913207000654982</v>
      </c>
      <c r="J700" s="3" t="n">
        <v>1.11422720781156</v>
      </c>
      <c r="K700" s="3" t="n">
        <v>0.339221803348611</v>
      </c>
      <c r="L700" s="4" t="n">
        <v>0.0962132891425086</v>
      </c>
      <c r="N700" s="3" t="n">
        <v>0.2825548687017</v>
      </c>
      <c r="O700" s="3" t="n">
        <v>0.118930818360552</v>
      </c>
      <c r="P700" s="3" t="n">
        <v>0.0571450086934051</v>
      </c>
      <c r="Q700" s="3" t="n">
        <v>0.116475978292541</v>
      </c>
      <c r="R700" s="3" t="n">
        <v>0.152876898585219</v>
      </c>
      <c r="S700" s="3" t="n">
        <v>0.555300361741635</v>
      </c>
      <c r="T700" s="4" t="n">
        <v>0.0631789609435541</v>
      </c>
      <c r="Y700" s="1" t="s">
        <v>3124</v>
      </c>
      <c r="Z700" s="1" t="s">
        <v>3125</v>
      </c>
      <c r="AA700" s="1" t="s">
        <v>3126</v>
      </c>
      <c r="AC700" s="12"/>
      <c r="AD700" s="12"/>
      <c r="AE700" s="12"/>
      <c r="AF700" s="12"/>
      <c r="AG700" s="30" t="s">
        <v>1820</v>
      </c>
      <c r="AH700" s="12"/>
      <c r="AI700" s="12"/>
      <c r="AJ700" s="12"/>
      <c r="AK700" s="12"/>
      <c r="AL700" s="12"/>
      <c r="AM700" s="12"/>
      <c r="AN700" s="12"/>
      <c r="AO700" s="0"/>
    </row>
    <row r="701" customFormat="false" ht="14" hidden="false" customHeight="false" outlineLevel="0" collapsed="false">
      <c r="A701" s="28" t="s">
        <v>3127</v>
      </c>
      <c r="B701" s="28" t="n">
        <v>6732</v>
      </c>
      <c r="C701" s="28" t="s">
        <v>3128</v>
      </c>
      <c r="D701" s="28" t="s">
        <v>3129</v>
      </c>
      <c r="E701" s="29"/>
      <c r="F701" s="3" t="n">
        <v>1.03409220190314</v>
      </c>
      <c r="G701" s="3" t="n">
        <v>1.38010377174868</v>
      </c>
      <c r="H701" s="3" t="n">
        <v>0.930091673374643</v>
      </c>
      <c r="I701" s="3" t="n">
        <v>0.23560242114071</v>
      </c>
      <c r="J701" s="3" t="n">
        <v>1.11476254900882</v>
      </c>
      <c r="K701" s="3" t="n">
        <v>0.34140243165876</v>
      </c>
      <c r="L701" s="4" t="n">
        <v>0.249821570361505</v>
      </c>
      <c r="N701" s="3" t="n">
        <v>0.0483648252061389</v>
      </c>
      <c r="O701" s="3" t="n">
        <v>0.464776749147347</v>
      </c>
      <c r="P701" s="3" t="n">
        <v>-0.104555174145293</v>
      </c>
      <c r="Q701" s="3" t="n">
        <v>0.294652975402749</v>
      </c>
      <c r="R701" s="3" t="n">
        <v>0.136195466736064</v>
      </c>
      <c r="S701" s="3" t="n">
        <v>0.505107325153406</v>
      </c>
      <c r="T701" s="4" t="n">
        <v>0.229998374343785</v>
      </c>
      <c r="Y701" s="1" t="s">
        <v>3130</v>
      </c>
      <c r="Z701" s="1" t="s">
        <v>70</v>
      </c>
      <c r="AA701" s="1" t="s">
        <v>412</v>
      </c>
      <c r="AB701" s="1" t="s">
        <v>94</v>
      </c>
      <c r="AC701" s="12"/>
      <c r="AD701" s="12"/>
      <c r="AE701" s="12"/>
      <c r="AF701" s="12"/>
      <c r="AG701" s="12"/>
      <c r="AH701" s="12" t="s">
        <v>81</v>
      </c>
      <c r="AI701" s="12"/>
      <c r="AJ701" s="12"/>
      <c r="AK701" s="12"/>
      <c r="AL701" s="12"/>
      <c r="AM701" s="12"/>
      <c r="AN701" s="12"/>
      <c r="AO701" s="0" t="n">
        <v>3</v>
      </c>
    </row>
    <row r="702" customFormat="false" ht="14" hidden="false" customHeight="false" outlineLevel="0" collapsed="false">
      <c r="A702" s="28" t="s">
        <v>3131</v>
      </c>
      <c r="B702" s="28" t="n">
        <v>10420</v>
      </c>
      <c r="C702" s="28" t="s">
        <v>3132</v>
      </c>
      <c r="D702" s="28" t="s">
        <v>3133</v>
      </c>
      <c r="E702" s="29"/>
      <c r="F702" s="3" t="n">
        <v>1.15030461258526</v>
      </c>
      <c r="G702" s="3" t="n">
        <v>1.19170829642424</v>
      </c>
      <c r="H702" s="3" t="n">
        <v>1.01354046437667</v>
      </c>
      <c r="I702" s="3" t="n">
        <v>0.0932402574420796</v>
      </c>
      <c r="J702" s="3" t="n">
        <v>1.11851779112872</v>
      </c>
      <c r="K702" s="3" t="n">
        <v>0.356698820802732</v>
      </c>
      <c r="L702" s="4" t="n">
        <v>0.0912346037539631</v>
      </c>
      <c r="N702" s="3" t="n">
        <v>0.202015952364277</v>
      </c>
      <c r="O702" s="3" t="n">
        <v>0.253031139488001</v>
      </c>
      <c r="P702" s="3" t="n">
        <v>0.0194036878084703</v>
      </c>
      <c r="Q702" s="3" t="n">
        <v>0.122835645384215</v>
      </c>
      <c r="R702" s="3" t="n">
        <v>0.158150259886916</v>
      </c>
      <c r="S702" s="3" t="n">
        <v>0.571167465905865</v>
      </c>
      <c r="T702" s="4" t="n">
        <v>0.0634474832301994</v>
      </c>
      <c r="Y702" s="1" t="s">
        <v>3134</v>
      </c>
      <c r="Z702" s="1" t="s">
        <v>70</v>
      </c>
      <c r="AA702" s="1" t="s">
        <v>3135</v>
      </c>
      <c r="AB702" s="1" t="s">
        <v>94</v>
      </c>
      <c r="AC702" s="12"/>
      <c r="AD702" s="12"/>
      <c r="AE702" s="12"/>
      <c r="AF702" s="12"/>
      <c r="AG702" s="12"/>
      <c r="AH702" s="12" t="s">
        <v>81</v>
      </c>
      <c r="AI702" s="12"/>
      <c r="AJ702" s="12"/>
      <c r="AK702" s="12"/>
      <c r="AL702" s="12"/>
      <c r="AM702" s="12"/>
      <c r="AN702" s="12"/>
      <c r="AO702" s="0"/>
    </row>
    <row r="703" customFormat="false" ht="14" hidden="false" customHeight="false" outlineLevel="0" collapsed="false">
      <c r="A703" s="28" t="s">
        <v>3136</v>
      </c>
      <c r="B703" s="28" t="n">
        <v>11102</v>
      </c>
      <c r="C703" s="28" t="s">
        <v>3137</v>
      </c>
      <c r="D703" s="28" t="n">
        <v>153791311</v>
      </c>
      <c r="E703" s="29"/>
      <c r="F703" s="3" t="n">
        <v>1.1081647901453</v>
      </c>
      <c r="G703" s="3" t="n">
        <v>1.11390858964493</v>
      </c>
      <c r="H703" s="3" t="n">
        <v>1.14059470709168</v>
      </c>
      <c r="I703" s="3" t="n">
        <v>0.0173052959631017</v>
      </c>
      <c r="J703" s="3" t="n">
        <v>1.12088936229397</v>
      </c>
      <c r="K703" s="3" t="n">
        <v>0.366359043570799</v>
      </c>
      <c r="L703" s="4" t="n">
        <v>0.0376813595518269</v>
      </c>
      <c r="N703" s="3" t="n">
        <v>0.148172433957296</v>
      </c>
      <c r="O703" s="3" t="n">
        <v>0.155630846073899</v>
      </c>
      <c r="P703" s="3" t="n">
        <v>0.189786243036552</v>
      </c>
      <c r="Q703" s="3" t="n">
        <v>0.0221883158406341</v>
      </c>
      <c r="R703" s="3" t="n">
        <v>0.164529841022582</v>
      </c>
      <c r="S703" s="3" t="n">
        <v>0.590363093251025</v>
      </c>
      <c r="T703" s="4" t="n">
        <v>0.019212169705406</v>
      </c>
      <c r="Y703" s="1" t="s">
        <v>3138</v>
      </c>
      <c r="Z703" s="1" t="s">
        <v>273</v>
      </c>
      <c r="AA703" s="1" t="s">
        <v>221</v>
      </c>
      <c r="AB703" s="1" t="s">
        <v>94</v>
      </c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  <c r="AM703" s="12"/>
      <c r="AN703" s="12"/>
      <c r="AO703" s="0"/>
    </row>
    <row r="704" customFormat="false" ht="14" hidden="false" customHeight="false" outlineLevel="0" collapsed="false">
      <c r="A704" s="28" t="s">
        <v>3139</v>
      </c>
      <c r="B704" s="28" t="n">
        <v>79723</v>
      </c>
      <c r="C704" s="28" t="s">
        <v>3140</v>
      </c>
      <c r="D704" s="28" t="s">
        <v>3141</v>
      </c>
      <c r="E704" s="29"/>
      <c r="F704" s="3" t="n">
        <v>1.02990514789632</v>
      </c>
      <c r="G704" s="3" t="n">
        <v>1.4795128407003</v>
      </c>
      <c r="H704" s="3" t="n">
        <v>0.855931315941742</v>
      </c>
      <c r="I704" s="3" t="n">
        <v>0.321783542580433</v>
      </c>
      <c r="J704" s="3" t="n">
        <v>1.12178310151279</v>
      </c>
      <c r="K704" s="3" t="n">
        <v>0.369999549947681</v>
      </c>
      <c r="L704" s="4" t="n">
        <v>0.293184469441686</v>
      </c>
      <c r="N704" s="3" t="n">
        <v>0.0425114743396934</v>
      </c>
      <c r="O704" s="3" t="n">
        <v>0.565122217744573</v>
      </c>
      <c r="P704" s="3" t="n">
        <v>-0.224433062426672</v>
      </c>
      <c r="Q704" s="3" t="n">
        <v>0.401617337623329</v>
      </c>
      <c r="R704" s="3" t="n">
        <v>0.127733543219198</v>
      </c>
      <c r="S704" s="3" t="n">
        <v>0.479646103327272</v>
      </c>
      <c r="T704" s="4" t="n">
        <v>0.295187015991528</v>
      </c>
      <c r="Y704" s="1" t="s">
        <v>3142</v>
      </c>
      <c r="Z704" s="1" t="s">
        <v>201</v>
      </c>
      <c r="AA704" s="1" t="s">
        <v>86</v>
      </c>
      <c r="AB704" s="1" t="s">
        <v>87</v>
      </c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  <c r="AM704" s="12"/>
      <c r="AN704" s="12"/>
      <c r="AO704" s="0"/>
    </row>
    <row r="705" customFormat="false" ht="14" hidden="false" customHeight="false" outlineLevel="0" collapsed="false">
      <c r="A705" s="28" t="s">
        <v>3143</v>
      </c>
      <c r="B705" s="28" t="n">
        <v>81875</v>
      </c>
      <c r="C705" s="28" t="s">
        <v>3144</v>
      </c>
      <c r="D705" s="28" t="s">
        <v>3145</v>
      </c>
      <c r="E705" s="29"/>
      <c r="F705" s="3" t="n">
        <v>1.5984565337763</v>
      </c>
      <c r="G705" s="3" t="n">
        <v>1.04732158358186</v>
      </c>
      <c r="H705" s="3" t="n">
        <v>0.722152377893358</v>
      </c>
      <c r="I705" s="3" t="n">
        <v>0.442981135653962</v>
      </c>
      <c r="J705" s="3" t="n">
        <v>1.12264349841717</v>
      </c>
      <c r="K705" s="3" t="n">
        <v>0.373504241641996</v>
      </c>
      <c r="L705" s="4" t="n">
        <v>0.341214969944205</v>
      </c>
      <c r="N705" s="3" t="n">
        <v>0.676679513991456</v>
      </c>
      <c r="O705" s="3" t="n">
        <v>0.0667044946118375</v>
      </c>
      <c r="P705" s="3" t="n">
        <v>-0.469624809525176</v>
      </c>
      <c r="Q705" s="3" t="n">
        <v>0.573546314441444</v>
      </c>
      <c r="R705" s="3" t="n">
        <v>0.0912530663593728</v>
      </c>
      <c r="S705" s="3" t="n">
        <v>0.369879392271588</v>
      </c>
      <c r="T705" s="4" t="n">
        <v>0.383247135317559</v>
      </c>
      <c r="Y705" s="1" t="s">
        <v>3146</v>
      </c>
      <c r="Z705" s="1" t="s">
        <v>1155</v>
      </c>
      <c r="AB705" s="1" t="s">
        <v>94</v>
      </c>
      <c r="AC705" s="12"/>
      <c r="AD705" s="12"/>
      <c r="AE705" s="12"/>
      <c r="AF705" s="12"/>
      <c r="AG705" s="12"/>
      <c r="AH705" s="12"/>
      <c r="AI705" s="12"/>
      <c r="AJ705" s="12" t="s">
        <v>73</v>
      </c>
      <c r="AK705" s="12"/>
      <c r="AL705" s="12"/>
      <c r="AM705" s="12"/>
      <c r="AN705" s="12"/>
      <c r="AO705" s="0"/>
    </row>
    <row r="706" customFormat="false" ht="14" hidden="false" customHeight="false" outlineLevel="0" collapsed="false">
      <c r="A706" s="28" t="s">
        <v>3147</v>
      </c>
      <c r="B706" s="28" t="n">
        <v>54986</v>
      </c>
      <c r="C706" s="28" t="s">
        <v>3148</v>
      </c>
      <c r="D706" s="28" t="s">
        <v>3149</v>
      </c>
      <c r="E706" s="29"/>
      <c r="F706" s="3" t="n">
        <v>1.25806797985782</v>
      </c>
      <c r="G706" s="3" t="n">
        <v>1.09977960409468</v>
      </c>
      <c r="H706" s="3" t="n">
        <v>1.01069697718516</v>
      </c>
      <c r="I706" s="3" t="n">
        <v>0.125288558457472</v>
      </c>
      <c r="J706" s="3" t="n">
        <v>1.12284818704589</v>
      </c>
      <c r="K706" s="3" t="n">
        <v>0.37433800863177</v>
      </c>
      <c r="L706" s="4" t="n">
        <v>0.12334401168003</v>
      </c>
      <c r="N706" s="3" t="n">
        <v>0.331209880527205</v>
      </c>
      <c r="O706" s="3" t="n">
        <v>0.137214436534009</v>
      </c>
      <c r="P706" s="3" t="n">
        <v>0.0153505194557294</v>
      </c>
      <c r="Q706" s="3" t="n">
        <v>0.159296464991254</v>
      </c>
      <c r="R706" s="3" t="n">
        <v>0.161258278838981</v>
      </c>
      <c r="S706" s="3" t="n">
        <v>0.580519235609363</v>
      </c>
      <c r="T706" s="4" t="n">
        <v>0.0919053306646002</v>
      </c>
      <c r="AC706" s="12"/>
      <c r="AD706" s="12"/>
      <c r="AE706" s="12"/>
      <c r="AF706" s="12"/>
      <c r="AG706" s="12"/>
      <c r="AH706" s="12" t="s">
        <v>101</v>
      </c>
      <c r="AI706" s="12"/>
      <c r="AJ706" s="12"/>
      <c r="AK706" s="12"/>
      <c r="AL706" s="12"/>
      <c r="AM706" s="12"/>
      <c r="AN706" s="12"/>
      <c r="AO706" s="0"/>
    </row>
    <row r="707" customFormat="false" ht="14" hidden="false" customHeight="false" outlineLevel="0" collapsed="false">
      <c r="A707" s="28" t="s">
        <v>3150</v>
      </c>
      <c r="B707" s="28" t="n">
        <v>79042</v>
      </c>
      <c r="C707" s="28" t="s">
        <v>3151</v>
      </c>
      <c r="D707" s="28" t="s">
        <v>3152</v>
      </c>
      <c r="E707" s="29"/>
      <c r="F707" s="3" t="n">
        <v>1.46298437439241</v>
      </c>
      <c r="G707" s="3" t="n">
        <v>0.797278568449408</v>
      </c>
      <c r="H707" s="3" t="n">
        <v>1.10936187658531</v>
      </c>
      <c r="I707" s="3" t="n">
        <v>0.333068832285111</v>
      </c>
      <c r="J707" s="3" t="n">
        <v>1.12320827314238</v>
      </c>
      <c r="K707" s="3" t="n">
        <v>0.375804762806696</v>
      </c>
      <c r="L707" s="4" t="n">
        <v>0.296888396402538</v>
      </c>
      <c r="N707" s="3" t="n">
        <v>0.54891436065414</v>
      </c>
      <c r="O707" s="3" t="n">
        <v>-0.326844206176712</v>
      </c>
      <c r="P707" s="3" t="n">
        <v>0.149730052960654</v>
      </c>
      <c r="Q707" s="3" t="n">
        <v>0.438448819392238</v>
      </c>
      <c r="R707" s="3" t="n">
        <v>0.123933402479361</v>
      </c>
      <c r="S707" s="3" t="n">
        <v>0.468211796912818</v>
      </c>
      <c r="T707" s="4" t="n">
        <v>0.313575893609314</v>
      </c>
      <c r="Y707" s="1" t="s">
        <v>3153</v>
      </c>
      <c r="Z707" s="1" t="s">
        <v>1698</v>
      </c>
      <c r="AA707" s="1" t="s">
        <v>1351</v>
      </c>
      <c r="AB707" s="1" t="s">
        <v>3154</v>
      </c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  <c r="AM707" s="12"/>
      <c r="AN707" s="12"/>
      <c r="AO707" s="0"/>
    </row>
    <row r="708" customFormat="false" ht="14" hidden="false" customHeight="false" outlineLevel="0" collapsed="false">
      <c r="A708" s="28" t="s">
        <v>3155</v>
      </c>
      <c r="B708" s="28" t="n">
        <v>10713</v>
      </c>
      <c r="C708" s="28" t="s">
        <v>3156</v>
      </c>
      <c r="D708" s="28" t="s">
        <v>3157</v>
      </c>
      <c r="E708" s="29"/>
      <c r="F708" s="3" t="n">
        <v>1.40470351592638</v>
      </c>
      <c r="G708" s="3" t="n">
        <v>0.947596401539184</v>
      </c>
      <c r="H708" s="3" t="n">
        <v>1.01743652765774</v>
      </c>
      <c r="I708" s="3" t="n">
        <v>0.246238460793024</v>
      </c>
      <c r="J708" s="3" t="n">
        <v>1.12324548170776</v>
      </c>
      <c r="K708" s="3" t="n">
        <v>0.375956326055484</v>
      </c>
      <c r="L708" s="4" t="n">
        <v>0.243841119719837</v>
      </c>
      <c r="N708" s="3" t="n">
        <v>0.490265659812994</v>
      </c>
      <c r="O708" s="3" t="n">
        <v>-0.0776553748776349</v>
      </c>
      <c r="P708" s="3" t="n">
        <v>0.024938795386191</v>
      </c>
      <c r="Q708" s="3" t="n">
        <v>0.302651878173995</v>
      </c>
      <c r="R708" s="3" t="n">
        <v>0.145849693440517</v>
      </c>
      <c r="S708" s="3" t="n">
        <v>0.534156087788983</v>
      </c>
      <c r="T708" s="4" t="n">
        <v>0.223079830533023</v>
      </c>
      <c r="Y708" s="1" t="s">
        <v>3158</v>
      </c>
      <c r="Z708" s="1" t="s">
        <v>361</v>
      </c>
      <c r="AA708" s="1" t="s">
        <v>412</v>
      </c>
      <c r="AB708" s="1" t="s">
        <v>94</v>
      </c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  <c r="AM708" s="12" t="n">
        <v>2</v>
      </c>
      <c r="AN708" s="12"/>
      <c r="AO708" s="0"/>
    </row>
    <row r="709" customFormat="false" ht="14" hidden="false" customHeight="false" outlineLevel="0" collapsed="false">
      <c r="A709" s="28" t="s">
        <v>3159</v>
      </c>
      <c r="B709" s="28" t="n">
        <v>84749</v>
      </c>
      <c r="C709" s="28" t="s">
        <v>3160</v>
      </c>
      <c r="D709" s="28" t="s">
        <v>3161</v>
      </c>
      <c r="E709" s="29"/>
      <c r="F709" s="3" t="n">
        <v>1.36086249765856</v>
      </c>
      <c r="G709" s="3" t="n">
        <v>0.950021067175969</v>
      </c>
      <c r="H709" s="3" t="n">
        <v>1.06056473251719</v>
      </c>
      <c r="I709" s="3" t="n">
        <v>0.21259873419855</v>
      </c>
      <c r="J709" s="3" t="n">
        <v>1.12381609911724</v>
      </c>
      <c r="K709" s="3" t="n">
        <v>0.378280646477164</v>
      </c>
      <c r="L709" s="4" t="n">
        <v>0.215586537734213</v>
      </c>
      <c r="N709" s="3" t="n">
        <v>0.444521303456395</v>
      </c>
      <c r="O709" s="3" t="n">
        <v>-0.0739685886297785</v>
      </c>
      <c r="P709" s="3" t="n">
        <v>0.0848326797382712</v>
      </c>
      <c r="Q709" s="3" t="n">
        <v>0.265651876542425</v>
      </c>
      <c r="R709" s="3" t="n">
        <v>0.151795131521629</v>
      </c>
      <c r="S709" s="3" t="n">
        <v>0.552045414906514</v>
      </c>
      <c r="T709" s="4" t="n">
        <v>0.191181996436515</v>
      </c>
      <c r="Y709" s="1" t="s">
        <v>3162</v>
      </c>
      <c r="Z709" s="1" t="s">
        <v>361</v>
      </c>
      <c r="AA709" s="1" t="s">
        <v>134</v>
      </c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  <c r="AM709" s="12"/>
      <c r="AN709" s="12"/>
      <c r="AO709" s="0"/>
    </row>
    <row r="710" customFormat="false" ht="14" hidden="false" customHeight="false" outlineLevel="0" collapsed="false">
      <c r="A710" s="28" t="s">
        <v>3163</v>
      </c>
      <c r="B710" s="28" t="n">
        <v>146057</v>
      </c>
      <c r="C710" s="28" t="s">
        <v>3164</v>
      </c>
      <c r="D710" s="28" t="s">
        <v>3165</v>
      </c>
      <c r="E710" s="29"/>
      <c r="F710" s="3" t="n">
        <v>1.51243697619838</v>
      </c>
      <c r="G710" s="3" t="n">
        <v>0.793993838579166</v>
      </c>
      <c r="H710" s="3" t="n">
        <v>1.06541325058693</v>
      </c>
      <c r="I710" s="3" t="n">
        <v>0.36278075345547</v>
      </c>
      <c r="J710" s="3" t="n">
        <v>1.12394802178816</v>
      </c>
      <c r="K710" s="3" t="n">
        <v>0.378818012763238</v>
      </c>
      <c r="L710" s="4" t="n">
        <v>0.309725821278923</v>
      </c>
      <c r="N710" s="3" t="n">
        <v>0.596875026010072</v>
      </c>
      <c r="O710" s="3" t="n">
        <v>-0.332800282841259</v>
      </c>
      <c r="P710" s="3" t="n">
        <v>0.0914131289788231</v>
      </c>
      <c r="Q710" s="3" t="n">
        <v>0.465429000673264</v>
      </c>
      <c r="R710" s="3" t="n">
        <v>0.118495957382545</v>
      </c>
      <c r="S710" s="3" t="n">
        <v>0.45185097829971</v>
      </c>
      <c r="T710" s="4" t="n">
        <v>0.328570243984917</v>
      </c>
      <c r="Y710" s="1" t="s">
        <v>3166</v>
      </c>
      <c r="Z710" s="1" t="s">
        <v>70</v>
      </c>
      <c r="AA710" s="1" t="s">
        <v>100</v>
      </c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  <c r="AM710" s="12"/>
      <c r="AN710" s="12"/>
      <c r="AO710" s="0"/>
    </row>
    <row r="711" customFormat="false" ht="14" hidden="false" customHeight="false" outlineLevel="0" collapsed="false">
      <c r="A711" s="28" t="s">
        <v>3167</v>
      </c>
      <c r="B711" s="28" t="n">
        <v>64759</v>
      </c>
      <c r="C711" s="28" t="s">
        <v>3168</v>
      </c>
      <c r="D711" s="28" t="s">
        <v>3169</v>
      </c>
      <c r="E711" s="29"/>
      <c r="F711" s="3" t="n">
        <v>1.31019660077216</v>
      </c>
      <c r="G711" s="3" t="n">
        <v>1.09242393302022</v>
      </c>
      <c r="H711" s="3" t="n">
        <v>0.973543369792429</v>
      </c>
      <c r="I711" s="3" t="n">
        <v>0.170730255599416</v>
      </c>
      <c r="J711" s="3" t="n">
        <v>1.1253879678616</v>
      </c>
      <c r="K711" s="3" t="n">
        <v>0.384683406999481</v>
      </c>
      <c r="L711" s="4" t="n">
        <v>0.17201160017998</v>
      </c>
      <c r="N711" s="3" t="n">
        <v>0.389783310753285</v>
      </c>
      <c r="O711" s="3" t="n">
        <v>0.12753282638478</v>
      </c>
      <c r="P711" s="3" t="n">
        <v>-0.0386828447648444</v>
      </c>
      <c r="Q711" s="3" t="n">
        <v>0.216019371165227</v>
      </c>
      <c r="R711" s="3" t="n">
        <v>0.159544430791073</v>
      </c>
      <c r="S711" s="3" t="n">
        <v>0.575362409831266</v>
      </c>
      <c r="T711" s="4" t="n">
        <v>0.143549448711969</v>
      </c>
      <c r="Y711" s="1" t="s">
        <v>3170</v>
      </c>
      <c r="Z711" s="1" t="s">
        <v>438</v>
      </c>
      <c r="AA711" s="1" t="s">
        <v>210</v>
      </c>
      <c r="AB711" s="1" t="s">
        <v>380</v>
      </c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  <c r="AM711" s="12"/>
      <c r="AN711" s="12"/>
      <c r="AO711" s="0"/>
    </row>
    <row r="712" customFormat="false" ht="14" hidden="false" customHeight="false" outlineLevel="0" collapsed="false">
      <c r="A712" s="28" t="s">
        <v>3171</v>
      </c>
      <c r="B712" s="28" t="n">
        <v>10524</v>
      </c>
      <c r="C712" s="28" t="s">
        <v>3172</v>
      </c>
      <c r="D712" s="28" t="s">
        <v>3173</v>
      </c>
      <c r="E712" s="29"/>
      <c r="F712" s="3" t="n">
        <v>1.41003668392542</v>
      </c>
      <c r="G712" s="3" t="n">
        <v>1.15445010746226</v>
      </c>
      <c r="H712" s="3" t="n">
        <v>0.813206860805502</v>
      </c>
      <c r="I712" s="3" t="n">
        <v>0.299437608755248</v>
      </c>
      <c r="J712" s="3" t="n">
        <v>1.1258978840644</v>
      </c>
      <c r="K712" s="3" t="n">
        <v>0.386760470586782</v>
      </c>
      <c r="L712" s="4" t="n">
        <v>0.274927001845456</v>
      </c>
      <c r="N712" s="3" t="n">
        <v>0.49573269668708</v>
      </c>
      <c r="O712" s="3" t="n">
        <v>0.207205824673618</v>
      </c>
      <c r="P712" s="3" t="n">
        <v>-0.298305708026999</v>
      </c>
      <c r="Q712" s="3" t="n">
        <v>0.401930063097234</v>
      </c>
      <c r="R712" s="3" t="n">
        <v>0.134877604444566</v>
      </c>
      <c r="S712" s="3" t="n">
        <v>0.501141987476547</v>
      </c>
      <c r="T712" s="4" t="n">
        <v>0.287167428667855</v>
      </c>
      <c r="Y712" s="1" t="s">
        <v>3174</v>
      </c>
      <c r="Z712" s="1" t="s">
        <v>394</v>
      </c>
      <c r="AA712" s="1" t="s">
        <v>850</v>
      </c>
      <c r="AB712" s="1" t="s">
        <v>3175</v>
      </c>
      <c r="AC712" s="12"/>
      <c r="AD712" s="12"/>
      <c r="AE712" s="12"/>
      <c r="AF712" s="12"/>
      <c r="AG712" s="12"/>
      <c r="AH712" s="12"/>
      <c r="AI712" s="12"/>
      <c r="AJ712" s="12"/>
      <c r="AK712" s="12" t="s">
        <v>493</v>
      </c>
      <c r="AL712" s="12"/>
      <c r="AM712" s="12"/>
      <c r="AN712" s="12"/>
      <c r="AO712" s="0"/>
    </row>
    <row r="713" customFormat="false" ht="14" hidden="false" customHeight="false" outlineLevel="0" collapsed="false">
      <c r="A713" s="28" t="s">
        <v>3176</v>
      </c>
      <c r="B713" s="28" t="n">
        <v>6795</v>
      </c>
      <c r="C713" s="28" t="s">
        <v>3177</v>
      </c>
      <c r="D713" s="28" t="s">
        <v>3178</v>
      </c>
      <c r="E713" s="29"/>
      <c r="F713" s="3" t="n">
        <v>0.840688165686586</v>
      </c>
      <c r="G713" s="3" t="n">
        <v>1.18978516157689</v>
      </c>
      <c r="H713" s="3" t="n">
        <v>1.34928829215677</v>
      </c>
      <c r="I713" s="3" t="n">
        <v>0.260123063776203</v>
      </c>
      <c r="J713" s="3" t="n">
        <v>1.12658720647342</v>
      </c>
      <c r="K713" s="3" t="n">
        <v>0.389568317185578</v>
      </c>
      <c r="L713" s="4" t="n">
        <v>0.248656233985636</v>
      </c>
      <c r="N713" s="3" t="n">
        <v>-0.250357330368874</v>
      </c>
      <c r="O713" s="3" t="n">
        <v>0.250701090920366</v>
      </c>
      <c r="P713" s="3" t="n">
        <v>0.432198630887187</v>
      </c>
      <c r="Q713" s="3" t="n">
        <v>0.353525939360668</v>
      </c>
      <c r="R713" s="3" t="n">
        <v>0.144180797146226</v>
      </c>
      <c r="S713" s="3" t="n">
        <v>0.529134518086888</v>
      </c>
      <c r="T713" s="4" t="n">
        <v>0.253917526038694</v>
      </c>
      <c r="Y713" s="1" t="s">
        <v>3179</v>
      </c>
      <c r="Z713" s="1" t="s">
        <v>70</v>
      </c>
      <c r="AA713" s="1" t="s">
        <v>210</v>
      </c>
      <c r="AB713" s="1" t="s">
        <v>385</v>
      </c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  <c r="AM713" s="12"/>
      <c r="AN713" s="12"/>
      <c r="AO713" s="0"/>
    </row>
    <row r="714" customFormat="false" ht="14" hidden="false" customHeight="false" outlineLevel="0" collapsed="false">
      <c r="A714" s="28" t="s">
        <v>3180</v>
      </c>
      <c r="B714" s="28" t="n">
        <v>3669</v>
      </c>
      <c r="C714" s="28" t="s">
        <v>3181</v>
      </c>
      <c r="D714" s="28" t="s">
        <v>3182</v>
      </c>
      <c r="E714" s="29"/>
      <c r="F714" s="3" t="n">
        <v>1.66686430751945</v>
      </c>
      <c r="G714" s="3" t="n">
        <v>0.85138986968155</v>
      </c>
      <c r="H714" s="3" t="n">
        <v>0.862040281117438</v>
      </c>
      <c r="I714" s="3" t="n">
        <v>0.467770189926767</v>
      </c>
      <c r="J714" s="3" t="n">
        <v>1.12676481943948</v>
      </c>
      <c r="K714" s="3" t="n">
        <v>0.390291795714842</v>
      </c>
      <c r="L714" s="4" t="n">
        <v>0.344075825210388</v>
      </c>
      <c r="N714" s="3" t="n">
        <v>0.737136665310126</v>
      </c>
      <c r="O714" s="3" t="n">
        <v>-0.232108170667599</v>
      </c>
      <c r="P714" s="3" t="n">
        <v>-0.21417281024747</v>
      </c>
      <c r="Q714" s="3" t="n">
        <v>0.554488795725179</v>
      </c>
      <c r="R714" s="3" t="n">
        <v>0.0969518947983522</v>
      </c>
      <c r="S714" s="3" t="n">
        <v>0.387026691552269</v>
      </c>
      <c r="T714" s="4" t="n">
        <v>0.373896694998004</v>
      </c>
      <c r="Y714" s="1" t="s">
        <v>3183</v>
      </c>
      <c r="Z714" s="1" t="s">
        <v>3184</v>
      </c>
      <c r="AA714" s="1" t="s">
        <v>3185</v>
      </c>
      <c r="AB714" s="1" t="s">
        <v>3186</v>
      </c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  <c r="AM714" s="12"/>
      <c r="AN714" s="12"/>
      <c r="AO714" s="0"/>
    </row>
    <row r="715" customFormat="false" ht="14" hidden="false" customHeight="false" outlineLevel="0" collapsed="false">
      <c r="A715" s="28" t="s">
        <v>3187</v>
      </c>
      <c r="B715" s="28" t="n">
        <v>57538</v>
      </c>
      <c r="C715" s="28" t="s">
        <v>3188</v>
      </c>
      <c r="D715" s="28" t="s">
        <v>3189</v>
      </c>
      <c r="E715" s="29"/>
      <c r="F715" s="3" t="n">
        <v>1.19343224662733</v>
      </c>
      <c r="G715" s="3" t="n">
        <v>1.04078392220291</v>
      </c>
      <c r="H715" s="3" t="n">
        <v>1.1518524290191</v>
      </c>
      <c r="I715" s="3" t="n">
        <v>0.0789162059701047</v>
      </c>
      <c r="J715" s="3" t="n">
        <v>1.12868953261645</v>
      </c>
      <c r="K715" s="3" t="n">
        <v>0.398131812631299</v>
      </c>
      <c r="L715" s="4" t="n">
        <v>0.0609426101394913</v>
      </c>
      <c r="N715" s="3" t="n">
        <v>0.255116664258524</v>
      </c>
      <c r="O715" s="3" t="n">
        <v>0.0576705809103834</v>
      </c>
      <c r="P715" s="3" t="n">
        <v>0.203955895981862</v>
      </c>
      <c r="Q715" s="3" t="n">
        <v>0.102470949904303</v>
      </c>
      <c r="R715" s="3" t="n">
        <v>0.172247713716923</v>
      </c>
      <c r="S715" s="3" t="n">
        <v>0.613585528233426</v>
      </c>
      <c r="T715" s="4" t="n">
        <v>0.038283029766414</v>
      </c>
      <c r="Y715" s="1" t="s">
        <v>3190</v>
      </c>
      <c r="Z715" s="1" t="s">
        <v>70</v>
      </c>
      <c r="AA715" s="1" t="s">
        <v>1011</v>
      </c>
      <c r="AB715" s="1" t="s">
        <v>94</v>
      </c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  <c r="AM715" s="12"/>
      <c r="AN715" s="12"/>
      <c r="AO715" s="0"/>
    </row>
    <row r="716" customFormat="false" ht="14" hidden="false" customHeight="false" outlineLevel="0" collapsed="false">
      <c r="A716" s="28" t="s">
        <v>3191</v>
      </c>
      <c r="B716" s="28" t="n">
        <v>23411</v>
      </c>
      <c r="C716" s="28" t="s">
        <v>3192</v>
      </c>
      <c r="D716" s="28" t="s">
        <v>3193</v>
      </c>
      <c r="E716" s="29"/>
      <c r="F716" s="3" t="n">
        <v>1.01638682837924</v>
      </c>
      <c r="G716" s="3" t="n">
        <v>1.21295501941802</v>
      </c>
      <c r="H716" s="3" t="n">
        <v>1.1573806697419</v>
      </c>
      <c r="I716" s="3" t="n">
        <v>0.10133017432498</v>
      </c>
      <c r="J716" s="3" t="n">
        <v>1.12890750584639</v>
      </c>
      <c r="K716" s="3" t="n">
        <v>0.39901969235827</v>
      </c>
      <c r="L716" s="4" t="n">
        <v>0.0847652346657975</v>
      </c>
      <c r="N716" s="3" t="n">
        <v>0.0234495843654919</v>
      </c>
      <c r="O716" s="3" t="n">
        <v>0.278526051311037</v>
      </c>
      <c r="P716" s="3" t="n">
        <v>0.21086345392067</v>
      </c>
      <c r="Q716" s="3" t="n">
        <v>0.132140196746157</v>
      </c>
      <c r="R716" s="3" t="n">
        <v>0.170946363199066</v>
      </c>
      <c r="S716" s="3" t="n">
        <v>0.609669873105763</v>
      </c>
      <c r="T716" s="4" t="n">
        <v>0.0600385942906055</v>
      </c>
      <c r="Y716" s="1" t="s">
        <v>3194</v>
      </c>
      <c r="Z716" s="1" t="s">
        <v>235</v>
      </c>
      <c r="AA716" s="1" t="s">
        <v>118</v>
      </c>
      <c r="AB716" s="1" t="s">
        <v>1639</v>
      </c>
      <c r="AC716" s="12"/>
      <c r="AD716" s="12"/>
      <c r="AE716" s="12"/>
      <c r="AF716" s="12"/>
      <c r="AG716" s="12"/>
      <c r="AH716" s="12"/>
      <c r="AI716" s="12"/>
      <c r="AJ716" s="12"/>
      <c r="AK716" s="12" t="s">
        <v>95</v>
      </c>
      <c r="AL716" s="12"/>
      <c r="AM716" s="12"/>
      <c r="AN716" s="12"/>
      <c r="AO716" s="0"/>
    </row>
    <row r="717" customFormat="false" ht="14" hidden="false" customHeight="false" outlineLevel="0" collapsed="false">
      <c r="A717" s="28" t="s">
        <v>3195</v>
      </c>
      <c r="B717" s="28" t="n">
        <v>5580</v>
      </c>
      <c r="C717" s="28" t="s">
        <v>3196</v>
      </c>
      <c r="D717" s="28" t="s">
        <v>3197</v>
      </c>
      <c r="E717" s="29"/>
      <c r="F717" s="3" t="n">
        <v>0.940010105539058</v>
      </c>
      <c r="G717" s="3" t="n">
        <v>1.22508072122522</v>
      </c>
      <c r="H717" s="3" t="n">
        <v>1.22216420266524</v>
      </c>
      <c r="I717" s="3" t="n">
        <v>0.163750163630091</v>
      </c>
      <c r="J717" s="3" t="n">
        <v>1.12908500980984</v>
      </c>
      <c r="K717" s="3" t="n">
        <v>0.399742726882515</v>
      </c>
      <c r="L717" s="4" t="n">
        <v>0.158274553300344</v>
      </c>
      <c r="N717" s="3" t="n">
        <v>-0.0892518283814304</v>
      </c>
      <c r="O717" s="3" t="n">
        <v>0.292876812309117</v>
      </c>
      <c r="P717" s="3" t="n">
        <v>0.289438130047213</v>
      </c>
      <c r="Q717" s="3" t="n">
        <v>0.219636141222398</v>
      </c>
      <c r="R717" s="3" t="n">
        <v>0.164354371324966</v>
      </c>
      <c r="S717" s="3" t="n">
        <v>0.589835119571535</v>
      </c>
      <c r="T717" s="4" t="n">
        <v>0.141232301608806</v>
      </c>
      <c r="Y717" s="1" t="s">
        <v>3198</v>
      </c>
      <c r="Z717" s="1" t="s">
        <v>70</v>
      </c>
      <c r="AA717" s="1" t="s">
        <v>162</v>
      </c>
      <c r="AB717" s="1" t="s">
        <v>305</v>
      </c>
      <c r="AC717" s="12"/>
      <c r="AD717" s="12"/>
      <c r="AE717" s="12"/>
      <c r="AF717" s="12"/>
      <c r="AG717" s="12"/>
      <c r="AH717" s="12"/>
      <c r="AI717" s="12" t="s">
        <v>101</v>
      </c>
      <c r="AJ717" s="12"/>
      <c r="AK717" s="12"/>
      <c r="AL717" s="12"/>
      <c r="AM717" s="12"/>
      <c r="AN717" s="12"/>
      <c r="AO717" s="0"/>
    </row>
    <row r="718" customFormat="false" ht="14" hidden="false" customHeight="false" outlineLevel="0" collapsed="false">
      <c r="A718" s="28" t="s">
        <v>3199</v>
      </c>
      <c r="B718" s="28" t="n">
        <v>6046</v>
      </c>
      <c r="C718" s="28" t="s">
        <v>3200</v>
      </c>
      <c r="D718" s="28" t="s">
        <v>3201</v>
      </c>
      <c r="E718" s="29"/>
      <c r="F718" s="3" t="n">
        <v>0.991931241068912</v>
      </c>
      <c r="G718" s="3" t="n">
        <v>0.865120462537252</v>
      </c>
      <c r="H718" s="3" t="n">
        <v>1.53665438614026</v>
      </c>
      <c r="I718" s="3" t="n">
        <v>0.356782400742588</v>
      </c>
      <c r="J718" s="3" t="n">
        <v>1.13123536324881</v>
      </c>
      <c r="K718" s="3" t="n">
        <v>0.408501853977198</v>
      </c>
      <c r="L718" s="4" t="n">
        <v>0.297406756905517</v>
      </c>
      <c r="N718" s="3" t="n">
        <v>-0.011687975895111</v>
      </c>
      <c r="O718" s="3" t="n">
        <v>-0.209027062016707</v>
      </c>
      <c r="P718" s="3" t="n">
        <v>0.619792720350802</v>
      </c>
      <c r="Q718" s="3" t="n">
        <v>0.432945881199613</v>
      </c>
      <c r="R718" s="3" t="n">
        <v>0.133025894146328</v>
      </c>
      <c r="S718" s="3" t="n">
        <v>0.495570345689994</v>
      </c>
      <c r="T718" s="4" t="n">
        <v>0.301569408086159</v>
      </c>
      <c r="Y718" s="1" t="s">
        <v>3202</v>
      </c>
      <c r="Z718" s="1" t="s">
        <v>3203</v>
      </c>
      <c r="AA718" s="1" t="s">
        <v>2542</v>
      </c>
      <c r="AB718" s="1" t="s">
        <v>94</v>
      </c>
      <c r="AC718" s="12"/>
      <c r="AD718" s="12"/>
      <c r="AE718" s="12"/>
      <c r="AF718" s="12"/>
      <c r="AG718" s="12"/>
      <c r="AH718" s="12" t="s">
        <v>806</v>
      </c>
      <c r="AI718" s="12"/>
      <c r="AJ718" s="12"/>
      <c r="AK718" s="12" t="s">
        <v>95</v>
      </c>
      <c r="AL718" s="12"/>
      <c r="AM718" s="12"/>
      <c r="AN718" s="12"/>
      <c r="AO718" s="0"/>
    </row>
    <row r="719" customFormat="false" ht="14" hidden="false" customHeight="false" outlineLevel="0" collapsed="false">
      <c r="A719" s="28" t="s">
        <v>3204</v>
      </c>
      <c r="B719" s="28" t="n">
        <v>4751</v>
      </c>
      <c r="C719" s="28" t="s">
        <v>3205</v>
      </c>
      <c r="D719" s="28" t="s">
        <v>3206</v>
      </c>
      <c r="E719" s="29"/>
      <c r="F719" s="3" t="n">
        <v>1.57467600390551</v>
      </c>
      <c r="G719" s="3" t="n">
        <v>0.824345762631958</v>
      </c>
      <c r="H719" s="3" t="n">
        <v>1.00780234207683</v>
      </c>
      <c r="I719" s="3" t="n">
        <v>0.391151619363959</v>
      </c>
      <c r="J719" s="3" t="n">
        <v>1.13560803620477</v>
      </c>
      <c r="K719" s="3" t="n">
        <v>0.426313250685609</v>
      </c>
      <c r="L719" s="4" t="n">
        <v>0.306899099938758</v>
      </c>
      <c r="N719" s="3" t="n">
        <v>0.655055018680446</v>
      </c>
      <c r="O719" s="3" t="n">
        <v>-0.278678508200381</v>
      </c>
      <c r="P719" s="3" t="n">
        <v>0.0112127141675809</v>
      </c>
      <c r="Q719" s="3" t="n">
        <v>0.477917031346749</v>
      </c>
      <c r="R719" s="3" t="n">
        <v>0.129196408215882</v>
      </c>
      <c r="S719" s="3" t="n">
        <v>0.48404774204547</v>
      </c>
      <c r="T719" s="4" t="n">
        <v>0.321195000571234</v>
      </c>
      <c r="Y719" s="1" t="s">
        <v>3207</v>
      </c>
      <c r="Z719" s="1" t="s">
        <v>70</v>
      </c>
      <c r="AA719" s="1" t="s">
        <v>951</v>
      </c>
      <c r="AB719" s="1" t="s">
        <v>385</v>
      </c>
      <c r="AC719" s="12"/>
      <c r="AD719" s="12"/>
      <c r="AE719" s="12"/>
      <c r="AF719" s="12"/>
      <c r="AG719" s="12"/>
      <c r="AH719" s="12"/>
      <c r="AI719" s="12"/>
      <c r="AJ719" s="12"/>
      <c r="AK719" s="12" t="s">
        <v>493</v>
      </c>
      <c r="AL719" s="12"/>
      <c r="AM719" s="12"/>
      <c r="AN719" s="12"/>
      <c r="AO719" s="0"/>
    </row>
    <row r="720" customFormat="false" ht="14" hidden="false" customHeight="false" outlineLevel="0" collapsed="false">
      <c r="A720" s="28" t="s">
        <v>3208</v>
      </c>
      <c r="B720" s="28" t="n">
        <v>84669</v>
      </c>
      <c r="C720" s="28" t="s">
        <v>3209</v>
      </c>
      <c r="D720" s="28" t="s">
        <v>3210</v>
      </c>
      <c r="E720" s="29"/>
      <c r="F720" s="3" t="n">
        <v>1.13629629093468</v>
      </c>
      <c r="G720" s="3" t="n">
        <v>1.19736864554258</v>
      </c>
      <c r="H720" s="3" t="n">
        <v>1.07341255748967</v>
      </c>
      <c r="I720" s="3" t="n">
        <v>0.0619802498041604</v>
      </c>
      <c r="J720" s="3" t="n">
        <v>1.13569249798898</v>
      </c>
      <c r="K720" s="3" t="n">
        <v>0.426657292501778</v>
      </c>
      <c r="L720" s="4" t="n">
        <v>0.0394379938198722</v>
      </c>
      <c r="N720" s="3" t="n">
        <v>0.184339068757384</v>
      </c>
      <c r="O720" s="3" t="n">
        <v>0.25986739724037</v>
      </c>
      <c r="P720" s="3" t="n">
        <v>0.102204670922607</v>
      </c>
      <c r="Q720" s="3" t="n">
        <v>0.0788544259813244</v>
      </c>
      <c r="R720" s="3" t="n">
        <v>0.18213704564012</v>
      </c>
      <c r="S720" s="3" t="n">
        <v>0.643341702855769</v>
      </c>
      <c r="T720" s="4" t="n">
        <v>0.0219280878121736</v>
      </c>
      <c r="Y720" s="1" t="s">
        <v>3211</v>
      </c>
      <c r="Z720" s="1" t="s">
        <v>257</v>
      </c>
      <c r="AA720" s="1" t="s">
        <v>134</v>
      </c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  <c r="AM720" s="12" t="n">
        <v>2</v>
      </c>
      <c r="AN720" s="12"/>
      <c r="AO720" s="0"/>
    </row>
    <row r="721" customFormat="false" ht="14" hidden="false" customHeight="false" outlineLevel="0" collapsed="false">
      <c r="A721" s="28" t="s">
        <v>3212</v>
      </c>
      <c r="B721" s="28" t="n">
        <v>9663</v>
      </c>
      <c r="C721" s="28" t="s">
        <v>3213</v>
      </c>
      <c r="D721" s="28" t="s">
        <v>3214</v>
      </c>
      <c r="E721" s="29"/>
      <c r="F721" s="3" t="n">
        <v>0.979888445299465</v>
      </c>
      <c r="G721" s="3" t="n">
        <v>1.15540076625311</v>
      </c>
      <c r="H721" s="3" t="n">
        <v>1.27629869087461</v>
      </c>
      <c r="I721" s="3" t="n">
        <v>0.14904133468395</v>
      </c>
      <c r="J721" s="3" t="n">
        <v>1.13719596747573</v>
      </c>
      <c r="K721" s="3" t="n">
        <v>0.432781439387961</v>
      </c>
      <c r="L721" s="4" t="n">
        <v>0.129063182860262</v>
      </c>
      <c r="N721" s="3" t="n">
        <v>-0.0293105788982081</v>
      </c>
      <c r="O721" s="3" t="n">
        <v>0.208393356575512</v>
      </c>
      <c r="P721" s="3" t="n">
        <v>0.351966001058706</v>
      </c>
      <c r="Q721" s="3" t="n">
        <v>0.192565181868042</v>
      </c>
      <c r="R721" s="3" t="n">
        <v>0.17701625957867</v>
      </c>
      <c r="S721" s="3" t="n">
        <v>0.627933684859048</v>
      </c>
      <c r="T721" s="4" t="n">
        <v>0.105641192017254</v>
      </c>
      <c r="Y721" s="1" t="s">
        <v>3215</v>
      </c>
      <c r="AB721" s="1" t="s">
        <v>94</v>
      </c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  <c r="AM721" s="12"/>
      <c r="AN721" s="12"/>
      <c r="AO721" s="0"/>
    </row>
    <row r="722" customFormat="false" ht="14" hidden="false" customHeight="false" outlineLevel="0" collapsed="false">
      <c r="A722" s="28" t="s">
        <v>3216</v>
      </c>
      <c r="B722" s="28" t="n">
        <v>125061</v>
      </c>
      <c r="C722" s="28" t="s">
        <v>3217</v>
      </c>
      <c r="D722" s="28" t="s">
        <v>3218</v>
      </c>
      <c r="E722" s="29"/>
      <c r="F722" s="3" t="n">
        <v>0.926160452663146</v>
      </c>
      <c r="G722" s="3" t="n">
        <v>1.21088102574837</v>
      </c>
      <c r="H722" s="3" t="n">
        <v>1.27691519615298</v>
      </c>
      <c r="I722" s="3" t="n">
        <v>0.186393493484272</v>
      </c>
      <c r="J722" s="3" t="n">
        <v>1.13798555818817</v>
      </c>
      <c r="K722" s="3" t="n">
        <v>0.435997713177053</v>
      </c>
      <c r="L722" s="4" t="n">
        <v>0.168217391095245</v>
      </c>
      <c r="N722" s="3" t="n">
        <v>-0.110665940053562</v>
      </c>
      <c r="O722" s="3" t="n">
        <v>0.276057121023244</v>
      </c>
      <c r="P722" s="3" t="n">
        <v>0.352662714428157</v>
      </c>
      <c r="Q722" s="3" t="n">
        <v>0.248360150109129</v>
      </c>
      <c r="R722" s="3" t="n">
        <v>0.172684631799279</v>
      </c>
      <c r="S722" s="3" t="n">
        <v>0.614900178288174</v>
      </c>
      <c r="T722" s="4" t="n">
        <v>0.155033443231782</v>
      </c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  <c r="AM722" s="12"/>
      <c r="AN722" s="12"/>
      <c r="AO722" s="0"/>
    </row>
    <row r="723" customFormat="false" ht="14" hidden="false" customHeight="false" outlineLevel="0" collapsed="false">
      <c r="A723" s="28" t="s">
        <v>3219</v>
      </c>
      <c r="B723" s="28" t="n">
        <v>80216</v>
      </c>
      <c r="C723" s="28" t="s">
        <v>3220</v>
      </c>
      <c r="D723" s="28" t="s">
        <v>3221</v>
      </c>
      <c r="E723" s="29"/>
      <c r="F723" s="3" t="n">
        <v>1.59777894373452</v>
      </c>
      <c r="G723" s="3" t="n">
        <v>0.786167912703901</v>
      </c>
      <c r="H723" s="3" t="n">
        <v>1.03049971205613</v>
      </c>
      <c r="I723" s="3" t="n">
        <v>0.41637647639264</v>
      </c>
      <c r="J723" s="3" t="n">
        <v>1.13814885616485</v>
      </c>
      <c r="K723" s="3" t="n">
        <v>0.436662881844751</v>
      </c>
      <c r="L723" s="4" t="n">
        <v>0.313811925300451</v>
      </c>
      <c r="N723" s="3" t="n">
        <v>0.676067822009087</v>
      </c>
      <c r="O723" s="3" t="n">
        <v>-0.347090613251593</v>
      </c>
      <c r="P723" s="3" t="n">
        <v>0.0433441017570864</v>
      </c>
      <c r="Q723" s="3" t="n">
        <v>0.516338351035205</v>
      </c>
      <c r="R723" s="3" t="n">
        <v>0.12410710350486</v>
      </c>
      <c r="S723" s="3" t="n">
        <v>0.468734448805482</v>
      </c>
      <c r="T723" s="4" t="n">
        <v>0.337720930568484</v>
      </c>
      <c r="Y723" s="1" t="s">
        <v>3222</v>
      </c>
      <c r="Z723" s="1" t="s">
        <v>70</v>
      </c>
      <c r="AA723" s="1" t="s">
        <v>100</v>
      </c>
      <c r="AC723" s="12"/>
      <c r="AD723" s="12"/>
      <c r="AE723" s="12"/>
      <c r="AF723" s="12"/>
      <c r="AG723" s="12"/>
      <c r="AH723" s="12"/>
      <c r="AI723" s="12" t="s">
        <v>101</v>
      </c>
      <c r="AJ723" s="12"/>
      <c r="AK723" s="12"/>
      <c r="AL723" s="12"/>
      <c r="AM723" s="12"/>
      <c r="AN723" s="12"/>
      <c r="AO723" s="0"/>
    </row>
    <row r="724" customFormat="false" ht="14" hidden="false" customHeight="false" outlineLevel="0" collapsed="false">
      <c r="A724" s="28" t="s">
        <v>3223</v>
      </c>
      <c r="B724" s="28" t="n">
        <v>3508</v>
      </c>
      <c r="C724" s="28" t="s">
        <v>3224</v>
      </c>
      <c r="D724" s="28" t="s">
        <v>3225</v>
      </c>
      <c r="E724" s="29"/>
      <c r="F724" s="3" t="n">
        <v>1.11575355174774</v>
      </c>
      <c r="G724" s="3" t="n">
        <v>1.21126078538384</v>
      </c>
      <c r="H724" s="3" t="n">
        <v>1.08945914603866</v>
      </c>
      <c r="I724" s="3" t="n">
        <v>0.064094548384383</v>
      </c>
      <c r="J724" s="3" t="n">
        <v>1.13882449439008</v>
      </c>
      <c r="K724" s="3" t="n">
        <v>0.439414988069511</v>
      </c>
      <c r="L724" s="4" t="n">
        <v>0.0378770501591892</v>
      </c>
      <c r="N724" s="3" t="n">
        <v>0.158018399088717</v>
      </c>
      <c r="O724" s="3" t="n">
        <v>0.276509511832725</v>
      </c>
      <c r="P724" s="3" t="n">
        <v>0.123612097406079</v>
      </c>
      <c r="Q724" s="3" t="n">
        <v>0.0802096801443392</v>
      </c>
      <c r="R724" s="3" t="n">
        <v>0.186046669442507</v>
      </c>
      <c r="S724" s="3" t="n">
        <v>0.655105434670514</v>
      </c>
      <c r="T724" s="4" t="n">
        <v>0.0207585980103473</v>
      </c>
      <c r="Y724" s="1" t="s">
        <v>3226</v>
      </c>
      <c r="Z724" s="1" t="s">
        <v>70</v>
      </c>
      <c r="AA724" s="1" t="s">
        <v>372</v>
      </c>
      <c r="AB724" s="1" t="s">
        <v>94</v>
      </c>
      <c r="AC724" s="12" t="n">
        <v>1</v>
      </c>
      <c r="AD724" s="12"/>
      <c r="AE724" s="12"/>
      <c r="AF724" s="12"/>
      <c r="AG724" s="12"/>
      <c r="AH724" s="12"/>
      <c r="AI724" s="12"/>
      <c r="AJ724" s="12"/>
      <c r="AK724" s="12"/>
      <c r="AL724" s="12"/>
      <c r="AM724" s="12"/>
      <c r="AN724" s="12"/>
      <c r="AO724" s="0"/>
    </row>
    <row r="725" customFormat="false" ht="14" hidden="false" customHeight="false" outlineLevel="0" collapsed="false">
      <c r="A725" s="28" t="s">
        <v>3227</v>
      </c>
      <c r="B725" s="28" t="n">
        <v>57143</v>
      </c>
      <c r="C725" s="28" t="s">
        <v>3228</v>
      </c>
      <c r="D725" s="28" t="s">
        <v>3229</v>
      </c>
      <c r="E725" s="29"/>
      <c r="F725" s="3" t="n">
        <v>1.23098866817168</v>
      </c>
      <c r="G725" s="3" t="n">
        <v>1.0459514538212</v>
      </c>
      <c r="H725" s="3" t="n">
        <v>1.1435853909518</v>
      </c>
      <c r="I725" s="3" t="n">
        <v>0.0925657327191384</v>
      </c>
      <c r="J725" s="3" t="n">
        <v>1.14017517098156</v>
      </c>
      <c r="K725" s="3" t="n">
        <v>0.444916757087665</v>
      </c>
      <c r="L725" s="4" t="n">
        <v>0.0606870888896453</v>
      </c>
      <c r="N725" s="3" t="n">
        <v>0.299817481198681</v>
      </c>
      <c r="O725" s="3" t="n">
        <v>0.0648158927352181</v>
      </c>
      <c r="P725" s="3" t="n">
        <v>0.193564095092132</v>
      </c>
      <c r="Q725" s="3" t="n">
        <v>0.117680094783552</v>
      </c>
      <c r="R725" s="3" t="n">
        <v>0.186065823008677</v>
      </c>
      <c r="S725" s="3" t="n">
        <v>0.655163066153007</v>
      </c>
      <c r="T725" s="4" t="n">
        <v>0.0392301308751811</v>
      </c>
      <c r="Y725" s="1" t="s">
        <v>3230</v>
      </c>
      <c r="Z725" s="1" t="s">
        <v>70</v>
      </c>
      <c r="AA725" s="1" t="s">
        <v>100</v>
      </c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  <c r="AM725" s="12"/>
      <c r="AN725" s="12"/>
      <c r="AO725" s="0"/>
    </row>
    <row r="726" customFormat="false" ht="14" hidden="false" customHeight="false" outlineLevel="0" collapsed="false">
      <c r="A726" s="28" t="s">
        <v>3231</v>
      </c>
      <c r="B726" s="28" t="n">
        <v>91607</v>
      </c>
      <c r="C726" s="28" t="s">
        <v>3232</v>
      </c>
      <c r="D726" s="28" t="s">
        <v>3233</v>
      </c>
      <c r="E726" s="29"/>
      <c r="F726" s="3" t="n">
        <v>1.20362969438162</v>
      </c>
      <c r="G726" s="3" t="n">
        <v>1.18097927936651</v>
      </c>
      <c r="H726" s="3" t="n">
        <v>1.03642377933986</v>
      </c>
      <c r="I726" s="3" t="n">
        <v>0.0907075446267336</v>
      </c>
      <c r="J726" s="3" t="n">
        <v>1.14034425102933</v>
      </c>
      <c r="K726" s="3" t="n">
        <v>0.44560547811405</v>
      </c>
      <c r="L726" s="4" t="n">
        <v>0.0586270929846235</v>
      </c>
      <c r="N726" s="3" t="n">
        <v>0.26739160451291</v>
      </c>
      <c r="O726" s="3" t="n">
        <v>0.23998365244259</v>
      </c>
      <c r="P726" s="3" t="n">
        <v>0.0516140216940679</v>
      </c>
      <c r="Q726" s="3" t="n">
        <v>0.117469342718406</v>
      </c>
      <c r="R726" s="3" t="n">
        <v>0.186329759549856</v>
      </c>
      <c r="S726" s="3" t="n">
        <v>0.655957229183385</v>
      </c>
      <c r="T726" s="4" t="n">
        <v>0.038941774035826</v>
      </c>
      <c r="Y726" s="1" t="s">
        <v>3234</v>
      </c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  <c r="AM726" s="12"/>
      <c r="AN726" s="12"/>
      <c r="AO726" s="0"/>
    </row>
    <row r="727" customFormat="false" ht="14" hidden="false" customHeight="false" outlineLevel="0" collapsed="false">
      <c r="A727" s="28" t="s">
        <v>3235</v>
      </c>
      <c r="B727" s="28" t="n">
        <v>10401</v>
      </c>
      <c r="C727" s="28" t="s">
        <v>3236</v>
      </c>
      <c r="D727" s="28" t="s">
        <v>3237</v>
      </c>
      <c r="E727" s="29"/>
      <c r="F727" s="3" t="n">
        <v>1.19201724450355</v>
      </c>
      <c r="G727" s="3" t="n">
        <v>1.09502182630415</v>
      </c>
      <c r="H727" s="3" t="n">
        <v>1.13930800056653</v>
      </c>
      <c r="I727" s="3" t="n">
        <v>0.0485586256994018</v>
      </c>
      <c r="J727" s="3" t="n">
        <v>1.14211569045808</v>
      </c>
      <c r="K727" s="3" t="n">
        <v>0.452821158483496</v>
      </c>
      <c r="L727" s="4" t="n">
        <v>0.027157236460338</v>
      </c>
      <c r="N727" s="3" t="n">
        <v>0.253405106924069</v>
      </c>
      <c r="O727" s="3" t="n">
        <v>0.130959626344194</v>
      </c>
      <c r="P727" s="3" t="n">
        <v>0.188157818004403</v>
      </c>
      <c r="Q727" s="3" t="n">
        <v>0.0612668174939214</v>
      </c>
      <c r="R727" s="3" t="n">
        <v>0.190840850424222</v>
      </c>
      <c r="S727" s="3" t="n">
        <v>0.669530725233207</v>
      </c>
      <c r="T727" s="4" t="n">
        <v>0.0141964645684191</v>
      </c>
      <c r="Y727" s="1" t="s">
        <v>3238</v>
      </c>
      <c r="Z727" s="1" t="s">
        <v>235</v>
      </c>
      <c r="AA727" s="1" t="s">
        <v>168</v>
      </c>
      <c r="AB727" s="1" t="s">
        <v>94</v>
      </c>
      <c r="AC727" s="12"/>
      <c r="AD727" s="12"/>
      <c r="AE727" s="12"/>
      <c r="AF727" s="12"/>
      <c r="AG727" s="12"/>
      <c r="AH727" s="12"/>
      <c r="AI727" s="12"/>
      <c r="AJ727" s="12" t="s">
        <v>73</v>
      </c>
      <c r="AK727" s="12"/>
      <c r="AL727" s="12"/>
      <c r="AM727" s="12"/>
      <c r="AN727" s="12"/>
      <c r="AO727" s="0"/>
    </row>
    <row r="728" customFormat="false" ht="14" hidden="false" customHeight="false" outlineLevel="0" collapsed="false">
      <c r="A728" s="28" t="s">
        <v>3239</v>
      </c>
      <c r="B728" s="28" t="n">
        <v>85015</v>
      </c>
      <c r="C728" s="28" t="s">
        <v>3240</v>
      </c>
      <c r="D728" s="28" t="s">
        <v>3241</v>
      </c>
      <c r="E728" s="29"/>
      <c r="F728" s="3" t="n">
        <v>1.31101926255826</v>
      </c>
      <c r="G728" s="3" t="n">
        <v>1.1688280933044</v>
      </c>
      <c r="H728" s="3" t="n">
        <v>0.947572502277559</v>
      </c>
      <c r="I728" s="3" t="n">
        <v>0.183151081866383</v>
      </c>
      <c r="J728" s="3" t="n">
        <v>1.14247328604674</v>
      </c>
      <c r="K728" s="3" t="n">
        <v>0.454277767965852</v>
      </c>
      <c r="L728" s="4" t="n">
        <v>0.158294088685866</v>
      </c>
      <c r="N728" s="3" t="n">
        <v>0.390688882960984</v>
      </c>
      <c r="O728" s="3" t="n">
        <v>0.225062759489383</v>
      </c>
      <c r="P728" s="3" t="n">
        <v>-0.0776917614457766</v>
      </c>
      <c r="Q728" s="3" t="n">
        <v>0.23751236486332</v>
      </c>
      <c r="R728" s="3" t="n">
        <v>0.179353293668197</v>
      </c>
      <c r="S728" s="3" t="n">
        <v>0.634965625439706</v>
      </c>
      <c r="T728" s="4" t="n">
        <v>0.139947061963162</v>
      </c>
      <c r="Y728" s="1" t="s">
        <v>3242</v>
      </c>
      <c r="Z728" s="1" t="s">
        <v>361</v>
      </c>
      <c r="AA728" s="1" t="s">
        <v>322</v>
      </c>
      <c r="AB728" s="1" t="s">
        <v>94</v>
      </c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  <c r="AM728" s="12"/>
      <c r="AN728" s="12"/>
      <c r="AO728" s="0"/>
    </row>
    <row r="729" customFormat="false" ht="14" hidden="false" customHeight="false" outlineLevel="0" collapsed="false">
      <c r="A729" s="28" t="s">
        <v>3243</v>
      </c>
      <c r="B729" s="28" t="n">
        <v>3791</v>
      </c>
      <c r="C729" s="28" t="s">
        <v>3244</v>
      </c>
      <c r="D729" s="28" t="s">
        <v>3245</v>
      </c>
      <c r="E729" s="29"/>
      <c r="F729" s="3" t="n">
        <v>1.49462339480409</v>
      </c>
      <c r="G729" s="3" t="n">
        <v>0.68213070941114</v>
      </c>
      <c r="H729" s="3" t="n">
        <v>1.25507796524987</v>
      </c>
      <c r="I729" s="3" t="n">
        <v>0.417491503827822</v>
      </c>
      <c r="J729" s="3" t="n">
        <v>1.14394402315503</v>
      </c>
      <c r="K729" s="3" t="n">
        <v>0.460268584647873</v>
      </c>
      <c r="L729" s="4" t="n">
        <v>0.30751058352875</v>
      </c>
      <c r="N729" s="3" t="n">
        <v>0.579782009577466</v>
      </c>
      <c r="O729" s="3" t="n">
        <v>-0.551879880929846</v>
      </c>
      <c r="P729" s="3" t="n">
        <v>0.327776986953463</v>
      </c>
      <c r="Q729" s="3" t="n">
        <v>0.59413261301225</v>
      </c>
      <c r="R729" s="3" t="n">
        <v>0.118559705200361</v>
      </c>
      <c r="S729" s="3" t="n">
        <v>0.452042790164601</v>
      </c>
      <c r="T729" s="4" t="n">
        <v>0.361712751009648</v>
      </c>
      <c r="Y729" s="1" t="s">
        <v>3246</v>
      </c>
      <c r="Z729" s="1" t="s">
        <v>70</v>
      </c>
      <c r="AA729" s="1" t="s">
        <v>3247</v>
      </c>
      <c r="AB729" s="1" t="s">
        <v>827</v>
      </c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  <c r="AM729" s="12"/>
      <c r="AN729" s="12"/>
      <c r="AO729" s="0"/>
    </row>
    <row r="730" customFormat="false" ht="14" hidden="false" customHeight="false" outlineLevel="0" collapsed="false">
      <c r="A730" s="28" t="s">
        <v>3248</v>
      </c>
      <c r="B730" s="28" t="n">
        <v>283989</v>
      </c>
      <c r="C730" s="28" t="s">
        <v>3249</v>
      </c>
      <c r="D730" s="28" t="s">
        <v>3250</v>
      </c>
      <c r="E730" s="29"/>
      <c r="F730" s="3" t="n">
        <v>1.33014378517662</v>
      </c>
      <c r="G730" s="3" t="n">
        <v>0.975329956481415</v>
      </c>
      <c r="H730" s="3" t="n">
        <v>1.12900307351904</v>
      </c>
      <c r="I730" s="3" t="n">
        <v>0.177935318687966</v>
      </c>
      <c r="J730" s="3" t="n">
        <v>1.14482560505903</v>
      </c>
      <c r="K730" s="3" t="n">
        <v>0.463859570111706</v>
      </c>
      <c r="L730" s="4" t="n">
        <v>0.149568944608195</v>
      </c>
      <c r="N730" s="3" t="n">
        <v>0.41158220583856</v>
      </c>
      <c r="O730" s="3" t="n">
        <v>-0.0360377262303508</v>
      </c>
      <c r="P730" s="3" t="n">
        <v>0.175049413608386</v>
      </c>
      <c r="Q730" s="3" t="n">
        <v>0.223930475070157</v>
      </c>
      <c r="R730" s="3" t="n">
        <v>0.183531297738865</v>
      </c>
      <c r="S730" s="3" t="n">
        <v>0.64753689108891</v>
      </c>
      <c r="T730" s="4" t="n">
        <v>0.125256051323577</v>
      </c>
      <c r="Y730" s="1" t="s">
        <v>3251</v>
      </c>
      <c r="AA730" s="1" t="s">
        <v>1351</v>
      </c>
      <c r="AB730" s="1" t="s">
        <v>94</v>
      </c>
      <c r="AC730" s="12" t="n">
        <v>1</v>
      </c>
      <c r="AD730" s="12"/>
      <c r="AE730" s="12"/>
      <c r="AF730" s="12"/>
      <c r="AG730" s="12"/>
      <c r="AH730" s="12"/>
      <c r="AI730" s="12"/>
      <c r="AJ730" s="12"/>
      <c r="AK730" s="12"/>
      <c r="AL730" s="12"/>
      <c r="AM730" s="12" t="n">
        <v>4</v>
      </c>
      <c r="AN730" s="12"/>
      <c r="AO730" s="0"/>
    </row>
    <row r="731" customFormat="false" ht="14" hidden="false" customHeight="false" outlineLevel="0" collapsed="false">
      <c r="A731" s="28" t="s">
        <v>3252</v>
      </c>
      <c r="B731" s="28" t="n">
        <v>160760</v>
      </c>
      <c r="C731" s="28" t="s">
        <v>3253</v>
      </c>
      <c r="D731" s="28" t="s">
        <v>3254</v>
      </c>
      <c r="E731" s="29"/>
      <c r="F731" s="3" t="n">
        <v>1.13016511730286</v>
      </c>
      <c r="G731" s="3" t="n">
        <v>1.0389292604705</v>
      </c>
      <c r="H731" s="3" t="n">
        <v>1.26585144012601</v>
      </c>
      <c r="I731" s="3" t="n">
        <v>0.114184379691219</v>
      </c>
      <c r="J731" s="3" t="n">
        <v>1.14498193929979</v>
      </c>
      <c r="K731" s="3" t="n">
        <v>0.464496373094556</v>
      </c>
      <c r="L731" s="4" t="n">
        <v>0.0783423550287537</v>
      </c>
      <c r="N731" s="3" t="n">
        <v>0.176533566013568</v>
      </c>
      <c r="O731" s="3" t="n">
        <v>0.0550974260970334</v>
      </c>
      <c r="P731" s="3" t="n">
        <v>0.34010810052484</v>
      </c>
      <c r="Q731" s="3" t="n">
        <v>0.143023569710381</v>
      </c>
      <c r="R731" s="3" t="n">
        <v>0.190579697545147</v>
      </c>
      <c r="S731" s="3" t="n">
        <v>0.668744938009841</v>
      </c>
      <c r="T731" s="4" t="n">
        <v>0.0540657578863536</v>
      </c>
      <c r="Y731" s="1" t="s">
        <v>3255</v>
      </c>
      <c r="Z731" s="1" t="s">
        <v>757</v>
      </c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  <c r="AM731" s="12"/>
      <c r="AN731" s="12"/>
      <c r="AO731" s="0"/>
    </row>
    <row r="732" customFormat="false" ht="14" hidden="false" customHeight="false" outlineLevel="0" collapsed="false">
      <c r="A732" s="28" t="s">
        <v>3256</v>
      </c>
      <c r="B732" s="28" t="n">
        <v>23194</v>
      </c>
      <c r="C732" s="28" t="s">
        <v>3257</v>
      </c>
      <c r="D732" s="28" t="s">
        <v>3258</v>
      </c>
      <c r="E732" s="29"/>
      <c r="F732" s="3" t="n">
        <v>1.26330844168383</v>
      </c>
      <c r="G732" s="3" t="n">
        <v>0.965564520339531</v>
      </c>
      <c r="H732" s="3" t="n">
        <v>1.20727476040642</v>
      </c>
      <c r="I732" s="3" t="n">
        <v>0.158227187027688</v>
      </c>
      <c r="J732" s="3" t="n">
        <v>1.14538257414326</v>
      </c>
      <c r="K732" s="3" t="n">
        <v>0.466128296223524</v>
      </c>
      <c r="L732" s="4" t="n">
        <v>0.127714373115531</v>
      </c>
      <c r="N732" s="3" t="n">
        <v>0.337206921754567</v>
      </c>
      <c r="O732" s="3" t="n">
        <v>-0.0505554296380692</v>
      </c>
      <c r="P732" s="3" t="n">
        <v>0.271754052534576</v>
      </c>
      <c r="Q732" s="3" t="n">
        <v>0.207576139261828</v>
      </c>
      <c r="R732" s="3" t="n">
        <v>0.186135181550358</v>
      </c>
      <c r="S732" s="3" t="n">
        <v>0.655371760217868</v>
      </c>
      <c r="T732" s="4" t="n">
        <v>0.109707969933884</v>
      </c>
      <c r="Y732" s="1" t="s">
        <v>3259</v>
      </c>
      <c r="Z732" s="1" t="s">
        <v>133</v>
      </c>
      <c r="AA732" s="1" t="s">
        <v>134</v>
      </c>
      <c r="AB732" s="1" t="s">
        <v>135</v>
      </c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  <c r="AM732" s="12"/>
      <c r="AN732" s="12"/>
      <c r="AO732" s="0"/>
    </row>
    <row r="733" customFormat="false" ht="14" hidden="false" customHeight="false" outlineLevel="0" collapsed="false">
      <c r="A733" s="28" t="s">
        <v>3260</v>
      </c>
      <c r="B733" s="28" t="n">
        <v>6996</v>
      </c>
      <c r="C733" s="28" t="s">
        <v>3261</v>
      </c>
      <c r="D733" s="28" t="s">
        <v>3262</v>
      </c>
      <c r="E733" s="29"/>
      <c r="F733" s="3" t="n">
        <v>1.41093186770018</v>
      </c>
      <c r="G733" s="3" t="n">
        <v>0.962840525863817</v>
      </c>
      <c r="H733" s="3" t="n">
        <v>1.06338289442632</v>
      </c>
      <c r="I733" s="3" t="n">
        <v>0.235118731470071</v>
      </c>
      <c r="J733" s="3" t="n">
        <v>1.14571842933011</v>
      </c>
      <c r="K733" s="3" t="n">
        <v>0.467496349592649</v>
      </c>
      <c r="L733" s="4" t="n">
        <v>0.201265973489187</v>
      </c>
      <c r="N733" s="3" t="n">
        <v>0.496648323509735</v>
      </c>
      <c r="O733" s="3" t="n">
        <v>-0.0546312289034572</v>
      </c>
      <c r="P733" s="3" t="n">
        <v>0.088661164532453</v>
      </c>
      <c r="Q733" s="3" t="n">
        <v>0.286034781339564</v>
      </c>
      <c r="R733" s="3" t="n">
        <v>0.176892753046244</v>
      </c>
      <c r="S733" s="3" t="n">
        <v>0.62756206400797</v>
      </c>
      <c r="T733" s="4" t="n">
        <v>0.1775890639799</v>
      </c>
      <c r="Y733" s="1" t="s">
        <v>3263</v>
      </c>
      <c r="Z733" s="1" t="s">
        <v>836</v>
      </c>
      <c r="AA733" s="1" t="s">
        <v>93</v>
      </c>
      <c r="AB733" s="1" t="s">
        <v>236</v>
      </c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  <c r="AM733" s="12"/>
      <c r="AN733" s="12"/>
      <c r="AO733" s="0"/>
    </row>
    <row r="734" customFormat="false" ht="14" hidden="false" customHeight="false" outlineLevel="0" collapsed="false">
      <c r="A734" s="28" t="s">
        <v>3264</v>
      </c>
      <c r="B734" s="28" t="n">
        <v>56903</v>
      </c>
      <c r="C734" s="28" t="s">
        <v>3265</v>
      </c>
      <c r="D734" s="28" t="s">
        <v>3266</v>
      </c>
      <c r="E734" s="29"/>
      <c r="F734" s="3" t="n">
        <v>1.36163920911954</v>
      </c>
      <c r="G734" s="3" t="n">
        <v>1.06071733924032</v>
      </c>
      <c r="H734" s="3" t="n">
        <v>1.01546795383566</v>
      </c>
      <c r="I734" s="3" t="n">
        <v>0.188164828734419</v>
      </c>
      <c r="J734" s="3" t="n">
        <v>1.14594150073184</v>
      </c>
      <c r="K734" s="3" t="n">
        <v>0.468404995921936</v>
      </c>
      <c r="L734" s="4" t="n">
        <v>0.158382931482037</v>
      </c>
      <c r="N734" s="3" t="n">
        <v>0.44534448589964</v>
      </c>
      <c r="O734" s="3" t="n">
        <v>0.0850402570010764</v>
      </c>
      <c r="P734" s="3" t="n">
        <v>0.0221447117444856</v>
      </c>
      <c r="Q734" s="3" t="n">
        <v>0.228353905090427</v>
      </c>
      <c r="R734" s="3" t="n">
        <v>0.184176484881734</v>
      </c>
      <c r="S734" s="3" t="n">
        <v>0.64947820536943</v>
      </c>
      <c r="T734" s="4" t="n">
        <v>0.128137113778284</v>
      </c>
      <c r="Y734" s="1" t="s">
        <v>3267</v>
      </c>
      <c r="Z734" s="1" t="s">
        <v>273</v>
      </c>
      <c r="AA734" s="1" t="s">
        <v>1351</v>
      </c>
      <c r="AB734" s="1" t="s">
        <v>94</v>
      </c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  <c r="AM734" s="12"/>
      <c r="AN734" s="12"/>
      <c r="AO734" s="0"/>
    </row>
    <row r="735" customFormat="false" ht="14" hidden="false" customHeight="false" outlineLevel="0" collapsed="false">
      <c r="A735" s="28" t="s">
        <v>3268</v>
      </c>
      <c r="B735" s="28" t="n">
        <v>23358</v>
      </c>
      <c r="C735" s="28" t="s">
        <v>3269</v>
      </c>
      <c r="D735" s="28" t="s">
        <v>3270</v>
      </c>
      <c r="E735" s="29"/>
      <c r="F735" s="3" t="n">
        <v>1.42379738727637</v>
      </c>
      <c r="G735" s="3" t="n">
        <v>1.05707862236529</v>
      </c>
      <c r="H735" s="3" t="n">
        <v>0.957004758748615</v>
      </c>
      <c r="I735" s="3" t="n">
        <v>0.245761669361777</v>
      </c>
      <c r="J735" s="3" t="n">
        <v>1.14596025613009</v>
      </c>
      <c r="K735" s="3" t="n">
        <v>0.468481393091821</v>
      </c>
      <c r="L735" s="4" t="n">
        <v>0.209450017018363</v>
      </c>
      <c r="N735" s="3" t="n">
        <v>0.509743858966521</v>
      </c>
      <c r="O735" s="3" t="n">
        <v>0.080082684079333</v>
      </c>
      <c r="P735" s="3" t="n">
        <v>-0.0634019962931374</v>
      </c>
      <c r="Q735" s="3" t="n">
        <v>0.298242840123155</v>
      </c>
      <c r="R735" s="3" t="n">
        <v>0.175474848917572</v>
      </c>
      <c r="S735" s="3" t="n">
        <v>0.623295708790231</v>
      </c>
      <c r="T735" s="4" t="n">
        <v>0.187124511860349</v>
      </c>
      <c r="AC735" s="12" t="n">
        <v>1</v>
      </c>
      <c r="AD735" s="12"/>
      <c r="AE735" s="12"/>
      <c r="AF735" s="12"/>
      <c r="AG735" s="12"/>
      <c r="AH735" s="12"/>
      <c r="AI735" s="12"/>
      <c r="AJ735" s="12"/>
      <c r="AK735" s="12"/>
      <c r="AL735" s="12"/>
      <c r="AM735" s="12"/>
      <c r="AN735" s="12"/>
      <c r="AO735" s="0"/>
    </row>
    <row r="736" customFormat="false" ht="14" hidden="false" customHeight="false" outlineLevel="0" collapsed="false">
      <c r="A736" s="28" t="s">
        <v>3271</v>
      </c>
      <c r="B736" s="28" t="n">
        <v>10926</v>
      </c>
      <c r="C736" s="28" t="s">
        <v>3272</v>
      </c>
      <c r="D736" s="28" t="s">
        <v>3273</v>
      </c>
      <c r="E736" s="29"/>
      <c r="F736" s="3" t="n">
        <v>1.23966431879897</v>
      </c>
      <c r="G736" s="3" t="n">
        <v>0.931845911160008</v>
      </c>
      <c r="H736" s="3" t="n">
        <v>1.26659469941359</v>
      </c>
      <c r="I736" s="3" t="n">
        <v>0.185981257442195</v>
      </c>
      <c r="J736" s="3" t="n">
        <v>1.14603497645752</v>
      </c>
      <c r="K736" s="3" t="n">
        <v>0.468785754613361</v>
      </c>
      <c r="L736" s="4" t="n">
        <v>0.156067569009164</v>
      </c>
      <c r="N736" s="3" t="n">
        <v>0.309949514832705</v>
      </c>
      <c r="O736" s="3" t="n">
        <v>-0.10183668248011</v>
      </c>
      <c r="P736" s="3" t="n">
        <v>0.340954946980789</v>
      </c>
      <c r="Q736" s="3" t="n">
        <v>0.247181996458977</v>
      </c>
      <c r="R736" s="3" t="n">
        <v>0.183022593111128</v>
      </c>
      <c r="S736" s="3" t="n">
        <v>0.646006241308754</v>
      </c>
      <c r="T736" s="4" t="n">
        <v>0.143717094458297</v>
      </c>
      <c r="Y736" s="1" t="s">
        <v>3274</v>
      </c>
      <c r="Z736" s="1" t="s">
        <v>235</v>
      </c>
      <c r="AA736" s="1" t="s">
        <v>93</v>
      </c>
      <c r="AB736" s="1" t="s">
        <v>94</v>
      </c>
      <c r="AC736" s="12" t="n">
        <v>1</v>
      </c>
      <c r="AD736" s="12"/>
      <c r="AE736" s="12"/>
      <c r="AF736" s="12"/>
      <c r="AG736" s="12"/>
      <c r="AH736" s="12"/>
      <c r="AI736" s="12"/>
      <c r="AJ736" s="12"/>
      <c r="AK736" s="12" t="s">
        <v>95</v>
      </c>
      <c r="AL736" s="12"/>
      <c r="AM736" s="12"/>
      <c r="AN736" s="12"/>
      <c r="AO736" s="0"/>
    </row>
    <row r="737" customFormat="false" ht="14" hidden="false" customHeight="false" outlineLevel="0" collapsed="false">
      <c r="A737" s="28" t="s">
        <v>3275</v>
      </c>
      <c r="B737" s="28" t="n">
        <v>4507</v>
      </c>
      <c r="C737" s="28" t="s">
        <v>3276</v>
      </c>
      <c r="D737" s="28" t="s">
        <v>3277</v>
      </c>
      <c r="E737" s="29"/>
      <c r="F737" s="3" t="n">
        <v>1.48843073473911</v>
      </c>
      <c r="G737" s="3" t="n">
        <v>0.963146376942188</v>
      </c>
      <c r="H737" s="3" t="n">
        <v>0.987234823299354</v>
      </c>
      <c r="I737" s="3" t="n">
        <v>0.296564004176153</v>
      </c>
      <c r="J737" s="3" t="n">
        <v>1.14627064499355</v>
      </c>
      <c r="K737" s="3" t="n">
        <v>0.469745713391243</v>
      </c>
      <c r="L737" s="4" t="n">
        <v>0.244724906092319</v>
      </c>
      <c r="N737" s="3" t="n">
        <v>0.573792086222586</v>
      </c>
      <c r="O737" s="3" t="n">
        <v>-0.0541730224254351</v>
      </c>
      <c r="P737" s="3" t="n">
        <v>-0.0185348104940219</v>
      </c>
      <c r="Q737" s="3" t="n">
        <v>0.35271835138037</v>
      </c>
      <c r="R737" s="3" t="n">
        <v>0.167028084434376</v>
      </c>
      <c r="S737" s="3" t="n">
        <v>0.59788009923159</v>
      </c>
      <c r="T737" s="4" t="n">
        <v>0.228275277354879</v>
      </c>
      <c r="Y737" s="1" t="s">
        <v>3278</v>
      </c>
      <c r="Z737" s="1" t="s">
        <v>3279</v>
      </c>
      <c r="AA737" s="1" t="s">
        <v>676</v>
      </c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  <c r="AM737" s="12"/>
      <c r="AN737" s="12"/>
      <c r="AO737" s="0"/>
    </row>
    <row r="738" customFormat="false" ht="14" hidden="false" customHeight="false" outlineLevel="0" collapsed="false">
      <c r="A738" s="28" t="s">
        <v>3280</v>
      </c>
      <c r="B738" s="28" t="n">
        <v>10633</v>
      </c>
      <c r="C738" s="28" t="s">
        <v>3281</v>
      </c>
      <c r="D738" s="28" t="n">
        <v>5454029</v>
      </c>
      <c r="E738" s="29"/>
      <c r="F738" s="3" t="n">
        <v>1.29435510801073</v>
      </c>
      <c r="G738" s="3" t="n">
        <v>1.18311175606435</v>
      </c>
      <c r="H738" s="3" t="n">
        <v>0.965617263472168</v>
      </c>
      <c r="I738" s="3" t="n">
        <v>0.167206214045238</v>
      </c>
      <c r="J738" s="3" t="n">
        <v>1.14769470918242</v>
      </c>
      <c r="K738" s="3" t="n">
        <v>0.475546415264346</v>
      </c>
      <c r="L738" s="4" t="n">
        <v>0.134291845164173</v>
      </c>
      <c r="N738" s="3" t="n">
        <v>0.37223347689983</v>
      </c>
      <c r="O738" s="3" t="n">
        <v>0.242586356268358</v>
      </c>
      <c r="P738" s="3" t="n">
        <v>-0.0504766258128121</v>
      </c>
      <c r="Q738" s="3" t="n">
        <v>0.216555658084195</v>
      </c>
      <c r="R738" s="3" t="n">
        <v>0.188114402451792</v>
      </c>
      <c r="S738" s="3" t="n">
        <v>0.661327070770356</v>
      </c>
      <c r="T738" s="4" t="n">
        <v>0.115157192680853</v>
      </c>
      <c r="Y738" s="1" t="s">
        <v>3282</v>
      </c>
      <c r="Z738" s="1" t="s">
        <v>770</v>
      </c>
      <c r="AA738" s="1" t="s">
        <v>3283</v>
      </c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  <c r="AM738" s="12"/>
      <c r="AN738" s="12"/>
      <c r="AO738" s="0"/>
    </row>
    <row r="739" customFormat="false" ht="14" hidden="false" customHeight="false" outlineLevel="0" collapsed="false">
      <c r="A739" s="28" t="s">
        <v>3284</v>
      </c>
      <c r="B739" s="28" t="n">
        <v>65061</v>
      </c>
      <c r="C739" s="28" t="s">
        <v>3285</v>
      </c>
      <c r="D739" s="28" t="s">
        <v>3286</v>
      </c>
      <c r="E739" s="29"/>
      <c r="F739" s="3" t="n">
        <v>1.08797559448402</v>
      </c>
      <c r="G739" s="3" t="n">
        <v>0.998868126782584</v>
      </c>
      <c r="H739" s="3" t="n">
        <v>1.3569520953242</v>
      </c>
      <c r="I739" s="3" t="n">
        <v>0.186419163594174</v>
      </c>
      <c r="J739" s="3" t="n">
        <v>1.1479319388636</v>
      </c>
      <c r="K739" s="3" t="n">
        <v>0.476512733121914</v>
      </c>
      <c r="L739" s="4" t="n">
        <v>0.153859136592081</v>
      </c>
      <c r="N739" s="3" t="n">
        <v>0.12164619435316</v>
      </c>
      <c r="O739" s="3" t="n">
        <v>-0.00163387272060058</v>
      </c>
      <c r="P739" s="3" t="n">
        <v>0.440369789984383</v>
      </c>
      <c r="Q739" s="3" t="n">
        <v>0.228089873805052</v>
      </c>
      <c r="R739" s="3" t="n">
        <v>0.186794037205648</v>
      </c>
      <c r="S739" s="3" t="n">
        <v>0.657354201911804</v>
      </c>
      <c r="T739" s="4" t="n">
        <v>0.125478487713215</v>
      </c>
      <c r="Y739" s="1" t="s">
        <v>3287</v>
      </c>
      <c r="Z739" s="1" t="s">
        <v>70</v>
      </c>
      <c r="AA739" s="1" t="s">
        <v>100</v>
      </c>
      <c r="AC739" s="12"/>
      <c r="AD739" s="12"/>
      <c r="AE739" s="12"/>
      <c r="AF739" s="12"/>
      <c r="AG739" s="12"/>
      <c r="AH739" s="12" t="s">
        <v>81</v>
      </c>
      <c r="AI739" s="12"/>
      <c r="AJ739" s="12"/>
      <c r="AK739" s="12"/>
      <c r="AL739" s="12"/>
      <c r="AM739" s="12"/>
      <c r="AN739" s="12"/>
      <c r="AO739" s="0"/>
    </row>
    <row r="740" customFormat="false" ht="14" hidden="false" customHeight="false" outlineLevel="0" collapsed="false">
      <c r="A740" s="28" t="s">
        <v>3288</v>
      </c>
      <c r="B740" s="28" t="n">
        <v>1843</v>
      </c>
      <c r="C740" s="28" t="s">
        <v>3289</v>
      </c>
      <c r="D740" s="28" t="s">
        <v>3290</v>
      </c>
      <c r="E740" s="29"/>
      <c r="F740" s="3" t="n">
        <v>0.845496815354359</v>
      </c>
      <c r="G740" s="3" t="n">
        <v>1.37254957667152</v>
      </c>
      <c r="H740" s="3" t="n">
        <v>1.22643861223213</v>
      </c>
      <c r="I740" s="3" t="n">
        <v>0.27210588617605</v>
      </c>
      <c r="J740" s="3" t="n">
        <v>1.148161668086</v>
      </c>
      <c r="K740" s="3" t="n">
        <v>0.477448499038296</v>
      </c>
      <c r="L740" s="4" t="n">
        <v>0.22593826446387</v>
      </c>
      <c r="N740" s="3" t="n">
        <v>-0.242128774292466</v>
      </c>
      <c r="O740" s="3" t="n">
        <v>0.456858260506546</v>
      </c>
      <c r="P740" s="3" t="n">
        <v>0.294475023504385</v>
      </c>
      <c r="Q740" s="3" t="n">
        <v>0.365808425792886</v>
      </c>
      <c r="R740" s="3" t="n">
        <v>0.169734836572822</v>
      </c>
      <c r="S740" s="3" t="n">
        <v>0.606024490573341</v>
      </c>
      <c r="T740" s="4" t="n">
        <v>0.232375682483178</v>
      </c>
      <c r="Y740" s="1" t="s">
        <v>3291</v>
      </c>
      <c r="Z740" s="1" t="s">
        <v>568</v>
      </c>
      <c r="AA740" s="1" t="s">
        <v>210</v>
      </c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  <c r="AM740" s="12"/>
      <c r="AN740" s="12"/>
      <c r="AO740" s="0"/>
    </row>
    <row r="741" customFormat="false" ht="14" hidden="false" customHeight="false" outlineLevel="0" collapsed="false">
      <c r="A741" s="28" t="s">
        <v>3292</v>
      </c>
      <c r="B741" s="28" t="n">
        <v>57646</v>
      </c>
      <c r="C741" s="28" t="s">
        <v>3293</v>
      </c>
      <c r="D741" s="28" t="s">
        <v>3294</v>
      </c>
      <c r="E741" s="29"/>
      <c r="F741" s="3" t="n">
        <v>1.13626308552734</v>
      </c>
      <c r="G741" s="3" t="n">
        <v>1.15433031819173</v>
      </c>
      <c r="H741" s="3" t="n">
        <v>1.16404352670772</v>
      </c>
      <c r="I741" s="3" t="n">
        <v>0.014098015392268</v>
      </c>
      <c r="J741" s="3" t="n">
        <v>1.1515456434756</v>
      </c>
      <c r="K741" s="3" t="n">
        <v>0.491232591451022</v>
      </c>
      <c r="L741" s="4" t="n">
        <v>0.0157836617261197</v>
      </c>
      <c r="N741" s="3" t="n">
        <v>0.184296908999536</v>
      </c>
      <c r="O741" s="3" t="n">
        <v>0.207056118460954</v>
      </c>
      <c r="P741" s="3" t="n">
        <v>0.219145005489586</v>
      </c>
      <c r="Q741" s="3" t="n">
        <v>0.0176942204965331</v>
      </c>
      <c r="R741" s="3" t="n">
        <v>0.203499344316692</v>
      </c>
      <c r="S741" s="3" t="n">
        <v>0.707619077170984</v>
      </c>
      <c r="T741" s="4" t="n">
        <v>0.00805616813613633</v>
      </c>
      <c r="Y741" s="1" t="s">
        <v>3295</v>
      </c>
      <c r="Z741" s="1" t="s">
        <v>361</v>
      </c>
      <c r="AA741" s="1" t="s">
        <v>134</v>
      </c>
      <c r="AC741" s="12" t="n">
        <v>2</v>
      </c>
      <c r="AD741" s="12" t="n">
        <v>0</v>
      </c>
      <c r="AE741" s="12"/>
      <c r="AF741" s="12"/>
      <c r="AG741" s="12"/>
      <c r="AH741" s="12"/>
      <c r="AI741" s="12"/>
      <c r="AJ741" s="12"/>
      <c r="AK741" s="12" t="s">
        <v>95</v>
      </c>
      <c r="AL741" s="12"/>
      <c r="AM741" s="12"/>
      <c r="AN741" s="12"/>
      <c r="AO741" s="0"/>
    </row>
    <row r="742" customFormat="false" ht="14" hidden="false" customHeight="false" outlineLevel="0" collapsed="false">
      <c r="A742" s="32" t="s">
        <v>3296</v>
      </c>
      <c r="B742" s="28" t="n">
        <v>132160</v>
      </c>
      <c r="C742" s="28" t="s">
        <v>3297</v>
      </c>
      <c r="D742" s="28" t="s">
        <v>3298</v>
      </c>
      <c r="E742" s="29"/>
      <c r="F742" s="3" t="n">
        <v>1.89106031271355</v>
      </c>
      <c r="G742" s="3" t="n">
        <v>0.947504849607382</v>
      </c>
      <c r="H742" s="3" t="n">
        <v>0.623108387533813</v>
      </c>
      <c r="I742" s="3" t="n">
        <v>0.658689615971277</v>
      </c>
      <c r="J742" s="3" t="n">
        <v>1.15389118328491</v>
      </c>
      <c r="K742" s="3" t="n">
        <v>0.500786779578025</v>
      </c>
      <c r="L742" s="4" t="n">
        <v>0.363195153369178</v>
      </c>
      <c r="N742" s="3" t="n">
        <v>0.919195376754171</v>
      </c>
      <c r="O742" s="3" t="n">
        <v>-0.0777947674488942</v>
      </c>
      <c r="P742" s="3" t="n">
        <v>-0.682444958031801</v>
      </c>
      <c r="Q742" s="3" t="n">
        <v>0.808789523776459</v>
      </c>
      <c r="R742" s="3" t="n">
        <v>0.0529852170911586</v>
      </c>
      <c r="S742" s="3" t="n">
        <v>0.254734626771759</v>
      </c>
      <c r="T742" s="4" t="n">
        <v>0.44343754260161</v>
      </c>
      <c r="Y742" s="1" t="s">
        <v>3299</v>
      </c>
      <c r="Z742" s="1" t="s">
        <v>3300</v>
      </c>
      <c r="AA742" s="1" t="s">
        <v>142</v>
      </c>
      <c r="AB742" s="1" t="s">
        <v>94</v>
      </c>
      <c r="AC742" s="12"/>
      <c r="AD742" s="12"/>
      <c r="AE742" s="12"/>
      <c r="AF742" s="12"/>
      <c r="AG742" s="12"/>
      <c r="AH742" s="12" t="s">
        <v>101</v>
      </c>
      <c r="AI742" s="12"/>
      <c r="AJ742" s="12"/>
      <c r="AK742" s="12"/>
      <c r="AL742" s="12"/>
      <c r="AM742" s="12"/>
      <c r="AN742" s="12"/>
      <c r="AO742" s="0"/>
    </row>
    <row r="743" customFormat="false" ht="14" hidden="false" customHeight="false" outlineLevel="0" collapsed="false">
      <c r="A743" s="28" t="s">
        <v>3301</v>
      </c>
      <c r="B743" s="28" t="n">
        <v>1356</v>
      </c>
      <c r="C743" s="28" t="s">
        <v>3302</v>
      </c>
      <c r="D743" s="28" t="s">
        <v>3303</v>
      </c>
      <c r="E743" s="29"/>
      <c r="F743" s="3" t="n">
        <v>1.33818164994147</v>
      </c>
      <c r="G743" s="3" t="n">
        <v>1.07110780813166</v>
      </c>
      <c r="H743" s="3" t="n">
        <v>1.05536497104502</v>
      </c>
      <c r="I743" s="3" t="n">
        <v>0.158934760075008</v>
      </c>
      <c r="J743" s="3" t="n">
        <v>1.15488480970605</v>
      </c>
      <c r="K743" s="3" t="n">
        <v>0.504834160789721</v>
      </c>
      <c r="L743" s="4" t="n">
        <v>0.116051299431178</v>
      </c>
      <c r="N743" s="3" t="n">
        <v>0.420273966264904</v>
      </c>
      <c r="O743" s="3" t="n">
        <v>0.0991036961752935</v>
      </c>
      <c r="P743" s="3" t="n">
        <v>0.0777420044876112</v>
      </c>
      <c r="Q743" s="3" t="n">
        <v>0.191891813747658</v>
      </c>
      <c r="R743" s="3" t="n">
        <v>0.199039888975936</v>
      </c>
      <c r="S743" s="3" t="n">
        <v>0.694200948133489</v>
      </c>
      <c r="T743" s="4" t="n">
        <v>0.0862945049093516</v>
      </c>
      <c r="Y743" s="1" t="s">
        <v>3304</v>
      </c>
      <c r="Z743" s="1" t="s">
        <v>2594</v>
      </c>
      <c r="AA743" s="1" t="s">
        <v>3305</v>
      </c>
      <c r="AB743" s="1" t="s">
        <v>2123</v>
      </c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  <c r="AM743" s="12"/>
      <c r="AN743" s="12"/>
      <c r="AO743" s="0"/>
    </row>
    <row r="744" customFormat="false" ht="14" hidden="false" customHeight="false" outlineLevel="0" collapsed="false">
      <c r="A744" s="28" t="s">
        <v>3306</v>
      </c>
      <c r="B744" s="28" t="n">
        <v>81629</v>
      </c>
      <c r="C744" s="28" t="s">
        <v>3307</v>
      </c>
      <c r="D744" s="28" t="s">
        <v>3308</v>
      </c>
      <c r="E744" s="29"/>
      <c r="F744" s="3" t="n">
        <v>0.938265591476139</v>
      </c>
      <c r="G744" s="3" t="n">
        <v>1.71875633234966</v>
      </c>
      <c r="H744" s="3" t="n">
        <v>0.812147301109997</v>
      </c>
      <c r="I744" s="3" t="n">
        <v>0.49108919001194</v>
      </c>
      <c r="J744" s="3" t="n">
        <v>1.15638974164527</v>
      </c>
      <c r="K744" s="3" t="n">
        <v>0.510964264746379</v>
      </c>
      <c r="L744" s="4" t="n">
        <v>0.31976526572331</v>
      </c>
      <c r="N744" s="3" t="n">
        <v>-0.0919317358252991</v>
      </c>
      <c r="O744" s="3" t="n">
        <v>0.781365028801822</v>
      </c>
      <c r="P744" s="3" t="n">
        <v>-0.300186678673995</v>
      </c>
      <c r="Q744" s="3" t="n">
        <v>0.573842524314956</v>
      </c>
      <c r="R744" s="3" t="n">
        <v>0.129748871434176</v>
      </c>
      <c r="S744" s="3" t="n">
        <v>0.485710057773533</v>
      </c>
      <c r="T744" s="4" t="n">
        <v>0.346985500753912</v>
      </c>
      <c r="Y744" s="1" t="s">
        <v>3309</v>
      </c>
      <c r="Z744" s="1" t="s">
        <v>70</v>
      </c>
      <c r="AA744" s="1" t="s">
        <v>826</v>
      </c>
      <c r="AB744" s="1" t="s">
        <v>157</v>
      </c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  <c r="AM744" s="12"/>
      <c r="AN744" s="12"/>
      <c r="AO744" s="0"/>
    </row>
    <row r="745" customFormat="false" ht="14" hidden="false" customHeight="false" outlineLevel="0" collapsed="false">
      <c r="A745" s="28" t="s">
        <v>3310</v>
      </c>
      <c r="B745" s="28" t="n">
        <v>4899</v>
      </c>
      <c r="C745" s="28" t="s">
        <v>3311</v>
      </c>
      <c r="D745" s="28" t="s">
        <v>3312</v>
      </c>
      <c r="E745" s="29"/>
      <c r="F745" s="3" t="n">
        <v>1.21973833544132</v>
      </c>
      <c r="G745" s="3" t="n">
        <v>1.03701251601648</v>
      </c>
      <c r="H745" s="3" t="n">
        <v>1.2158642354195</v>
      </c>
      <c r="I745" s="3" t="n">
        <v>0.104396416979449</v>
      </c>
      <c r="J745" s="3" t="n">
        <v>1.15753836229243</v>
      </c>
      <c r="K745" s="3" t="n">
        <v>0.515642990601306</v>
      </c>
      <c r="L745" s="4" t="n">
        <v>0.0547110918363763</v>
      </c>
      <c r="N745" s="3" t="n">
        <v>0.286571686599522</v>
      </c>
      <c r="O745" s="3" t="n">
        <v>0.052433306577304</v>
      </c>
      <c r="P745" s="3" t="n">
        <v>0.281982145046344</v>
      </c>
      <c r="Q745" s="3" t="n">
        <v>0.133874639204981</v>
      </c>
      <c r="R745" s="3" t="n">
        <v>0.206995712741057</v>
      </c>
      <c r="S745" s="3" t="n">
        <v>0.718139358033981</v>
      </c>
      <c r="T745" s="4" t="n">
        <v>0.0381440752105301</v>
      </c>
      <c r="Y745" s="1" t="s">
        <v>3313</v>
      </c>
      <c r="Z745" s="1" t="s">
        <v>167</v>
      </c>
      <c r="AA745" s="1" t="s">
        <v>3314</v>
      </c>
      <c r="AB745" s="1" t="s">
        <v>94</v>
      </c>
      <c r="AC745" s="12"/>
      <c r="AD745" s="12"/>
      <c r="AE745" s="12"/>
      <c r="AF745" s="12"/>
      <c r="AG745" s="12"/>
      <c r="AH745" s="12"/>
      <c r="AI745" s="12"/>
      <c r="AJ745" s="12" t="s">
        <v>264</v>
      </c>
      <c r="AK745" s="12"/>
      <c r="AL745" s="12"/>
      <c r="AM745" s="12" t="n">
        <v>2</v>
      </c>
      <c r="AN745" s="12"/>
      <c r="AO745" s="0"/>
    </row>
    <row r="746" customFormat="false" ht="14" hidden="false" customHeight="false" outlineLevel="0" collapsed="false">
      <c r="A746" s="28" t="s">
        <v>3315</v>
      </c>
      <c r="B746" s="28" t="n">
        <v>29102</v>
      </c>
      <c r="C746" s="28" t="s">
        <v>3316</v>
      </c>
      <c r="D746" s="28" t="n">
        <v>155030235</v>
      </c>
      <c r="E746" s="29"/>
      <c r="F746" s="3" t="n">
        <v>0.916039452797483</v>
      </c>
      <c r="G746" s="3" t="n">
        <v>1.26856046531611</v>
      </c>
      <c r="H746" s="3" t="n">
        <v>1.28971472983112</v>
      </c>
      <c r="I746" s="3" t="n">
        <v>0.209901476825238</v>
      </c>
      <c r="J746" s="3" t="n">
        <v>1.15810488264824</v>
      </c>
      <c r="K746" s="3" t="n">
        <v>0.517950622318163</v>
      </c>
      <c r="L746" s="4" t="n">
        <v>0.162688796797917</v>
      </c>
      <c r="N746" s="3" t="n">
        <v>-0.126518359960825</v>
      </c>
      <c r="O746" s="3" t="n">
        <v>0.343192286396498</v>
      </c>
      <c r="P746" s="3" t="n">
        <v>0.367051993268256</v>
      </c>
      <c r="Q746" s="3" t="n">
        <v>0.278331059022674</v>
      </c>
      <c r="R746" s="3" t="n">
        <v>0.194575306567976</v>
      </c>
      <c r="S746" s="3" t="n">
        <v>0.680767392178562</v>
      </c>
      <c r="T746" s="4" t="n">
        <v>0.155102162767795</v>
      </c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  <c r="AM746" s="12"/>
      <c r="AN746" s="12"/>
      <c r="AO746" s="0"/>
    </row>
    <row r="747" customFormat="false" ht="14" hidden="false" customHeight="false" outlineLevel="0" collapsed="false">
      <c r="A747" s="28" t="s">
        <v>3317</v>
      </c>
      <c r="B747" s="28" t="n">
        <v>26232</v>
      </c>
      <c r="C747" s="28" t="s">
        <v>3318</v>
      </c>
      <c r="D747" s="28" t="s">
        <v>3319</v>
      </c>
      <c r="E747" s="29"/>
      <c r="F747" s="3" t="n">
        <v>1.59047935806044</v>
      </c>
      <c r="G747" s="3" t="n">
        <v>0.701242528101382</v>
      </c>
      <c r="H747" s="3" t="n">
        <v>1.18380149681424</v>
      </c>
      <c r="I747" s="3" t="n">
        <v>0.445157683835858</v>
      </c>
      <c r="J747" s="3" t="n">
        <v>1.15850779432535</v>
      </c>
      <c r="K747" s="3" t="n">
        <v>0.519591819771495</v>
      </c>
      <c r="L747" s="4" t="n">
        <v>0.301870425462092</v>
      </c>
      <c r="N747" s="3" t="n">
        <v>0.669461648069134</v>
      </c>
      <c r="O747" s="3" t="n">
        <v>-0.512014601327804</v>
      </c>
      <c r="P747" s="3" t="n">
        <v>0.243427186059079</v>
      </c>
      <c r="Q747" s="3" t="n">
        <v>0.598342681195252</v>
      </c>
      <c r="R747" s="3" t="n">
        <v>0.133624744266803</v>
      </c>
      <c r="S747" s="3" t="n">
        <v>0.497372235736345</v>
      </c>
      <c r="T747" s="4" t="n">
        <v>0.3491574158826</v>
      </c>
      <c r="Y747" s="1" t="s">
        <v>3320</v>
      </c>
      <c r="Z747" s="1" t="s">
        <v>186</v>
      </c>
      <c r="AA747" s="1" t="s">
        <v>345</v>
      </c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  <c r="AM747" s="12"/>
      <c r="AN747" s="12"/>
      <c r="AO747" s="0"/>
    </row>
    <row r="748" customFormat="false" ht="14" hidden="false" customHeight="false" outlineLevel="0" collapsed="false">
      <c r="A748" s="28" t="s">
        <v>3321</v>
      </c>
      <c r="B748" s="28" t="n">
        <v>10054</v>
      </c>
      <c r="C748" s="28" t="s">
        <v>3322</v>
      </c>
      <c r="D748" s="28" t="s">
        <v>3323</v>
      </c>
      <c r="E748" s="29"/>
      <c r="F748" s="3" t="n">
        <v>1.22561323768378</v>
      </c>
      <c r="G748" s="3" t="n">
        <v>1.05071446252885</v>
      </c>
      <c r="H748" s="3" t="n">
        <v>1.19992464602212</v>
      </c>
      <c r="I748" s="3" t="n">
        <v>0.0944397198837702</v>
      </c>
      <c r="J748" s="3" t="n">
        <v>1.15875078207825</v>
      </c>
      <c r="K748" s="3" t="n">
        <v>0.520581592230069</v>
      </c>
      <c r="L748" s="4" t="n">
        <v>0.0443669111276007</v>
      </c>
      <c r="N748" s="3" t="n">
        <v>0.29350378481481</v>
      </c>
      <c r="O748" s="3" t="n">
        <v>0.0713706621997087</v>
      </c>
      <c r="P748" s="3" t="n">
        <v>0.262943808980752</v>
      </c>
      <c r="Q748" s="3" t="n">
        <v>0.120400240069878</v>
      </c>
      <c r="R748" s="3" t="n">
        <v>0.209272751998424</v>
      </c>
      <c r="S748" s="3" t="n">
        <v>0.72499077917045</v>
      </c>
      <c r="T748" s="4" t="n">
        <v>0.0291335451668082</v>
      </c>
      <c r="Y748" s="1" t="s">
        <v>3324</v>
      </c>
      <c r="Z748" s="1" t="s">
        <v>70</v>
      </c>
      <c r="AA748" s="1" t="s">
        <v>134</v>
      </c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  <c r="AM748" s="12"/>
      <c r="AN748" s="12"/>
      <c r="AO748" s="0"/>
    </row>
    <row r="749" customFormat="false" ht="14" hidden="false" customHeight="false" outlineLevel="0" collapsed="false">
      <c r="A749" s="28" t="s">
        <v>3325</v>
      </c>
      <c r="B749" s="28" t="n">
        <v>1633</v>
      </c>
      <c r="C749" s="28" t="s">
        <v>3326</v>
      </c>
      <c r="D749" s="28" t="s">
        <v>3327</v>
      </c>
      <c r="E749" s="29"/>
      <c r="F749" s="3" t="n">
        <v>1.4271522751222</v>
      </c>
      <c r="G749" s="3" t="n">
        <v>0.968115369565387</v>
      </c>
      <c r="H749" s="3" t="n">
        <v>1.0819446473365</v>
      </c>
      <c r="I749" s="3" t="n">
        <v>0.239039847243959</v>
      </c>
      <c r="J749" s="3" t="n">
        <v>1.15907076400803</v>
      </c>
      <c r="K749" s="3" t="n">
        <v>0.52188498837887</v>
      </c>
      <c r="L749" s="4" t="n">
        <v>0.18650466916996</v>
      </c>
      <c r="N749" s="3" t="n">
        <v>0.513139276539749</v>
      </c>
      <c r="O749" s="3" t="n">
        <v>-0.0467491122821094</v>
      </c>
      <c r="P749" s="3" t="n">
        <v>0.113626692273925</v>
      </c>
      <c r="Q749" s="3" t="n">
        <v>0.288330167114973</v>
      </c>
      <c r="R749" s="3" t="n">
        <v>0.193338952177188</v>
      </c>
      <c r="S749" s="3" t="n">
        <v>0.677047304974179</v>
      </c>
      <c r="T749" s="4" t="n">
        <v>0.163001067425469</v>
      </c>
      <c r="Y749" s="1" t="s">
        <v>3328</v>
      </c>
      <c r="Z749" s="1" t="s">
        <v>70</v>
      </c>
      <c r="AA749" s="1" t="s">
        <v>676</v>
      </c>
      <c r="AB749" s="1" t="s">
        <v>94</v>
      </c>
      <c r="AC749" s="12" t="n">
        <v>1</v>
      </c>
      <c r="AD749" s="12"/>
      <c r="AE749" s="12"/>
      <c r="AF749" s="12"/>
      <c r="AG749" s="12"/>
      <c r="AH749" s="12" t="s">
        <v>101</v>
      </c>
      <c r="AI749" s="12"/>
      <c r="AJ749" s="12"/>
      <c r="AK749" s="12"/>
      <c r="AL749" s="12"/>
      <c r="AM749" s="12" t="n">
        <v>2</v>
      </c>
      <c r="AN749" s="12"/>
      <c r="AO749" s="0"/>
    </row>
    <row r="750" customFormat="false" ht="14" hidden="false" customHeight="false" outlineLevel="0" collapsed="false">
      <c r="A750" s="28" t="s">
        <v>3329</v>
      </c>
      <c r="B750" s="28" t="n">
        <v>7324</v>
      </c>
      <c r="C750" s="28" t="s">
        <v>3330</v>
      </c>
      <c r="D750" s="28" t="s">
        <v>3331</v>
      </c>
      <c r="E750" s="29"/>
      <c r="F750" s="3" t="n">
        <v>1.72979591916154</v>
      </c>
      <c r="G750" s="3" t="n">
        <v>0.781257099297141</v>
      </c>
      <c r="H750" s="3" t="n">
        <v>0.969133221229871</v>
      </c>
      <c r="I750" s="3" t="n">
        <v>0.502266707040347</v>
      </c>
      <c r="J750" s="3" t="n">
        <v>1.16006207989619</v>
      </c>
      <c r="K750" s="3" t="n">
        <v>0.525922957997257</v>
      </c>
      <c r="L750" s="4" t="n">
        <v>0.319587364040362</v>
      </c>
      <c r="N750" s="3" t="n">
        <v>0.790601839144617</v>
      </c>
      <c r="O750" s="3" t="n">
        <v>-0.356130700370243</v>
      </c>
      <c r="P750" s="3" t="n">
        <v>-0.0452330965360508</v>
      </c>
      <c r="Q750" s="3" t="n">
        <v>0.59305324057743</v>
      </c>
      <c r="R750" s="3" t="n">
        <v>0.129746014079441</v>
      </c>
      <c r="S750" s="3" t="n">
        <v>0.485701460231545</v>
      </c>
      <c r="T750" s="4" t="n">
        <v>0.351410290189169</v>
      </c>
      <c r="Y750" s="1" t="s">
        <v>3332</v>
      </c>
      <c r="Z750" s="1" t="s">
        <v>297</v>
      </c>
      <c r="AA750" s="1" t="s">
        <v>134</v>
      </c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  <c r="AM750" s="12"/>
      <c r="AN750" s="12"/>
      <c r="AO750" s="0"/>
    </row>
    <row r="751" customFormat="false" ht="14" hidden="false" customHeight="false" outlineLevel="0" collapsed="false">
      <c r="A751" s="28" t="s">
        <v>3333</v>
      </c>
      <c r="B751" s="28" t="n">
        <v>4171</v>
      </c>
      <c r="C751" s="28" t="s">
        <v>3334</v>
      </c>
      <c r="D751" s="28" t="s">
        <v>3335</v>
      </c>
      <c r="E751" s="29"/>
      <c r="F751" s="3" t="n">
        <v>1.37902127874143</v>
      </c>
      <c r="G751" s="3" t="n">
        <v>1.32492493363567</v>
      </c>
      <c r="H751" s="3" t="n">
        <v>0.776645933302287</v>
      </c>
      <c r="I751" s="3" t="n">
        <v>0.333264742998041</v>
      </c>
      <c r="J751" s="3" t="n">
        <v>1.16019738189313</v>
      </c>
      <c r="K751" s="3" t="n">
        <v>0.526474089437282</v>
      </c>
      <c r="L751" s="4" t="n">
        <v>0.248866438554146</v>
      </c>
      <c r="N751" s="3" t="n">
        <v>0.463644718271681</v>
      </c>
      <c r="O751" s="3" t="n">
        <v>0.405910623117783</v>
      </c>
      <c r="P751" s="3" t="n">
        <v>-0.364671059559927</v>
      </c>
      <c r="Q751" s="3" t="n">
        <v>0.462463761323781</v>
      </c>
      <c r="R751" s="3" t="n">
        <v>0.168294760609846</v>
      </c>
      <c r="S751" s="3" t="n">
        <v>0.601691422156127</v>
      </c>
      <c r="T751" s="4" t="n">
        <v>0.276833043882664</v>
      </c>
      <c r="Y751" s="1" t="s">
        <v>3336</v>
      </c>
      <c r="Z751" s="1" t="s">
        <v>70</v>
      </c>
      <c r="AA751" s="1" t="s">
        <v>180</v>
      </c>
      <c r="AB751" s="1" t="s">
        <v>87</v>
      </c>
      <c r="AC751" s="12" t="n">
        <v>1</v>
      </c>
      <c r="AD751" s="12" t="n">
        <v>1</v>
      </c>
      <c r="AE751" s="12"/>
      <c r="AF751" s="12"/>
      <c r="AG751" s="12"/>
      <c r="AH751" s="12"/>
      <c r="AI751" s="12"/>
      <c r="AJ751" s="12"/>
      <c r="AK751" s="12"/>
      <c r="AL751" s="12"/>
      <c r="AM751" s="12"/>
      <c r="AN751" s="12"/>
      <c r="AO751" s="0"/>
    </row>
    <row r="752" customFormat="false" ht="14" hidden="false" customHeight="false" outlineLevel="0" collapsed="false">
      <c r="A752" s="28" t="s">
        <v>3337</v>
      </c>
      <c r="B752" s="28" t="n">
        <v>27044</v>
      </c>
      <c r="C752" s="28" t="s">
        <v>3338</v>
      </c>
      <c r="D752" s="28" t="s">
        <v>3339</v>
      </c>
      <c r="E752" s="29"/>
      <c r="F752" s="3" t="n">
        <v>1.23128461488913</v>
      </c>
      <c r="G752" s="3" t="n">
        <v>1.2763294006283</v>
      </c>
      <c r="H752" s="3" t="n">
        <v>0.975458939728612</v>
      </c>
      <c r="I752" s="3" t="n">
        <v>0.16227489179148</v>
      </c>
      <c r="J752" s="3" t="n">
        <v>1.16102431841535</v>
      </c>
      <c r="K752" s="3" t="n">
        <v>0.529842485518648</v>
      </c>
      <c r="L752" s="4" t="n">
        <v>0.112172604025569</v>
      </c>
      <c r="N752" s="3" t="n">
        <v>0.300164283372609</v>
      </c>
      <c r="O752" s="3" t="n">
        <v>0.352000714152641</v>
      </c>
      <c r="P752" s="3" t="n">
        <v>-0.0358469485488483</v>
      </c>
      <c r="Q752" s="3" t="n">
        <v>0.210561302631956</v>
      </c>
      <c r="R752" s="3" t="n">
        <v>0.2054393496588</v>
      </c>
      <c r="S752" s="3" t="n">
        <v>0.713456391377481</v>
      </c>
      <c r="T752" s="4" t="n">
        <v>0.0959800776778022</v>
      </c>
      <c r="Y752" s="1" t="s">
        <v>3340</v>
      </c>
      <c r="Z752" s="1" t="s">
        <v>3341</v>
      </c>
      <c r="AA752" s="1" t="s">
        <v>168</v>
      </c>
      <c r="AB752" s="1" t="s">
        <v>94</v>
      </c>
      <c r="AC752" s="12"/>
      <c r="AD752" s="12"/>
      <c r="AE752" s="12"/>
      <c r="AF752" s="12"/>
      <c r="AG752" s="12"/>
      <c r="AH752" s="12"/>
      <c r="AI752" s="12" t="s">
        <v>81</v>
      </c>
      <c r="AJ752" s="12"/>
      <c r="AK752" s="12"/>
      <c r="AL752" s="12"/>
      <c r="AM752" s="12"/>
      <c r="AN752" s="12"/>
      <c r="AO752" s="0"/>
    </row>
    <row r="753" customFormat="false" ht="14" hidden="false" customHeight="false" outlineLevel="0" collapsed="false">
      <c r="A753" s="28" t="s">
        <v>3342</v>
      </c>
      <c r="B753" s="28" t="n">
        <v>11072</v>
      </c>
      <c r="C753" s="28" t="s">
        <v>3343</v>
      </c>
      <c r="D753" s="28" t="s">
        <v>3344</v>
      </c>
      <c r="E753" s="29"/>
      <c r="F753" s="3" t="n">
        <v>1.04449132301442</v>
      </c>
      <c r="G753" s="3" t="n">
        <v>1.05668296616091</v>
      </c>
      <c r="H753" s="3" t="n">
        <v>1.38471767336866</v>
      </c>
      <c r="I753" s="3" t="n">
        <v>0.193006638387927</v>
      </c>
      <c r="J753" s="3" t="n">
        <v>1.16196398751466</v>
      </c>
      <c r="K753" s="3" t="n">
        <v>0.533670080052025</v>
      </c>
      <c r="L753" s="4" t="n">
        <v>0.142007615205098</v>
      </c>
      <c r="N753" s="3" t="n">
        <v>0.0628005074399016</v>
      </c>
      <c r="O753" s="3" t="n">
        <v>0.0795425936039182</v>
      </c>
      <c r="P753" s="3" t="n">
        <v>0.469591858764742</v>
      </c>
      <c r="Q753" s="3" t="n">
        <v>0.230180338797761</v>
      </c>
      <c r="R753" s="3" t="n">
        <v>0.203978319936187</v>
      </c>
      <c r="S753" s="3" t="n">
        <v>0.709060274845834</v>
      </c>
      <c r="T753" s="4" t="n">
        <v>0.112112921958395</v>
      </c>
      <c r="Y753" s="1" t="s">
        <v>3345</v>
      </c>
      <c r="Z753" s="1" t="s">
        <v>141</v>
      </c>
      <c r="AA753" s="1" t="s">
        <v>142</v>
      </c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  <c r="AM753" s="12"/>
      <c r="AN753" s="12"/>
      <c r="AO753" s="0"/>
    </row>
    <row r="754" customFormat="false" ht="14" hidden="false" customHeight="false" outlineLevel="0" collapsed="false">
      <c r="A754" s="28" t="s">
        <v>3346</v>
      </c>
      <c r="B754" s="28" t="n">
        <v>391627</v>
      </c>
      <c r="C754" s="28" t="s">
        <v>3347</v>
      </c>
      <c r="D754" s="28" t="s">
        <v>3348</v>
      </c>
      <c r="E754" s="29"/>
      <c r="F754" s="3" t="n">
        <v>0.849328593996841</v>
      </c>
      <c r="G754" s="3" t="n">
        <v>1.0608298056252</v>
      </c>
      <c r="H754" s="3" t="n">
        <v>1.57743954182051</v>
      </c>
      <c r="I754" s="3" t="n">
        <v>0.37455839206385</v>
      </c>
      <c r="J754" s="3" t="n">
        <v>1.16253264714752</v>
      </c>
      <c r="K754" s="3" t="n">
        <v>0.535986425778069</v>
      </c>
      <c r="L754" s="4" t="n">
        <v>0.267564293652282</v>
      </c>
      <c r="N754" s="3" t="n">
        <v>-0.235605273483692</v>
      </c>
      <c r="O754" s="3" t="n">
        <v>0.0851932158417829</v>
      </c>
      <c r="P754" s="3" t="n">
        <v>0.657584712410876</v>
      </c>
      <c r="Q754" s="3" t="n">
        <v>0.452462161769809</v>
      </c>
      <c r="R754" s="3" t="n">
        <v>0.169057551589656</v>
      </c>
      <c r="S754" s="3" t="n">
        <v>0.603986596569509</v>
      </c>
      <c r="T754" s="4" t="n">
        <v>0.27223525938422</v>
      </c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  <c r="AM754" s="12"/>
      <c r="AN754" s="12"/>
      <c r="AO754" s="0"/>
    </row>
    <row r="755" customFormat="false" ht="14" hidden="false" customHeight="false" outlineLevel="0" collapsed="false">
      <c r="A755" s="28" t="s">
        <v>3349</v>
      </c>
      <c r="B755" s="28" t="n">
        <v>3275</v>
      </c>
      <c r="C755" s="28" t="s">
        <v>3350</v>
      </c>
      <c r="D755" s="28" t="s">
        <v>3351</v>
      </c>
      <c r="E755" s="29"/>
      <c r="F755" s="3" t="n">
        <v>1.17389362258066</v>
      </c>
      <c r="G755" s="3" t="n">
        <v>1.21821722525417</v>
      </c>
      <c r="H755" s="3" t="n">
        <v>1.09563308366091</v>
      </c>
      <c r="I755" s="3" t="n">
        <v>0.0620700752860934</v>
      </c>
      <c r="J755" s="3" t="n">
        <v>1.16258131049858</v>
      </c>
      <c r="K755" s="3" t="n">
        <v>0.536184648297705</v>
      </c>
      <c r="L755" s="4" t="n">
        <v>0.0202423925681398</v>
      </c>
      <c r="N755" s="3" t="n">
        <v>0.231301678355277</v>
      </c>
      <c r="O755" s="3" t="n">
        <v>0.284771408986764</v>
      </c>
      <c r="P755" s="3" t="n">
        <v>0.131764735333453</v>
      </c>
      <c r="Q755" s="3" t="n">
        <v>0.0776505605285459</v>
      </c>
      <c r="R755" s="3" t="n">
        <v>0.215945940891831</v>
      </c>
      <c r="S755" s="3" t="n">
        <v>0.745069847760951</v>
      </c>
      <c r="T755" s="4" t="n">
        <v>0.0109501559970064</v>
      </c>
      <c r="Y755" s="1" t="s">
        <v>3352</v>
      </c>
      <c r="Z755" s="1" t="s">
        <v>303</v>
      </c>
      <c r="AA755" s="1" t="s">
        <v>304</v>
      </c>
      <c r="AB755" s="1" t="s">
        <v>94</v>
      </c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  <c r="AM755" s="12" t="n">
        <v>4</v>
      </c>
      <c r="AN755" s="12"/>
      <c r="AO755" s="0"/>
    </row>
    <row r="756" customFormat="false" ht="14" hidden="false" customHeight="false" outlineLevel="0" collapsed="false">
      <c r="A756" s="28" t="s">
        <v>3353</v>
      </c>
      <c r="B756" s="28" t="n">
        <v>112858</v>
      </c>
      <c r="C756" s="28" t="s">
        <v>3354</v>
      </c>
      <c r="D756" s="28" t="s">
        <v>3355</v>
      </c>
      <c r="E756" s="29"/>
      <c r="F756" s="3" t="n">
        <v>1.22406517853809</v>
      </c>
      <c r="G756" s="3" t="n">
        <v>0.973699609785607</v>
      </c>
      <c r="H756" s="3" t="n">
        <v>1.2923487601711</v>
      </c>
      <c r="I756" s="3" t="n">
        <v>0.167771097321511</v>
      </c>
      <c r="J756" s="3" t="n">
        <v>1.1633711828316</v>
      </c>
      <c r="K756" s="3" t="n">
        <v>0.539402069224015</v>
      </c>
      <c r="L756" s="4" t="n">
        <v>0.115142124201793</v>
      </c>
      <c r="N756" s="3" t="n">
        <v>0.291680380130338</v>
      </c>
      <c r="O756" s="3" t="n">
        <v>-0.0384513311158615</v>
      </c>
      <c r="P756" s="3" t="n">
        <v>0.369995456000259</v>
      </c>
      <c r="Q756" s="3" t="n">
        <v>0.216775219903143</v>
      </c>
      <c r="R756" s="3" t="n">
        <v>0.207741501671578</v>
      </c>
      <c r="S756" s="3" t="n">
        <v>0.720383374699653</v>
      </c>
      <c r="T756" s="4" t="n">
        <v>0.0989659762350819</v>
      </c>
      <c r="Y756" s="1" t="s">
        <v>3356</v>
      </c>
      <c r="Z756" s="1" t="s">
        <v>70</v>
      </c>
      <c r="AA756" s="1" t="s">
        <v>100</v>
      </c>
      <c r="AB756" s="1" t="s">
        <v>94</v>
      </c>
      <c r="AC756" s="12"/>
      <c r="AD756" s="12"/>
      <c r="AE756" s="12"/>
      <c r="AF756" s="12"/>
      <c r="AG756" s="12"/>
      <c r="AH756" s="12"/>
      <c r="AI756" s="12"/>
      <c r="AJ756" s="12"/>
      <c r="AK756" s="12" t="s">
        <v>95</v>
      </c>
      <c r="AL756" s="12"/>
      <c r="AM756" s="12"/>
      <c r="AN756" s="12"/>
      <c r="AO756" s="0"/>
    </row>
    <row r="757" customFormat="false" ht="14" hidden="false" customHeight="false" outlineLevel="0" collapsed="false">
      <c r="A757" s="28" t="s">
        <v>3357</v>
      </c>
      <c r="B757" s="28" t="n">
        <v>7157</v>
      </c>
      <c r="C757" s="28" t="s">
        <v>3358</v>
      </c>
      <c r="D757" s="28" t="s">
        <v>3359</v>
      </c>
      <c r="E757" s="29"/>
      <c r="F757" s="3" t="n">
        <v>1.38143000771786</v>
      </c>
      <c r="G757" s="3" t="n">
        <v>1.03923398919216</v>
      </c>
      <c r="H757" s="3" t="n">
        <v>1.07563507288205</v>
      </c>
      <c r="I757" s="3" t="n">
        <v>0.187942232330341</v>
      </c>
      <c r="J757" s="3" t="n">
        <v>1.16543302326402</v>
      </c>
      <c r="K757" s="3" t="n">
        <v>0.547800652484466</v>
      </c>
      <c r="L757" s="4" t="n">
        <v>0.132921430349359</v>
      </c>
      <c r="N757" s="3" t="n">
        <v>0.466162467632564</v>
      </c>
      <c r="O757" s="3" t="n">
        <v>0.0555205214614434</v>
      </c>
      <c r="P757" s="3" t="n">
        <v>0.105188702577099</v>
      </c>
      <c r="Q757" s="3" t="n">
        <v>0.224126376266033</v>
      </c>
      <c r="R757" s="3" t="n">
        <v>0.208957230557036</v>
      </c>
      <c r="S757" s="3" t="n">
        <v>0.724041401479423</v>
      </c>
      <c r="T757" s="4" t="n">
        <v>0.10358758440244</v>
      </c>
      <c r="Y757" s="1" t="s">
        <v>3360</v>
      </c>
      <c r="Z757" s="1" t="s">
        <v>70</v>
      </c>
      <c r="AA757" s="1" t="s">
        <v>595</v>
      </c>
      <c r="AB757" s="1" t="s">
        <v>772</v>
      </c>
      <c r="AC757" s="12" t="n">
        <v>1</v>
      </c>
      <c r="AD757" s="12" t="n">
        <v>0</v>
      </c>
      <c r="AE757" s="12"/>
      <c r="AF757" s="12"/>
      <c r="AG757" s="12"/>
      <c r="AH757" s="12"/>
      <c r="AI757" s="12"/>
      <c r="AJ757" s="12"/>
      <c r="AK757" s="12"/>
      <c r="AL757" s="12"/>
      <c r="AM757" s="12"/>
      <c r="AN757" s="12"/>
      <c r="AO757" s="0"/>
    </row>
    <row r="758" customFormat="false" ht="14" hidden="false" customHeight="false" outlineLevel="0" collapsed="false">
      <c r="A758" s="28" t="s">
        <v>3361</v>
      </c>
      <c r="B758" s="28" t="n">
        <v>55140</v>
      </c>
      <c r="C758" s="28" t="s">
        <v>3362</v>
      </c>
      <c r="D758" s="28" t="s">
        <v>3363</v>
      </c>
      <c r="E758" s="29"/>
      <c r="F758" s="3" t="n">
        <v>1.04269919040865</v>
      </c>
      <c r="G758" s="3" t="n">
        <v>1.21741198148516</v>
      </c>
      <c r="H758" s="3" t="n">
        <v>1.23995698546913</v>
      </c>
      <c r="I758" s="3" t="n">
        <v>0.107968725628072</v>
      </c>
      <c r="J758" s="3" t="n">
        <v>1.16668938578765</v>
      </c>
      <c r="K758" s="3" t="n">
        <v>0.552918247955977</v>
      </c>
      <c r="L758" s="4" t="n">
        <v>0.0501485558755233</v>
      </c>
      <c r="N758" s="3" t="n">
        <v>0.0603230129881815</v>
      </c>
      <c r="O758" s="3" t="n">
        <v>0.283817469666789</v>
      </c>
      <c r="P758" s="3" t="n">
        <v>0.310290073897031</v>
      </c>
      <c r="Q758" s="3" t="n">
        <v>0.137315999602016</v>
      </c>
      <c r="R758" s="3" t="n">
        <v>0.218143518850667</v>
      </c>
      <c r="S758" s="3" t="n">
        <v>0.75168217648014</v>
      </c>
      <c r="T758" s="4" t="n">
        <v>0.0349518369453142</v>
      </c>
      <c r="Y758" s="1" t="s">
        <v>3364</v>
      </c>
      <c r="Z758" s="1" t="s">
        <v>2290</v>
      </c>
      <c r="AA758" s="1" t="s">
        <v>1649</v>
      </c>
      <c r="AB758" s="1" t="s">
        <v>3365</v>
      </c>
      <c r="AC758" s="12"/>
      <c r="AD758" s="12"/>
      <c r="AE758" s="12"/>
      <c r="AF758" s="12"/>
      <c r="AG758" s="12"/>
      <c r="AH758" s="12"/>
      <c r="AI758" s="12"/>
      <c r="AJ758" s="12"/>
      <c r="AK758" s="12" t="s">
        <v>493</v>
      </c>
      <c r="AL758" s="12"/>
      <c r="AM758" s="12"/>
      <c r="AN758" s="12"/>
      <c r="AO758" s="0"/>
    </row>
    <row r="759" customFormat="false" ht="14" hidden="false" customHeight="false" outlineLevel="0" collapsed="false">
      <c r="A759" s="28" t="s">
        <v>3366</v>
      </c>
      <c r="B759" s="28" t="n">
        <v>23077</v>
      </c>
      <c r="C759" s="28" t="s">
        <v>3367</v>
      </c>
      <c r="D759" s="28" t="s">
        <v>3368</v>
      </c>
      <c r="E759" s="29"/>
      <c r="F759" s="3" t="n">
        <v>1.44389601811211</v>
      </c>
      <c r="G759" s="3" t="n">
        <v>0.939122253463588</v>
      </c>
      <c r="H759" s="3" t="n">
        <v>1.12186725883953</v>
      </c>
      <c r="I759" s="3" t="n">
        <v>0.255569564002291</v>
      </c>
      <c r="J759" s="3" t="n">
        <v>1.16829517680508</v>
      </c>
      <c r="K759" s="3" t="n">
        <v>0.559459185531306</v>
      </c>
      <c r="L759" s="4" t="n">
        <v>0.188022496368399</v>
      </c>
      <c r="N759" s="3" t="n">
        <v>0.529966850566155</v>
      </c>
      <c r="O759" s="3" t="n">
        <v>-0.0906151170029074</v>
      </c>
      <c r="P759" s="3" t="n">
        <v>0.165901984018829</v>
      </c>
      <c r="Q759" s="3" t="n">
        <v>0.311840297973874</v>
      </c>
      <c r="R759" s="3" t="n">
        <v>0.201751239194026</v>
      </c>
      <c r="S759" s="3" t="n">
        <v>0.702359174713239</v>
      </c>
      <c r="T759" s="4" t="n">
        <v>0.170410806136939</v>
      </c>
      <c r="Y759" s="1" t="s">
        <v>3369</v>
      </c>
      <c r="Z759" s="1" t="s">
        <v>133</v>
      </c>
      <c r="AA759" s="1" t="s">
        <v>367</v>
      </c>
      <c r="AB759" s="1" t="s">
        <v>135</v>
      </c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  <c r="AM759" s="12"/>
      <c r="AN759" s="12"/>
      <c r="AO759" s="0"/>
    </row>
    <row r="760" customFormat="false" ht="14" hidden="false" customHeight="false" outlineLevel="0" collapsed="false">
      <c r="A760" s="28" t="s">
        <v>3370</v>
      </c>
      <c r="B760" s="28" t="n">
        <v>4968</v>
      </c>
      <c r="C760" s="28" t="s">
        <v>3371</v>
      </c>
      <c r="D760" s="28" t="s">
        <v>3372</v>
      </c>
      <c r="E760" s="29"/>
      <c r="F760" s="3" t="n">
        <v>1.6567238003802</v>
      </c>
      <c r="G760" s="3" t="n">
        <v>1.02100192271123</v>
      </c>
      <c r="H760" s="3" t="n">
        <v>0.832059644991734</v>
      </c>
      <c r="I760" s="3" t="n">
        <v>0.432032494773128</v>
      </c>
      <c r="J760" s="3" t="n">
        <v>1.16992845602772</v>
      </c>
      <c r="K760" s="3" t="n">
        <v>0.566112091994506</v>
      </c>
      <c r="L760" s="4" t="n">
        <v>0.28476377003453</v>
      </c>
      <c r="N760" s="3" t="n">
        <v>0.728333104650239</v>
      </c>
      <c r="O760" s="3" t="n">
        <v>0.0299855830456371</v>
      </c>
      <c r="P760" s="3" t="n">
        <v>-0.265241145307597</v>
      </c>
      <c r="Q760" s="3" t="n">
        <v>0.51023489235265</v>
      </c>
      <c r="R760" s="3" t="n">
        <v>0.164359180796093</v>
      </c>
      <c r="S760" s="3" t="n">
        <v>0.589849590868868</v>
      </c>
      <c r="T760" s="4" t="n">
        <v>0.297359961106334</v>
      </c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  <c r="AM760" s="12"/>
      <c r="AN760" s="12"/>
      <c r="AO760" s="0"/>
    </row>
    <row r="761" customFormat="false" ht="14" hidden="false" customHeight="false" outlineLevel="0" collapsed="false">
      <c r="A761" s="28" t="s">
        <v>3373</v>
      </c>
      <c r="B761" s="28" t="n">
        <v>8243</v>
      </c>
      <c r="C761" s="28" t="s">
        <v>3374</v>
      </c>
      <c r="D761" s="28" t="s">
        <v>3375</v>
      </c>
      <c r="E761" s="29"/>
      <c r="F761" s="3" t="n">
        <v>1.02826266555299</v>
      </c>
      <c r="G761" s="3" t="n">
        <v>1.51338344798514</v>
      </c>
      <c r="H761" s="3" t="n">
        <v>0.968175980621466</v>
      </c>
      <c r="I761" s="3" t="n">
        <v>0.298943630618092</v>
      </c>
      <c r="J761" s="3" t="n">
        <v>1.1699406980532</v>
      </c>
      <c r="K761" s="3" t="n">
        <v>0.566161957963087</v>
      </c>
      <c r="L761" s="4" t="n">
        <v>0.216553126173869</v>
      </c>
      <c r="N761" s="3" t="n">
        <v>0.0402088422423269</v>
      </c>
      <c r="O761" s="3" t="n">
        <v>0.597777571439884</v>
      </c>
      <c r="P761" s="3" t="n">
        <v>-0.0466587919178235</v>
      </c>
      <c r="Q761" s="3" t="n">
        <v>0.349696797254724</v>
      </c>
      <c r="R761" s="3" t="n">
        <v>0.197109207254796</v>
      </c>
      <c r="S761" s="3" t="n">
        <v>0.688391687924549</v>
      </c>
      <c r="T761" s="4" t="n">
        <v>0.196946601009422</v>
      </c>
      <c r="Y761" s="1" t="s">
        <v>3376</v>
      </c>
      <c r="Z761" s="1" t="s">
        <v>70</v>
      </c>
      <c r="AA761" s="1" t="s">
        <v>3377</v>
      </c>
      <c r="AB761" s="1" t="s">
        <v>447</v>
      </c>
      <c r="AC761" s="12" t="n">
        <v>3</v>
      </c>
      <c r="AD761" s="12" t="n">
        <v>1</v>
      </c>
      <c r="AE761" s="12" t="s">
        <v>542</v>
      </c>
      <c r="AF761" s="12"/>
      <c r="AG761" s="12"/>
      <c r="AH761" s="12"/>
      <c r="AI761" s="12"/>
      <c r="AJ761" s="12"/>
      <c r="AK761" s="12"/>
      <c r="AL761" s="12"/>
      <c r="AM761" s="12"/>
      <c r="AN761" s="12" t="n">
        <v>13</v>
      </c>
      <c r="AO761" s="0"/>
    </row>
    <row r="762" customFormat="false" ht="14" hidden="false" customHeight="false" outlineLevel="0" collapsed="false">
      <c r="A762" s="28" t="s">
        <v>3378</v>
      </c>
      <c r="B762" s="28" t="n">
        <v>51657</v>
      </c>
      <c r="C762" s="28" t="s">
        <v>3379</v>
      </c>
      <c r="D762" s="28" t="s">
        <v>3380</v>
      </c>
      <c r="E762" s="29"/>
      <c r="F762" s="3" t="n">
        <v>1.42935897856844</v>
      </c>
      <c r="G762" s="3" t="n">
        <v>0.903509445938497</v>
      </c>
      <c r="H762" s="3" t="n">
        <v>1.17983832116946</v>
      </c>
      <c r="I762" s="3" t="n">
        <v>0.263038633639735</v>
      </c>
      <c r="J762" s="3" t="n">
        <v>1.1709022485588</v>
      </c>
      <c r="K762" s="3" t="n">
        <v>0.570078682969267</v>
      </c>
      <c r="L762" s="4" t="n">
        <v>0.190518194407046</v>
      </c>
      <c r="N762" s="3" t="n">
        <v>0.515368289814451</v>
      </c>
      <c r="O762" s="3" t="n">
        <v>-0.14638841074559</v>
      </c>
      <c r="P762" s="3" t="n">
        <v>0.238589173800507</v>
      </c>
      <c r="Q762" s="3" t="n">
        <v>0.332349301789678</v>
      </c>
      <c r="R762" s="3" t="n">
        <v>0.202523017623123</v>
      </c>
      <c r="S762" s="3" t="n">
        <v>0.704681391611643</v>
      </c>
      <c r="T762" s="4" t="n">
        <v>0.18209670017357</v>
      </c>
      <c r="Y762" s="1" t="s">
        <v>3381</v>
      </c>
      <c r="Z762" s="1" t="s">
        <v>141</v>
      </c>
      <c r="AA762" s="1" t="s">
        <v>162</v>
      </c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  <c r="AM762" s="12"/>
      <c r="AN762" s="12"/>
      <c r="AO762" s="0"/>
    </row>
    <row r="763" customFormat="false" ht="14" hidden="false" customHeight="false" outlineLevel="0" collapsed="false">
      <c r="A763" s="28" t="s">
        <v>3382</v>
      </c>
      <c r="B763" s="28" t="n">
        <v>57697</v>
      </c>
      <c r="C763" s="28" t="s">
        <v>3383</v>
      </c>
      <c r="D763" s="28" t="s">
        <v>3384</v>
      </c>
      <c r="E763" s="29"/>
      <c r="F763" s="3" t="n">
        <v>1.59541397168168</v>
      </c>
      <c r="G763" s="3" t="n">
        <v>0.776537746740703</v>
      </c>
      <c r="H763" s="3" t="n">
        <v>1.14261932857342</v>
      </c>
      <c r="I763" s="3" t="n">
        <v>0.410202589208118</v>
      </c>
      <c r="J763" s="3" t="n">
        <v>1.17152368233193</v>
      </c>
      <c r="K763" s="3" t="n">
        <v>0.572609995869362</v>
      </c>
      <c r="L763" s="4" t="n">
        <v>0.273960998502026</v>
      </c>
      <c r="N763" s="3" t="n">
        <v>0.673930817345288</v>
      </c>
      <c r="O763" s="3" t="n">
        <v>-0.364872040574788</v>
      </c>
      <c r="P763" s="3" t="n">
        <v>0.192344839901617</v>
      </c>
      <c r="Q763" s="3" t="n">
        <v>0.519860090662406</v>
      </c>
      <c r="R763" s="3" t="n">
        <v>0.167134538890706</v>
      </c>
      <c r="S763" s="3" t="n">
        <v>0.598200411808462</v>
      </c>
      <c r="T763" s="4" t="n">
        <v>0.297950207001856</v>
      </c>
      <c r="Y763" s="1" t="s">
        <v>3382</v>
      </c>
      <c r="Z763" s="1" t="s">
        <v>70</v>
      </c>
      <c r="AA763" s="1" t="s">
        <v>1689</v>
      </c>
      <c r="AC763" s="12"/>
      <c r="AD763" s="12"/>
      <c r="AE763" s="12"/>
      <c r="AF763" s="12"/>
      <c r="AG763" s="12"/>
      <c r="AH763" s="12"/>
      <c r="AI763" s="12"/>
      <c r="AJ763" s="12"/>
      <c r="AK763" s="12" t="s">
        <v>74</v>
      </c>
      <c r="AL763" s="12"/>
      <c r="AM763" s="12"/>
      <c r="AN763" s="12"/>
      <c r="AO763" s="0"/>
    </row>
    <row r="764" customFormat="false" ht="14" hidden="false" customHeight="false" outlineLevel="0" collapsed="false">
      <c r="A764" s="28" t="s">
        <v>3385</v>
      </c>
      <c r="B764" s="28" t="n">
        <v>1850</v>
      </c>
      <c r="C764" s="28" t="s">
        <v>3386</v>
      </c>
      <c r="D764" s="28" t="s">
        <v>3387</v>
      </c>
      <c r="E764" s="29"/>
      <c r="F764" s="3" t="n">
        <v>1.14981704297902</v>
      </c>
      <c r="G764" s="3" t="n">
        <v>1.03269255516413</v>
      </c>
      <c r="H764" s="3" t="n">
        <v>1.33395307365638</v>
      </c>
      <c r="I764" s="3" t="n">
        <v>0.151867334342477</v>
      </c>
      <c r="J764" s="3" t="n">
        <v>1.17215422393318</v>
      </c>
      <c r="K764" s="3" t="n">
        <v>0.575178408077183</v>
      </c>
      <c r="L764" s="4" t="n">
        <v>0.0892401139410562</v>
      </c>
      <c r="N764" s="3" t="n">
        <v>0.201404320138793</v>
      </c>
      <c r="O764" s="3" t="n">
        <v>0.0464108106807707</v>
      </c>
      <c r="P764" s="3" t="n">
        <v>0.415707915702402</v>
      </c>
      <c r="Q764" s="3" t="n">
        <v>0.18544063327786</v>
      </c>
      <c r="R764" s="3" t="n">
        <v>0.221174348840655</v>
      </c>
      <c r="S764" s="3" t="n">
        <v>0.760801691037151</v>
      </c>
      <c r="T764" s="4" t="n">
        <v>0.0661556606428344</v>
      </c>
      <c r="Y764" s="1" t="s">
        <v>3388</v>
      </c>
      <c r="Z764" s="1" t="s">
        <v>568</v>
      </c>
      <c r="AA764" s="1" t="s">
        <v>1879</v>
      </c>
      <c r="AB764" s="1" t="s">
        <v>305</v>
      </c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  <c r="AM764" s="12"/>
      <c r="AN764" s="12"/>
      <c r="AO764" s="0"/>
    </row>
    <row r="765" customFormat="false" ht="14" hidden="false" customHeight="false" outlineLevel="0" collapsed="false">
      <c r="A765" s="28" t="s">
        <v>3389</v>
      </c>
      <c r="B765" s="28" t="n">
        <v>222235</v>
      </c>
      <c r="C765" s="28" t="s">
        <v>3390</v>
      </c>
      <c r="D765" s="28" t="s">
        <v>3391</v>
      </c>
      <c r="E765" s="29"/>
      <c r="F765" s="3" t="n">
        <v>1.85360628055258</v>
      </c>
      <c r="G765" s="3" t="n">
        <v>0.614820014858422</v>
      </c>
      <c r="H765" s="3" t="n">
        <v>1.04880494230046</v>
      </c>
      <c r="I765" s="3" t="n">
        <v>0.628575045025355</v>
      </c>
      <c r="J765" s="3" t="n">
        <v>1.17241041257049</v>
      </c>
      <c r="K765" s="3" t="n">
        <v>0.576221952265661</v>
      </c>
      <c r="L765" s="4" t="n">
        <v>0.341639561170911</v>
      </c>
      <c r="N765" s="3" t="n">
        <v>0.890334837590466</v>
      </c>
      <c r="O765" s="3" t="n">
        <v>-0.701763963581871</v>
      </c>
      <c r="P765" s="3" t="n">
        <v>0.0687463891234472</v>
      </c>
      <c r="Q765" s="3" t="n">
        <v>0.796185947185592</v>
      </c>
      <c r="R765" s="3" t="n">
        <v>0.085772421044014</v>
      </c>
      <c r="S765" s="3" t="n">
        <v>0.353388587805373</v>
      </c>
      <c r="T765" s="4" t="n">
        <v>0.418258121699557</v>
      </c>
      <c r="Y765" s="1" t="s">
        <v>3392</v>
      </c>
      <c r="AA765" s="1" t="s">
        <v>134</v>
      </c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  <c r="AM765" s="12"/>
      <c r="AN765" s="12"/>
      <c r="AO765" s="0"/>
    </row>
    <row r="766" customFormat="false" ht="14" hidden="false" customHeight="false" outlineLevel="0" collapsed="false">
      <c r="A766" s="28" t="s">
        <v>3393</v>
      </c>
      <c r="B766" s="28" t="n">
        <v>1736</v>
      </c>
      <c r="C766" s="28" t="s">
        <v>3394</v>
      </c>
      <c r="D766" s="28" t="s">
        <v>3395</v>
      </c>
      <c r="E766" s="29"/>
      <c r="F766" s="3" t="n">
        <v>1.33476479906391</v>
      </c>
      <c r="G766" s="3" t="n">
        <v>0.955783296999793</v>
      </c>
      <c r="H766" s="3" t="n">
        <v>1.2287458939245</v>
      </c>
      <c r="I766" s="3" t="n">
        <v>0.195523044879461</v>
      </c>
      <c r="J766" s="3" t="n">
        <v>1.17309799666273</v>
      </c>
      <c r="K766" s="3" t="n">
        <v>0.579022718104026</v>
      </c>
      <c r="L766" s="4" t="n">
        <v>0.131323855553448</v>
      </c>
      <c r="N766" s="3" t="n">
        <v>0.41658554482018</v>
      </c>
      <c r="O766" s="3" t="n">
        <v>-0.0652445392156478</v>
      </c>
      <c r="P766" s="3" t="n">
        <v>0.297186595548837</v>
      </c>
      <c r="Q766" s="3" t="n">
        <v>0.250922520052089</v>
      </c>
      <c r="R766" s="3" t="n">
        <v>0.216175867051123</v>
      </c>
      <c r="S766" s="3" t="n">
        <v>0.74576167638995</v>
      </c>
      <c r="T766" s="4" t="n">
        <v>0.117545432301447</v>
      </c>
      <c r="Y766" s="1" t="s">
        <v>3396</v>
      </c>
      <c r="Z766" s="1" t="s">
        <v>273</v>
      </c>
      <c r="AA766" s="1" t="s">
        <v>156</v>
      </c>
      <c r="AB766" s="1" t="s">
        <v>582</v>
      </c>
      <c r="AC766" s="12"/>
      <c r="AD766" s="12"/>
      <c r="AE766" s="12"/>
      <c r="AF766" s="12"/>
      <c r="AG766" s="12"/>
      <c r="AH766" s="12"/>
      <c r="AI766" s="12" t="s">
        <v>81</v>
      </c>
      <c r="AJ766" s="12"/>
      <c r="AK766" s="12"/>
      <c r="AL766" s="12"/>
      <c r="AM766" s="12"/>
      <c r="AN766" s="12"/>
      <c r="AO766" s="0"/>
    </row>
    <row r="767" customFormat="false" ht="14" hidden="false" customHeight="false" outlineLevel="0" collapsed="false">
      <c r="A767" s="28" t="s">
        <v>3397</v>
      </c>
      <c r="B767" s="28" t="n">
        <v>2068</v>
      </c>
      <c r="C767" s="28" t="s">
        <v>3398</v>
      </c>
      <c r="D767" s="28" t="s">
        <v>3399</v>
      </c>
      <c r="E767" s="29"/>
      <c r="F767" s="3" t="n">
        <v>0.826341121075484</v>
      </c>
      <c r="G767" s="3" t="n">
        <v>1.75269312543583</v>
      </c>
      <c r="H767" s="3" t="n">
        <v>0.944170835263539</v>
      </c>
      <c r="I767" s="3" t="n">
        <v>0.504268475323994</v>
      </c>
      <c r="J767" s="3" t="n">
        <v>1.17440169392495</v>
      </c>
      <c r="K767" s="3" t="n">
        <v>0.584333124200916</v>
      </c>
      <c r="L767" s="4" t="n">
        <v>0.306332213788523</v>
      </c>
      <c r="N767" s="3" t="n">
        <v>-0.27519063274464</v>
      </c>
      <c r="O767" s="3" t="n">
        <v>0.809573420417154</v>
      </c>
      <c r="P767" s="3" t="n">
        <v>-0.0828801750364323</v>
      </c>
      <c r="Q767" s="3" t="n">
        <v>0.578816289682944</v>
      </c>
      <c r="R767" s="3" t="n">
        <v>0.150500870878694</v>
      </c>
      <c r="S767" s="3" t="n">
        <v>0.548151092620932</v>
      </c>
      <c r="T767" s="4" t="n">
        <v>0.329645478155068</v>
      </c>
      <c r="Y767" s="1" t="s">
        <v>3400</v>
      </c>
      <c r="Z767" s="1" t="s">
        <v>3401</v>
      </c>
      <c r="AA767" s="1" t="s">
        <v>1363</v>
      </c>
      <c r="AB767" s="1" t="s">
        <v>94</v>
      </c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  <c r="AM767" s="12"/>
      <c r="AN767" s="12"/>
      <c r="AO767" s="0"/>
    </row>
    <row r="768" customFormat="false" ht="14" hidden="false" customHeight="false" outlineLevel="0" collapsed="false">
      <c r="A768" s="28" t="s">
        <v>3402</v>
      </c>
      <c r="B768" s="28" t="n">
        <v>10393</v>
      </c>
      <c r="C768" s="28" t="s">
        <v>3403</v>
      </c>
      <c r="D768" s="28" t="s">
        <v>3404</v>
      </c>
      <c r="E768" s="29"/>
      <c r="F768" s="3" t="n">
        <v>1.18770951331319</v>
      </c>
      <c r="G768" s="3" t="n">
        <v>0.897479231229564</v>
      </c>
      <c r="H768" s="3" t="n">
        <v>1.43928385568298</v>
      </c>
      <c r="I768" s="3" t="n">
        <v>0.271132045768676</v>
      </c>
      <c r="J768" s="3" t="n">
        <v>1.17482420007524</v>
      </c>
      <c r="K768" s="3" t="n">
        <v>0.586054136664093</v>
      </c>
      <c r="L768" s="4" t="n">
        <v>0.191836951628366</v>
      </c>
      <c r="N768" s="3" t="n">
        <v>0.248182028943818</v>
      </c>
      <c r="O768" s="3" t="n">
        <v>-0.156049541298527</v>
      </c>
      <c r="P768" s="3" t="n">
        <v>0.525351148576475</v>
      </c>
      <c r="Q768" s="3" t="n">
        <v>0.342669126957931</v>
      </c>
      <c r="R768" s="3" t="n">
        <v>0.205827878740589</v>
      </c>
      <c r="S768" s="3" t="n">
        <v>0.714625442966945</v>
      </c>
      <c r="T768" s="4" t="n">
        <v>0.185114735453735</v>
      </c>
      <c r="Y768" s="1" t="s">
        <v>3405</v>
      </c>
      <c r="Z768" s="1" t="s">
        <v>186</v>
      </c>
      <c r="AA768" s="1" t="s">
        <v>920</v>
      </c>
      <c r="AB768" s="1" t="s">
        <v>1175</v>
      </c>
      <c r="AC768" s="12"/>
      <c r="AD768" s="12"/>
      <c r="AE768" s="12"/>
      <c r="AF768" s="12"/>
      <c r="AG768" s="12"/>
      <c r="AH768" s="12" t="s">
        <v>101</v>
      </c>
      <c r="AI768" s="12"/>
      <c r="AJ768" s="12"/>
      <c r="AK768" s="12"/>
      <c r="AL768" s="12"/>
      <c r="AM768" s="12"/>
      <c r="AN768" s="12"/>
      <c r="AO768" s="0"/>
    </row>
    <row r="769" customFormat="false" ht="14" hidden="false" customHeight="false" outlineLevel="0" collapsed="false">
      <c r="A769" s="28" t="s">
        <v>3406</v>
      </c>
      <c r="B769" s="28" t="n">
        <v>8295</v>
      </c>
      <c r="C769" s="28" t="s">
        <v>3407</v>
      </c>
      <c r="D769" s="28" t="s">
        <v>3408</v>
      </c>
      <c r="E769" s="29"/>
      <c r="F769" s="3" t="n">
        <v>1.35635834553837</v>
      </c>
      <c r="G769" s="3" t="n">
        <v>0.939122253463588</v>
      </c>
      <c r="H769" s="3" t="n">
        <v>1.23491476385246</v>
      </c>
      <c r="I769" s="3" t="n">
        <v>0.214603397481918</v>
      </c>
      <c r="J769" s="3" t="n">
        <v>1.17679845428481</v>
      </c>
      <c r="K769" s="3" t="n">
        <v>0.594095951198123</v>
      </c>
      <c r="L769" s="4" t="n">
        <v>0.14448451472245</v>
      </c>
      <c r="N769" s="3" t="n">
        <v>0.439738384250398</v>
      </c>
      <c r="O769" s="3" t="n">
        <v>-0.0906151170029074</v>
      </c>
      <c r="P769" s="3" t="n">
        <v>0.304411467711928</v>
      </c>
      <c r="Q769" s="3" t="n">
        <v>0.275570382196308</v>
      </c>
      <c r="R769" s="3" t="n">
        <v>0.217844911653139</v>
      </c>
      <c r="S769" s="3" t="n">
        <v>0.750783692337617</v>
      </c>
      <c r="T769" s="4" t="n">
        <v>0.133231264984714</v>
      </c>
      <c r="Y769" s="1" t="s">
        <v>3409</v>
      </c>
      <c r="Z769" s="1" t="s">
        <v>3410</v>
      </c>
      <c r="AA769" s="1" t="s">
        <v>850</v>
      </c>
      <c r="AB769" s="1" t="s">
        <v>3411</v>
      </c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  <c r="AM769" s="12"/>
      <c r="AN769" s="12"/>
      <c r="AO769" s="0"/>
    </row>
    <row r="770" customFormat="false" ht="14" hidden="false" customHeight="false" outlineLevel="0" collapsed="false">
      <c r="A770" s="28" t="s">
        <v>3412</v>
      </c>
      <c r="B770" s="28" t="n">
        <v>51070</v>
      </c>
      <c r="C770" s="28" t="s">
        <v>3413</v>
      </c>
      <c r="D770" s="28" t="s">
        <v>3414</v>
      </c>
      <c r="E770" s="29"/>
      <c r="F770" s="3" t="n">
        <v>1.01447527514664</v>
      </c>
      <c r="G770" s="3" t="n">
        <v>1.07456144417023</v>
      </c>
      <c r="H770" s="3" t="n">
        <v>1.44456444009356</v>
      </c>
      <c r="I770" s="3" t="n">
        <v>0.23291244939709</v>
      </c>
      <c r="J770" s="3" t="n">
        <v>1.17786705313681</v>
      </c>
      <c r="K770" s="3" t="n">
        <v>0.598448720835118</v>
      </c>
      <c r="L770" s="4" t="n">
        <v>0.158861088097368</v>
      </c>
      <c r="N770" s="3" t="n">
        <v>0.0207337040714003</v>
      </c>
      <c r="O770" s="3" t="n">
        <v>0.103747979429487</v>
      </c>
      <c r="P770" s="3" t="n">
        <v>0.530634562040161</v>
      </c>
      <c r="Q770" s="3" t="n">
        <v>0.273594106077941</v>
      </c>
      <c r="R770" s="3" t="n">
        <v>0.218372081847016</v>
      </c>
      <c r="S770" s="3" t="n">
        <v>0.752369903465581</v>
      </c>
      <c r="T770" s="4" t="n">
        <v>0.131483893799845</v>
      </c>
      <c r="Y770" s="1" t="s">
        <v>3415</v>
      </c>
      <c r="AC770" s="12" t="n">
        <v>1</v>
      </c>
      <c r="AD770" s="12"/>
      <c r="AE770" s="12"/>
      <c r="AF770" s="12"/>
      <c r="AG770" s="12"/>
      <c r="AH770" s="12"/>
      <c r="AI770" s="12"/>
      <c r="AJ770" s="12"/>
      <c r="AK770" s="12"/>
      <c r="AL770" s="12"/>
      <c r="AM770" s="12"/>
      <c r="AN770" s="12"/>
      <c r="AO770" s="0"/>
    </row>
    <row r="771" customFormat="false" ht="14" hidden="false" customHeight="false" outlineLevel="0" collapsed="false">
      <c r="A771" s="28" t="s">
        <v>3416</v>
      </c>
      <c r="B771" s="28" t="n">
        <v>6714</v>
      </c>
      <c r="C771" s="28" t="s">
        <v>3417</v>
      </c>
      <c r="D771" s="28" t="s">
        <v>3418</v>
      </c>
      <c r="E771" s="29"/>
      <c r="F771" s="3" t="n">
        <v>1.25275558516947</v>
      </c>
      <c r="G771" s="3" t="n">
        <v>1.08946970903818</v>
      </c>
      <c r="H771" s="3" t="n">
        <v>1.19378391315786</v>
      </c>
      <c r="I771" s="3" t="n">
        <v>0.0826855374545929</v>
      </c>
      <c r="J771" s="3" t="n">
        <v>1.17866973578851</v>
      </c>
      <c r="K771" s="3" t="n">
        <v>0.601718322583125</v>
      </c>
      <c r="L771" s="4" t="n">
        <v>0.0228336369885514</v>
      </c>
      <c r="N771" s="3" t="n">
        <v>0.325104969759776</v>
      </c>
      <c r="O771" s="3" t="n">
        <v>0.12362608518452</v>
      </c>
      <c r="P771" s="3" t="n">
        <v>0.25554171798584</v>
      </c>
      <c r="Q771" s="3" t="n">
        <v>0.102334843450659</v>
      </c>
      <c r="R771" s="3" t="n">
        <v>0.234757590976712</v>
      </c>
      <c r="S771" s="3" t="n">
        <v>0.801672533281812</v>
      </c>
      <c r="T771" s="4" t="n">
        <v>0.0132552056987251</v>
      </c>
      <c r="Y771" s="1" t="s">
        <v>3419</v>
      </c>
      <c r="Z771" s="1" t="s">
        <v>70</v>
      </c>
      <c r="AA771" s="1" t="s">
        <v>100</v>
      </c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  <c r="AM771" s="12"/>
      <c r="AN771" s="12"/>
      <c r="AO771" s="0"/>
    </row>
    <row r="772" customFormat="false" ht="14" hidden="false" customHeight="false" outlineLevel="0" collapsed="false">
      <c r="A772" s="28" t="s">
        <v>3420</v>
      </c>
      <c r="B772" s="28" t="n">
        <v>10856</v>
      </c>
      <c r="C772" s="28" t="s">
        <v>3421</v>
      </c>
      <c r="D772" s="28" t="n">
        <v>5730022</v>
      </c>
      <c r="E772" s="29"/>
      <c r="F772" s="3" t="n">
        <v>0.723699265779505</v>
      </c>
      <c r="G772" s="3" t="n">
        <v>1.93386517095232</v>
      </c>
      <c r="H772" s="3" t="n">
        <v>0.878904002025991</v>
      </c>
      <c r="I772" s="3" t="n">
        <v>0.658474638354745</v>
      </c>
      <c r="J772" s="3" t="n">
        <v>1.17882281291927</v>
      </c>
      <c r="K772" s="3" t="n">
        <v>0.602341858239808</v>
      </c>
      <c r="L772" s="4" t="n">
        <v>0.342979028089491</v>
      </c>
      <c r="N772" s="3" t="n">
        <v>-0.466537786947972</v>
      </c>
      <c r="O772" s="3" t="n">
        <v>0.951487213646621</v>
      </c>
      <c r="P772" s="3" t="n">
        <v>-0.186222498761391</v>
      </c>
      <c r="Q772" s="3" t="n">
        <v>0.750972142493753</v>
      </c>
      <c r="R772" s="3" t="n">
        <v>0.0995756426457526</v>
      </c>
      <c r="S772" s="3" t="n">
        <v>0.39492132990788</v>
      </c>
      <c r="T772" s="4" t="n">
        <v>0.402939527958344</v>
      </c>
      <c r="Y772" s="1" t="s">
        <v>3422</v>
      </c>
      <c r="Z772" s="1" t="s">
        <v>70</v>
      </c>
      <c r="AA772" s="1" t="s">
        <v>372</v>
      </c>
      <c r="AB772" s="1" t="s">
        <v>3175</v>
      </c>
      <c r="AC772" s="12" t="n">
        <v>1</v>
      </c>
      <c r="AD772" s="12"/>
      <c r="AE772" s="12"/>
      <c r="AF772" s="12"/>
      <c r="AG772" s="12"/>
      <c r="AH772" s="12"/>
      <c r="AI772" s="12"/>
      <c r="AJ772" s="12"/>
      <c r="AK772" s="12" t="s">
        <v>493</v>
      </c>
      <c r="AL772" s="12"/>
      <c r="AM772" s="12"/>
      <c r="AN772" s="12" t="n">
        <v>5</v>
      </c>
      <c r="AO772" s="0"/>
    </row>
    <row r="773" customFormat="false" ht="14" hidden="false" customHeight="false" outlineLevel="0" collapsed="false">
      <c r="A773" s="28" t="s">
        <v>3423</v>
      </c>
      <c r="B773" s="28" t="n">
        <v>8767</v>
      </c>
      <c r="C773" s="28" t="s">
        <v>3424</v>
      </c>
      <c r="D773" s="28" t="n">
        <v>93141034</v>
      </c>
      <c r="E773" s="29"/>
      <c r="F773" s="3" t="n">
        <v>1.32003151572147</v>
      </c>
      <c r="G773" s="3" t="n">
        <v>1.02899403233657</v>
      </c>
      <c r="H773" s="3" t="n">
        <v>1.18853007238004</v>
      </c>
      <c r="I773" s="3" t="n">
        <v>0.145743607297571</v>
      </c>
      <c r="J773" s="3" t="n">
        <v>1.17918520681269</v>
      </c>
      <c r="K773" s="3" t="n">
        <v>0.603818012863187</v>
      </c>
      <c r="L773" s="4" t="n">
        <v>0.0763865396542837</v>
      </c>
      <c r="N773" s="3" t="n">
        <v>0.400572374305175</v>
      </c>
      <c r="O773" s="3" t="n">
        <v>0.0412346153286727</v>
      </c>
      <c r="P773" s="3" t="n">
        <v>0.249178407045325</v>
      </c>
      <c r="Q773" s="3" t="n">
        <v>0.180408970057122</v>
      </c>
      <c r="R773" s="3" t="n">
        <v>0.230328465559724</v>
      </c>
      <c r="S773" s="3" t="n">
        <v>0.788345664454302</v>
      </c>
      <c r="T773" s="4" t="n">
        <v>0.0573107731756704</v>
      </c>
      <c r="Y773" s="1" t="s">
        <v>3425</v>
      </c>
      <c r="Z773" s="1" t="s">
        <v>70</v>
      </c>
      <c r="AA773" s="1" t="s">
        <v>2979</v>
      </c>
      <c r="AB773" s="1" t="s">
        <v>157</v>
      </c>
      <c r="AC773" s="12"/>
      <c r="AD773" s="12"/>
      <c r="AE773" s="12"/>
      <c r="AF773" s="12"/>
      <c r="AG773" s="12"/>
      <c r="AH773" s="12" t="s">
        <v>101</v>
      </c>
      <c r="AI773" s="12"/>
      <c r="AJ773" s="12"/>
      <c r="AK773" s="12"/>
      <c r="AL773" s="12"/>
      <c r="AM773" s="12"/>
      <c r="AN773" s="12"/>
      <c r="AO773" s="0"/>
    </row>
    <row r="774" customFormat="false" ht="14" hidden="false" customHeight="false" outlineLevel="0" collapsed="false">
      <c r="A774" s="28" t="s">
        <v>3426</v>
      </c>
      <c r="B774" s="28" t="n">
        <v>353497</v>
      </c>
      <c r="C774" s="28" t="s">
        <v>3427</v>
      </c>
      <c r="D774" s="28" t="s">
        <v>3428</v>
      </c>
      <c r="E774" s="29"/>
      <c r="F774" s="3" t="n">
        <v>1.68424253652524</v>
      </c>
      <c r="G774" s="3" t="n">
        <v>0.665531914893617</v>
      </c>
      <c r="H774" s="3" t="n">
        <v>1.18853797175098</v>
      </c>
      <c r="I774" s="3" t="n">
        <v>0.509416280605004</v>
      </c>
      <c r="J774" s="3" t="n">
        <v>1.17943747438995</v>
      </c>
      <c r="K774" s="3" t="n">
        <v>0.60484558522919</v>
      </c>
      <c r="L774" s="4" t="n">
        <v>0.303252991184482</v>
      </c>
      <c r="N774" s="3" t="n">
        <v>0.75209990624704</v>
      </c>
      <c r="O774" s="3" t="n">
        <v>-0.58742024414501</v>
      </c>
      <c r="P774" s="3" t="n">
        <v>0.24918799565034</v>
      </c>
      <c r="Q774" s="3" t="n">
        <v>0.676652048695122</v>
      </c>
      <c r="R774" s="3" t="n">
        <v>0.137955885917457</v>
      </c>
      <c r="S774" s="3" t="n">
        <v>0.510404279586411</v>
      </c>
      <c r="T774" s="4" t="n">
        <v>0.361532040051796</v>
      </c>
      <c r="Y774" s="1" t="s">
        <v>3429</v>
      </c>
      <c r="Z774" s="1" t="s">
        <v>235</v>
      </c>
      <c r="AA774" s="1" t="s">
        <v>180</v>
      </c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  <c r="AM774" s="12" t="n">
        <v>4</v>
      </c>
      <c r="AN774" s="12"/>
      <c r="AO774" s="0"/>
    </row>
    <row r="775" customFormat="false" ht="14" hidden="false" customHeight="false" outlineLevel="0" collapsed="false">
      <c r="A775" s="28" t="s">
        <v>3430</v>
      </c>
      <c r="B775" s="28" t="n">
        <v>4193</v>
      </c>
      <c r="C775" s="28" t="s">
        <v>3431</v>
      </c>
      <c r="D775" s="28" t="s">
        <v>3432</v>
      </c>
      <c r="E775" s="29"/>
      <c r="F775" s="3" t="n">
        <v>1.35087175752807</v>
      </c>
      <c r="G775" s="3" t="n">
        <v>0.891133999354478</v>
      </c>
      <c r="H775" s="3" t="n">
        <v>1.30160165402653</v>
      </c>
      <c r="I775" s="3" t="n">
        <v>0.252411715563253</v>
      </c>
      <c r="J775" s="3" t="n">
        <v>1.18120247030303</v>
      </c>
      <c r="K775" s="3" t="n">
        <v>0.612035018949294</v>
      </c>
      <c r="L775" s="4" t="n">
        <v>0.170664268729842</v>
      </c>
      <c r="N775" s="3" t="n">
        <v>0.433890721621386</v>
      </c>
      <c r="O775" s="3" t="n">
        <v>-0.166285709527674</v>
      </c>
      <c r="P775" s="3" t="n">
        <v>0.380287989446955</v>
      </c>
      <c r="Q775" s="3" t="n">
        <v>0.332121416004798</v>
      </c>
      <c r="R775" s="3" t="n">
        <v>0.215964333846889</v>
      </c>
      <c r="S775" s="3" t="n">
        <v>0.745125190628071</v>
      </c>
      <c r="T775" s="4" t="n">
        <v>0.170289357075599</v>
      </c>
      <c r="Y775" s="1" t="s">
        <v>3433</v>
      </c>
      <c r="Z775" s="1" t="s">
        <v>297</v>
      </c>
      <c r="AA775" s="1" t="s">
        <v>112</v>
      </c>
      <c r="AB775" s="1" t="s">
        <v>3434</v>
      </c>
      <c r="AC775" s="12"/>
      <c r="AD775" s="12"/>
      <c r="AE775" s="12"/>
      <c r="AF775" s="12"/>
      <c r="AG775" s="12"/>
      <c r="AH775" s="12" t="s">
        <v>101</v>
      </c>
      <c r="AI775" s="12"/>
      <c r="AJ775" s="12"/>
      <c r="AK775" s="12"/>
      <c r="AL775" s="12"/>
      <c r="AM775" s="12"/>
      <c r="AN775" s="12"/>
      <c r="AO775" s="0"/>
    </row>
    <row r="776" customFormat="false" ht="14" hidden="false" customHeight="false" outlineLevel="0" collapsed="false">
      <c r="A776" s="28" t="s">
        <v>3435</v>
      </c>
      <c r="B776" s="28" t="n">
        <v>10617</v>
      </c>
      <c r="C776" s="28" t="s">
        <v>3436</v>
      </c>
      <c r="D776" s="28" t="s">
        <v>3437</v>
      </c>
      <c r="E776" s="29"/>
      <c r="F776" s="3" t="n">
        <v>1.04201090763023</v>
      </c>
      <c r="G776" s="3" t="n">
        <v>1.66725771886926</v>
      </c>
      <c r="H776" s="3" t="n">
        <v>0.837027231446094</v>
      </c>
      <c r="I776" s="3" t="n">
        <v>0.432480162302938</v>
      </c>
      <c r="J776" s="3" t="n">
        <v>1.18209861931519</v>
      </c>
      <c r="K776" s="3" t="n">
        <v>0.615685341241026</v>
      </c>
      <c r="L776" s="4" t="n">
        <v>0.272485520510989</v>
      </c>
      <c r="N776" s="3" t="n">
        <v>0.0593703796333812</v>
      </c>
      <c r="O776" s="3" t="n">
        <v>0.737477128317505</v>
      </c>
      <c r="P776" s="3" t="n">
        <v>-0.256653535393509</v>
      </c>
      <c r="Q776" s="3" t="n">
        <v>0.507936290954285</v>
      </c>
      <c r="R776" s="3" t="n">
        <v>0.180064657519125</v>
      </c>
      <c r="S776" s="3" t="n">
        <v>0.637106059913202</v>
      </c>
      <c r="T776" s="4" t="n">
        <v>0.282471119747913</v>
      </c>
      <c r="Y776" s="1" t="s">
        <v>3438</v>
      </c>
      <c r="AA776" s="1" t="s">
        <v>558</v>
      </c>
      <c r="AB776" s="1" t="s">
        <v>94</v>
      </c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  <c r="AM776" s="12" t="n">
        <v>2</v>
      </c>
      <c r="AN776" s="12"/>
      <c r="AO776" s="0"/>
    </row>
    <row r="777" customFormat="false" ht="14" hidden="false" customHeight="false" outlineLevel="0" collapsed="false">
      <c r="A777" s="28" t="s">
        <v>3439</v>
      </c>
      <c r="B777" s="28" t="n">
        <v>83549</v>
      </c>
      <c r="C777" s="28" t="s">
        <v>3440</v>
      </c>
      <c r="D777" s="28" t="s">
        <v>3441</v>
      </c>
      <c r="E777" s="29"/>
      <c r="F777" s="3" t="n">
        <v>1.35206001172793</v>
      </c>
      <c r="G777" s="3" t="n">
        <v>1.03649708476646</v>
      </c>
      <c r="H777" s="3" t="n">
        <v>1.16101396093806</v>
      </c>
      <c r="I777" s="3" t="n">
        <v>0.158946011193753</v>
      </c>
      <c r="J777" s="3" t="n">
        <v>1.18319035247748</v>
      </c>
      <c r="K777" s="3" t="n">
        <v>0.620132344858508</v>
      </c>
      <c r="L777" s="4" t="n">
        <v>0.085748469103942</v>
      </c>
      <c r="N777" s="3" t="n">
        <v>0.435159187641423</v>
      </c>
      <c r="O777" s="3" t="n">
        <v>0.0517160587542345</v>
      </c>
      <c r="P777" s="3" t="n">
        <v>0.215385320399007</v>
      </c>
      <c r="Q777" s="3" t="n">
        <v>0.192404440792838</v>
      </c>
      <c r="R777" s="3" t="n">
        <v>0.234086855598221</v>
      </c>
      <c r="S777" s="3" t="n">
        <v>0.799654346491972</v>
      </c>
      <c r="T777" s="4" t="n">
        <v>0.0635959037485055</v>
      </c>
      <c r="Y777" s="1" t="s">
        <v>3442</v>
      </c>
      <c r="Z777" s="1" t="s">
        <v>70</v>
      </c>
      <c r="AA777" s="1" t="s">
        <v>3443</v>
      </c>
      <c r="AC777" s="12"/>
      <c r="AD777" s="12"/>
      <c r="AE777" s="12"/>
      <c r="AF777" s="12"/>
      <c r="AG777" s="12"/>
      <c r="AH777" s="12"/>
      <c r="AI777" s="12"/>
      <c r="AJ777" s="12"/>
      <c r="AK777" s="12" t="s">
        <v>493</v>
      </c>
      <c r="AL777" s="12"/>
      <c r="AM777" s="12"/>
      <c r="AN777" s="12"/>
      <c r="AO777" s="0"/>
    </row>
    <row r="778" customFormat="false" ht="14" hidden="false" customHeight="false" outlineLevel="0" collapsed="false">
      <c r="A778" s="28" t="s">
        <v>3444</v>
      </c>
      <c r="B778" s="28" t="n">
        <v>57558</v>
      </c>
      <c r="C778" s="28" t="s">
        <v>3445</v>
      </c>
      <c r="D778" s="28" t="s">
        <v>3446</v>
      </c>
      <c r="E778" s="29"/>
      <c r="F778" s="3" t="n">
        <v>1.3824839829262</v>
      </c>
      <c r="G778" s="3" t="n">
        <v>1.11499677103051</v>
      </c>
      <c r="H778" s="3" t="n">
        <v>1.06285624926776</v>
      </c>
      <c r="I778" s="3" t="n">
        <v>0.171478827974501</v>
      </c>
      <c r="J778" s="3" t="n">
        <v>1.18677900107482</v>
      </c>
      <c r="K778" s="3" t="n">
        <v>0.634750141446115</v>
      </c>
      <c r="L778" s="4" t="n">
        <v>0.0945209278577528</v>
      </c>
      <c r="N778" s="3" t="n">
        <v>0.467262765894486</v>
      </c>
      <c r="O778" s="3" t="n">
        <v>0.157039532185921</v>
      </c>
      <c r="P778" s="3" t="n">
        <v>0.0879464863398721</v>
      </c>
      <c r="Q778" s="3" t="n">
        <v>0.202028522595217</v>
      </c>
      <c r="R778" s="3" t="n">
        <v>0.237416261473426</v>
      </c>
      <c r="S778" s="3" t="n">
        <v>0.809672250975374</v>
      </c>
      <c r="T778" s="4" t="n">
        <v>0.0684226480336695</v>
      </c>
      <c r="Y778" s="1" t="s">
        <v>3447</v>
      </c>
      <c r="Z778" s="1" t="s">
        <v>361</v>
      </c>
      <c r="AA778" s="1" t="s">
        <v>134</v>
      </c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  <c r="AM778" s="12"/>
      <c r="AN778" s="12"/>
      <c r="AO778" s="0"/>
    </row>
    <row r="779" customFormat="false" ht="14" hidden="false" customHeight="false" outlineLevel="0" collapsed="false">
      <c r="A779" s="28" t="s">
        <v>3448</v>
      </c>
      <c r="B779" s="28" t="n">
        <v>9027</v>
      </c>
      <c r="C779" s="28" t="s">
        <v>3449</v>
      </c>
      <c r="D779" s="28" t="s">
        <v>3450</v>
      </c>
      <c r="E779" s="29"/>
      <c r="F779" s="3" t="n">
        <v>1.41865563177131</v>
      </c>
      <c r="G779" s="3" t="n">
        <v>0.907001654918292</v>
      </c>
      <c r="H779" s="3" t="n">
        <v>1.23558997446497</v>
      </c>
      <c r="I779" s="3" t="n">
        <v>0.259253129411205</v>
      </c>
      <c r="J779" s="3" t="n">
        <v>1.18708242038486</v>
      </c>
      <c r="K779" s="3" t="n">
        <v>0.635986072363981</v>
      </c>
      <c r="L779" s="4" t="n">
        <v>0.169455505710078</v>
      </c>
      <c r="N779" s="3" t="n">
        <v>0.504524428277679</v>
      </c>
      <c r="O779" s="3" t="n">
        <v>-0.140822911784904</v>
      </c>
      <c r="P779" s="3" t="n">
        <v>0.30520007014718</v>
      </c>
      <c r="Q779" s="3" t="n">
        <v>0.330439073930827</v>
      </c>
      <c r="R779" s="3" t="n">
        <v>0.222967195546652</v>
      </c>
      <c r="S779" s="3" t="n">
        <v>0.76619621718604</v>
      </c>
      <c r="T779" s="4" t="n">
        <v>0.163535152571045</v>
      </c>
      <c r="Y779" s="1" t="s">
        <v>3451</v>
      </c>
      <c r="Z779" s="1" t="s">
        <v>2290</v>
      </c>
      <c r="AA779" s="1" t="s">
        <v>3452</v>
      </c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  <c r="AM779" s="12"/>
      <c r="AN779" s="12"/>
      <c r="AO779" s="0"/>
    </row>
    <row r="780" customFormat="false" ht="14" hidden="false" customHeight="false" outlineLevel="0" collapsed="false">
      <c r="A780" s="28" t="s">
        <v>3453</v>
      </c>
      <c r="B780" s="28" t="n">
        <v>55224</v>
      </c>
      <c r="C780" s="28" t="s">
        <v>3454</v>
      </c>
      <c r="D780" s="28" t="s">
        <v>3455</v>
      </c>
      <c r="E780" s="29"/>
      <c r="F780" s="3" t="n">
        <v>1.33266344014157</v>
      </c>
      <c r="G780" s="3" t="n">
        <v>1.13169825349079</v>
      </c>
      <c r="H780" s="3" t="n">
        <v>1.09999469733324</v>
      </c>
      <c r="I780" s="3" t="n">
        <v>0.12617901674382</v>
      </c>
      <c r="J780" s="3" t="n">
        <v>1.18811879698854</v>
      </c>
      <c r="K780" s="3" t="n">
        <v>0.640207589731815</v>
      </c>
      <c r="L780" s="4" t="n">
        <v>0.050665086778331</v>
      </c>
      <c r="N780" s="3" t="n">
        <v>0.41431247844188</v>
      </c>
      <c r="O780" s="3" t="n">
        <v>0.178489341364667</v>
      </c>
      <c r="P780" s="3" t="n">
        <v>0.137496569068595</v>
      </c>
      <c r="Q780" s="3" t="n">
        <v>0.149398799104731</v>
      </c>
      <c r="R780" s="3" t="n">
        <v>0.243432796291714</v>
      </c>
      <c r="S780" s="3" t="n">
        <v>0.827775502242979</v>
      </c>
      <c r="T780" s="4" t="n">
        <v>0.0316711268182332</v>
      </c>
      <c r="Y780" s="1" t="s">
        <v>3456</v>
      </c>
      <c r="Z780" s="1" t="s">
        <v>3457</v>
      </c>
      <c r="AA780" s="1" t="s">
        <v>547</v>
      </c>
      <c r="AB780" s="1" t="s">
        <v>788</v>
      </c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  <c r="AM780" s="12"/>
      <c r="AN780" s="12"/>
      <c r="AO780" s="0"/>
    </row>
    <row r="781" customFormat="false" ht="14" hidden="false" customHeight="false" outlineLevel="0" collapsed="false">
      <c r="A781" s="28" t="s">
        <v>3458</v>
      </c>
      <c r="B781" s="28" t="n">
        <v>9968</v>
      </c>
      <c r="C781" s="28" t="s">
        <v>3459</v>
      </c>
      <c r="D781" s="28" t="s">
        <v>3460</v>
      </c>
      <c r="E781" s="29"/>
      <c r="F781" s="3" t="n">
        <v>1.39453878418285</v>
      </c>
      <c r="G781" s="3" t="n">
        <v>0.846784518033489</v>
      </c>
      <c r="H781" s="3" t="n">
        <v>1.32403431359748</v>
      </c>
      <c r="I781" s="3" t="n">
        <v>0.29798573338982</v>
      </c>
      <c r="J781" s="3" t="n">
        <v>1.18845253860461</v>
      </c>
      <c r="K781" s="3" t="n">
        <v>0.641567033802252</v>
      </c>
      <c r="L781" s="4" t="n">
        <v>0.195164675162111</v>
      </c>
      <c r="N781" s="3" t="n">
        <v>0.479788058403639</v>
      </c>
      <c r="O781" s="3" t="n">
        <v>-0.239933202443716</v>
      </c>
      <c r="P781" s="3" t="n">
        <v>0.404940511431717</v>
      </c>
      <c r="Q781" s="3" t="n">
        <v>0.395698318472317</v>
      </c>
      <c r="R781" s="3" t="n">
        <v>0.214931789130547</v>
      </c>
      <c r="S781" s="3" t="n">
        <v>0.742018349728859</v>
      </c>
      <c r="T781" s="4" t="n">
        <v>0.205347397510924</v>
      </c>
      <c r="Y781" s="1" t="s">
        <v>3461</v>
      </c>
      <c r="Z781" s="1" t="s">
        <v>70</v>
      </c>
      <c r="AA781" s="1" t="s">
        <v>1130</v>
      </c>
      <c r="AB781" s="1" t="s">
        <v>3462</v>
      </c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  <c r="AM781" s="12"/>
      <c r="AN781" s="12"/>
      <c r="AO781" s="0"/>
    </row>
    <row r="782" customFormat="false" ht="14" hidden="false" customHeight="false" outlineLevel="0" collapsed="false">
      <c r="A782" s="28" t="s">
        <v>3463</v>
      </c>
      <c r="B782" s="28" t="n">
        <v>8446</v>
      </c>
      <c r="C782" s="28" t="s">
        <v>3464</v>
      </c>
      <c r="D782" s="28" t="s">
        <v>3465</v>
      </c>
      <c r="E782" s="29"/>
      <c r="F782" s="3" t="n">
        <v>1.28368097943122</v>
      </c>
      <c r="G782" s="3" t="n">
        <v>1.15384432204166</v>
      </c>
      <c r="H782" s="3" t="n">
        <v>1.13249095115416</v>
      </c>
      <c r="I782" s="3" t="n">
        <v>0.0818249643046737</v>
      </c>
      <c r="J782" s="3" t="n">
        <v>1.19000541754235</v>
      </c>
      <c r="K782" s="3" t="n">
        <v>0.647892442328989</v>
      </c>
      <c r="L782" s="4" t="n">
        <v>0.0175191418284884</v>
      </c>
      <c r="N782" s="3" t="n">
        <v>0.36028670824027</v>
      </c>
      <c r="O782" s="3" t="n">
        <v>0.206448587095056</v>
      </c>
      <c r="P782" s="3" t="n">
        <v>0.179499522874451</v>
      </c>
      <c r="Q782" s="3" t="n">
        <v>0.0975332643873792</v>
      </c>
      <c r="R782" s="3" t="n">
        <v>0.248744939403259</v>
      </c>
      <c r="S782" s="3" t="n">
        <v>0.84375929763721</v>
      </c>
      <c r="T782" s="4" t="n">
        <v>0.00923775095796135</v>
      </c>
      <c r="Y782" s="1" t="s">
        <v>3466</v>
      </c>
      <c r="Z782" s="1" t="s">
        <v>273</v>
      </c>
      <c r="AA782" s="1" t="s">
        <v>947</v>
      </c>
      <c r="AB782" s="1" t="s">
        <v>94</v>
      </c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  <c r="AM782" s="12"/>
      <c r="AN782" s="12"/>
      <c r="AO782" s="0"/>
    </row>
    <row r="783" customFormat="false" ht="14" hidden="false" customHeight="false" outlineLevel="0" collapsed="false">
      <c r="A783" s="28" t="s">
        <v>3467</v>
      </c>
      <c r="B783" s="28" t="n">
        <v>5980</v>
      </c>
      <c r="C783" s="28" t="s">
        <v>3468</v>
      </c>
      <c r="D783" s="28" t="n">
        <v>153792011</v>
      </c>
      <c r="E783" s="29"/>
      <c r="F783" s="3" t="n">
        <v>0.985266482147467</v>
      </c>
      <c r="G783" s="3" t="n">
        <v>1.17842253538665</v>
      </c>
      <c r="H783" s="3" t="n">
        <v>1.41837071302913</v>
      </c>
      <c r="I783" s="3" t="n">
        <v>0.216972987437178</v>
      </c>
      <c r="J783" s="3" t="n">
        <v>1.19401991018775</v>
      </c>
      <c r="K783" s="3" t="n">
        <v>0.664244847782216</v>
      </c>
      <c r="L783" s="4" t="n">
        <v>0.128588135508149</v>
      </c>
      <c r="N783" s="3" t="n">
        <v>-0.0214141160268966</v>
      </c>
      <c r="O783" s="3" t="n">
        <v>0.236856924912478</v>
      </c>
      <c r="P783" s="3" t="n">
        <v>0.504234652429432</v>
      </c>
      <c r="Q783" s="3" t="n">
        <v>0.262837531420614</v>
      </c>
      <c r="R783" s="3" t="n">
        <v>0.239892487105005</v>
      </c>
      <c r="S783" s="3" t="n">
        <v>0.817123007292364</v>
      </c>
      <c r="T783" s="4" t="n">
        <v>0.108510936970574</v>
      </c>
      <c r="Y783" s="1" t="s">
        <v>3469</v>
      </c>
      <c r="Z783" s="1" t="s">
        <v>92</v>
      </c>
      <c r="AA783" s="1" t="s">
        <v>93</v>
      </c>
      <c r="AB783" s="1" t="s">
        <v>94</v>
      </c>
      <c r="AC783" s="12"/>
      <c r="AD783" s="12"/>
      <c r="AE783" s="12"/>
      <c r="AF783" s="12"/>
      <c r="AG783" s="12"/>
      <c r="AH783" s="12" t="s">
        <v>81</v>
      </c>
      <c r="AI783" s="12"/>
      <c r="AJ783" s="12"/>
      <c r="AK783" s="12"/>
      <c r="AL783" s="12"/>
      <c r="AM783" s="12"/>
      <c r="AN783" s="12"/>
      <c r="AO783" s="0"/>
    </row>
    <row r="784" customFormat="false" ht="14" hidden="false" customHeight="false" outlineLevel="0" collapsed="false">
      <c r="A784" s="28" t="s">
        <v>3470</v>
      </c>
      <c r="B784" s="28" t="n">
        <v>728642</v>
      </c>
      <c r="C784" s="28" t="s">
        <v>3471</v>
      </c>
      <c r="D784" s="28" t="s">
        <v>3472</v>
      </c>
      <c r="E784" s="29"/>
      <c r="F784" s="3" t="n">
        <v>1.17604271602741</v>
      </c>
      <c r="G784" s="3" t="n">
        <v>1.01533045584561</v>
      </c>
      <c r="H784" s="3" t="n">
        <v>1.39111568794034</v>
      </c>
      <c r="I784" s="3" t="n">
        <v>0.188546791045219</v>
      </c>
      <c r="J784" s="3" t="n">
        <v>1.19416295327112</v>
      </c>
      <c r="K784" s="3" t="n">
        <v>0.664827511322343</v>
      </c>
      <c r="L784" s="4" t="n">
        <v>0.103573046490923</v>
      </c>
      <c r="N784" s="3" t="n">
        <v>0.233940462454641</v>
      </c>
      <c r="O784" s="3" t="n">
        <v>0.0219493524535348</v>
      </c>
      <c r="P784" s="3" t="n">
        <v>0.476242402250864</v>
      </c>
      <c r="Q784" s="3" t="n">
        <v>0.227314992848643</v>
      </c>
      <c r="R784" s="3" t="n">
        <v>0.244044072386347</v>
      </c>
      <c r="S784" s="3" t="n">
        <v>0.829614781008786</v>
      </c>
      <c r="T784" s="4" t="n">
        <v>0.0819767960030187</v>
      </c>
      <c r="Y784" s="1" t="s">
        <v>3473</v>
      </c>
      <c r="Z784" s="1" t="s">
        <v>70</v>
      </c>
      <c r="AA784" s="1" t="s">
        <v>118</v>
      </c>
      <c r="AB784" s="1" t="s">
        <v>94</v>
      </c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  <c r="AM784" s="12"/>
      <c r="AN784" s="12"/>
      <c r="AO784" s="0" t="n">
        <v>2</v>
      </c>
    </row>
    <row r="785" customFormat="false" ht="14" hidden="false" customHeight="false" outlineLevel="0" collapsed="false">
      <c r="A785" s="28" t="s">
        <v>3474</v>
      </c>
      <c r="B785" s="28" t="n">
        <v>93627</v>
      </c>
      <c r="C785" s="28" t="s">
        <v>3475</v>
      </c>
      <c r="D785" s="28" t="s">
        <v>3476</v>
      </c>
      <c r="E785" s="29"/>
      <c r="F785" s="3" t="n">
        <v>1.48588241373856</v>
      </c>
      <c r="G785" s="3" t="n">
        <v>0.923249922979495</v>
      </c>
      <c r="H785" s="3" t="n">
        <v>1.17364996807991</v>
      </c>
      <c r="I785" s="3" t="n">
        <v>0.281881949985576</v>
      </c>
      <c r="J785" s="3" t="n">
        <v>1.19426076826599</v>
      </c>
      <c r="K785" s="3" t="n">
        <v>0.665225945345476</v>
      </c>
      <c r="L785" s="4" t="n">
        <v>0.178214402203124</v>
      </c>
      <c r="N785" s="3" t="n">
        <v>0.571319951792793</v>
      </c>
      <c r="O785" s="3" t="n">
        <v>-0.115206857810771</v>
      </c>
      <c r="P785" s="3" t="n">
        <v>0.23100220008993</v>
      </c>
      <c r="Q785" s="3" t="n">
        <v>0.343267617707873</v>
      </c>
      <c r="R785" s="3" t="n">
        <v>0.229038431357317</v>
      </c>
      <c r="S785" s="3" t="n">
        <v>0.784464059175632</v>
      </c>
      <c r="T785" s="4" t="n">
        <v>0.166055969250209</v>
      </c>
      <c r="Y785" s="1" t="s">
        <v>3477</v>
      </c>
      <c r="Z785" s="1" t="s">
        <v>70</v>
      </c>
      <c r="AA785" s="1" t="s">
        <v>100</v>
      </c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  <c r="AM785" s="12"/>
      <c r="AN785" s="12"/>
      <c r="AO785" s="0"/>
    </row>
    <row r="786" customFormat="false" ht="14" hidden="false" customHeight="false" outlineLevel="0" collapsed="false">
      <c r="A786" s="28" t="s">
        <v>3478</v>
      </c>
      <c r="B786" s="28" t="n">
        <v>8607</v>
      </c>
      <c r="C786" s="28" t="s">
        <v>3479</v>
      </c>
      <c r="D786" s="28" t="n">
        <v>4506752</v>
      </c>
      <c r="E786" s="29"/>
      <c r="F786" s="3" t="n">
        <v>0.734200823875765</v>
      </c>
      <c r="G786" s="3" t="n">
        <v>1.90829353510112</v>
      </c>
      <c r="H786" s="3" t="n">
        <v>0.941641232520282</v>
      </c>
      <c r="I786" s="3" t="n">
        <v>0.626623477027995</v>
      </c>
      <c r="J786" s="3" t="n">
        <v>1.19471186383239</v>
      </c>
      <c r="K786" s="3" t="n">
        <v>0.667063412306168</v>
      </c>
      <c r="L786" s="4" t="n">
        <v>0.323034423543428</v>
      </c>
      <c r="N786" s="3" t="n">
        <v>-0.445753361543864</v>
      </c>
      <c r="O786" s="3" t="n">
        <v>0.932283104814551</v>
      </c>
      <c r="P786" s="3" t="n">
        <v>-0.0867506004985463</v>
      </c>
      <c r="Q786" s="3" t="n">
        <v>0.714877282897315</v>
      </c>
      <c r="R786" s="3" t="n">
        <v>0.13325971425738</v>
      </c>
      <c r="S786" s="3" t="n">
        <v>0.496273890894941</v>
      </c>
      <c r="T786" s="4" t="n">
        <v>0.371907803607014</v>
      </c>
      <c r="Y786" s="1" t="s">
        <v>3480</v>
      </c>
      <c r="Z786" s="1" t="s">
        <v>70</v>
      </c>
      <c r="AA786" s="1" t="s">
        <v>372</v>
      </c>
      <c r="AB786" s="1" t="s">
        <v>3175</v>
      </c>
      <c r="AC786" s="12"/>
      <c r="AD786" s="12"/>
      <c r="AE786" s="12"/>
      <c r="AF786" s="12"/>
      <c r="AG786" s="12"/>
      <c r="AH786" s="12"/>
      <c r="AI786" s="12"/>
      <c r="AJ786" s="12"/>
      <c r="AK786" s="12" t="s">
        <v>493</v>
      </c>
      <c r="AL786" s="12"/>
      <c r="AM786" s="12"/>
      <c r="AN786" s="12"/>
      <c r="AO786" s="0"/>
    </row>
    <row r="787" customFormat="false" ht="14" hidden="false" customHeight="false" outlineLevel="0" collapsed="false">
      <c r="A787" s="28" t="s">
        <v>3481</v>
      </c>
      <c r="B787" s="28" t="n">
        <v>84961</v>
      </c>
      <c r="C787" s="28" t="s">
        <v>3482</v>
      </c>
      <c r="D787" s="28" t="s">
        <v>3483</v>
      </c>
      <c r="E787" s="29"/>
      <c r="F787" s="3" t="n">
        <v>1.19819940982536</v>
      </c>
      <c r="G787" s="3" t="n">
        <v>1.15093829225905</v>
      </c>
      <c r="H787" s="3" t="n">
        <v>1.23577835993083</v>
      </c>
      <c r="I787" s="3" t="n">
        <v>0.0425120136102681</v>
      </c>
      <c r="J787" s="3" t="n">
        <v>1.19497202067174</v>
      </c>
      <c r="K787" s="3" t="n">
        <v>0.66812312034262</v>
      </c>
      <c r="L787" s="4" t="n">
        <v>0.00568070241377843</v>
      </c>
      <c r="N787" s="3" t="n">
        <v>0.260868028014577</v>
      </c>
      <c r="O787" s="3" t="n">
        <v>0.202810485217868</v>
      </c>
      <c r="P787" s="3" t="n">
        <v>0.305420015328251</v>
      </c>
      <c r="Q787" s="3" t="n">
        <v>0.0514526862250858</v>
      </c>
      <c r="R787" s="3" t="n">
        <v>0.256366176186899</v>
      </c>
      <c r="S787" s="3" t="n">
        <v>0.866690963227305</v>
      </c>
      <c r="T787" s="4" t="n">
        <v>0.0029904272039005</v>
      </c>
      <c r="Y787" s="1" t="s">
        <v>3484</v>
      </c>
      <c r="AA787" s="1" t="s">
        <v>134</v>
      </c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  <c r="AM787" s="12"/>
      <c r="AN787" s="12"/>
      <c r="AO787" s="0"/>
    </row>
    <row r="788" customFormat="false" ht="14" hidden="false" customHeight="false" outlineLevel="0" collapsed="false">
      <c r="A788" s="28" t="s">
        <v>3485</v>
      </c>
      <c r="B788" s="28" t="n">
        <v>9261</v>
      </c>
      <c r="C788" s="28" t="s">
        <v>3486</v>
      </c>
      <c r="D788" s="28" t="s">
        <v>3487</v>
      </c>
      <c r="E788" s="29"/>
      <c r="F788" s="3" t="n">
        <v>1.38125</v>
      </c>
      <c r="G788" s="3" t="n">
        <v>1.23449166335648</v>
      </c>
      <c r="H788" s="3" t="n">
        <v>0.970102172906524</v>
      </c>
      <c r="I788" s="3" t="n">
        <v>0.208359604113675</v>
      </c>
      <c r="J788" s="3" t="n">
        <v>1.19528127875434</v>
      </c>
      <c r="K788" s="3" t="n">
        <v>0.669382834583724</v>
      </c>
      <c r="L788" s="4" t="n">
        <v>0.120025943101426</v>
      </c>
      <c r="N788" s="3" t="n">
        <v>0.465974464504069</v>
      </c>
      <c r="O788" s="3" t="n">
        <v>0.303917093852206</v>
      </c>
      <c r="P788" s="3" t="n">
        <v>-0.0437913923475585</v>
      </c>
      <c r="Q788" s="3" t="n">
        <v>0.260456334014489</v>
      </c>
      <c r="R788" s="3" t="n">
        <v>0.242033388669572</v>
      </c>
      <c r="S788" s="3" t="n">
        <v>0.823564801470097</v>
      </c>
      <c r="T788" s="4" t="n">
        <v>0.105506475367848</v>
      </c>
      <c r="Y788" s="1" t="s">
        <v>3488</v>
      </c>
      <c r="Z788" s="1" t="s">
        <v>70</v>
      </c>
      <c r="AA788" s="1" t="s">
        <v>1101</v>
      </c>
      <c r="AB788" s="1" t="s">
        <v>94</v>
      </c>
      <c r="AC788" s="12"/>
      <c r="AD788" s="12"/>
      <c r="AE788" s="12"/>
      <c r="AF788" s="12"/>
      <c r="AG788" s="12"/>
      <c r="AH788" s="12" t="s">
        <v>734</v>
      </c>
      <c r="AI788" s="12"/>
      <c r="AJ788" s="12"/>
      <c r="AK788" s="12"/>
      <c r="AL788" s="12"/>
      <c r="AM788" s="12"/>
      <c r="AN788" s="12"/>
      <c r="AO788" s="0"/>
    </row>
    <row r="789" customFormat="false" ht="14" hidden="false" customHeight="false" outlineLevel="0" collapsed="false">
      <c r="A789" s="28" t="s">
        <v>3489</v>
      </c>
      <c r="B789" s="28" t="n">
        <v>83844</v>
      </c>
      <c r="C789" s="28" t="s">
        <v>3490</v>
      </c>
      <c r="D789" s="28" t="s">
        <v>3491</v>
      </c>
      <c r="E789" s="29"/>
      <c r="F789" s="3" t="n">
        <v>1.19085966554104</v>
      </c>
      <c r="G789" s="3" t="n">
        <v>1.24126386320753</v>
      </c>
      <c r="H789" s="3" t="n">
        <v>1.16295433663363</v>
      </c>
      <c r="I789" s="3" t="n">
        <v>0.0396897813802263</v>
      </c>
      <c r="J789" s="3" t="n">
        <v>1.19835928846074</v>
      </c>
      <c r="K789" s="3" t="n">
        <v>0.681920623827326</v>
      </c>
      <c r="L789" s="4" t="n">
        <v>0.00493691434336307</v>
      </c>
      <c r="N789" s="3" t="n">
        <v>0.252003411726991</v>
      </c>
      <c r="O789" s="3" t="n">
        <v>0.311809830759945</v>
      </c>
      <c r="P789" s="3" t="n">
        <v>0.217794450546688</v>
      </c>
      <c r="Q789" s="3" t="n">
        <v>0.0475849284599364</v>
      </c>
      <c r="R789" s="3" t="n">
        <v>0.260535897677875</v>
      </c>
      <c r="S789" s="3" t="n">
        <v>0.879237307285287</v>
      </c>
      <c r="T789" s="4" t="n">
        <v>0.00261483153399671</v>
      </c>
      <c r="Y789" s="1" t="s">
        <v>3492</v>
      </c>
      <c r="Z789" s="1" t="s">
        <v>361</v>
      </c>
      <c r="AA789" s="1" t="s">
        <v>134</v>
      </c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  <c r="AM789" s="12"/>
      <c r="AN789" s="12"/>
      <c r="AO789" s="0"/>
    </row>
    <row r="790" customFormat="false" ht="14" hidden="false" customHeight="false" outlineLevel="0" collapsed="false">
      <c r="A790" s="28" t="s">
        <v>3493</v>
      </c>
      <c r="B790" s="28" t="n">
        <v>28227</v>
      </c>
      <c r="C790" s="28" t="s">
        <v>3494</v>
      </c>
      <c r="D790" s="28" t="s">
        <v>3495</v>
      </c>
      <c r="E790" s="29"/>
      <c r="F790" s="3" t="n">
        <v>1.51256545912065</v>
      </c>
      <c r="G790" s="3" t="n">
        <v>1.13149609969854</v>
      </c>
      <c r="H790" s="3" t="n">
        <v>0.952292654078519</v>
      </c>
      <c r="I790" s="3" t="n">
        <v>0.286133228782868</v>
      </c>
      <c r="J790" s="3" t="n">
        <v>1.19878473763257</v>
      </c>
      <c r="K790" s="3" t="n">
        <v>0.683653624226664</v>
      </c>
      <c r="L790" s="4" t="n">
        <v>0.176537005732358</v>
      </c>
      <c r="N790" s="3" t="n">
        <v>0.596997579084911</v>
      </c>
      <c r="O790" s="3" t="n">
        <v>0.178231611599707</v>
      </c>
      <c r="P790" s="3" t="n">
        <v>-0.0705230909914886</v>
      </c>
      <c r="Q790" s="3" t="n">
        <v>0.337349394190528</v>
      </c>
      <c r="R790" s="3" t="n">
        <v>0.234902033231043</v>
      </c>
      <c r="S790" s="3" t="n">
        <v>0.80210714797329</v>
      </c>
      <c r="T790" s="4" t="n">
        <v>0.158147934518123</v>
      </c>
      <c r="Y790" s="1" t="s">
        <v>3496</v>
      </c>
      <c r="Z790" s="1" t="s">
        <v>257</v>
      </c>
      <c r="AA790" s="1" t="s">
        <v>298</v>
      </c>
      <c r="AB790" s="1" t="s">
        <v>94</v>
      </c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  <c r="AM790" s="12"/>
      <c r="AN790" s="12"/>
      <c r="AO790" s="0"/>
    </row>
    <row r="791" customFormat="false" ht="14" hidden="false" customHeight="false" outlineLevel="0" collapsed="false">
      <c r="A791" s="28" t="s">
        <v>3497</v>
      </c>
      <c r="B791" s="28" t="n">
        <v>342615</v>
      </c>
      <c r="C791" s="28" t="s">
        <v>3498</v>
      </c>
      <c r="D791" s="28" t="s">
        <v>3499</v>
      </c>
      <c r="E791" s="29"/>
      <c r="F791" s="3" t="n">
        <v>1.06701362890371</v>
      </c>
      <c r="G791" s="3" t="n">
        <v>1.18694374938541</v>
      </c>
      <c r="H791" s="3" t="n">
        <v>1.34417345816647</v>
      </c>
      <c r="I791" s="3" t="n">
        <v>0.13899759355177</v>
      </c>
      <c r="J791" s="3" t="n">
        <v>1.1993769454852</v>
      </c>
      <c r="K791" s="3" t="n">
        <v>0.686065889928488</v>
      </c>
      <c r="L791" s="4" t="n">
        <v>0.0543653251617231</v>
      </c>
      <c r="N791" s="3" t="n">
        <v>0.093578603740799</v>
      </c>
      <c r="O791" s="3" t="n">
        <v>0.247251565640613</v>
      </c>
      <c r="P791" s="3" t="n">
        <v>0.426719321962929</v>
      </c>
      <c r="Q791" s="3" t="n">
        <v>0.166736715070989</v>
      </c>
      <c r="R791" s="3" t="n">
        <v>0.255849830448114</v>
      </c>
      <c r="S791" s="3" t="n">
        <v>0.865137321981555</v>
      </c>
      <c r="T791" s="4" t="n">
        <v>0.0369330231472531</v>
      </c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  <c r="AM791" s="12"/>
      <c r="AN791" s="12"/>
      <c r="AO791" s="0"/>
    </row>
    <row r="792" customFormat="false" ht="14" hidden="false" customHeight="false" outlineLevel="0" collapsed="false">
      <c r="A792" s="28" t="s">
        <v>3500</v>
      </c>
      <c r="B792" s="28" t="n">
        <v>415116</v>
      </c>
      <c r="C792" s="28" t="s">
        <v>3501</v>
      </c>
      <c r="D792" s="28" t="s">
        <v>3502</v>
      </c>
      <c r="E792" s="29"/>
      <c r="F792" s="3" t="n">
        <v>1.25486290207217</v>
      </c>
      <c r="G792" s="3" t="n">
        <v>1.08846092476577</v>
      </c>
      <c r="H792" s="3" t="n">
        <v>1.25735143638771</v>
      </c>
      <c r="I792" s="3" t="n">
        <v>0.0967986017206502</v>
      </c>
      <c r="J792" s="3" t="n">
        <v>1.20022508774188</v>
      </c>
      <c r="K792" s="3" t="n">
        <v>0.689520664239568</v>
      </c>
      <c r="L792" s="4" t="n">
        <v>0.0217394461450946</v>
      </c>
      <c r="N792" s="3" t="n">
        <v>0.327529753574584</v>
      </c>
      <c r="O792" s="3" t="n">
        <v>0.122289616383696</v>
      </c>
      <c r="P792" s="3" t="n">
        <v>0.330387947029999</v>
      </c>
      <c r="Q792" s="3" t="n">
        <v>0.119329095642919</v>
      </c>
      <c r="R792" s="3" t="n">
        <v>0.26006910566276</v>
      </c>
      <c r="S792" s="3" t="n">
        <v>0.877832769059455</v>
      </c>
      <c r="T792" s="4" t="n">
        <v>0.0134463530300644</v>
      </c>
      <c r="Y792" s="1" t="s">
        <v>3503</v>
      </c>
      <c r="Z792" s="1" t="s">
        <v>70</v>
      </c>
      <c r="AA792" s="1" t="s">
        <v>100</v>
      </c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  <c r="AM792" s="12"/>
      <c r="AN792" s="12"/>
      <c r="AO792" s="0"/>
    </row>
    <row r="793" customFormat="false" ht="14" hidden="false" customHeight="false" outlineLevel="0" collapsed="false">
      <c r="A793" s="28" t="s">
        <v>3504</v>
      </c>
      <c r="B793" s="28" t="n">
        <v>202374</v>
      </c>
      <c r="C793" s="28" t="s">
        <v>3505</v>
      </c>
      <c r="D793" s="28" t="s">
        <v>3506</v>
      </c>
      <c r="E793" s="29"/>
      <c r="F793" s="3" t="n">
        <v>1.03077335452106</v>
      </c>
      <c r="G793" s="3" t="n">
        <v>1.42219733056119</v>
      </c>
      <c r="H793" s="3" t="n">
        <v>1.1490372106459</v>
      </c>
      <c r="I793" s="3" t="n">
        <v>0.200755041363317</v>
      </c>
      <c r="J793" s="3" t="n">
        <v>1.20066929857605</v>
      </c>
      <c r="K793" s="3" t="n">
        <v>0.691330087324535</v>
      </c>
      <c r="L793" s="4" t="n">
        <v>0.108519793075448</v>
      </c>
      <c r="N793" s="3" t="n">
        <v>0.0437271491425588</v>
      </c>
      <c r="O793" s="3" t="n">
        <v>0.508121653474102</v>
      </c>
      <c r="P793" s="3" t="n">
        <v>0.200425519259085</v>
      </c>
      <c r="Q793" s="3" t="n">
        <v>0.236253234849593</v>
      </c>
      <c r="R793" s="3" t="n">
        <v>0.250758107291915</v>
      </c>
      <c r="S793" s="3" t="n">
        <v>0.849816751841818</v>
      </c>
      <c r="T793" s="4" t="n">
        <v>0.084029504696625</v>
      </c>
      <c r="Y793" s="1" t="s">
        <v>3507</v>
      </c>
      <c r="Z793" s="1" t="s">
        <v>70</v>
      </c>
      <c r="AA793" s="1" t="s">
        <v>100</v>
      </c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  <c r="AM793" s="12"/>
      <c r="AN793" s="12"/>
      <c r="AO793" s="0"/>
    </row>
    <row r="794" customFormat="false" ht="14" hidden="false" customHeight="false" outlineLevel="0" collapsed="false">
      <c r="A794" s="28" t="s">
        <v>3508</v>
      </c>
      <c r="B794" s="28" t="n">
        <v>379</v>
      </c>
      <c r="C794" s="28" t="s">
        <v>3509</v>
      </c>
      <c r="D794" s="28" t="s">
        <v>3510</v>
      </c>
      <c r="E794" s="29"/>
      <c r="F794" s="3" t="n">
        <v>1.14896577024143</v>
      </c>
      <c r="G794" s="3" t="n">
        <v>1.11759057151571</v>
      </c>
      <c r="H794" s="3" t="n">
        <v>1.33652689982978</v>
      </c>
      <c r="I794" s="3" t="n">
        <v>0.118389678803507</v>
      </c>
      <c r="J794" s="3" t="n">
        <v>1.20102774719564</v>
      </c>
      <c r="K794" s="3" t="n">
        <v>0.692790171494414</v>
      </c>
      <c r="L794" s="4" t="n">
        <v>0.0362502128540964</v>
      </c>
      <c r="N794" s="3" t="n">
        <v>0.200335818141959</v>
      </c>
      <c r="O794" s="3" t="n">
        <v>0.160391754703149</v>
      </c>
      <c r="P794" s="3" t="n">
        <v>0.418488874513635</v>
      </c>
      <c r="Q794" s="3" t="n">
        <v>0.138924684309386</v>
      </c>
      <c r="R794" s="3" t="n">
        <v>0.259738815786248</v>
      </c>
      <c r="S794" s="3" t="n">
        <v>0.876838954379372</v>
      </c>
      <c r="T794" s="4" t="n">
        <v>0.0212422157264384</v>
      </c>
      <c r="Y794" s="1" t="s">
        <v>3511</v>
      </c>
      <c r="Z794" s="1" t="s">
        <v>770</v>
      </c>
      <c r="AA794" s="1" t="s">
        <v>3512</v>
      </c>
      <c r="AB794" s="1" t="s">
        <v>94</v>
      </c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  <c r="AM794" s="12"/>
      <c r="AN794" s="12"/>
      <c r="AO794" s="0"/>
    </row>
    <row r="795" customFormat="false" ht="14" hidden="false" customHeight="false" outlineLevel="0" collapsed="false">
      <c r="A795" s="28" t="s">
        <v>3513</v>
      </c>
      <c r="B795" s="28" t="n">
        <v>5537</v>
      </c>
      <c r="C795" s="28" t="s">
        <v>3514</v>
      </c>
      <c r="D795" s="28" t="s">
        <v>3515</v>
      </c>
      <c r="E795" s="29"/>
      <c r="F795" s="3" t="n">
        <v>1.075781534135</v>
      </c>
      <c r="G795" s="3" t="n">
        <v>1.21802221206411</v>
      </c>
      <c r="H795" s="3" t="n">
        <v>1.31141487989294</v>
      </c>
      <c r="I795" s="3" t="n">
        <v>0.118657542599836</v>
      </c>
      <c r="J795" s="3" t="n">
        <v>1.20173954203068</v>
      </c>
      <c r="K795" s="3" t="n">
        <v>0.695689555992109</v>
      </c>
      <c r="L795" s="4" t="n">
        <v>0.0360792899069699</v>
      </c>
      <c r="N795" s="3" t="n">
        <v>0.105385130291707</v>
      </c>
      <c r="O795" s="3" t="n">
        <v>0.284540442720888</v>
      </c>
      <c r="P795" s="3" t="n">
        <v>0.391124169523124</v>
      </c>
      <c r="Q795" s="3" t="n">
        <v>0.144397319533954</v>
      </c>
      <c r="R795" s="3" t="n">
        <v>0.260349914178573</v>
      </c>
      <c r="S795" s="3" t="n">
        <v>0.878677698453762</v>
      </c>
      <c r="T795" s="4" t="n">
        <v>0.0236037031661006</v>
      </c>
      <c r="Y795" s="1" t="s">
        <v>3516</v>
      </c>
      <c r="Z795" s="1" t="s">
        <v>141</v>
      </c>
      <c r="AA795" s="1" t="s">
        <v>536</v>
      </c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  <c r="AM795" s="12"/>
      <c r="AN795" s="12"/>
      <c r="AO795" s="0"/>
    </row>
    <row r="796" customFormat="false" ht="14" hidden="false" customHeight="false" outlineLevel="0" collapsed="false">
      <c r="A796" s="28" t="s">
        <v>3517</v>
      </c>
      <c r="B796" s="28" t="n">
        <v>83990</v>
      </c>
      <c r="C796" s="28" t="s">
        <v>3518</v>
      </c>
      <c r="D796" s="28" t="s">
        <v>3519</v>
      </c>
      <c r="E796" s="29"/>
      <c r="F796" s="3" t="n">
        <v>1.05243714319951</v>
      </c>
      <c r="G796" s="3" t="n">
        <v>1.00002344155613</v>
      </c>
      <c r="H796" s="3" t="n">
        <v>1.55552996013444</v>
      </c>
      <c r="I796" s="3" t="n">
        <v>0.306712968629865</v>
      </c>
      <c r="J796" s="3" t="n">
        <v>1.20266351496336</v>
      </c>
      <c r="K796" s="3" t="n">
        <v>0.69945321465524</v>
      </c>
      <c r="L796" s="4" t="n">
        <v>0.186249066585751</v>
      </c>
      <c r="N796" s="3" t="n">
        <v>0.0737340709141686</v>
      </c>
      <c r="O796" s="3" t="n">
        <v>3.38186204046232E-005</v>
      </c>
      <c r="P796" s="3" t="n">
        <v>0.637406182028274</v>
      </c>
      <c r="Q796" s="3" t="n">
        <v>0.348664477129549</v>
      </c>
      <c r="R796" s="3" t="n">
        <v>0.237058023854282</v>
      </c>
      <c r="S796" s="3" t="n">
        <v>0.808594343869583</v>
      </c>
      <c r="T796" s="4" t="n">
        <v>0.162866937709593</v>
      </c>
      <c r="Y796" s="1" t="s">
        <v>3520</v>
      </c>
      <c r="Z796" s="1" t="s">
        <v>70</v>
      </c>
      <c r="AA796" s="1" t="s">
        <v>676</v>
      </c>
      <c r="AB796" s="1" t="s">
        <v>94</v>
      </c>
      <c r="AC796" s="12"/>
      <c r="AD796" s="12"/>
      <c r="AE796" s="12"/>
      <c r="AF796" s="12"/>
      <c r="AG796" s="12"/>
      <c r="AH796" s="12" t="s">
        <v>81</v>
      </c>
      <c r="AI796" s="12"/>
      <c r="AJ796" s="12" t="s">
        <v>73</v>
      </c>
      <c r="AK796" s="12" t="s">
        <v>95</v>
      </c>
      <c r="AL796" s="12"/>
      <c r="AM796" s="12" t="n">
        <v>3</v>
      </c>
      <c r="AN796" s="12"/>
      <c r="AO796" s="0"/>
    </row>
    <row r="797" customFormat="false" ht="14" hidden="false" customHeight="false" outlineLevel="0" collapsed="false">
      <c r="A797" s="28" t="s">
        <v>3521</v>
      </c>
      <c r="B797" s="28" t="n">
        <v>54904</v>
      </c>
      <c r="C797" s="28" t="s">
        <v>3522</v>
      </c>
      <c r="D797" s="28" t="s">
        <v>3523</v>
      </c>
      <c r="E797" s="29"/>
      <c r="F797" s="3" t="n">
        <v>1.53923434177862</v>
      </c>
      <c r="G797" s="3" t="n">
        <v>0.94027586284836</v>
      </c>
      <c r="H797" s="3" t="n">
        <v>1.1295055966164</v>
      </c>
      <c r="I797" s="3" t="n">
        <v>0.306169015479081</v>
      </c>
      <c r="J797" s="3" t="n">
        <v>1.20300526708112</v>
      </c>
      <c r="K797" s="3" t="n">
        <v>0.700845288246551</v>
      </c>
      <c r="L797" s="4" t="n">
        <v>0.185565443895516</v>
      </c>
      <c r="N797" s="3" t="n">
        <v>0.622212892474885</v>
      </c>
      <c r="O797" s="3" t="n">
        <v>-0.0888440108885494</v>
      </c>
      <c r="P797" s="3" t="n">
        <v>0.175691419195555</v>
      </c>
      <c r="Q797" s="3" t="n">
        <v>0.359388911832786</v>
      </c>
      <c r="R797" s="3" t="n">
        <v>0.236353433593964</v>
      </c>
      <c r="S797" s="3" t="n">
        <v>0.806474290565066</v>
      </c>
      <c r="T797" s="4" t="n">
        <v>0.169273714976447</v>
      </c>
      <c r="Y797" s="1" t="s">
        <v>3524</v>
      </c>
      <c r="Z797" s="1" t="s">
        <v>235</v>
      </c>
      <c r="AA797" s="1" t="s">
        <v>826</v>
      </c>
      <c r="AB797" s="1" t="s">
        <v>94</v>
      </c>
      <c r="AC797" s="12"/>
      <c r="AD797" s="12"/>
      <c r="AE797" s="12"/>
      <c r="AF797" s="12"/>
      <c r="AG797" s="12"/>
      <c r="AH797" s="12" t="s">
        <v>2739</v>
      </c>
      <c r="AI797" s="12"/>
      <c r="AJ797" s="12"/>
      <c r="AK797" s="12"/>
      <c r="AL797" s="12"/>
      <c r="AM797" s="12"/>
      <c r="AN797" s="12"/>
      <c r="AO797" s="0"/>
    </row>
    <row r="798" customFormat="false" ht="14" hidden="false" customHeight="false" outlineLevel="0" collapsed="false">
      <c r="A798" s="28" t="s">
        <v>3525</v>
      </c>
      <c r="B798" s="28" t="n">
        <v>79934</v>
      </c>
      <c r="C798" s="28" t="s">
        <v>3526</v>
      </c>
      <c r="D798" s="28" t="s">
        <v>3527</v>
      </c>
      <c r="E798" s="29"/>
      <c r="F798" s="3" t="n">
        <v>1.0944023275419</v>
      </c>
      <c r="G798" s="3" t="n">
        <v>1.02577740946106</v>
      </c>
      <c r="H798" s="3" t="n">
        <v>1.49218752848506</v>
      </c>
      <c r="I798" s="3" t="n">
        <v>0.251820321062119</v>
      </c>
      <c r="J798" s="3" t="n">
        <v>1.20412242182934</v>
      </c>
      <c r="K798" s="3" t="n">
        <v>0.705395842702721</v>
      </c>
      <c r="L798" s="4" t="n">
        <v>0.146696459240932</v>
      </c>
      <c r="N798" s="3" t="n">
        <v>0.130143203620062</v>
      </c>
      <c r="O798" s="3" t="n">
        <v>0.036717704525569</v>
      </c>
      <c r="P798" s="3" t="n">
        <v>0.577428855576022</v>
      </c>
      <c r="Q798" s="3" t="n">
        <v>0.289010186440152</v>
      </c>
      <c r="R798" s="3" t="n">
        <v>0.248096587907218</v>
      </c>
      <c r="S798" s="3" t="n">
        <v>0.841808462082018</v>
      </c>
      <c r="T798" s="4" t="n">
        <v>0.119756080631256</v>
      </c>
      <c r="Y798" s="1" t="s">
        <v>3528</v>
      </c>
      <c r="Z798" s="1" t="s">
        <v>80</v>
      </c>
      <c r="AC798" s="12"/>
      <c r="AD798" s="12"/>
      <c r="AE798" s="12"/>
      <c r="AF798" s="12"/>
      <c r="AG798" s="12"/>
      <c r="AH798" s="12"/>
      <c r="AI798" s="12"/>
      <c r="AJ798" s="12"/>
      <c r="AK798" s="12" t="s">
        <v>95</v>
      </c>
      <c r="AL798" s="12"/>
      <c r="AM798" s="12"/>
      <c r="AN798" s="12"/>
      <c r="AO798" s="0"/>
    </row>
    <row r="799" customFormat="false" ht="14" hidden="false" customHeight="false" outlineLevel="0" collapsed="false">
      <c r="A799" s="28" t="s">
        <v>3529</v>
      </c>
      <c r="B799" s="28" t="n">
        <v>55677</v>
      </c>
      <c r="C799" s="28" t="s">
        <v>3530</v>
      </c>
      <c r="D799" s="28" t="s">
        <v>3531</v>
      </c>
      <c r="E799" s="29"/>
      <c r="F799" s="3" t="n">
        <v>1.70743400039924</v>
      </c>
      <c r="G799" s="3" t="n">
        <v>1.02148018053602</v>
      </c>
      <c r="H799" s="3" t="n">
        <v>0.888386265617862</v>
      </c>
      <c r="I799" s="3" t="n">
        <v>0.439523572561566</v>
      </c>
      <c r="J799" s="3" t="n">
        <v>1.20576681551771</v>
      </c>
      <c r="K799" s="3" t="n">
        <v>0.712094022196904</v>
      </c>
      <c r="L799" s="4" t="n">
        <v>0.252664562396965</v>
      </c>
      <c r="N799" s="3" t="n">
        <v>0.771829813281417</v>
      </c>
      <c r="O799" s="3" t="n">
        <v>0.0306612121770762</v>
      </c>
      <c r="P799" s="3" t="n">
        <v>-0.170741005782483</v>
      </c>
      <c r="Q799" s="3" t="n">
        <v>0.496375781307668</v>
      </c>
      <c r="R799" s="3" t="n">
        <v>0.210583339892003</v>
      </c>
      <c r="S799" s="3" t="n">
        <v>0.728934228790924</v>
      </c>
      <c r="T799" s="4" t="n">
        <v>0.252381013832771</v>
      </c>
      <c r="Y799" s="1" t="s">
        <v>3532</v>
      </c>
      <c r="AA799" s="1" t="s">
        <v>168</v>
      </c>
      <c r="AB799" s="1" t="s">
        <v>94</v>
      </c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  <c r="AM799" s="12"/>
      <c r="AN799" s="12"/>
      <c r="AO799" s="0"/>
    </row>
    <row r="800" customFormat="false" ht="14" hidden="false" customHeight="false" outlineLevel="0" collapsed="false">
      <c r="A800" s="28" t="s">
        <v>3533</v>
      </c>
      <c r="B800" s="28" t="n">
        <v>27301</v>
      </c>
      <c r="C800" s="28" t="s">
        <v>3534</v>
      </c>
      <c r="D800" s="28" t="s">
        <v>3535</v>
      </c>
      <c r="E800" s="29"/>
      <c r="F800" s="3" t="n">
        <v>1.41542002516501</v>
      </c>
      <c r="G800" s="3" t="n">
        <v>0.949433788132</v>
      </c>
      <c r="H800" s="3" t="n">
        <v>1.25355155709928</v>
      </c>
      <c r="I800" s="3" t="n">
        <v>0.236584090568155</v>
      </c>
      <c r="J800" s="3" t="n">
        <v>1.20613512346543</v>
      </c>
      <c r="K800" s="3" t="n">
        <v>0.713594266791859</v>
      </c>
      <c r="L800" s="4" t="n">
        <v>0.13311724774797</v>
      </c>
      <c r="N800" s="3" t="n">
        <v>0.501230235603683</v>
      </c>
      <c r="O800" s="3" t="n">
        <v>-0.07486070205799</v>
      </c>
      <c r="P800" s="3" t="n">
        <v>0.326021333740118</v>
      </c>
      <c r="Q800" s="3" t="n">
        <v>0.295320541777286</v>
      </c>
      <c r="R800" s="3" t="n">
        <v>0.250796955761937</v>
      </c>
      <c r="S800" s="3" t="n">
        <v>0.84993364364672</v>
      </c>
      <c r="T800" s="4" t="n">
        <v>0.121835466868637</v>
      </c>
      <c r="Y800" s="1" t="s">
        <v>3536</v>
      </c>
      <c r="Z800" s="1" t="s">
        <v>1698</v>
      </c>
      <c r="AA800" s="1" t="s">
        <v>93</v>
      </c>
      <c r="AC800" s="12"/>
      <c r="AD800" s="12"/>
      <c r="AE800" s="12"/>
      <c r="AF800" s="12"/>
      <c r="AG800" s="12"/>
      <c r="AH800" s="12"/>
      <c r="AI800" s="12"/>
      <c r="AJ800" s="12"/>
      <c r="AK800" s="12" t="s">
        <v>493</v>
      </c>
      <c r="AL800" s="12"/>
      <c r="AM800" s="12"/>
      <c r="AN800" s="12"/>
      <c r="AO800" s="0"/>
    </row>
    <row r="801" customFormat="false" ht="14" hidden="false" customHeight="false" outlineLevel="0" collapsed="false">
      <c r="A801" s="28" t="s">
        <v>3537</v>
      </c>
      <c r="B801" s="28" t="n">
        <v>7444</v>
      </c>
      <c r="C801" s="28" t="s">
        <v>3538</v>
      </c>
      <c r="D801" s="28" t="s">
        <v>3539</v>
      </c>
      <c r="E801" s="29"/>
      <c r="F801" s="3" t="n">
        <v>1.51952478994861</v>
      </c>
      <c r="G801" s="3" t="n">
        <v>1.0355120756267</v>
      </c>
      <c r="H801" s="3" t="n">
        <v>1.06615729744108</v>
      </c>
      <c r="I801" s="3" t="n">
        <v>0.271031831005106</v>
      </c>
      <c r="J801" s="3" t="n">
        <v>1.20706472100546</v>
      </c>
      <c r="K801" s="3" t="n">
        <v>0.717380836409912</v>
      </c>
      <c r="L801" s="4" t="n">
        <v>0.157956012571592</v>
      </c>
      <c r="N801" s="3" t="n">
        <v>0.603620211578989</v>
      </c>
      <c r="O801" s="3" t="n">
        <v>0.050344377648406</v>
      </c>
      <c r="P801" s="3" t="n">
        <v>0.092420304416913</v>
      </c>
      <c r="Q801" s="3" t="n">
        <v>0.308007001302331</v>
      </c>
      <c r="R801" s="3" t="n">
        <v>0.248794964548103</v>
      </c>
      <c r="S801" s="3" t="n">
        <v>0.843909819124104</v>
      </c>
      <c r="T801" s="4" t="n">
        <v>0.130871568944136</v>
      </c>
      <c r="Y801" s="1" t="s">
        <v>3540</v>
      </c>
      <c r="Z801" s="1" t="s">
        <v>70</v>
      </c>
      <c r="AA801" s="1" t="s">
        <v>100</v>
      </c>
      <c r="AB801" s="1" t="s">
        <v>169</v>
      </c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  <c r="AM801" s="12"/>
      <c r="AN801" s="12"/>
      <c r="AO801" s="0"/>
    </row>
    <row r="802" customFormat="false" ht="14" hidden="false" customHeight="false" outlineLevel="0" collapsed="false">
      <c r="A802" s="28" t="s">
        <v>3541</v>
      </c>
      <c r="B802" s="28" t="n">
        <v>51163</v>
      </c>
      <c r="C802" s="28" t="s">
        <v>3542</v>
      </c>
      <c r="D802" s="28" t="s">
        <v>3543</v>
      </c>
      <c r="E802" s="29"/>
      <c r="F802" s="3" t="n">
        <v>1.48694545819223</v>
      </c>
      <c r="G802" s="3" t="n">
        <v>1.06513577814363</v>
      </c>
      <c r="H802" s="3" t="n">
        <v>1.07242076740629</v>
      </c>
      <c r="I802" s="3" t="n">
        <v>0.241456413086105</v>
      </c>
      <c r="J802" s="3" t="n">
        <v>1.20816733458072</v>
      </c>
      <c r="K802" s="3" t="n">
        <v>0.721872159681221</v>
      </c>
      <c r="L802" s="4" t="n">
        <v>0.135049404535463</v>
      </c>
      <c r="N802" s="3" t="n">
        <v>0.572351729677681</v>
      </c>
      <c r="O802" s="3" t="n">
        <v>0.0910373496704839</v>
      </c>
      <c r="P802" s="3" t="n">
        <v>0.100871062463669</v>
      </c>
      <c r="Q802" s="3" t="n">
        <v>0.275092182690816</v>
      </c>
      <c r="R802" s="3" t="n">
        <v>0.254753380603945</v>
      </c>
      <c r="S802" s="3" t="n">
        <v>0.861838195884756</v>
      </c>
      <c r="T802" s="4" t="n">
        <v>0.106725551045443</v>
      </c>
      <c r="Y802" s="1" t="s">
        <v>3544</v>
      </c>
      <c r="Z802" s="1" t="s">
        <v>3545</v>
      </c>
      <c r="AA802" s="1" t="s">
        <v>1351</v>
      </c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  <c r="AM802" s="12"/>
      <c r="AN802" s="12"/>
      <c r="AO802" s="0"/>
    </row>
    <row r="803" customFormat="false" ht="14" hidden="false" customHeight="false" outlineLevel="0" collapsed="false">
      <c r="A803" s="28" t="s">
        <v>3546</v>
      </c>
      <c r="B803" s="28" t="n">
        <v>341676</v>
      </c>
      <c r="C803" s="28" t="s">
        <v>3547</v>
      </c>
      <c r="D803" s="28" t="s">
        <v>3548</v>
      </c>
      <c r="E803" s="29"/>
      <c r="F803" s="3" t="n">
        <v>1.47972369937105</v>
      </c>
      <c r="G803" s="3" t="n">
        <v>1.05123616728029</v>
      </c>
      <c r="H803" s="3" t="n">
        <v>1.09369681445204</v>
      </c>
      <c r="I803" s="3" t="n">
        <v>0.23608657578515</v>
      </c>
      <c r="J803" s="3" t="n">
        <v>1.20821889370113</v>
      </c>
      <c r="K803" s="3" t="n">
        <v>0.722082177662632</v>
      </c>
      <c r="L803" s="4" t="n">
        <v>0.130838122756308</v>
      </c>
      <c r="N803" s="3" t="n">
        <v>0.565327814529433</v>
      </c>
      <c r="O803" s="3" t="n">
        <v>0.0720868168633721</v>
      </c>
      <c r="P803" s="3" t="n">
        <v>0.129212861615203</v>
      </c>
      <c r="Q803" s="3" t="n">
        <v>0.269798171146192</v>
      </c>
      <c r="R803" s="3" t="n">
        <v>0.255542497669336</v>
      </c>
      <c r="S803" s="3" t="n">
        <v>0.864212583293088</v>
      </c>
      <c r="T803" s="4" t="n">
        <v>0.1029000039554</v>
      </c>
      <c r="AC803" s="12"/>
      <c r="AD803" s="12"/>
      <c r="AE803" s="12"/>
      <c r="AF803" s="12"/>
      <c r="AG803" s="12"/>
      <c r="AH803" s="12"/>
      <c r="AI803" s="12" t="s">
        <v>101</v>
      </c>
      <c r="AJ803" s="12"/>
      <c r="AK803" s="12"/>
      <c r="AL803" s="12"/>
      <c r="AM803" s="12"/>
      <c r="AN803" s="12"/>
      <c r="AO803" s="0"/>
    </row>
    <row r="804" customFormat="false" ht="14" hidden="false" customHeight="false" outlineLevel="0" collapsed="false">
      <c r="A804" s="28" t="s">
        <v>3549</v>
      </c>
      <c r="B804" s="28" t="n">
        <v>6787</v>
      </c>
      <c r="C804" s="28" t="s">
        <v>3550</v>
      </c>
      <c r="D804" s="28" t="s">
        <v>3551</v>
      </c>
      <c r="E804" s="29"/>
      <c r="F804" s="3" t="n">
        <v>1.50284937955657</v>
      </c>
      <c r="G804" s="3" t="n">
        <v>0.988446705611643</v>
      </c>
      <c r="H804" s="3" t="n">
        <v>1.13418858697097</v>
      </c>
      <c r="I804" s="3" t="n">
        <v>0.265129398261077</v>
      </c>
      <c r="J804" s="3" t="n">
        <v>1.20849489071306</v>
      </c>
      <c r="K804" s="3" t="n">
        <v>0.723206408154909</v>
      </c>
      <c r="L804" s="4" t="n">
        <v>0.152392941690756</v>
      </c>
      <c r="N804" s="3" t="n">
        <v>0.587700424919176</v>
      </c>
      <c r="O804" s="3" t="n">
        <v>-0.0167649130730283</v>
      </c>
      <c r="P804" s="3" t="n">
        <v>0.181660544042977</v>
      </c>
      <c r="Q804" s="3" t="n">
        <v>0.308117778273093</v>
      </c>
      <c r="R804" s="3" t="n">
        <v>0.250865351963042</v>
      </c>
      <c r="S804" s="3" t="n">
        <v>0.850139442109082</v>
      </c>
      <c r="T804" s="4" t="n">
        <v>0.129520100211911</v>
      </c>
      <c r="Y804" s="1" t="s">
        <v>3552</v>
      </c>
      <c r="Z804" s="1" t="s">
        <v>70</v>
      </c>
      <c r="AA804" s="1" t="s">
        <v>210</v>
      </c>
      <c r="AB804" s="1" t="s">
        <v>94</v>
      </c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  <c r="AM804" s="12"/>
      <c r="AN804" s="12"/>
      <c r="AO804" s="0"/>
    </row>
    <row r="805" customFormat="false" ht="14" hidden="false" customHeight="false" outlineLevel="0" collapsed="false">
      <c r="A805" s="28" t="s">
        <v>3553</v>
      </c>
      <c r="B805" s="28" t="n">
        <v>10171</v>
      </c>
      <c r="C805" s="28" t="s">
        <v>3554</v>
      </c>
      <c r="D805" s="28" t="n">
        <v>157426876</v>
      </c>
      <c r="E805" s="29"/>
      <c r="F805" s="3" t="n">
        <v>0.965825776662733</v>
      </c>
      <c r="G805" s="3" t="n">
        <v>1.32828471470959</v>
      </c>
      <c r="H805" s="3" t="n">
        <v>1.33597972498087</v>
      </c>
      <c r="I805" s="3" t="n">
        <v>0.211522118783763</v>
      </c>
      <c r="J805" s="3" t="n">
        <v>1.21003007211773</v>
      </c>
      <c r="K805" s="3" t="n">
        <v>0.729459728559474</v>
      </c>
      <c r="L805" s="4" t="n">
        <v>0.109524156183466</v>
      </c>
      <c r="N805" s="3" t="n">
        <v>-0.0501651271655253</v>
      </c>
      <c r="O805" s="3" t="n">
        <v>0.409564418126175</v>
      </c>
      <c r="P805" s="3" t="n">
        <v>0.417898113432098</v>
      </c>
      <c r="Q805" s="3" t="n">
        <v>0.26786311880334</v>
      </c>
      <c r="R805" s="3" t="n">
        <v>0.259099134797583</v>
      </c>
      <c r="S805" s="3" t="n">
        <v>0.874914207657436</v>
      </c>
      <c r="T805" s="4" t="n">
        <v>0.0995156131623525</v>
      </c>
      <c r="Y805" s="1" t="s">
        <v>3555</v>
      </c>
      <c r="Z805" s="1" t="s">
        <v>3556</v>
      </c>
      <c r="AA805" s="1" t="s">
        <v>547</v>
      </c>
      <c r="AB805" s="1" t="s">
        <v>3434</v>
      </c>
      <c r="AC805" s="12"/>
      <c r="AD805" s="12"/>
      <c r="AE805" s="12"/>
      <c r="AF805" s="12"/>
      <c r="AG805" s="12"/>
      <c r="AH805" s="12" t="s">
        <v>2547</v>
      </c>
      <c r="AI805" s="12"/>
      <c r="AJ805" s="12"/>
      <c r="AK805" s="12"/>
      <c r="AL805" s="12"/>
      <c r="AM805" s="12"/>
      <c r="AN805" s="12"/>
      <c r="AO805" s="0"/>
    </row>
    <row r="806" customFormat="false" ht="14" hidden="false" customHeight="false" outlineLevel="0" collapsed="false">
      <c r="A806" s="28" t="s">
        <v>3557</v>
      </c>
      <c r="B806" s="28" t="n">
        <v>10907</v>
      </c>
      <c r="C806" s="28" t="s">
        <v>3558</v>
      </c>
      <c r="D806" s="28" t="s">
        <v>3559</v>
      </c>
      <c r="E806" s="29"/>
      <c r="F806" s="3" t="n">
        <v>1.567063782426</v>
      </c>
      <c r="G806" s="3" t="n">
        <v>0.995421159504916</v>
      </c>
      <c r="H806" s="3" t="n">
        <v>1.06958001530636</v>
      </c>
      <c r="I806" s="3" t="n">
        <v>0.310849621409191</v>
      </c>
      <c r="J806" s="3" t="n">
        <v>1.21068831907909</v>
      </c>
      <c r="K806" s="3" t="n">
        <v>0.732140994201558</v>
      </c>
      <c r="L806" s="4" t="n">
        <v>0.181131318557454</v>
      </c>
      <c r="N806" s="3" t="n">
        <v>0.648063901391217</v>
      </c>
      <c r="O806" s="3" t="n">
        <v>-0.00662104041376337</v>
      </c>
      <c r="P806" s="3" t="n">
        <v>0.0970444145904957</v>
      </c>
      <c r="Q806" s="3" t="n">
        <v>0.351895196145472</v>
      </c>
      <c r="R806" s="3" t="n">
        <v>0.246162425189316</v>
      </c>
      <c r="S806" s="3" t="n">
        <v>0.835988727844268</v>
      </c>
      <c r="T806" s="4" t="n">
        <v>0.157876782791244</v>
      </c>
      <c r="Y806" s="1" t="s">
        <v>3560</v>
      </c>
      <c r="Z806" s="1" t="s">
        <v>411</v>
      </c>
      <c r="AA806" s="1" t="s">
        <v>210</v>
      </c>
      <c r="AB806" s="1" t="s">
        <v>247</v>
      </c>
      <c r="AC806" s="12"/>
      <c r="AD806" s="12"/>
      <c r="AE806" s="12"/>
      <c r="AF806" s="12"/>
      <c r="AG806" s="12"/>
      <c r="AH806" s="12" t="s">
        <v>101</v>
      </c>
      <c r="AI806" s="12" t="s">
        <v>101</v>
      </c>
      <c r="AJ806" s="12"/>
      <c r="AK806" s="12"/>
      <c r="AL806" s="12"/>
      <c r="AM806" s="12"/>
      <c r="AN806" s="12"/>
      <c r="AO806" s="0"/>
    </row>
    <row r="807" customFormat="false" ht="14" hidden="false" customHeight="false" outlineLevel="0" collapsed="false">
      <c r="A807" s="28" t="s">
        <v>3561</v>
      </c>
      <c r="B807" s="28" t="n">
        <v>10783</v>
      </c>
      <c r="C807" s="28" t="s">
        <v>3562</v>
      </c>
      <c r="D807" s="28" t="s">
        <v>3563</v>
      </c>
      <c r="E807" s="29"/>
      <c r="F807" s="3" t="n">
        <v>1.34691074218925</v>
      </c>
      <c r="G807" s="3" t="n">
        <v>1.17934037728089</v>
      </c>
      <c r="H807" s="3" t="n">
        <v>1.10659281638134</v>
      </c>
      <c r="I807" s="3" t="n">
        <v>0.123237399813648</v>
      </c>
      <c r="J807" s="3" t="n">
        <v>1.21094797861716</v>
      </c>
      <c r="K807" s="3" t="n">
        <v>0.733198676559292</v>
      </c>
      <c r="L807" s="4" t="n">
        <v>0.0348777780701374</v>
      </c>
      <c r="N807" s="3" t="n">
        <v>0.429654248671342</v>
      </c>
      <c r="O807" s="3" t="n">
        <v>0.237980164241522</v>
      </c>
      <c r="P807" s="3" t="n">
        <v>0.146124463445462</v>
      </c>
      <c r="Q807" s="3" t="n">
        <v>0.14466372703675</v>
      </c>
      <c r="R807" s="3" t="n">
        <v>0.271252958786108</v>
      </c>
      <c r="S807" s="3" t="n">
        <v>0.911484049962302</v>
      </c>
      <c r="T807" s="4" t="n">
        <v>0.0208406426313389</v>
      </c>
      <c r="Y807" s="1" t="s">
        <v>3564</v>
      </c>
      <c r="Z807" s="1" t="s">
        <v>70</v>
      </c>
      <c r="AA807" s="1" t="s">
        <v>1286</v>
      </c>
      <c r="AB807" s="1" t="s">
        <v>94</v>
      </c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  <c r="AM807" s="12"/>
      <c r="AN807" s="12"/>
      <c r="AO807" s="0"/>
    </row>
    <row r="808" customFormat="false" ht="14" hidden="false" customHeight="false" outlineLevel="0" collapsed="false">
      <c r="A808" s="28" t="s">
        <v>3565</v>
      </c>
      <c r="B808" s="28" t="n">
        <v>506</v>
      </c>
      <c r="C808" s="28" t="s">
        <v>3566</v>
      </c>
      <c r="D808" s="28" t="s">
        <v>3567</v>
      </c>
      <c r="E808" s="29"/>
      <c r="F808" s="3" t="n">
        <v>0.980850888537518</v>
      </c>
      <c r="G808" s="3" t="n">
        <v>1.36636154567724</v>
      </c>
      <c r="H808" s="3" t="n">
        <v>1.28955630590605</v>
      </c>
      <c r="I808" s="3" t="n">
        <v>0.204049236843012</v>
      </c>
      <c r="J808" s="3" t="n">
        <v>1.21225624670694</v>
      </c>
      <c r="K808" s="3" t="n">
        <v>0.738527701204556</v>
      </c>
      <c r="L808" s="4" t="n">
        <v>0.101502409509896</v>
      </c>
      <c r="N808" s="3" t="n">
        <v>-0.0278942639661513</v>
      </c>
      <c r="O808" s="3" t="n">
        <v>0.450339278020831</v>
      </c>
      <c r="P808" s="3" t="n">
        <v>0.366874766906096</v>
      </c>
      <c r="Q808" s="3" t="n">
        <v>0.255446091192398</v>
      </c>
      <c r="R808" s="3" t="n">
        <v>0.263106593653592</v>
      </c>
      <c r="S808" s="3" t="n">
        <v>0.886972316985484</v>
      </c>
      <c r="T808" s="4" t="n">
        <v>0.0893630747759656</v>
      </c>
      <c r="Y808" s="1" t="s">
        <v>3568</v>
      </c>
      <c r="Z808" s="1" t="s">
        <v>70</v>
      </c>
      <c r="AA808" s="1" t="s">
        <v>1649</v>
      </c>
      <c r="AB808" s="1" t="s">
        <v>772</v>
      </c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  <c r="AM808" s="12"/>
      <c r="AN808" s="12"/>
      <c r="AO808" s="0"/>
    </row>
    <row r="809" customFormat="false" ht="14" hidden="false" customHeight="false" outlineLevel="0" collapsed="false">
      <c r="A809" s="28" t="s">
        <v>3569</v>
      </c>
      <c r="B809" s="28" t="n">
        <v>7318</v>
      </c>
      <c r="C809" s="28" t="s">
        <v>3570</v>
      </c>
      <c r="D809" s="28" t="s">
        <v>3571</v>
      </c>
      <c r="E809" s="29"/>
      <c r="F809" s="3" t="n">
        <v>1.20414360311587</v>
      </c>
      <c r="G809" s="3" t="n">
        <v>1.13381977951373</v>
      </c>
      <c r="H809" s="3" t="n">
        <v>1.30605955770733</v>
      </c>
      <c r="I809" s="3" t="n">
        <v>0.0866014272000312</v>
      </c>
      <c r="J809" s="3" t="n">
        <v>1.21467431344564</v>
      </c>
      <c r="K809" s="3" t="n">
        <v>0.74837731639058</v>
      </c>
      <c r="L809" s="4" t="n">
        <v>0.0121096589369299</v>
      </c>
      <c r="N809" s="3" t="n">
        <v>0.268007454513742</v>
      </c>
      <c r="O809" s="3" t="n">
        <v>0.181191342339716</v>
      </c>
      <c r="P809" s="3" t="n">
        <v>0.385220686815337</v>
      </c>
      <c r="Q809" s="3" t="n">
        <v>0.102391367284839</v>
      </c>
      <c r="R809" s="3" t="n">
        <v>0.278139827889598</v>
      </c>
      <c r="S809" s="3" t="n">
        <v>0.932206064476143</v>
      </c>
      <c r="T809" s="4" t="n">
        <v>0.00635866591446219</v>
      </c>
      <c r="Y809" s="1" t="s">
        <v>3572</v>
      </c>
      <c r="Z809" s="1" t="s">
        <v>70</v>
      </c>
      <c r="AA809" s="1" t="s">
        <v>134</v>
      </c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  <c r="AM809" s="12"/>
      <c r="AN809" s="12"/>
      <c r="AO809" s="0"/>
    </row>
    <row r="810" customFormat="false" ht="14" hidden="false" customHeight="false" outlineLevel="0" collapsed="false">
      <c r="A810" s="28" t="s">
        <v>3573</v>
      </c>
      <c r="B810" s="28" t="n">
        <v>4436</v>
      </c>
      <c r="C810" s="28" t="s">
        <v>3574</v>
      </c>
      <c r="D810" s="28" t="s">
        <v>3575</v>
      </c>
      <c r="E810" s="29"/>
      <c r="F810" s="3" t="n">
        <v>1.5460314973261</v>
      </c>
      <c r="G810" s="3" t="n">
        <v>0.938590919448559</v>
      </c>
      <c r="H810" s="3" t="n">
        <v>1.15977244464215</v>
      </c>
      <c r="I810" s="3" t="n">
        <v>0.307436003779506</v>
      </c>
      <c r="J810" s="3" t="n">
        <v>1.21479828713894</v>
      </c>
      <c r="K810" s="3" t="n">
        <v>0.748882303764411</v>
      </c>
      <c r="L810" s="4" t="n">
        <v>0.175145466806366</v>
      </c>
      <c r="N810" s="3" t="n">
        <v>0.628569711612878</v>
      </c>
      <c r="O810" s="3" t="n">
        <v>-0.0914315920429247</v>
      </c>
      <c r="P810" s="3" t="n">
        <v>0.213841766395204</v>
      </c>
      <c r="Q810" s="3" t="n">
        <v>0.361384598727041</v>
      </c>
      <c r="R810" s="3" t="n">
        <v>0.250326628655052</v>
      </c>
      <c r="S810" s="3" t="n">
        <v>0.84851846862471</v>
      </c>
      <c r="T810" s="4" t="n">
        <v>0.159991185042433</v>
      </c>
      <c r="Y810" s="1" t="s">
        <v>3576</v>
      </c>
      <c r="Z810" s="1" t="s">
        <v>70</v>
      </c>
      <c r="AA810" s="1" t="s">
        <v>210</v>
      </c>
      <c r="AB810" s="1" t="s">
        <v>94</v>
      </c>
      <c r="AC810" s="12" t="n">
        <v>1</v>
      </c>
      <c r="AD810" s="12" t="n">
        <v>0</v>
      </c>
      <c r="AE810" s="12"/>
      <c r="AF810" s="12"/>
      <c r="AG810" s="12"/>
      <c r="AH810" s="12"/>
      <c r="AI810" s="12"/>
      <c r="AJ810" s="12" t="s">
        <v>73</v>
      </c>
      <c r="AK810" s="12"/>
      <c r="AL810" s="12"/>
      <c r="AM810" s="12"/>
      <c r="AN810" s="12"/>
      <c r="AO810" s="0"/>
    </row>
    <row r="811" customFormat="false" ht="14" hidden="false" customHeight="false" outlineLevel="0" collapsed="false">
      <c r="A811" s="28" t="s">
        <v>3577</v>
      </c>
      <c r="B811" s="28" t="n">
        <v>60528</v>
      </c>
      <c r="C811" s="28" t="s">
        <v>3578</v>
      </c>
      <c r="D811" s="28" t="s">
        <v>3579</v>
      </c>
      <c r="E811" s="29"/>
      <c r="F811" s="3" t="n">
        <v>1.13736352932981</v>
      </c>
      <c r="G811" s="3" t="n">
        <v>1.23802628374098</v>
      </c>
      <c r="H811" s="3" t="n">
        <v>1.27132429194604</v>
      </c>
      <c r="I811" s="3" t="n">
        <v>0.0697462464901551</v>
      </c>
      <c r="J811" s="3" t="n">
        <v>1.21557136833894</v>
      </c>
      <c r="K811" s="3" t="n">
        <v>0.752031328646856</v>
      </c>
      <c r="L811" s="4" t="n">
        <v>0.00670268731562293</v>
      </c>
      <c r="N811" s="3" t="n">
        <v>0.185693448721748</v>
      </c>
      <c r="O811" s="3" t="n">
        <v>0.308041943809238</v>
      </c>
      <c r="P811" s="3" t="n">
        <v>0.346332082826482</v>
      </c>
      <c r="Q811" s="3" t="n">
        <v>0.0839047672097837</v>
      </c>
      <c r="R811" s="3" t="n">
        <v>0.280022491785822</v>
      </c>
      <c r="S811" s="3" t="n">
        <v>0.937870843056364</v>
      </c>
      <c r="T811" s="4" t="n">
        <v>0.00356865817976235</v>
      </c>
      <c r="Y811" s="1" t="s">
        <v>3580</v>
      </c>
      <c r="Z811" s="1" t="s">
        <v>757</v>
      </c>
      <c r="AA811" s="1" t="s">
        <v>221</v>
      </c>
      <c r="AB811" s="1" t="s">
        <v>94</v>
      </c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  <c r="AM811" s="12"/>
      <c r="AN811" s="12"/>
      <c r="AO811" s="0"/>
    </row>
    <row r="812" customFormat="false" ht="14" hidden="false" customHeight="false" outlineLevel="0" collapsed="false">
      <c r="A812" s="28" t="s">
        <v>3581</v>
      </c>
      <c r="B812" s="28" t="n">
        <v>79885</v>
      </c>
      <c r="C812" s="28" t="s">
        <v>3582</v>
      </c>
      <c r="D812" s="28" t="s">
        <v>3583</v>
      </c>
      <c r="E812" s="29"/>
      <c r="F812" s="3" t="n">
        <v>1.64376498823441</v>
      </c>
      <c r="G812" s="3" t="n">
        <v>0.894612388402988</v>
      </c>
      <c r="H812" s="3" t="n">
        <v>1.11039413594473</v>
      </c>
      <c r="I812" s="3" t="n">
        <v>0.385632780089767</v>
      </c>
      <c r="J812" s="3" t="n">
        <v>1.21625717086071</v>
      </c>
      <c r="K812" s="3" t="n">
        <v>0.754824837537602</v>
      </c>
      <c r="L812" s="4" t="n">
        <v>0.218057765504004</v>
      </c>
      <c r="N812" s="3" t="n">
        <v>0.717004049296422</v>
      </c>
      <c r="O812" s="3" t="n">
        <v>-0.160665358270978</v>
      </c>
      <c r="P812" s="3" t="n">
        <v>0.151071854093471</v>
      </c>
      <c r="Q812" s="3" t="n">
        <v>0.44492750872468</v>
      </c>
      <c r="R812" s="3" t="n">
        <v>0.235803515039638</v>
      </c>
      <c r="S812" s="3" t="n">
        <v>0.804819631518564</v>
      </c>
      <c r="T812" s="4" t="n">
        <v>0.21139912396596</v>
      </c>
      <c r="Y812" s="1" t="s">
        <v>3584</v>
      </c>
      <c r="Z812" s="1" t="s">
        <v>1341</v>
      </c>
      <c r="AA812" s="1" t="s">
        <v>850</v>
      </c>
      <c r="AB812" s="1" t="s">
        <v>2135</v>
      </c>
      <c r="AC812" s="12"/>
      <c r="AD812" s="12"/>
      <c r="AE812" s="12"/>
      <c r="AF812" s="12"/>
      <c r="AG812" s="12"/>
      <c r="AH812" s="12"/>
      <c r="AI812" s="12"/>
      <c r="AJ812" s="12"/>
      <c r="AK812" s="12" t="s">
        <v>95</v>
      </c>
      <c r="AL812" s="12"/>
      <c r="AM812" s="12"/>
      <c r="AN812" s="12"/>
      <c r="AO812" s="0"/>
    </row>
    <row r="813" customFormat="false" ht="14" hidden="false" customHeight="false" outlineLevel="0" collapsed="false">
      <c r="A813" s="28" t="s">
        <v>3585</v>
      </c>
      <c r="B813" s="28" t="n">
        <v>641</v>
      </c>
      <c r="C813" s="28" t="s">
        <v>3586</v>
      </c>
      <c r="D813" s="28" t="s">
        <v>3587</v>
      </c>
      <c r="E813" s="29"/>
      <c r="F813" s="3" t="n">
        <v>1.10707702412666</v>
      </c>
      <c r="G813" s="3" t="n">
        <v>1.07778294895026</v>
      </c>
      <c r="H813" s="3" t="n">
        <v>1.46479755204604</v>
      </c>
      <c r="I813" s="3" t="n">
        <v>0.215484888079865</v>
      </c>
      <c r="J813" s="3" t="n">
        <v>1.21655250837432</v>
      </c>
      <c r="K813" s="3" t="n">
        <v>0.756027848526717</v>
      </c>
      <c r="L813" s="4" t="n">
        <v>0.107378910929157</v>
      </c>
      <c r="N813" s="3" t="n">
        <v>0.146755600131973</v>
      </c>
      <c r="O813" s="3" t="n">
        <v>0.10806666788456</v>
      </c>
      <c r="P813" s="3" t="n">
        <v>0.550701285233425</v>
      </c>
      <c r="Q813" s="3" t="n">
        <v>0.245151094384022</v>
      </c>
      <c r="R813" s="3" t="n">
        <v>0.26850785108332</v>
      </c>
      <c r="S813" s="3" t="n">
        <v>0.903224249927709</v>
      </c>
      <c r="T813" s="4" t="n">
        <v>0.0799502246506599</v>
      </c>
      <c r="Y813" s="1" t="s">
        <v>3588</v>
      </c>
      <c r="Z813" s="1" t="s">
        <v>70</v>
      </c>
      <c r="AA813" s="1" t="s">
        <v>372</v>
      </c>
      <c r="AB813" s="1" t="s">
        <v>94</v>
      </c>
      <c r="AC813" s="12"/>
      <c r="AD813" s="12"/>
      <c r="AE813" s="12"/>
      <c r="AF813" s="12"/>
      <c r="AG813" s="12"/>
      <c r="AH813" s="12"/>
      <c r="AI813" s="12"/>
      <c r="AJ813" s="12"/>
      <c r="AK813" s="12" t="s">
        <v>95</v>
      </c>
      <c r="AL813" s="12"/>
      <c r="AM813" s="12"/>
      <c r="AN813" s="12" t="n">
        <v>6</v>
      </c>
      <c r="AO813" s="0"/>
    </row>
    <row r="814" customFormat="false" ht="14" hidden="false" customHeight="false" outlineLevel="0" collapsed="false">
      <c r="A814" s="28" t="s">
        <v>3589</v>
      </c>
      <c r="B814" s="28" t="n">
        <v>7874</v>
      </c>
      <c r="C814" s="28" t="s">
        <v>3590</v>
      </c>
      <c r="D814" s="28" t="s">
        <v>3591</v>
      </c>
      <c r="E814" s="29"/>
      <c r="F814" s="3" t="n">
        <v>1.76863563383625</v>
      </c>
      <c r="G814" s="3" t="n">
        <v>0.911469257410429</v>
      </c>
      <c r="H814" s="3" t="n">
        <v>0.973840336069202</v>
      </c>
      <c r="I814" s="3" t="n">
        <v>0.477898858490762</v>
      </c>
      <c r="J814" s="3" t="n">
        <v>1.21798174243863</v>
      </c>
      <c r="K814" s="3" t="n">
        <v>0.761849609075679</v>
      </c>
      <c r="L814" s="4" t="n">
        <v>0.257336212279018</v>
      </c>
      <c r="N814" s="3" t="n">
        <v>0.822636861255182</v>
      </c>
      <c r="O814" s="3" t="n">
        <v>-0.133734097898299</v>
      </c>
      <c r="P814" s="3" t="n">
        <v>-0.0382428372030655</v>
      </c>
      <c r="Q814" s="3" t="n">
        <v>0.526763363633501</v>
      </c>
      <c r="R814" s="3" t="n">
        <v>0.216886642051272</v>
      </c>
      <c r="S814" s="3" t="n">
        <v>0.747900339060582</v>
      </c>
      <c r="T814" s="4" t="n">
        <v>0.25833893883638</v>
      </c>
      <c r="Y814" s="1" t="s">
        <v>3592</v>
      </c>
      <c r="Z814" s="1" t="s">
        <v>361</v>
      </c>
      <c r="AA814" s="1" t="s">
        <v>134</v>
      </c>
      <c r="AB814" s="1" t="s">
        <v>94</v>
      </c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  <c r="AM814" s="12"/>
      <c r="AN814" s="12" t="n">
        <v>5</v>
      </c>
      <c r="AO814" s="0"/>
    </row>
    <row r="815" customFormat="false" ht="14" hidden="false" customHeight="false" outlineLevel="0" collapsed="false">
      <c r="A815" s="28" t="s">
        <v>3593</v>
      </c>
      <c r="B815" s="28" t="n">
        <v>9219</v>
      </c>
      <c r="C815" s="28" t="s">
        <v>3594</v>
      </c>
      <c r="D815" s="28" t="s">
        <v>3595</v>
      </c>
      <c r="E815" s="29"/>
      <c r="F815" s="3" t="n">
        <v>1.61601196474638</v>
      </c>
      <c r="G815" s="3" t="n">
        <v>0.930685679624386</v>
      </c>
      <c r="H815" s="3" t="n">
        <v>1.10820110036774</v>
      </c>
      <c r="I815" s="3" t="n">
        <v>0.355681438851719</v>
      </c>
      <c r="J815" s="3" t="n">
        <v>1.2182995815795</v>
      </c>
      <c r="K815" s="3" t="n">
        <v>0.763144276910348</v>
      </c>
      <c r="L815" s="4" t="n">
        <v>0.200429797271819</v>
      </c>
      <c r="N815" s="3" t="n">
        <v>0.69243787965924</v>
      </c>
      <c r="O815" s="3" t="n">
        <v>-0.103634086086596</v>
      </c>
      <c r="P815" s="3" t="n">
        <v>0.14821970465216</v>
      </c>
      <c r="Q815" s="3" t="n">
        <v>0.406885391022246</v>
      </c>
      <c r="R815" s="3" t="n">
        <v>0.245674499408268</v>
      </c>
      <c r="S815" s="3" t="n">
        <v>0.834520599880076</v>
      </c>
      <c r="T815" s="4" t="n">
        <v>0.186453385413201</v>
      </c>
      <c r="Y815" s="1" t="s">
        <v>3596</v>
      </c>
      <c r="Z815" s="1" t="s">
        <v>167</v>
      </c>
      <c r="AA815" s="1" t="s">
        <v>86</v>
      </c>
      <c r="AB815" s="1" t="s">
        <v>2135</v>
      </c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  <c r="AM815" s="12"/>
      <c r="AN815" s="12"/>
      <c r="AO815" s="0"/>
    </row>
    <row r="816" customFormat="false" ht="14" hidden="false" customHeight="false" outlineLevel="0" collapsed="false">
      <c r="A816" s="28" t="s">
        <v>3597</v>
      </c>
      <c r="B816" s="28" t="n">
        <v>56916</v>
      </c>
      <c r="C816" s="28" t="s">
        <v>3598</v>
      </c>
      <c r="D816" s="28" t="s">
        <v>3599</v>
      </c>
      <c r="E816" s="29"/>
      <c r="F816" s="3" t="n">
        <v>0.990000565204267</v>
      </c>
      <c r="G816" s="3" t="n">
        <v>1.58464617649152</v>
      </c>
      <c r="H816" s="3" t="n">
        <v>1.08178612056176</v>
      </c>
      <c r="I816" s="3" t="n">
        <v>0.320129199710874</v>
      </c>
      <c r="J816" s="3" t="n">
        <v>1.21881095408585</v>
      </c>
      <c r="K816" s="3" t="n">
        <v>0.765227272521508</v>
      </c>
      <c r="L816" s="4" t="n">
        <v>0.179370274750203</v>
      </c>
      <c r="N816" s="3" t="n">
        <v>-0.0144987460414176</v>
      </c>
      <c r="O816" s="3" t="n">
        <v>0.664160747995544</v>
      </c>
      <c r="P816" s="3" t="n">
        <v>0.113415292782298</v>
      </c>
      <c r="Q816" s="3" t="n">
        <v>0.360615507757858</v>
      </c>
      <c r="R816" s="3" t="n">
        <v>0.254359098245475</v>
      </c>
      <c r="S816" s="3" t="n">
        <v>0.860651833165792</v>
      </c>
      <c r="T816" s="4" t="n">
        <v>0.156720069627225</v>
      </c>
      <c r="Y816" s="1" t="s">
        <v>3600</v>
      </c>
      <c r="Z816" s="1" t="s">
        <v>70</v>
      </c>
      <c r="AA816" s="1" t="s">
        <v>850</v>
      </c>
      <c r="AB816" s="1" t="s">
        <v>3601</v>
      </c>
      <c r="AC816" s="12" t="n">
        <v>2</v>
      </c>
      <c r="AD816" s="12"/>
      <c r="AE816" s="12"/>
      <c r="AF816" s="12"/>
      <c r="AG816" s="12"/>
      <c r="AH816" s="12"/>
      <c r="AI816" s="12"/>
      <c r="AJ816" s="12"/>
      <c r="AK816" s="12"/>
      <c r="AL816" s="12"/>
      <c r="AM816" s="12"/>
      <c r="AN816" s="12"/>
      <c r="AO816" s="0"/>
    </row>
    <row r="817" customFormat="false" ht="14" hidden="false" customHeight="false" outlineLevel="0" collapsed="false">
      <c r="A817" s="28" t="s">
        <v>3602</v>
      </c>
      <c r="B817" s="28" t="n">
        <v>26054</v>
      </c>
      <c r="C817" s="28" t="s">
        <v>3603</v>
      </c>
      <c r="D817" s="28" t="s">
        <v>3604</v>
      </c>
      <c r="E817" s="29"/>
      <c r="F817" s="3" t="n">
        <v>1.0935555788438</v>
      </c>
      <c r="G817" s="3" t="n">
        <v>1.63231130035636</v>
      </c>
      <c r="H817" s="3" t="n">
        <v>0.930615834602962</v>
      </c>
      <c r="I817" s="3" t="n">
        <v>0.367238254719074</v>
      </c>
      <c r="J817" s="3" t="n">
        <v>1.21882757126771</v>
      </c>
      <c r="K817" s="3" t="n">
        <v>0.765294960002649</v>
      </c>
      <c r="L817" s="4" t="n">
        <v>0.206199893966322</v>
      </c>
      <c r="N817" s="3" t="n">
        <v>0.129026545749219</v>
      </c>
      <c r="O817" s="3" t="n">
        <v>0.706916221924781</v>
      </c>
      <c r="P817" s="3" t="n">
        <v>-0.103742359856662</v>
      </c>
      <c r="Q817" s="3" t="n">
        <v>0.417393734472851</v>
      </c>
      <c r="R817" s="3" t="n">
        <v>0.244066802605779</v>
      </c>
      <c r="S817" s="3" t="n">
        <v>0.829683174342521</v>
      </c>
      <c r="T817" s="4" t="n">
        <v>0.192641577098132</v>
      </c>
      <c r="Y817" s="1" t="s">
        <v>3605</v>
      </c>
      <c r="Z817" s="1" t="s">
        <v>821</v>
      </c>
      <c r="AA817" s="1" t="s">
        <v>942</v>
      </c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  <c r="AM817" s="12" t="n">
        <v>4</v>
      </c>
      <c r="AN817" s="12"/>
      <c r="AO817" s="0"/>
    </row>
    <row r="818" customFormat="false" ht="14" hidden="false" customHeight="false" outlineLevel="0" collapsed="false">
      <c r="A818" s="28" t="s">
        <v>3606</v>
      </c>
      <c r="B818" s="28" t="n">
        <v>2072</v>
      </c>
      <c r="C818" s="28" t="s">
        <v>3607</v>
      </c>
      <c r="D818" s="28" t="s">
        <v>3608</v>
      </c>
      <c r="E818" s="29"/>
      <c r="F818" s="3" t="n">
        <v>1.03185272266707</v>
      </c>
      <c r="G818" s="3" t="n">
        <v>1.68333728264857</v>
      </c>
      <c r="H818" s="3" t="n">
        <v>0.942523082880837</v>
      </c>
      <c r="I818" s="3" t="n">
        <v>0.404396174358783</v>
      </c>
      <c r="J818" s="3" t="n">
        <v>1.21923769606549</v>
      </c>
      <c r="K818" s="3" t="n">
        <v>0.766965538970452</v>
      </c>
      <c r="L818" s="4" t="n">
        <v>0.224565916153828</v>
      </c>
      <c r="N818" s="3" t="n">
        <v>0.0452370682024438</v>
      </c>
      <c r="O818" s="3" t="n">
        <v>0.751324271886336</v>
      </c>
      <c r="P818" s="3" t="n">
        <v>-0.0854001437209955</v>
      </c>
      <c r="Q818" s="3" t="n">
        <v>0.450135714353404</v>
      </c>
      <c r="R818" s="3" t="n">
        <v>0.237053732122595</v>
      </c>
      <c r="S818" s="3" t="n">
        <v>0.808581430407024</v>
      </c>
      <c r="T818" s="4" t="n">
        <v>0.21270661125752</v>
      </c>
      <c r="Y818" s="1" t="s">
        <v>3609</v>
      </c>
      <c r="Z818" s="1" t="s">
        <v>235</v>
      </c>
      <c r="AA818" s="1" t="s">
        <v>2632</v>
      </c>
      <c r="AB818" s="1" t="s">
        <v>94</v>
      </c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  <c r="AM818" s="12" t="n">
        <v>4</v>
      </c>
      <c r="AN818" s="12"/>
      <c r="AO818" s="0"/>
    </row>
    <row r="819" customFormat="false" ht="14" hidden="false" customHeight="false" outlineLevel="0" collapsed="false">
      <c r="A819" s="28" t="s">
        <v>3610</v>
      </c>
      <c r="B819" s="28" t="n">
        <v>92335</v>
      </c>
      <c r="C819" s="28" t="s">
        <v>3611</v>
      </c>
      <c r="D819" s="28" t="s">
        <v>3612</v>
      </c>
      <c r="E819" s="29"/>
      <c r="F819" s="3" t="n">
        <v>1.24030763939611</v>
      </c>
      <c r="G819" s="3" t="n">
        <v>1.34206239981495</v>
      </c>
      <c r="H819" s="3" t="n">
        <v>1.07667916165241</v>
      </c>
      <c r="I819" s="3" t="n">
        <v>0.13388836960584</v>
      </c>
      <c r="J819" s="3" t="n">
        <v>1.21968306695449</v>
      </c>
      <c r="K819" s="3" t="n">
        <v>0.768779687356627</v>
      </c>
      <c r="L819" s="4" t="n">
        <v>0.0385958690876473</v>
      </c>
      <c r="N819" s="3" t="n">
        <v>0.310698003502462</v>
      </c>
      <c r="O819" s="3" t="n">
        <v>0.42445175187394</v>
      </c>
      <c r="P819" s="3" t="n">
        <v>0.10658840693739</v>
      </c>
      <c r="Q819" s="3" t="n">
        <v>0.161057830572733</v>
      </c>
      <c r="R819" s="3" t="n">
        <v>0.280579387437931</v>
      </c>
      <c r="S819" s="3" t="n">
        <v>0.939546495607947</v>
      </c>
      <c r="T819" s="4" t="n">
        <v>0.025987183724884</v>
      </c>
      <c r="Y819" s="1" t="s">
        <v>3613</v>
      </c>
      <c r="Z819" s="1" t="s">
        <v>70</v>
      </c>
      <c r="AA819" s="1" t="s">
        <v>100</v>
      </c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  <c r="AM819" s="12"/>
      <c r="AN819" s="12"/>
      <c r="AO819" s="0"/>
    </row>
    <row r="820" customFormat="false" ht="14" hidden="false" customHeight="false" outlineLevel="0" collapsed="false">
      <c r="A820" s="28" t="s">
        <v>3614</v>
      </c>
      <c r="B820" s="28" t="n">
        <v>255239</v>
      </c>
      <c r="C820" s="28" t="s">
        <v>3615</v>
      </c>
      <c r="D820" s="28" t="s">
        <v>3616</v>
      </c>
      <c r="E820" s="29"/>
      <c r="F820" s="3" t="n">
        <v>1.18173511938304</v>
      </c>
      <c r="G820" s="3" t="n">
        <v>1.06666257880896</v>
      </c>
      <c r="H820" s="3" t="n">
        <v>1.41196416435811</v>
      </c>
      <c r="I820" s="3" t="n">
        <v>0.175822015936126</v>
      </c>
      <c r="J820" s="3" t="n">
        <v>1.22012062085004</v>
      </c>
      <c r="K820" s="3" t="n">
        <v>0.770561994447372</v>
      </c>
      <c r="L820" s="4" t="n">
        <v>0.0721251168590193</v>
      </c>
      <c r="N820" s="3" t="n">
        <v>0.240906698140643</v>
      </c>
      <c r="O820" s="3" t="n">
        <v>0.093103875444602</v>
      </c>
      <c r="P820" s="3" t="n">
        <v>0.497703473482388</v>
      </c>
      <c r="Q820" s="3" t="n">
        <v>0.204731976396448</v>
      </c>
      <c r="R820" s="3" t="n">
        <v>0.277238015689211</v>
      </c>
      <c r="S820" s="3" t="n">
        <v>0.929492586809533</v>
      </c>
      <c r="T820" s="4" t="n">
        <v>0.0510180932182009</v>
      </c>
      <c r="Y820" s="1" t="s">
        <v>3617</v>
      </c>
      <c r="Z820" s="1" t="s">
        <v>70</v>
      </c>
      <c r="AA820" s="1" t="s">
        <v>100</v>
      </c>
      <c r="AC820" s="12"/>
      <c r="AD820" s="12"/>
      <c r="AE820" s="12"/>
      <c r="AF820" s="12"/>
      <c r="AG820" s="12"/>
      <c r="AH820" s="12" t="s">
        <v>81</v>
      </c>
      <c r="AI820" s="12"/>
      <c r="AJ820" s="12"/>
      <c r="AK820" s="12"/>
      <c r="AL820" s="12"/>
      <c r="AM820" s="12"/>
      <c r="AN820" s="12"/>
      <c r="AO820" s="0"/>
    </row>
    <row r="821" customFormat="false" ht="14" hidden="false" customHeight="false" outlineLevel="0" collapsed="false">
      <c r="A821" s="28" t="s">
        <v>3618</v>
      </c>
      <c r="B821" s="28" t="n">
        <v>10014</v>
      </c>
      <c r="C821" s="28" t="s">
        <v>3619</v>
      </c>
      <c r="D821" s="28" t="s">
        <v>3620</v>
      </c>
      <c r="E821" s="29"/>
      <c r="F821" s="3" t="n">
        <v>1.45961958251428</v>
      </c>
      <c r="G821" s="3" t="n">
        <v>0.763642963095513</v>
      </c>
      <c r="H821" s="3" t="n">
        <v>1.43985781169237</v>
      </c>
      <c r="I821" s="3" t="n">
        <v>0.396240773567973</v>
      </c>
      <c r="J821" s="3" t="n">
        <v>1.22104011910072</v>
      </c>
      <c r="K821" s="3" t="n">
        <v>0.774307426196009</v>
      </c>
      <c r="L821" s="4" t="n">
        <v>0.219011602526351</v>
      </c>
      <c r="N821" s="3" t="n">
        <v>0.545592411616514</v>
      </c>
      <c r="O821" s="3" t="n">
        <v>-0.389029822814434</v>
      </c>
      <c r="P821" s="3" t="n">
        <v>0.525926350212984</v>
      </c>
      <c r="Q821" s="3" t="n">
        <v>0.534017832664916</v>
      </c>
      <c r="R821" s="3" t="n">
        <v>0.227496313005021</v>
      </c>
      <c r="S821" s="3" t="n">
        <v>0.779823953723048</v>
      </c>
      <c r="T821" s="4" t="n">
        <v>0.252679281904536</v>
      </c>
      <c r="Y821" s="1" t="s">
        <v>3621</v>
      </c>
      <c r="Z821" s="1" t="s">
        <v>1341</v>
      </c>
      <c r="AA821" s="1" t="s">
        <v>2499</v>
      </c>
      <c r="AB821" s="1" t="s">
        <v>305</v>
      </c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  <c r="AM821" s="12"/>
      <c r="AN821" s="12"/>
      <c r="AO821" s="0"/>
    </row>
    <row r="822" customFormat="false" ht="14" hidden="false" customHeight="false" outlineLevel="0" collapsed="false">
      <c r="A822" s="28" t="s">
        <v>3622</v>
      </c>
      <c r="B822" s="28" t="n">
        <v>8202</v>
      </c>
      <c r="C822" s="28" t="s">
        <v>3623</v>
      </c>
      <c r="D822" s="28" t="s">
        <v>3624</v>
      </c>
      <c r="E822" s="29"/>
      <c r="F822" s="3" t="n">
        <v>1.34200960572638</v>
      </c>
      <c r="G822" s="3" t="n">
        <v>0.781257099297141</v>
      </c>
      <c r="H822" s="3" t="n">
        <v>1.53989496389017</v>
      </c>
      <c r="I822" s="3" t="n">
        <v>0.393516920016697</v>
      </c>
      <c r="J822" s="3" t="n">
        <v>1.2210538896379</v>
      </c>
      <c r="K822" s="3" t="n">
        <v>0.774363518317005</v>
      </c>
      <c r="L822" s="4" t="n">
        <v>0.217660413031032</v>
      </c>
      <c r="N822" s="3" t="n">
        <v>0.424394997979394</v>
      </c>
      <c r="O822" s="3" t="n">
        <v>-0.356130700370243</v>
      </c>
      <c r="P822" s="3" t="n">
        <v>0.622831948165149</v>
      </c>
      <c r="Q822" s="3" t="n">
        <v>0.517520604454651</v>
      </c>
      <c r="R822" s="3" t="n">
        <v>0.2303654152581</v>
      </c>
      <c r="S822" s="3" t="n">
        <v>0.78845684301375</v>
      </c>
      <c r="T822" s="4" t="n">
        <v>0.244614967114022</v>
      </c>
      <c r="Y822" s="1" t="s">
        <v>3625</v>
      </c>
      <c r="Z822" s="1" t="s">
        <v>394</v>
      </c>
      <c r="AA822" s="1" t="s">
        <v>168</v>
      </c>
      <c r="AB822" s="1" t="s">
        <v>94</v>
      </c>
      <c r="AC822" s="12"/>
      <c r="AD822" s="12"/>
      <c r="AE822" s="12"/>
      <c r="AF822" s="12" t="s">
        <v>101</v>
      </c>
      <c r="AG822" s="12"/>
      <c r="AH822" s="12"/>
      <c r="AI822" s="12"/>
      <c r="AJ822" s="12"/>
      <c r="AK822" s="12" t="s">
        <v>493</v>
      </c>
      <c r="AL822" s="12"/>
      <c r="AM822" s="12"/>
      <c r="AN822" s="12"/>
      <c r="AO822" s="0"/>
    </row>
    <row r="823" customFormat="false" ht="14" hidden="false" customHeight="false" outlineLevel="0" collapsed="false">
      <c r="A823" s="28" t="s">
        <v>3626</v>
      </c>
      <c r="B823" s="28" t="n">
        <v>27339</v>
      </c>
      <c r="C823" s="28" t="s">
        <v>3627</v>
      </c>
      <c r="D823" s="28" t="s">
        <v>3628</v>
      </c>
      <c r="E823" s="29"/>
      <c r="F823" s="3" t="n">
        <v>1.72401803325442</v>
      </c>
      <c r="G823" s="3" t="n">
        <v>1.03487783798519</v>
      </c>
      <c r="H823" s="3" t="n">
        <v>0.90857929171016</v>
      </c>
      <c r="I823" s="3" t="n">
        <v>0.43890125554962</v>
      </c>
      <c r="J823" s="3" t="n">
        <v>1.22249172098326</v>
      </c>
      <c r="K823" s="3" t="n">
        <v>0.780220298540431</v>
      </c>
      <c r="L823" s="4" t="n">
        <v>0.237416430072543</v>
      </c>
      <c r="N823" s="3" t="n">
        <v>0.785774865117651</v>
      </c>
      <c r="O823" s="3" t="n">
        <v>0.0494604750339647</v>
      </c>
      <c r="P823" s="3" t="n">
        <v>-0.13831567094496</v>
      </c>
      <c r="Q823" s="3" t="n">
        <v>0.488426398563709</v>
      </c>
      <c r="R823" s="3" t="n">
        <v>0.232306556402219</v>
      </c>
      <c r="S823" s="3" t="n">
        <v>0.794297574753729</v>
      </c>
      <c r="T823" s="4" t="n">
        <v>0.232127061442292</v>
      </c>
      <c r="Y823" s="1" t="s">
        <v>3629</v>
      </c>
      <c r="Z823" s="1" t="s">
        <v>235</v>
      </c>
      <c r="AA823" s="1" t="s">
        <v>93</v>
      </c>
      <c r="AB823" s="1" t="s">
        <v>94</v>
      </c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  <c r="AM823" s="12" t="n">
        <v>4</v>
      </c>
      <c r="AN823" s="12"/>
      <c r="AO823" s="0"/>
    </row>
    <row r="824" customFormat="false" ht="14" hidden="false" customHeight="false" outlineLevel="0" collapsed="false">
      <c r="A824" s="28" t="s">
        <v>3630</v>
      </c>
      <c r="B824" s="28" t="n">
        <v>9189</v>
      </c>
      <c r="C824" s="28" t="s">
        <v>3631</v>
      </c>
      <c r="D824" s="28" t="s">
        <v>3632</v>
      </c>
      <c r="E824" s="29"/>
      <c r="F824" s="3" t="n">
        <v>1.85837893081289</v>
      </c>
      <c r="G824" s="3" t="n">
        <v>0.79570551081148</v>
      </c>
      <c r="H824" s="3" t="n">
        <v>1.01759304460735</v>
      </c>
      <c r="I824" s="3" t="n">
        <v>0.560569618286309</v>
      </c>
      <c r="J824" s="3" t="n">
        <v>1.22389249541057</v>
      </c>
      <c r="K824" s="3" t="n">
        <v>0.785926133226716</v>
      </c>
      <c r="L824" s="4" t="n">
        <v>0.281284322134042</v>
      </c>
      <c r="N824" s="3" t="n">
        <v>0.894044702939908</v>
      </c>
      <c r="O824" s="3" t="n">
        <v>-0.329693504196059</v>
      </c>
      <c r="P824" s="3" t="n">
        <v>0.0251607147435702</v>
      </c>
      <c r="Q824" s="3" t="n">
        <v>0.629605180681722</v>
      </c>
      <c r="R824" s="3" t="n">
        <v>0.196503971162473</v>
      </c>
      <c r="S824" s="3" t="n">
        <v>0.686570583021735</v>
      </c>
      <c r="T824" s="4" t="n">
        <v>0.305276643644346</v>
      </c>
      <c r="Y824" s="1" t="s">
        <v>3633</v>
      </c>
      <c r="Z824" s="1" t="s">
        <v>925</v>
      </c>
      <c r="AA824" s="1" t="s">
        <v>2749</v>
      </c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  <c r="AM824" s="12"/>
      <c r="AN824" s="12"/>
      <c r="AO824" s="0"/>
    </row>
    <row r="825" customFormat="false" ht="14" hidden="false" customHeight="false" outlineLevel="0" collapsed="false">
      <c r="A825" s="28" t="s">
        <v>3634</v>
      </c>
      <c r="B825" s="28" t="n">
        <v>23476</v>
      </c>
      <c r="C825" s="28" t="s">
        <v>3635</v>
      </c>
      <c r="D825" s="28" t="s">
        <v>3636</v>
      </c>
      <c r="E825" s="29"/>
      <c r="F825" s="3" t="n">
        <v>1.09833101530865</v>
      </c>
      <c r="G825" s="3" t="n">
        <v>1.19397080117211</v>
      </c>
      <c r="H825" s="3" t="n">
        <v>1.38055751435353</v>
      </c>
      <c r="I825" s="3" t="n">
        <v>0.143534761723995</v>
      </c>
      <c r="J825" s="3" t="n">
        <v>1.22428644361143</v>
      </c>
      <c r="K825" s="3" t="n">
        <v>0.787530819366909</v>
      </c>
      <c r="L825" s="4" t="n">
        <v>0.0436321861000171</v>
      </c>
      <c r="N825" s="3" t="n">
        <v>0.13531291971134</v>
      </c>
      <c r="O825" s="3" t="n">
        <v>0.255767555598296</v>
      </c>
      <c r="P825" s="3" t="n">
        <v>0.465250992195593</v>
      </c>
      <c r="Q825" s="3" t="n">
        <v>0.166958957626267</v>
      </c>
      <c r="R825" s="3" t="n">
        <v>0.285443822501743</v>
      </c>
      <c r="S825" s="3" t="n">
        <v>0.954183174841891</v>
      </c>
      <c r="T825" s="4" t="n">
        <v>0.0275217729287887</v>
      </c>
      <c r="Y825" s="1" t="s">
        <v>3637</v>
      </c>
      <c r="AB825" s="1" t="s">
        <v>94</v>
      </c>
      <c r="AC825" s="12"/>
      <c r="AD825" s="12"/>
      <c r="AE825" s="12"/>
      <c r="AF825" s="12"/>
      <c r="AG825" s="12"/>
      <c r="AH825" s="12" t="s">
        <v>81</v>
      </c>
      <c r="AI825" s="12"/>
      <c r="AJ825" s="12"/>
      <c r="AK825" s="12"/>
      <c r="AL825" s="12"/>
      <c r="AM825" s="12"/>
      <c r="AN825" s="12"/>
      <c r="AO825" s="0"/>
    </row>
    <row r="826" customFormat="false" ht="14" hidden="false" customHeight="false" outlineLevel="0" collapsed="false">
      <c r="A826" s="28" t="s">
        <v>3638</v>
      </c>
      <c r="B826" s="28" t="n">
        <v>11144</v>
      </c>
      <c r="C826" s="28" t="s">
        <v>3639</v>
      </c>
      <c r="D826" s="28" t="s">
        <v>3640</v>
      </c>
      <c r="E826" s="29"/>
      <c r="F826" s="3" t="n">
        <v>1.18005361434833</v>
      </c>
      <c r="G826" s="3" t="n">
        <v>1.17636381993336</v>
      </c>
      <c r="H826" s="3" t="n">
        <v>1.31835685288061</v>
      </c>
      <c r="I826" s="3" t="n">
        <v>0.0809355935058922</v>
      </c>
      <c r="J826" s="3" t="n">
        <v>1.22492476238743</v>
      </c>
      <c r="K826" s="3" t="n">
        <v>0.790130910674982</v>
      </c>
      <c r="L826" s="4" t="n">
        <v>0.00803948908244773</v>
      </c>
      <c r="N826" s="3" t="n">
        <v>0.238852408228894</v>
      </c>
      <c r="O826" s="3" t="n">
        <v>0.234334318710789</v>
      </c>
      <c r="P826" s="3" t="n">
        <v>0.398740931952805</v>
      </c>
      <c r="Q826" s="3" t="n">
        <v>0.0936431948312452</v>
      </c>
      <c r="R826" s="3" t="n">
        <v>0.290642552964162</v>
      </c>
      <c r="S826" s="3" t="n">
        <v>0.969825721037696</v>
      </c>
      <c r="T826" s="4" t="n">
        <v>0.00391765590314075</v>
      </c>
      <c r="Y826" s="1" t="s">
        <v>3641</v>
      </c>
      <c r="Z826" s="1" t="s">
        <v>70</v>
      </c>
      <c r="AA826" s="1" t="s">
        <v>93</v>
      </c>
      <c r="AB826" s="1" t="s">
        <v>72</v>
      </c>
      <c r="AC826" s="12"/>
      <c r="AD826" s="12"/>
      <c r="AE826" s="12"/>
      <c r="AF826" s="12"/>
      <c r="AG826" s="12"/>
      <c r="AH826" s="12"/>
      <c r="AI826" s="12"/>
      <c r="AJ826" s="12" t="s">
        <v>73</v>
      </c>
      <c r="AK826" s="12" t="s">
        <v>95</v>
      </c>
      <c r="AL826" s="12"/>
      <c r="AM826" s="12"/>
      <c r="AN826" s="12"/>
      <c r="AO826" s="0"/>
    </row>
    <row r="827" customFormat="false" ht="14" hidden="false" customHeight="false" outlineLevel="0" collapsed="false">
      <c r="A827" s="28" t="s">
        <v>3642</v>
      </c>
      <c r="B827" s="28" t="n">
        <v>7150</v>
      </c>
      <c r="C827" s="28" t="s">
        <v>3643</v>
      </c>
      <c r="D827" s="28" t="s">
        <v>3644</v>
      </c>
      <c r="E827" s="29"/>
      <c r="F827" s="3" t="n">
        <v>1.72037900628167</v>
      </c>
      <c r="G827" s="3" t="n">
        <v>0.889510996901217</v>
      </c>
      <c r="H827" s="3" t="n">
        <v>1.06847866815304</v>
      </c>
      <c r="I827" s="3" t="n">
        <v>0.437291879491899</v>
      </c>
      <c r="J827" s="3" t="n">
        <v>1.22612289044531</v>
      </c>
      <c r="K827" s="3" t="n">
        <v>0.795011297193988</v>
      </c>
      <c r="L827" s="4" t="n">
        <v>0.233575412854195</v>
      </c>
      <c r="N827" s="3" t="n">
        <v>0.782726431350949</v>
      </c>
      <c r="O827" s="3" t="n">
        <v>-0.168915653445764</v>
      </c>
      <c r="P827" s="3" t="n">
        <v>0.0955581053238562</v>
      </c>
      <c r="Q827" s="3" t="n">
        <v>0.491217761440694</v>
      </c>
      <c r="R827" s="3" t="n">
        <v>0.23645629440968</v>
      </c>
      <c r="S827" s="3" t="n">
        <v>0.806783790177177</v>
      </c>
      <c r="T827" s="4" t="n">
        <v>0.230061629879504</v>
      </c>
      <c r="Y827" s="1" t="s">
        <v>3645</v>
      </c>
      <c r="Z827" s="1" t="s">
        <v>2360</v>
      </c>
      <c r="AA827" s="1" t="s">
        <v>1130</v>
      </c>
      <c r="AC827" s="12"/>
      <c r="AD827" s="12"/>
      <c r="AE827" s="12"/>
      <c r="AF827" s="12"/>
      <c r="AG827" s="12"/>
      <c r="AH827" s="12" t="s">
        <v>3646</v>
      </c>
      <c r="AI827" s="12"/>
      <c r="AJ827" s="12"/>
      <c r="AK827" s="12"/>
      <c r="AL827" s="12"/>
      <c r="AM827" s="12"/>
      <c r="AN827" s="12"/>
      <c r="AO827" s="0"/>
    </row>
    <row r="828" customFormat="false" ht="14" hidden="false" customHeight="false" outlineLevel="0" collapsed="false">
      <c r="A828" s="28" t="s">
        <v>3647</v>
      </c>
      <c r="B828" s="28" t="n">
        <v>29800</v>
      </c>
      <c r="C828" s="28" t="s">
        <v>3648</v>
      </c>
      <c r="D828" s="28" t="s">
        <v>3649</v>
      </c>
      <c r="E828" s="29"/>
      <c r="F828" s="3" t="n">
        <v>1.56601669255721</v>
      </c>
      <c r="G828" s="3" t="n">
        <v>1.04181147340008</v>
      </c>
      <c r="H828" s="3" t="n">
        <v>1.07564929157651</v>
      </c>
      <c r="I828" s="3" t="n">
        <v>0.293370158012898</v>
      </c>
      <c r="J828" s="3" t="n">
        <v>1.22782581917793</v>
      </c>
      <c r="K828" s="3" t="n">
        <v>0.801947910000019</v>
      </c>
      <c r="L828" s="4" t="n">
        <v>0.154578604899414</v>
      </c>
      <c r="N828" s="3" t="n">
        <v>0.647099590752293</v>
      </c>
      <c r="O828" s="3" t="n">
        <v>0.0590942305927326</v>
      </c>
      <c r="P828" s="3" t="n">
        <v>0.105207773268383</v>
      </c>
      <c r="Q828" s="3" t="n">
        <v>0.32698713130909</v>
      </c>
      <c r="R828" s="3" t="n">
        <v>0.27046719820447</v>
      </c>
      <c r="S828" s="3" t="n">
        <v>0.909119761933528</v>
      </c>
      <c r="T828" s="4" t="n">
        <v>0.1276277623239</v>
      </c>
      <c r="Y828" s="1" t="s">
        <v>3650</v>
      </c>
      <c r="Z828" s="1" t="s">
        <v>235</v>
      </c>
      <c r="AA828" s="1" t="s">
        <v>547</v>
      </c>
      <c r="AB828" s="1" t="s">
        <v>169</v>
      </c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  <c r="AM828" s="12"/>
      <c r="AN828" s="12"/>
      <c r="AO828" s="0"/>
    </row>
    <row r="829" customFormat="false" ht="14" hidden="false" customHeight="false" outlineLevel="0" collapsed="false">
      <c r="A829" s="28" t="s">
        <v>3651</v>
      </c>
      <c r="B829" s="28" t="n">
        <v>4361</v>
      </c>
      <c r="C829" s="28" t="s">
        <v>3652</v>
      </c>
      <c r="D829" s="28" t="s">
        <v>3653</v>
      </c>
      <c r="E829" s="29"/>
      <c r="F829" s="3" t="n">
        <v>1.54395643719955</v>
      </c>
      <c r="G829" s="3" t="n">
        <v>1.07102396372952</v>
      </c>
      <c r="H829" s="3" t="n">
        <v>1.07271325293796</v>
      </c>
      <c r="I829" s="3" t="n">
        <v>0.272561343821137</v>
      </c>
      <c r="J829" s="3" t="n">
        <v>1.22923121795568</v>
      </c>
      <c r="K829" s="3" t="n">
        <v>0.807672581251695</v>
      </c>
      <c r="L829" s="4" t="n">
        <v>0.139488207434561</v>
      </c>
      <c r="N829" s="3" t="n">
        <v>0.626632047474648</v>
      </c>
      <c r="O829" s="3" t="n">
        <v>0.0989907601693704</v>
      </c>
      <c r="P829" s="3" t="n">
        <v>0.101264480706712</v>
      </c>
      <c r="Q829" s="3" t="n">
        <v>0.303979598571437</v>
      </c>
      <c r="R829" s="3" t="n">
        <v>0.27562909611691</v>
      </c>
      <c r="S829" s="3" t="n">
        <v>0.924651482059636</v>
      </c>
      <c r="T829" s="4" t="n">
        <v>0.11144162296824</v>
      </c>
      <c r="Y829" s="1" t="s">
        <v>3654</v>
      </c>
      <c r="Z829" s="1" t="s">
        <v>92</v>
      </c>
      <c r="AA829" s="1" t="s">
        <v>1040</v>
      </c>
      <c r="AB829" s="1" t="s">
        <v>236</v>
      </c>
      <c r="AC829" s="12" t="n">
        <v>1</v>
      </c>
      <c r="AD829" s="12" t="n">
        <v>0</v>
      </c>
      <c r="AE829" s="12"/>
      <c r="AF829" s="12"/>
      <c r="AG829" s="12"/>
      <c r="AH829" s="12"/>
      <c r="AI829" s="12"/>
      <c r="AJ829" s="12"/>
      <c r="AK829" s="12" t="s">
        <v>95</v>
      </c>
      <c r="AL829" s="12"/>
      <c r="AM829" s="12"/>
      <c r="AN829" s="12" t="n">
        <v>10</v>
      </c>
      <c r="AO829" s="0"/>
    </row>
    <row r="830" customFormat="false" ht="14" hidden="false" customHeight="false" outlineLevel="0" collapsed="false">
      <c r="A830" s="28" t="s">
        <v>3655</v>
      </c>
      <c r="B830" s="28" t="n">
        <v>4173</v>
      </c>
      <c r="C830" s="28" t="s">
        <v>3656</v>
      </c>
      <c r="D830" s="28" t="s">
        <v>3657</v>
      </c>
      <c r="E830" s="29"/>
      <c r="F830" s="3" t="n">
        <v>1.13451263479278</v>
      </c>
      <c r="G830" s="3" t="n">
        <v>1.81430904248198</v>
      </c>
      <c r="H830" s="3" t="n">
        <v>0.741662793770379</v>
      </c>
      <c r="I830" s="3" t="n">
        <v>0.542682247171942</v>
      </c>
      <c r="J830" s="3" t="n">
        <v>1.23016149034838</v>
      </c>
      <c r="K830" s="3" t="n">
        <v>0.811461899776122</v>
      </c>
      <c r="L830" s="4" t="n">
        <v>0.270515237244122</v>
      </c>
      <c r="N830" s="3" t="n">
        <v>0.182072676045402</v>
      </c>
      <c r="O830" s="3" t="n">
        <v>0.859420219968684</v>
      </c>
      <c r="P830" s="3" t="n">
        <v>-0.431164698245972</v>
      </c>
      <c r="Q830" s="3" t="n">
        <v>0.645557795451579</v>
      </c>
      <c r="R830" s="3" t="n">
        <v>0.203442732589371</v>
      </c>
      <c r="S830" s="3" t="n">
        <v>0.707448737206979</v>
      </c>
      <c r="T830" s="4" t="n">
        <v>0.304179712672393</v>
      </c>
      <c r="Y830" s="1" t="s">
        <v>3658</v>
      </c>
      <c r="Z830" s="1" t="s">
        <v>70</v>
      </c>
      <c r="AA830" s="1" t="s">
        <v>180</v>
      </c>
      <c r="AB830" s="1" t="s">
        <v>94</v>
      </c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  <c r="AM830" s="12"/>
      <c r="AN830" s="12"/>
      <c r="AO830" s="0"/>
    </row>
    <row r="831" customFormat="false" ht="14" hidden="false" customHeight="false" outlineLevel="0" collapsed="false">
      <c r="A831" s="28" t="s">
        <v>3659</v>
      </c>
      <c r="B831" s="28" t="n">
        <v>983</v>
      </c>
      <c r="C831" s="28" t="s">
        <v>3660</v>
      </c>
      <c r="D831" s="28" t="s">
        <v>3661</v>
      </c>
      <c r="E831" s="29"/>
      <c r="F831" s="3" t="n">
        <v>1.00637314311506</v>
      </c>
      <c r="G831" s="3" t="n">
        <v>1.20179721914086</v>
      </c>
      <c r="H831" s="3" t="n">
        <v>1.48363097561053</v>
      </c>
      <c r="I831" s="3" t="n">
        <v>0.239929112605723</v>
      </c>
      <c r="J831" s="3" t="n">
        <v>1.23060044595548</v>
      </c>
      <c r="K831" s="3" t="n">
        <v>0.813249916518805</v>
      </c>
      <c r="L831" s="4" t="n">
        <v>0.11515792695106</v>
      </c>
      <c r="N831" s="3" t="n">
        <v>0.00916532692074013</v>
      </c>
      <c r="O831" s="3" t="n">
        <v>0.265193488711546</v>
      </c>
      <c r="P831" s="3" t="n">
        <v>0.56913229420807</v>
      </c>
      <c r="Q831" s="3" t="n">
        <v>0.280324877469459</v>
      </c>
      <c r="R831" s="3" t="n">
        <v>0.281163703280119</v>
      </c>
      <c r="S831" s="3" t="n">
        <v>0.941304653223626</v>
      </c>
      <c r="T831" s="4" t="n">
        <v>0.0945692270619983</v>
      </c>
      <c r="Y831" s="1" t="s">
        <v>3662</v>
      </c>
      <c r="Z831" s="1" t="s">
        <v>70</v>
      </c>
      <c r="AA831" s="1" t="s">
        <v>951</v>
      </c>
      <c r="AB831" s="1" t="s">
        <v>94</v>
      </c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  <c r="AM831" s="12"/>
      <c r="AN831" s="12"/>
      <c r="AO831" s="0"/>
    </row>
    <row r="832" customFormat="false" ht="14" hidden="false" customHeight="false" outlineLevel="0" collapsed="false">
      <c r="A832" s="28" t="s">
        <v>3663</v>
      </c>
      <c r="B832" s="28" t="n">
        <v>6597</v>
      </c>
      <c r="C832" s="28" t="s">
        <v>3664</v>
      </c>
      <c r="D832" s="28" t="s">
        <v>3665</v>
      </c>
      <c r="E832" s="29"/>
      <c r="F832" s="3" t="n">
        <v>1.0705885702699</v>
      </c>
      <c r="G832" s="3" t="n">
        <v>1.52444066625459</v>
      </c>
      <c r="H832" s="3" t="n">
        <v>1.09688969562882</v>
      </c>
      <c r="I832" s="3" t="n">
        <v>0.254778762428591</v>
      </c>
      <c r="J832" s="3" t="n">
        <v>1.2306396440511</v>
      </c>
      <c r="K832" s="3" t="n">
        <v>0.813409583806598</v>
      </c>
      <c r="L832" s="4" t="n">
        <v>0.125904797942856</v>
      </c>
      <c r="N832" s="3" t="n">
        <v>0.0984041554650058</v>
      </c>
      <c r="O832" s="3" t="n">
        <v>0.608279999369569</v>
      </c>
      <c r="P832" s="3" t="n">
        <v>0.1334184541181</v>
      </c>
      <c r="Q832" s="3" t="n">
        <v>0.284807790292029</v>
      </c>
      <c r="R832" s="3" t="n">
        <v>0.280034202984225</v>
      </c>
      <c r="S832" s="3" t="n">
        <v>0.937906081075212</v>
      </c>
      <c r="T832" s="4" t="n">
        <v>0.0978091649177369</v>
      </c>
      <c r="Y832" s="1" t="s">
        <v>3666</v>
      </c>
      <c r="Z832" s="1" t="s">
        <v>70</v>
      </c>
      <c r="AA832" s="1" t="s">
        <v>3667</v>
      </c>
      <c r="AB832" s="1" t="s">
        <v>236</v>
      </c>
      <c r="AC832" s="12" t="n">
        <v>2</v>
      </c>
      <c r="AD832" s="12"/>
      <c r="AE832" s="12"/>
      <c r="AF832" s="12"/>
      <c r="AG832" s="12"/>
      <c r="AH832" s="12" t="s">
        <v>81</v>
      </c>
      <c r="AI832" s="12"/>
      <c r="AJ832" s="12"/>
      <c r="AK832" s="12"/>
      <c r="AL832" s="12"/>
      <c r="AM832" s="12"/>
      <c r="AN832" s="12"/>
      <c r="AO832" s="0"/>
    </row>
    <row r="833" customFormat="false" ht="14" hidden="false" customHeight="false" outlineLevel="0" collapsed="false">
      <c r="A833" s="28" t="s">
        <v>3668</v>
      </c>
      <c r="B833" s="28" t="n">
        <v>23304</v>
      </c>
      <c r="C833" s="28" t="s">
        <v>3669</v>
      </c>
      <c r="D833" s="28" t="s">
        <v>3670</v>
      </c>
      <c r="E833" s="29"/>
      <c r="F833" s="3" t="n">
        <v>1.61953116910862</v>
      </c>
      <c r="G833" s="3" t="n">
        <v>1.14119833504846</v>
      </c>
      <c r="H833" s="3" t="n">
        <v>0.934125482463501</v>
      </c>
      <c r="I833" s="3" t="n">
        <v>0.351535304462951</v>
      </c>
      <c r="J833" s="3" t="n">
        <v>1.23161832887353</v>
      </c>
      <c r="K833" s="3" t="n">
        <v>0.817396102761993</v>
      </c>
      <c r="L833" s="4" t="n">
        <v>0.186391798254877</v>
      </c>
      <c r="N833" s="3" t="n">
        <v>0.695576234163177</v>
      </c>
      <c r="O833" s="3" t="n">
        <v>0.190549547213584</v>
      </c>
      <c r="P833" s="3" t="n">
        <v>-0.0983117325669271</v>
      </c>
      <c r="Q833" s="3" t="n">
        <v>0.401818967779973</v>
      </c>
      <c r="R833" s="3" t="n">
        <v>0.262604682936612</v>
      </c>
      <c r="S833" s="3" t="n">
        <v>0.885462109515932</v>
      </c>
      <c r="T833" s="4" t="n">
        <v>0.171883587667182</v>
      </c>
      <c r="Y833" s="1" t="s">
        <v>3671</v>
      </c>
      <c r="Z833" s="1" t="s">
        <v>297</v>
      </c>
      <c r="AA833" s="1" t="s">
        <v>367</v>
      </c>
      <c r="AB833" s="1" t="s">
        <v>135</v>
      </c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  <c r="AM833" s="12"/>
      <c r="AN833" s="12"/>
      <c r="AO833" s="0"/>
    </row>
    <row r="834" customFormat="false" ht="14" hidden="false" customHeight="false" outlineLevel="0" collapsed="false">
      <c r="A834" s="28" t="s">
        <v>3672</v>
      </c>
      <c r="B834" s="28" t="n">
        <v>2321</v>
      </c>
      <c r="C834" s="28" t="s">
        <v>3673</v>
      </c>
      <c r="D834" s="28" t="s">
        <v>3674</v>
      </c>
      <c r="E834" s="29"/>
      <c r="F834" s="3" t="n">
        <v>1.57260700521552</v>
      </c>
      <c r="G834" s="3" t="n">
        <v>1.08304967466099</v>
      </c>
      <c r="H834" s="3" t="n">
        <v>1.04152581667847</v>
      </c>
      <c r="I834" s="3" t="n">
        <v>0.295363572426525</v>
      </c>
      <c r="J834" s="3" t="n">
        <v>1.23239416551833</v>
      </c>
      <c r="K834" s="3" t="n">
        <v>0.820556351516168</v>
      </c>
      <c r="L834" s="4" t="n">
        <v>0.152052715070524</v>
      </c>
      <c r="N834" s="3" t="n">
        <v>0.653158186034006</v>
      </c>
      <c r="O834" s="3" t="n">
        <v>0.115099414454598</v>
      </c>
      <c r="P834" s="3" t="n">
        <v>0.0586986004274253</v>
      </c>
      <c r="Q834" s="3" t="n">
        <v>0.328143894355311</v>
      </c>
      <c r="R834" s="3" t="n">
        <v>0.27565206697201</v>
      </c>
      <c r="S834" s="3" t="n">
        <v>0.924720599446015</v>
      </c>
      <c r="T834" s="4" t="n">
        <v>0.125070784623795</v>
      </c>
      <c r="Y834" s="1" t="s">
        <v>3675</v>
      </c>
      <c r="Z834" s="1" t="s">
        <v>70</v>
      </c>
      <c r="AA834" s="1" t="s">
        <v>3247</v>
      </c>
      <c r="AB834" s="1" t="s">
        <v>2123</v>
      </c>
      <c r="AC834" s="12"/>
      <c r="AD834" s="12"/>
      <c r="AE834" s="12"/>
      <c r="AF834" s="12"/>
      <c r="AG834" s="12"/>
      <c r="AH834" s="12"/>
      <c r="AI834" s="12"/>
      <c r="AJ834" s="12"/>
      <c r="AK834" s="12" t="s">
        <v>95</v>
      </c>
      <c r="AL834" s="12"/>
      <c r="AM834" s="12"/>
      <c r="AN834" s="12"/>
      <c r="AO834" s="0"/>
    </row>
    <row r="835" customFormat="false" ht="14" hidden="false" customHeight="false" outlineLevel="0" collapsed="false">
      <c r="A835" s="28" t="s">
        <v>3676</v>
      </c>
      <c r="B835" s="28" t="n">
        <v>9262</v>
      </c>
      <c r="C835" s="28" t="s">
        <v>3677</v>
      </c>
      <c r="D835" s="28" t="s">
        <v>3678</v>
      </c>
      <c r="E835" s="29"/>
      <c r="F835" s="3" t="n">
        <v>1.10466497411625</v>
      </c>
      <c r="G835" s="3" t="n">
        <v>1.67922630560928</v>
      </c>
      <c r="H835" s="3" t="n">
        <v>0.915026797189291</v>
      </c>
      <c r="I835" s="3" t="n">
        <v>0.397928856804117</v>
      </c>
      <c r="J835" s="3" t="n">
        <v>1.23297269230494</v>
      </c>
      <c r="K835" s="3" t="n">
        <v>0.822912889543733</v>
      </c>
      <c r="L835" s="4" t="n">
        <v>0.209465330822285</v>
      </c>
      <c r="N835" s="3" t="n">
        <v>0.143608891365095</v>
      </c>
      <c r="O835" s="3" t="n">
        <v>0.747796672192207</v>
      </c>
      <c r="P835" s="3" t="n">
        <v>-0.128114100555163</v>
      </c>
      <c r="Q835" s="3" t="n">
        <v>0.448348068033045</v>
      </c>
      <c r="R835" s="3" t="n">
        <v>0.254430487667379</v>
      </c>
      <c r="S835" s="3" t="n">
        <v>0.860866637979795</v>
      </c>
      <c r="T835" s="4" t="n">
        <v>0.199051691271474</v>
      </c>
      <c r="Y835" s="1" t="s">
        <v>3679</v>
      </c>
      <c r="Z835" s="1" t="s">
        <v>70</v>
      </c>
      <c r="AA835" s="1" t="s">
        <v>118</v>
      </c>
      <c r="AB835" s="1" t="s">
        <v>94</v>
      </c>
      <c r="AC835" s="12"/>
      <c r="AD835" s="12"/>
      <c r="AE835" s="12"/>
      <c r="AF835" s="12"/>
      <c r="AG835" s="12"/>
      <c r="AH835" s="12"/>
      <c r="AI835" s="12"/>
      <c r="AJ835" s="12"/>
      <c r="AK835" s="12" t="s">
        <v>95</v>
      </c>
      <c r="AL835" s="12"/>
      <c r="AM835" s="12"/>
      <c r="AN835" s="12"/>
      <c r="AO835" s="0"/>
    </row>
    <row r="836" customFormat="false" ht="14" hidden="false" customHeight="false" outlineLevel="0" collapsed="false">
      <c r="A836" s="28" t="s">
        <v>3680</v>
      </c>
      <c r="B836" s="28" t="n">
        <v>29761</v>
      </c>
      <c r="C836" s="28" t="s">
        <v>3681</v>
      </c>
      <c r="D836" s="28" t="s">
        <v>3682</v>
      </c>
      <c r="E836" s="29"/>
      <c r="F836" s="3" t="n">
        <v>1.36229594523433</v>
      </c>
      <c r="G836" s="3" t="n">
        <v>1.28788476361868</v>
      </c>
      <c r="H836" s="3" t="n">
        <v>1.04889827321458</v>
      </c>
      <c r="I836" s="3" t="n">
        <v>0.163742515031224</v>
      </c>
      <c r="J836" s="3" t="n">
        <v>1.23302632735587</v>
      </c>
      <c r="K836" s="3" t="n">
        <v>0.82313136350214</v>
      </c>
      <c r="L836" s="4" t="n">
        <v>0.0546472705672917</v>
      </c>
      <c r="N836" s="3" t="n">
        <v>0.446040148535243</v>
      </c>
      <c r="O836" s="3" t="n">
        <v>0.365003510848901</v>
      </c>
      <c r="P836" s="3" t="n">
        <v>0.0688747657651629</v>
      </c>
      <c r="Q836" s="3" t="n">
        <v>0.198541723689035</v>
      </c>
      <c r="R836" s="3" t="n">
        <v>0.293306141716436</v>
      </c>
      <c r="S836" s="3" t="n">
        <v>0.977840237351871</v>
      </c>
      <c r="T836" s="4" t="n">
        <v>0.0415565615185937</v>
      </c>
      <c r="Y836" s="1" t="s">
        <v>3683</v>
      </c>
      <c r="Z836" s="1" t="s">
        <v>361</v>
      </c>
      <c r="AA836" s="1" t="s">
        <v>942</v>
      </c>
      <c r="AC836" s="12"/>
      <c r="AD836" s="12"/>
      <c r="AE836" s="12"/>
      <c r="AF836" s="12"/>
      <c r="AG836" s="12"/>
      <c r="AH836" s="12" t="s">
        <v>81</v>
      </c>
      <c r="AI836" s="12"/>
      <c r="AJ836" s="12"/>
      <c r="AK836" s="12"/>
      <c r="AL836" s="12"/>
      <c r="AM836" s="12"/>
      <c r="AN836" s="12"/>
      <c r="AO836" s="0"/>
    </row>
    <row r="837" customFormat="false" ht="14" hidden="false" customHeight="false" outlineLevel="0" collapsed="false">
      <c r="A837" s="28" t="s">
        <v>3684</v>
      </c>
      <c r="B837" s="28" t="n">
        <v>4750</v>
      </c>
      <c r="C837" s="28" t="s">
        <v>3685</v>
      </c>
      <c r="D837" s="28" t="s">
        <v>3686</v>
      </c>
      <c r="E837" s="29"/>
      <c r="F837" s="3" t="n">
        <v>1.84822983681822</v>
      </c>
      <c r="G837" s="3" t="n">
        <v>1.14052139174751</v>
      </c>
      <c r="H837" s="3" t="n">
        <v>0.717282706021039</v>
      </c>
      <c r="I837" s="3" t="n">
        <v>0.571405232880342</v>
      </c>
      <c r="J837" s="3" t="n">
        <v>1.23534464486225</v>
      </c>
      <c r="K837" s="3" t="n">
        <v>0.832574665852492</v>
      </c>
      <c r="L837" s="4" t="n">
        <v>0.275731645730653</v>
      </c>
      <c r="N837" s="3" t="n">
        <v>0.886144174405426</v>
      </c>
      <c r="O837" s="3" t="n">
        <v>0.189693506254277</v>
      </c>
      <c r="P837" s="3" t="n">
        <v>-0.479386247663938</v>
      </c>
      <c r="Q837" s="3" t="n">
        <v>0.682810928426064</v>
      </c>
      <c r="R837" s="3" t="n">
        <v>0.198817144331922</v>
      </c>
      <c r="S837" s="3" t="n">
        <v>0.693530728084757</v>
      </c>
      <c r="T837" s="4" t="n">
        <v>0.31656576383897</v>
      </c>
      <c r="AC837" s="12"/>
      <c r="AD837" s="12"/>
      <c r="AE837" s="12"/>
      <c r="AF837" s="12"/>
      <c r="AG837" s="12"/>
      <c r="AH837" s="12" t="s">
        <v>101</v>
      </c>
      <c r="AI837" s="12" t="s">
        <v>101</v>
      </c>
      <c r="AJ837" s="12"/>
      <c r="AK837" s="12"/>
      <c r="AL837" s="12"/>
      <c r="AM837" s="12"/>
      <c r="AN837" s="12"/>
      <c r="AO837" s="0"/>
    </row>
    <row r="838" customFormat="false" ht="14" hidden="false" customHeight="false" outlineLevel="0" collapsed="false">
      <c r="A838" s="28" t="s">
        <v>3687</v>
      </c>
      <c r="B838" s="28" t="n">
        <v>8178</v>
      </c>
      <c r="C838" s="28" t="s">
        <v>3688</v>
      </c>
      <c r="D838" s="28" t="s">
        <v>3689</v>
      </c>
      <c r="E838" s="29"/>
      <c r="F838" s="3" t="n">
        <v>1.06089518779164</v>
      </c>
      <c r="G838" s="3" t="n">
        <v>1.26381569067411</v>
      </c>
      <c r="H838" s="3" t="n">
        <v>1.3851570990566</v>
      </c>
      <c r="I838" s="3" t="n">
        <v>0.163832360954489</v>
      </c>
      <c r="J838" s="3" t="n">
        <v>1.23662265917412</v>
      </c>
      <c r="K838" s="3" t="n">
        <v>0.837780456483727</v>
      </c>
      <c r="L838" s="4" t="n">
        <v>0.0528145407677513</v>
      </c>
      <c r="N838" s="3" t="n">
        <v>0.0852821307837264</v>
      </c>
      <c r="O838" s="3" t="n">
        <v>0.337786082551006</v>
      </c>
      <c r="P838" s="3" t="n">
        <v>0.470049610337099</v>
      </c>
      <c r="Q838" s="3" t="n">
        <v>0.195489939963829</v>
      </c>
      <c r="R838" s="3" t="n">
        <v>0.297705941223944</v>
      </c>
      <c r="S838" s="3" t="n">
        <v>0.991078866964617</v>
      </c>
      <c r="T838" s="4" t="n">
        <v>0.038486457501208</v>
      </c>
      <c r="Y838" s="1" t="s">
        <v>3690</v>
      </c>
      <c r="Z838" s="1" t="s">
        <v>3691</v>
      </c>
      <c r="AA838" s="1" t="s">
        <v>899</v>
      </c>
      <c r="AB838" s="1" t="s">
        <v>94</v>
      </c>
      <c r="AC838" s="12" t="n">
        <v>1</v>
      </c>
      <c r="AD838" s="12"/>
      <c r="AE838" s="12"/>
      <c r="AF838" s="12"/>
      <c r="AG838" s="12"/>
      <c r="AH838" s="12" t="s">
        <v>531</v>
      </c>
      <c r="AI838" s="12"/>
      <c r="AJ838" s="12"/>
      <c r="AK838" s="12" t="s">
        <v>493</v>
      </c>
      <c r="AL838" s="12"/>
      <c r="AM838" s="12"/>
      <c r="AN838" s="12"/>
      <c r="AO838" s="0"/>
    </row>
    <row r="839" customFormat="false" ht="14" hidden="false" customHeight="false" outlineLevel="0" collapsed="false">
      <c r="A839" s="28" t="s">
        <v>3692</v>
      </c>
      <c r="B839" s="28" t="n">
        <v>4255</v>
      </c>
      <c r="C839" s="28" t="s">
        <v>3693</v>
      </c>
      <c r="D839" s="28" t="s">
        <v>3694</v>
      </c>
      <c r="E839" s="29"/>
      <c r="F839" s="3" t="n">
        <v>1.61722610024881</v>
      </c>
      <c r="G839" s="3" t="n">
        <v>0.988729450171159</v>
      </c>
      <c r="H839" s="3" t="n">
        <v>1.11015089554864</v>
      </c>
      <c r="I839" s="3" t="n">
        <v>0.333385779985213</v>
      </c>
      <c r="J839" s="3" t="n">
        <v>1.2387021486562</v>
      </c>
      <c r="K839" s="3" t="n">
        <v>0.846250930376798</v>
      </c>
      <c r="L839" s="4" t="n">
        <v>0.170144547876221</v>
      </c>
      <c r="N839" s="3" t="n">
        <v>0.693521392419786</v>
      </c>
      <c r="O839" s="3" t="n">
        <v>-0.0163522900748808</v>
      </c>
      <c r="P839" s="3" t="n">
        <v>0.150755786002436</v>
      </c>
      <c r="Q839" s="3" t="n">
        <v>0.371133457060574</v>
      </c>
      <c r="R839" s="3" t="n">
        <v>0.275974962782447</v>
      </c>
      <c r="S839" s="3" t="n">
        <v>0.925692165998217</v>
      </c>
      <c r="T839" s="4" t="n">
        <v>0.147730657213018</v>
      </c>
      <c r="Y839" s="1" t="s">
        <v>3695</v>
      </c>
      <c r="Z839" s="1" t="s">
        <v>235</v>
      </c>
      <c r="AA839" s="1" t="s">
        <v>3696</v>
      </c>
      <c r="AB839" s="1" t="s">
        <v>94</v>
      </c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  <c r="AM839" s="12"/>
      <c r="AN839" s="12"/>
      <c r="AO839" s="0"/>
    </row>
    <row r="840" customFormat="false" ht="14" hidden="false" customHeight="false" outlineLevel="0" collapsed="false">
      <c r="A840" s="28" t="s">
        <v>3697</v>
      </c>
      <c r="B840" s="28" t="n">
        <v>3094</v>
      </c>
      <c r="C840" s="28" t="s">
        <v>3698</v>
      </c>
      <c r="D840" s="28" t="s">
        <v>3699</v>
      </c>
      <c r="E840" s="29"/>
      <c r="F840" s="3" t="n">
        <v>1.38427846982226</v>
      </c>
      <c r="G840" s="3" t="n">
        <v>1.11098896800383</v>
      </c>
      <c r="H840" s="3" t="n">
        <v>1.22288864088343</v>
      </c>
      <c r="I840" s="3" t="n">
        <v>0.137389571098409</v>
      </c>
      <c r="J840" s="3" t="n">
        <v>1.23938535956984</v>
      </c>
      <c r="K840" s="3" t="n">
        <v>0.849033882758758</v>
      </c>
      <c r="L840" s="4" t="n">
        <v>0.0325168607011387</v>
      </c>
      <c r="N840" s="3" t="n">
        <v>0.46913419342259</v>
      </c>
      <c r="O840" s="3" t="n">
        <v>0.151844490997766</v>
      </c>
      <c r="P840" s="3" t="n">
        <v>0.29029303464214</v>
      </c>
      <c r="Q840" s="3" t="n">
        <v>0.159072789720102</v>
      </c>
      <c r="R840" s="3" t="n">
        <v>0.303757239687499</v>
      </c>
      <c r="S840" s="3" t="n">
        <v>1.00928671914026</v>
      </c>
      <c r="T840" s="4" t="n">
        <v>0.0196523923670905</v>
      </c>
      <c r="Y840" s="1" t="s">
        <v>3700</v>
      </c>
      <c r="Z840" s="1" t="s">
        <v>141</v>
      </c>
      <c r="AA840" s="1" t="s">
        <v>640</v>
      </c>
      <c r="AB840" s="1" t="s">
        <v>380</v>
      </c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  <c r="AM840" s="12"/>
      <c r="AN840" s="12"/>
      <c r="AO840" s="0"/>
    </row>
    <row r="841" customFormat="false" ht="14" hidden="false" customHeight="false" outlineLevel="0" collapsed="false">
      <c r="A841" s="28" t="s">
        <v>3701</v>
      </c>
      <c r="B841" s="28" t="n">
        <v>54963</v>
      </c>
      <c r="C841" s="28" t="s">
        <v>3702</v>
      </c>
      <c r="D841" s="28" t="s">
        <v>3703</v>
      </c>
      <c r="E841" s="29"/>
      <c r="F841" s="3" t="n">
        <v>1.39722003543726</v>
      </c>
      <c r="G841" s="3" t="n">
        <v>1.07394201760814</v>
      </c>
      <c r="H841" s="3" t="n">
        <v>1.25483908255655</v>
      </c>
      <c r="I841" s="3" t="n">
        <v>0.162020966061851</v>
      </c>
      <c r="J841" s="3" t="n">
        <v>1.24200037853398</v>
      </c>
      <c r="K841" s="3" t="n">
        <v>0.85968575191053</v>
      </c>
      <c r="L841" s="4" t="n">
        <v>0.0487743520512803</v>
      </c>
      <c r="N841" s="3" t="n">
        <v>0.48255923551986</v>
      </c>
      <c r="O841" s="3" t="n">
        <v>0.10291610396828</v>
      </c>
      <c r="P841" s="3" t="n">
        <v>0.327502368413095</v>
      </c>
      <c r="Q841" s="3" t="n">
        <v>0.190879774355715</v>
      </c>
      <c r="R841" s="3" t="n">
        <v>0.304325902633745</v>
      </c>
      <c r="S841" s="3" t="n">
        <v>1.01099777849808</v>
      </c>
      <c r="T841" s="4" t="n">
        <v>0.0341222594516485</v>
      </c>
      <c r="Y841" s="1" t="s">
        <v>3704</v>
      </c>
      <c r="Z841" s="1" t="s">
        <v>70</v>
      </c>
      <c r="AA841" s="1" t="s">
        <v>3443</v>
      </c>
      <c r="AC841" s="12"/>
      <c r="AD841" s="12"/>
      <c r="AE841" s="12"/>
      <c r="AF841" s="12"/>
      <c r="AG841" s="12"/>
      <c r="AH841" s="12" t="s">
        <v>81</v>
      </c>
      <c r="AI841" s="12"/>
      <c r="AJ841" s="12"/>
      <c r="AK841" s="12"/>
      <c r="AL841" s="12"/>
      <c r="AM841" s="12"/>
      <c r="AN841" s="12"/>
      <c r="AO841" s="0"/>
    </row>
    <row r="842" customFormat="false" ht="14" hidden="false" customHeight="false" outlineLevel="0" collapsed="false">
      <c r="A842" s="28" t="s">
        <v>3705</v>
      </c>
      <c r="B842" s="28" t="n">
        <v>55589</v>
      </c>
      <c r="C842" s="28" t="s">
        <v>3706</v>
      </c>
      <c r="D842" s="28" t="s">
        <v>3707</v>
      </c>
      <c r="E842" s="29"/>
      <c r="F842" s="3" t="n">
        <v>1.33925361242554</v>
      </c>
      <c r="G842" s="3" t="n">
        <v>1.05157363054228</v>
      </c>
      <c r="H842" s="3" t="n">
        <v>1.33967889740405</v>
      </c>
      <c r="I842" s="3" t="n">
        <v>0.166215020198316</v>
      </c>
      <c r="J842" s="3" t="n">
        <v>1.24350204679062</v>
      </c>
      <c r="K842" s="3" t="n">
        <v>0.865802561768667</v>
      </c>
      <c r="L842" s="4" t="n">
        <v>0.051125485202801</v>
      </c>
      <c r="N842" s="3" t="n">
        <v>0.42142918750529</v>
      </c>
      <c r="O842" s="3" t="n">
        <v>0.0725498702305666</v>
      </c>
      <c r="P842" s="3" t="n">
        <v>0.42188724796957</v>
      </c>
      <c r="Q842" s="3" t="n">
        <v>0.201557928532977</v>
      </c>
      <c r="R842" s="3" t="n">
        <v>0.305288768568475</v>
      </c>
      <c r="S842" s="3" t="n">
        <v>1.0138949617572</v>
      </c>
      <c r="T842" s="4" t="n">
        <v>0.0393032551455698</v>
      </c>
      <c r="Y842" s="1" t="s">
        <v>3708</v>
      </c>
      <c r="Z842" s="1" t="s">
        <v>70</v>
      </c>
      <c r="AA842" s="1" t="s">
        <v>100</v>
      </c>
      <c r="AB842" s="1" t="s">
        <v>94</v>
      </c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  <c r="AM842" s="12"/>
      <c r="AN842" s="12"/>
      <c r="AO842" s="0"/>
    </row>
    <row r="843" customFormat="false" ht="14" hidden="false" customHeight="false" outlineLevel="0" collapsed="false">
      <c r="A843" s="28" t="s">
        <v>3709</v>
      </c>
      <c r="B843" s="28" t="n">
        <v>23031</v>
      </c>
      <c r="C843" s="28" t="s">
        <v>3710</v>
      </c>
      <c r="D843" s="28" t="s">
        <v>3711</v>
      </c>
      <c r="E843" s="29"/>
      <c r="F843" s="3" t="n">
        <v>1.40645974389167</v>
      </c>
      <c r="G843" s="3" t="n">
        <v>0.986357613296877</v>
      </c>
      <c r="H843" s="3" t="n">
        <v>1.3419001089275</v>
      </c>
      <c r="I843" s="3" t="n">
        <v>0.226224156091637</v>
      </c>
      <c r="J843" s="3" t="n">
        <v>1.24490582203868</v>
      </c>
      <c r="K843" s="3" t="n">
        <v>0.871520619827082</v>
      </c>
      <c r="L843" s="4" t="n">
        <v>0.094905491822401</v>
      </c>
      <c r="N843" s="3" t="n">
        <v>0.492068259997797</v>
      </c>
      <c r="O843" s="3" t="n">
        <v>-0.0198172906862477</v>
      </c>
      <c r="P843" s="3" t="n">
        <v>0.424277281285742</v>
      </c>
      <c r="Q843" s="3" t="n">
        <v>0.278041490503615</v>
      </c>
      <c r="R843" s="3" t="n">
        <v>0.298842750199097</v>
      </c>
      <c r="S843" s="3" t="n">
        <v>0.99449943031911</v>
      </c>
      <c r="T843" s="4" t="n">
        <v>0.0843267490718779</v>
      </c>
      <c r="Y843" s="1" t="s">
        <v>3712</v>
      </c>
      <c r="Z843" s="1" t="s">
        <v>70</v>
      </c>
      <c r="AA843" s="1" t="s">
        <v>100</v>
      </c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  <c r="AM843" s="12"/>
      <c r="AN843" s="12"/>
      <c r="AO843" s="0"/>
    </row>
    <row r="844" customFormat="false" ht="14" hidden="false" customHeight="false" outlineLevel="0" collapsed="false">
      <c r="A844" s="28" t="s">
        <v>3713</v>
      </c>
      <c r="B844" s="28" t="n">
        <v>204851</v>
      </c>
      <c r="C844" s="28" t="s">
        <v>3714</v>
      </c>
      <c r="D844" s="28" t="s">
        <v>3715</v>
      </c>
      <c r="E844" s="29"/>
      <c r="F844" s="3" t="n">
        <v>1.34443591586099</v>
      </c>
      <c r="G844" s="3" t="n">
        <v>1.35594005360702</v>
      </c>
      <c r="H844" s="3" t="n">
        <v>1.03641517413387</v>
      </c>
      <c r="I844" s="3" t="n">
        <v>0.181248113149596</v>
      </c>
      <c r="J844" s="3" t="n">
        <v>1.24559704786729</v>
      </c>
      <c r="K844" s="3" t="n">
        <v>0.874336219706719</v>
      </c>
      <c r="L844" s="4" t="n">
        <v>0.0611790585966356</v>
      </c>
      <c r="N844" s="3" t="n">
        <v>0.42700098907246</v>
      </c>
      <c r="O844" s="3" t="n">
        <v>0.439293398035029</v>
      </c>
      <c r="P844" s="3" t="n">
        <v>0.0516020432545605</v>
      </c>
      <c r="Q844" s="3" t="n">
        <v>0.220370921558331</v>
      </c>
      <c r="R844" s="3" t="n">
        <v>0.30596547678735</v>
      </c>
      <c r="S844" s="3" t="n">
        <v>1.0159311203254</v>
      </c>
      <c r="T844" s="4" t="n">
        <v>0.0491042569986411</v>
      </c>
      <c r="Y844" s="1" t="s">
        <v>3716</v>
      </c>
      <c r="Z844" s="1" t="s">
        <v>70</v>
      </c>
      <c r="AA844" s="1" t="s">
        <v>100</v>
      </c>
      <c r="AB844" s="1" t="s">
        <v>94</v>
      </c>
      <c r="AC844" s="12"/>
      <c r="AD844" s="12"/>
      <c r="AE844" s="12"/>
      <c r="AF844" s="12"/>
      <c r="AG844" s="12"/>
      <c r="AH844" s="12"/>
      <c r="AI844" s="12"/>
      <c r="AJ844" s="12"/>
      <c r="AK844" s="12" t="s">
        <v>95</v>
      </c>
      <c r="AL844" s="12"/>
      <c r="AM844" s="12"/>
      <c r="AN844" s="12"/>
      <c r="AO844" s="0"/>
    </row>
    <row r="845" customFormat="false" ht="14" hidden="false" customHeight="false" outlineLevel="0" collapsed="false">
      <c r="A845" s="28" t="s">
        <v>3717</v>
      </c>
      <c r="B845" s="28" t="n">
        <v>51547</v>
      </c>
      <c r="C845" s="28" t="s">
        <v>3718</v>
      </c>
      <c r="D845" s="28" t="s">
        <v>3719</v>
      </c>
      <c r="E845" s="29"/>
      <c r="F845" s="3" t="n">
        <v>0.849031529198205</v>
      </c>
      <c r="G845" s="3" t="n">
        <v>1.69829961361524</v>
      </c>
      <c r="H845" s="3" t="n">
        <v>1.19057554124995</v>
      </c>
      <c r="I845" s="3" t="n">
        <v>0.427335216786731</v>
      </c>
      <c r="J845" s="3" t="n">
        <v>1.2459688946878</v>
      </c>
      <c r="K845" s="3" t="n">
        <v>0.875850879344313</v>
      </c>
      <c r="L845" s="4" t="n">
        <v>0.212654181645598</v>
      </c>
      <c r="N845" s="3" t="n">
        <v>-0.236109964933205</v>
      </c>
      <c r="O845" s="3" t="n">
        <v>0.764091001261875</v>
      </c>
      <c r="P845" s="3" t="n">
        <v>0.251659161581924</v>
      </c>
      <c r="Q845" s="3" t="n">
        <v>0.500151157797434</v>
      </c>
      <c r="R845" s="3" t="n">
        <v>0.259880065970198</v>
      </c>
      <c r="S845" s="3" t="n">
        <v>0.877263964397411</v>
      </c>
      <c r="T845" s="4" t="n">
        <v>0.216525204589771</v>
      </c>
      <c r="Y845" s="1" t="s">
        <v>3720</v>
      </c>
      <c r="Z845" s="1" t="s">
        <v>235</v>
      </c>
      <c r="AA845" s="1" t="s">
        <v>2195</v>
      </c>
      <c r="AB845" s="1" t="s">
        <v>1639</v>
      </c>
      <c r="AC845" s="12"/>
      <c r="AD845" s="12"/>
      <c r="AE845" s="12"/>
      <c r="AF845" s="12"/>
      <c r="AG845" s="12"/>
      <c r="AH845" s="12"/>
      <c r="AI845" s="12"/>
      <c r="AJ845" s="12"/>
      <c r="AK845" s="12" t="s">
        <v>74</v>
      </c>
      <c r="AL845" s="12"/>
      <c r="AM845" s="12"/>
      <c r="AN845" s="12"/>
      <c r="AO845" s="0"/>
    </row>
    <row r="846" customFormat="false" ht="14" hidden="false" customHeight="false" outlineLevel="0" collapsed="false">
      <c r="A846" s="28" t="s">
        <v>3721</v>
      </c>
      <c r="B846" s="28" t="n">
        <v>6477</v>
      </c>
      <c r="C846" s="28" t="s">
        <v>3722</v>
      </c>
      <c r="D846" s="28" t="s">
        <v>3723</v>
      </c>
      <c r="E846" s="29"/>
      <c r="F846" s="3" t="n">
        <v>1.35651341925157</v>
      </c>
      <c r="G846" s="3" t="n">
        <v>1.11432216499636</v>
      </c>
      <c r="H846" s="3" t="n">
        <v>1.26882701239553</v>
      </c>
      <c r="I846" s="3" t="n">
        <v>0.122622223009589</v>
      </c>
      <c r="J846" s="3" t="n">
        <v>1.24655419888115</v>
      </c>
      <c r="K846" s="3" t="n">
        <v>0.878235024074088</v>
      </c>
      <c r="L846" s="4" t="n">
        <v>0.0210735125317931</v>
      </c>
      <c r="N846" s="3" t="n">
        <v>0.439903319489989</v>
      </c>
      <c r="O846" s="3" t="n">
        <v>0.156166394839801</v>
      </c>
      <c r="P846" s="3" t="n">
        <v>0.343495390399679</v>
      </c>
      <c r="Q846" s="3" t="n">
        <v>0.144275941502676</v>
      </c>
      <c r="R846" s="3" t="n">
        <v>0.313188368243157</v>
      </c>
      <c r="S846" s="3" t="n">
        <v>1.03766419806072</v>
      </c>
      <c r="T846" s="4" t="n">
        <v>0.0126483132678749</v>
      </c>
      <c r="Y846" s="1" t="s">
        <v>3724</v>
      </c>
      <c r="Z846" s="1" t="s">
        <v>297</v>
      </c>
      <c r="AA846" s="1" t="s">
        <v>118</v>
      </c>
      <c r="AB846" s="1" t="s">
        <v>305</v>
      </c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  <c r="AM846" s="12" t="n">
        <v>4</v>
      </c>
      <c r="AN846" s="12"/>
      <c r="AO846" s="0"/>
    </row>
    <row r="847" customFormat="false" ht="14" hidden="false" customHeight="false" outlineLevel="0" collapsed="false">
      <c r="A847" s="28" t="s">
        <v>3725</v>
      </c>
      <c r="B847" s="28" t="n">
        <v>7994</v>
      </c>
      <c r="C847" s="28" t="s">
        <v>3726</v>
      </c>
      <c r="D847" s="28" t="s">
        <v>3727</v>
      </c>
      <c r="E847" s="29"/>
      <c r="F847" s="3" t="n">
        <v>1.65447966532754</v>
      </c>
      <c r="G847" s="3" t="n">
        <v>0.974218734876398</v>
      </c>
      <c r="H847" s="3" t="n">
        <v>1.11248121774143</v>
      </c>
      <c r="I847" s="3" t="n">
        <v>0.359544564890087</v>
      </c>
      <c r="J847" s="3" t="n">
        <v>1.24705987264846</v>
      </c>
      <c r="K847" s="3" t="n">
        <v>0.880294806766542</v>
      </c>
      <c r="L847" s="4" t="n">
        <v>0.178075048404416</v>
      </c>
      <c r="N847" s="3" t="n">
        <v>0.726377560063025</v>
      </c>
      <c r="O847" s="3" t="n">
        <v>-0.0376823674538389</v>
      </c>
      <c r="P847" s="3" t="n">
        <v>0.153780978955407</v>
      </c>
      <c r="Q847" s="3" t="n">
        <v>0.397557675176704</v>
      </c>
      <c r="R847" s="3" t="n">
        <v>0.280825390521531</v>
      </c>
      <c r="S847" s="3" t="n">
        <v>0.940286698360781</v>
      </c>
      <c r="T847" s="4" t="n">
        <v>0.157747169678024</v>
      </c>
      <c r="Y847" s="1" t="s">
        <v>3728</v>
      </c>
      <c r="Z847" s="1" t="s">
        <v>235</v>
      </c>
      <c r="AA847" s="1" t="s">
        <v>1248</v>
      </c>
      <c r="AB847" s="1" t="s">
        <v>1951</v>
      </c>
      <c r="AC847" s="12" t="n">
        <v>2</v>
      </c>
      <c r="AD847" s="12"/>
      <c r="AE847" s="12"/>
      <c r="AF847" s="12"/>
      <c r="AG847" s="30" t="s">
        <v>1820</v>
      </c>
      <c r="AH847" s="12"/>
      <c r="AI847" s="12"/>
      <c r="AJ847" s="12"/>
      <c r="AK847" s="12" t="s">
        <v>95</v>
      </c>
      <c r="AL847" s="12"/>
      <c r="AM847" s="12"/>
      <c r="AN847" s="12"/>
      <c r="AO847" s="0"/>
    </row>
    <row r="848" customFormat="false" ht="14" hidden="false" customHeight="false" outlineLevel="0" collapsed="false">
      <c r="A848" s="28" t="s">
        <v>3729</v>
      </c>
      <c r="B848" s="28" t="n">
        <v>51765</v>
      </c>
      <c r="C848" s="28" t="s">
        <v>3730</v>
      </c>
      <c r="D848" s="28" t="s">
        <v>3731</v>
      </c>
      <c r="E848" s="29"/>
      <c r="F848" s="3" t="n">
        <v>1.61322977351664</v>
      </c>
      <c r="G848" s="3" t="n">
        <v>0.995421159504916</v>
      </c>
      <c r="H848" s="3" t="n">
        <v>1.13355538697622</v>
      </c>
      <c r="I848" s="3" t="n">
        <v>0.324257116459839</v>
      </c>
      <c r="J848" s="3" t="n">
        <v>1.24740210666593</v>
      </c>
      <c r="K848" s="3" t="n">
        <v>0.881688843300635</v>
      </c>
      <c r="L848" s="4" t="n">
        <v>0.157857480668372</v>
      </c>
      <c r="N848" s="3" t="n">
        <v>0.68995193725639</v>
      </c>
      <c r="O848" s="3" t="n">
        <v>-0.00662104041376337</v>
      </c>
      <c r="P848" s="3" t="n">
        <v>0.180854884738804</v>
      </c>
      <c r="Q848" s="3" t="n">
        <v>0.360449012717511</v>
      </c>
      <c r="R848" s="3" t="n">
        <v>0.28806192719381</v>
      </c>
      <c r="S848" s="3" t="n">
        <v>0.962060833413953</v>
      </c>
      <c r="T848" s="4" t="n">
        <v>0.134808939497526</v>
      </c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  <c r="AM848" s="12"/>
      <c r="AN848" s="12"/>
      <c r="AO848" s="0"/>
    </row>
    <row r="849" customFormat="false" ht="14" hidden="false" customHeight="false" outlineLevel="0" collapsed="false">
      <c r="A849" s="28" t="s">
        <v>3732</v>
      </c>
      <c r="B849" s="28" t="n">
        <v>10124</v>
      </c>
      <c r="C849" s="28" t="s">
        <v>3733</v>
      </c>
      <c r="D849" s="28" t="s">
        <v>3734</v>
      </c>
      <c r="E849" s="29"/>
      <c r="F849" s="3" t="n">
        <v>1.02834241956817</v>
      </c>
      <c r="G849" s="3" t="n">
        <v>1.19981831582261</v>
      </c>
      <c r="H849" s="3" t="n">
        <v>1.51928900196807</v>
      </c>
      <c r="I849" s="3" t="n">
        <v>0.249163282832985</v>
      </c>
      <c r="J849" s="3" t="n">
        <v>1.24914991245295</v>
      </c>
      <c r="K849" s="3" t="n">
        <v>0.888808255741362</v>
      </c>
      <c r="L849" s="4" t="n">
        <v>0.108331252910316</v>
      </c>
      <c r="N849" s="3" t="n">
        <v>0.0403207360843515</v>
      </c>
      <c r="O849" s="3" t="n">
        <v>0.262815960245219</v>
      </c>
      <c r="P849" s="3" t="n">
        <v>0.60339632806772</v>
      </c>
      <c r="Q849" s="3" t="n">
        <v>0.283593968555964</v>
      </c>
      <c r="R849" s="3" t="n">
        <v>0.302177674799097</v>
      </c>
      <c r="S849" s="3" t="n">
        <v>1.00453394018496</v>
      </c>
      <c r="T849" s="4" t="n">
        <v>0.0858503598966266</v>
      </c>
      <c r="Y849" s="1" t="s">
        <v>3735</v>
      </c>
      <c r="Z849" s="1" t="s">
        <v>770</v>
      </c>
      <c r="AA849" s="1" t="s">
        <v>3283</v>
      </c>
      <c r="AB849" s="1" t="s">
        <v>94</v>
      </c>
      <c r="AC849" s="12"/>
      <c r="AD849" s="12"/>
      <c r="AE849" s="12"/>
      <c r="AF849" s="12"/>
      <c r="AG849" s="12"/>
      <c r="AH849" s="12"/>
      <c r="AI849" s="12"/>
      <c r="AJ849" s="12"/>
      <c r="AK849" s="12" t="s">
        <v>95</v>
      </c>
      <c r="AL849" s="12"/>
      <c r="AM849" s="12"/>
      <c r="AN849" s="12"/>
      <c r="AO849" s="0"/>
    </row>
    <row r="850" customFormat="false" ht="14" hidden="false" customHeight="false" outlineLevel="0" collapsed="false">
      <c r="A850" s="28" t="s">
        <v>3736</v>
      </c>
      <c r="B850" s="28" t="n">
        <v>4752</v>
      </c>
      <c r="C850" s="28" t="s">
        <v>3737</v>
      </c>
      <c r="D850" s="28" t="s">
        <v>3738</v>
      </c>
      <c r="E850" s="29"/>
      <c r="F850" s="3" t="n">
        <v>1.71626837278737</v>
      </c>
      <c r="G850" s="3" t="n">
        <v>0.908922015488841</v>
      </c>
      <c r="H850" s="3" t="n">
        <v>1.12594905082051</v>
      </c>
      <c r="I850" s="3" t="n">
        <v>0.417808922953122</v>
      </c>
      <c r="J850" s="3" t="n">
        <v>1.25037981303224</v>
      </c>
      <c r="K850" s="3" t="n">
        <v>0.893818062637595</v>
      </c>
      <c r="L850" s="4" t="n">
        <v>0.204757908865648</v>
      </c>
      <c r="N850" s="3" t="n">
        <v>0.779275164618468</v>
      </c>
      <c r="O850" s="3" t="n">
        <v>-0.137771576808908</v>
      </c>
      <c r="P850" s="3" t="n">
        <v>0.171141546963798</v>
      </c>
      <c r="Q850" s="3" t="n">
        <v>0.466588423367486</v>
      </c>
      <c r="R850" s="3" t="n">
        <v>0.270881711591119</v>
      </c>
      <c r="S850" s="3" t="n">
        <v>0.910366998128271</v>
      </c>
      <c r="T850" s="4" t="n">
        <v>0.195403770612291</v>
      </c>
      <c r="Y850" s="1" t="s">
        <v>3739</v>
      </c>
      <c r="Z850" s="1" t="s">
        <v>70</v>
      </c>
      <c r="AA850" s="1" t="s">
        <v>210</v>
      </c>
      <c r="AB850" s="1" t="s">
        <v>94</v>
      </c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  <c r="AM850" s="12"/>
      <c r="AN850" s="12"/>
      <c r="AO850" s="0"/>
    </row>
    <row r="851" customFormat="false" ht="14" hidden="false" customHeight="false" outlineLevel="0" collapsed="false">
      <c r="A851" s="28" t="s">
        <v>3740</v>
      </c>
      <c r="B851" s="28" t="n">
        <v>11221</v>
      </c>
      <c r="C851" s="28" t="s">
        <v>3741</v>
      </c>
      <c r="D851" s="28" t="s">
        <v>3742</v>
      </c>
      <c r="E851" s="29"/>
      <c r="F851" s="3" t="n">
        <v>1.53516695543775</v>
      </c>
      <c r="G851" s="3" t="n">
        <v>1.24467017149703</v>
      </c>
      <c r="H851" s="3" t="n">
        <v>0.971322347018229</v>
      </c>
      <c r="I851" s="3" t="n">
        <v>0.281965765377925</v>
      </c>
      <c r="J851" s="3" t="n">
        <v>1.25038649131767</v>
      </c>
      <c r="K851" s="3" t="n">
        <v>0.893845265584681</v>
      </c>
      <c r="L851" s="4" t="n">
        <v>0.129437113381221</v>
      </c>
      <c r="N851" s="3" t="n">
        <v>0.618395562881489</v>
      </c>
      <c r="O851" s="3" t="n">
        <v>0.31576348929148</v>
      </c>
      <c r="P851" s="3" t="n">
        <v>-0.0419779410867011</v>
      </c>
      <c r="Q851" s="3" t="n">
        <v>0.330569777736774</v>
      </c>
      <c r="R851" s="3" t="n">
        <v>0.297393703695423</v>
      </c>
      <c r="S851" s="3" t="n">
        <v>0.990139370293408</v>
      </c>
      <c r="T851" s="4" t="n">
        <v>0.11387823573943</v>
      </c>
      <c r="Y851" s="1" t="s">
        <v>3743</v>
      </c>
      <c r="Z851" s="1" t="s">
        <v>568</v>
      </c>
      <c r="AA851" s="1" t="s">
        <v>1106</v>
      </c>
      <c r="AB851" s="1" t="s">
        <v>305</v>
      </c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  <c r="AM851" s="12"/>
      <c r="AN851" s="12"/>
      <c r="AO851" s="0"/>
    </row>
    <row r="852" customFormat="false" ht="14" hidden="false" customHeight="false" outlineLevel="0" collapsed="false">
      <c r="A852" s="28" t="s">
        <v>3744</v>
      </c>
      <c r="B852" s="28" t="n">
        <v>22921</v>
      </c>
      <c r="C852" s="28" t="s">
        <v>3745</v>
      </c>
      <c r="D852" s="28" t="s">
        <v>3746</v>
      </c>
      <c r="E852" s="29"/>
      <c r="F852" s="3" t="n">
        <v>1.59494432471717</v>
      </c>
      <c r="G852" s="3" t="n">
        <v>0.973699609785607</v>
      </c>
      <c r="H852" s="3" t="n">
        <v>1.18465968517757</v>
      </c>
      <c r="I852" s="3" t="n">
        <v>0.315906799199256</v>
      </c>
      <c r="J852" s="3" t="n">
        <v>1.25110120656011</v>
      </c>
      <c r="K852" s="3" t="n">
        <v>0.896756545903374</v>
      </c>
      <c r="L852" s="4" t="n">
        <v>0.150058529703004</v>
      </c>
      <c r="N852" s="3" t="n">
        <v>0.673506064205599</v>
      </c>
      <c r="O852" s="3" t="n">
        <v>-0.0384513311158615</v>
      </c>
      <c r="P852" s="3" t="n">
        <v>0.244472678515966</v>
      </c>
      <c r="Q852" s="3" t="n">
        <v>0.358468728067823</v>
      </c>
      <c r="R852" s="3" t="n">
        <v>0.293175803868568</v>
      </c>
      <c r="S852" s="3" t="n">
        <v>0.977448061642614</v>
      </c>
      <c r="T852" s="4" t="n">
        <v>0.130793227112797</v>
      </c>
      <c r="Y852" s="1" t="s">
        <v>3747</v>
      </c>
      <c r="Z852" s="1" t="s">
        <v>925</v>
      </c>
      <c r="AA852" s="1" t="s">
        <v>3748</v>
      </c>
      <c r="AB852" s="1" t="s">
        <v>772</v>
      </c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  <c r="AM852" s="12"/>
      <c r="AN852" s="12"/>
      <c r="AO852" s="0"/>
    </row>
    <row r="853" customFormat="false" ht="14" hidden="false" customHeight="false" outlineLevel="0" collapsed="false">
      <c r="A853" s="28" t="s">
        <v>3749</v>
      </c>
      <c r="B853" s="28" t="n">
        <v>158880</v>
      </c>
      <c r="C853" s="28" t="s">
        <v>3750</v>
      </c>
      <c r="D853" s="28" t="s">
        <v>3751</v>
      </c>
      <c r="E853" s="29"/>
      <c r="F853" s="3" t="n">
        <v>1.4621359858564</v>
      </c>
      <c r="G853" s="3" t="n">
        <v>1.09788513704289</v>
      </c>
      <c r="H853" s="3" t="n">
        <v>1.19389308946524</v>
      </c>
      <c r="I853" s="3" t="n">
        <v>0.188790209515755</v>
      </c>
      <c r="J853" s="3" t="n">
        <v>1.25130473745484</v>
      </c>
      <c r="K853" s="3" t="n">
        <v>0.897585597045542</v>
      </c>
      <c r="L853" s="4" t="n">
        <v>0.0636955110479716</v>
      </c>
      <c r="N853" s="3" t="n">
        <v>0.548077495282993</v>
      </c>
      <c r="O853" s="3" t="n">
        <v>0.13472712457365</v>
      </c>
      <c r="P853" s="3" t="n">
        <v>0.255673652177246</v>
      </c>
      <c r="Q853" s="3" t="n">
        <v>0.212519253624987</v>
      </c>
      <c r="R853" s="3" t="n">
        <v>0.312826090677963</v>
      </c>
      <c r="S853" s="3" t="n">
        <v>1.03657413509434</v>
      </c>
      <c r="T853" s="4" t="n">
        <v>0.0426583531338307</v>
      </c>
      <c r="Y853" s="1" t="s">
        <v>3752</v>
      </c>
      <c r="Z853" s="1" t="s">
        <v>361</v>
      </c>
      <c r="AA853" s="1" t="s">
        <v>134</v>
      </c>
      <c r="AC853" s="12"/>
      <c r="AD853" s="12"/>
      <c r="AE853" s="12"/>
      <c r="AF853" s="12"/>
      <c r="AG853" s="12"/>
      <c r="AH853" s="12" t="s">
        <v>101</v>
      </c>
      <c r="AI853" s="12"/>
      <c r="AJ853" s="12"/>
      <c r="AK853" s="12"/>
      <c r="AL853" s="12"/>
      <c r="AM853" s="12"/>
      <c r="AN853" s="12"/>
      <c r="AO853" s="0"/>
    </row>
    <row r="854" customFormat="false" ht="14" hidden="false" customHeight="false" outlineLevel="0" collapsed="false">
      <c r="A854" s="28" t="s">
        <v>3753</v>
      </c>
      <c r="B854" s="28" t="n">
        <v>25793</v>
      </c>
      <c r="C854" s="28" t="s">
        <v>3754</v>
      </c>
      <c r="D854" s="28" t="s">
        <v>3755</v>
      </c>
      <c r="E854" s="29"/>
      <c r="F854" s="3" t="n">
        <v>1.2999570295824</v>
      </c>
      <c r="G854" s="3" t="n">
        <v>1.141673876087</v>
      </c>
      <c r="H854" s="3" t="n">
        <v>1.3134339121191</v>
      </c>
      <c r="I854" s="3" t="n">
        <v>0.0955132565154424</v>
      </c>
      <c r="J854" s="3" t="n">
        <v>1.25168827259617</v>
      </c>
      <c r="K854" s="3" t="n">
        <v>0.899147867222737</v>
      </c>
      <c r="L854" s="4" t="n">
        <v>0.00819632387365176</v>
      </c>
      <c r="N854" s="3" t="n">
        <v>0.378463935382221</v>
      </c>
      <c r="O854" s="3" t="n">
        <v>0.191150597683791</v>
      </c>
      <c r="P854" s="3" t="n">
        <v>0.39334361040172</v>
      </c>
      <c r="Q854" s="3" t="n">
        <v>0.112686664103289</v>
      </c>
      <c r="R854" s="3" t="n">
        <v>0.320986047822577</v>
      </c>
      <c r="S854" s="3" t="n">
        <v>1.06112676530149</v>
      </c>
      <c r="T854" s="4" t="n">
        <v>0.0044628974807499</v>
      </c>
      <c r="Y854" s="1" t="s">
        <v>3756</v>
      </c>
      <c r="Z854" s="1" t="s">
        <v>133</v>
      </c>
      <c r="AA854" s="1" t="s">
        <v>134</v>
      </c>
      <c r="AB854" s="1" t="s">
        <v>135</v>
      </c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  <c r="AO854" s="0"/>
    </row>
    <row r="855" customFormat="false" ht="14" hidden="false" customHeight="false" outlineLevel="0" collapsed="false">
      <c r="A855" s="28" t="s">
        <v>3757</v>
      </c>
      <c r="B855" s="28" t="n">
        <v>5347</v>
      </c>
      <c r="C855" s="28" t="s">
        <v>3758</v>
      </c>
      <c r="D855" s="28" t="s">
        <v>3759</v>
      </c>
      <c r="E855" s="29"/>
      <c r="F855" s="3" t="n">
        <v>1.01193486013836</v>
      </c>
      <c r="G855" s="3" t="n">
        <v>1.90854254823653</v>
      </c>
      <c r="H855" s="3" t="n">
        <v>0.83938048304993</v>
      </c>
      <c r="I855" s="3" t="n">
        <v>0.573990110403075</v>
      </c>
      <c r="J855" s="3" t="n">
        <v>1.25328596380827</v>
      </c>
      <c r="K855" s="3" t="n">
        <v>0.905655811512866</v>
      </c>
      <c r="L855" s="4" t="n">
        <v>0.263107245133618</v>
      </c>
      <c r="N855" s="3" t="n">
        <v>0.0171164244393244</v>
      </c>
      <c r="O855" s="3" t="n">
        <v>0.932471349742153</v>
      </c>
      <c r="P855" s="3" t="n">
        <v>-0.252603176260185</v>
      </c>
      <c r="Q855" s="3" t="n">
        <v>0.621158183618488</v>
      </c>
      <c r="R855" s="3" t="n">
        <v>0.232328199307097</v>
      </c>
      <c r="S855" s="3" t="n">
        <v>0.794362696448694</v>
      </c>
      <c r="T855" s="4" t="n">
        <v>0.276673132357604</v>
      </c>
      <c r="Y855" s="1" t="s">
        <v>3760</v>
      </c>
      <c r="Z855" s="1" t="s">
        <v>70</v>
      </c>
      <c r="AA855" s="1" t="s">
        <v>156</v>
      </c>
      <c r="AB855" s="1" t="s">
        <v>94</v>
      </c>
      <c r="AC855" s="12"/>
      <c r="AD855" s="12"/>
      <c r="AE855" s="12"/>
      <c r="AF855" s="12"/>
      <c r="AG855" s="12"/>
      <c r="AH855" s="12"/>
      <c r="AI855" s="12"/>
      <c r="AJ855" s="12"/>
      <c r="AK855" s="12" t="s">
        <v>74</v>
      </c>
      <c r="AL855" s="12"/>
      <c r="AM855" s="12" t="n">
        <v>4</v>
      </c>
      <c r="AN855" s="12"/>
      <c r="AO855" s="0"/>
    </row>
    <row r="856" customFormat="false" ht="14" hidden="false" customHeight="false" outlineLevel="0" collapsed="false">
      <c r="A856" s="28" t="s">
        <v>3761</v>
      </c>
      <c r="B856" s="28" t="n">
        <v>4830</v>
      </c>
      <c r="C856" s="28" t="s">
        <v>3762</v>
      </c>
      <c r="D856" s="28" t="s">
        <v>3763</v>
      </c>
      <c r="E856" s="29"/>
      <c r="F856" s="3" t="n">
        <v>1.30489954250734</v>
      </c>
      <c r="G856" s="3" t="n">
        <v>0.933004487055737</v>
      </c>
      <c r="H856" s="3" t="n">
        <v>1.5257947217668</v>
      </c>
      <c r="I856" s="3" t="n">
        <v>0.299583286933205</v>
      </c>
      <c r="J856" s="3" t="n">
        <v>1.25456625044329</v>
      </c>
      <c r="K856" s="3" t="n">
        <v>0.910870858095704</v>
      </c>
      <c r="L856" s="4" t="n">
        <v>0.137550221607598</v>
      </c>
      <c r="N856" s="3" t="n">
        <v>0.383938745412001</v>
      </c>
      <c r="O856" s="3" t="n">
        <v>-0.100044075506476</v>
      </c>
      <c r="P856" s="3" t="n">
        <v>0.609560877106778</v>
      </c>
      <c r="Q856" s="3" t="n">
        <v>0.362556640638848</v>
      </c>
      <c r="R856" s="3" t="n">
        <v>0.297818515670768</v>
      </c>
      <c r="S856" s="3" t="n">
        <v>0.991417594082255</v>
      </c>
      <c r="T856" s="4" t="n">
        <v>0.130206417867778</v>
      </c>
      <c r="Y856" s="1" t="s">
        <v>3764</v>
      </c>
      <c r="Z856" s="1" t="s">
        <v>70</v>
      </c>
      <c r="AA856" s="1" t="s">
        <v>2799</v>
      </c>
      <c r="AB856" s="1" t="s">
        <v>94</v>
      </c>
      <c r="AC856" s="12"/>
      <c r="AD856" s="12"/>
      <c r="AE856" s="12"/>
      <c r="AF856" s="12"/>
      <c r="AG856" s="12"/>
      <c r="AH856" s="12" t="s">
        <v>101</v>
      </c>
      <c r="AI856" s="12"/>
      <c r="AJ856" s="12"/>
      <c r="AK856" s="12"/>
      <c r="AL856" s="12"/>
      <c r="AM856" s="12" t="n">
        <v>2</v>
      </c>
      <c r="AN856" s="12"/>
      <c r="AO856" s="0"/>
    </row>
    <row r="857" customFormat="false" ht="14" hidden="false" customHeight="false" outlineLevel="0" collapsed="false">
      <c r="A857" s="28" t="s">
        <v>3765</v>
      </c>
      <c r="B857" s="28" t="n">
        <v>672</v>
      </c>
      <c r="C857" s="28" t="s">
        <v>3766</v>
      </c>
      <c r="D857" s="28" t="s">
        <v>3767</v>
      </c>
      <c r="E857" s="29"/>
      <c r="F857" s="3" t="n">
        <v>1.20391620476147</v>
      </c>
      <c r="G857" s="3" t="n">
        <v>1.04425343401863</v>
      </c>
      <c r="H857" s="3" t="n">
        <v>1.51798994518918</v>
      </c>
      <c r="I857" s="3" t="n">
        <v>0.241025861960768</v>
      </c>
      <c r="J857" s="3" t="n">
        <v>1.25538652798976</v>
      </c>
      <c r="K857" s="3" t="n">
        <v>0.914212129884888</v>
      </c>
      <c r="L857" s="4" t="n">
        <v>0.0985831080431538</v>
      </c>
      <c r="N857" s="3" t="n">
        <v>0.267734980816779</v>
      </c>
      <c r="O857" s="3" t="n">
        <v>0.0624718877990028</v>
      </c>
      <c r="P857" s="3" t="n">
        <v>0.602162234710069</v>
      </c>
      <c r="Q857" s="3" t="n">
        <v>0.272409066188706</v>
      </c>
      <c r="R857" s="3" t="n">
        <v>0.310789701108617</v>
      </c>
      <c r="S857" s="3" t="n">
        <v>1.03044680879008</v>
      </c>
      <c r="T857" s="4" t="n">
        <v>0.0757895912796998</v>
      </c>
      <c r="Y857" s="1" t="s">
        <v>3768</v>
      </c>
      <c r="Z857" s="1" t="s">
        <v>235</v>
      </c>
      <c r="AA857" s="1" t="s">
        <v>3769</v>
      </c>
      <c r="AB857" s="1" t="s">
        <v>2123</v>
      </c>
      <c r="AC857" s="12" t="n">
        <v>5</v>
      </c>
      <c r="AD857" s="12" t="n">
        <v>2</v>
      </c>
      <c r="AE857" s="12" t="s">
        <v>542</v>
      </c>
      <c r="AF857" s="12"/>
      <c r="AG857" s="12"/>
      <c r="AH857" s="12" t="s">
        <v>3770</v>
      </c>
      <c r="AI857" s="12" t="s">
        <v>806</v>
      </c>
      <c r="AJ857" s="12"/>
      <c r="AK857" s="12" t="s">
        <v>493</v>
      </c>
      <c r="AL857" s="12"/>
      <c r="AM857" s="12"/>
      <c r="AN857" s="12"/>
      <c r="AO857" s="0"/>
    </row>
    <row r="858" customFormat="false" ht="14" hidden="false" customHeight="false" outlineLevel="0" collapsed="false">
      <c r="A858" s="28" t="s">
        <v>3771</v>
      </c>
      <c r="B858" s="28" t="n">
        <v>9099</v>
      </c>
      <c r="C858" s="28" t="s">
        <v>3772</v>
      </c>
      <c r="D858" s="28" t="s">
        <v>3773</v>
      </c>
      <c r="E858" s="29"/>
      <c r="F858" s="3" t="n">
        <v>1.39511057092282</v>
      </c>
      <c r="G858" s="3" t="n">
        <v>1.00790852403892</v>
      </c>
      <c r="H858" s="3" t="n">
        <v>1.36833102522736</v>
      </c>
      <c r="I858" s="3" t="n">
        <v>0.216235576991728</v>
      </c>
      <c r="J858" s="3" t="n">
        <v>1.2571167067297</v>
      </c>
      <c r="K858" s="3" t="n">
        <v>0.921259741317065</v>
      </c>
      <c r="L858" s="4" t="n">
        <v>0.0801973734755878</v>
      </c>
      <c r="N858" s="3" t="n">
        <v>0.48037946886478</v>
      </c>
      <c r="O858" s="3" t="n">
        <v>0.0113647083775143</v>
      </c>
      <c r="P858" s="3" t="n">
        <v>0.4524172877405</v>
      </c>
      <c r="Q858" s="3" t="n">
        <v>0.263085571278908</v>
      </c>
      <c r="R858" s="3" t="n">
        <v>0.314720488327598</v>
      </c>
      <c r="S858" s="3" t="n">
        <v>1.04227421955955</v>
      </c>
      <c r="T858" s="4" t="n">
        <v>0.0690703376308015</v>
      </c>
      <c r="Y858" s="1" t="s">
        <v>3774</v>
      </c>
      <c r="Z858" s="1" t="s">
        <v>361</v>
      </c>
      <c r="AA858" s="1" t="s">
        <v>134</v>
      </c>
      <c r="AC858" s="12"/>
      <c r="AD858" s="12"/>
      <c r="AE858" s="12"/>
      <c r="AF858" s="12"/>
      <c r="AG858" s="12"/>
      <c r="AH858" s="12" t="s">
        <v>81</v>
      </c>
      <c r="AI858" s="12"/>
      <c r="AJ858" s="12"/>
      <c r="AK858" s="12"/>
      <c r="AL858" s="12"/>
      <c r="AM858" s="12"/>
      <c r="AN858" s="12"/>
      <c r="AO858" s="0"/>
    </row>
    <row r="859" customFormat="false" ht="14" hidden="false" customHeight="false" outlineLevel="0" collapsed="false">
      <c r="A859" s="28" t="s">
        <v>3775</v>
      </c>
      <c r="B859" s="28" t="n">
        <v>2139</v>
      </c>
      <c r="C859" s="28" t="s">
        <v>3776</v>
      </c>
      <c r="D859" s="28" t="s">
        <v>3777</v>
      </c>
      <c r="E859" s="29"/>
      <c r="F859" s="3" t="n">
        <v>2.09172066194241</v>
      </c>
      <c r="G859" s="3" t="n">
        <v>0.729735044948306</v>
      </c>
      <c r="H859" s="3" t="n">
        <v>0.950512922994938</v>
      </c>
      <c r="I859" s="3" t="n">
        <v>0.730992794739593</v>
      </c>
      <c r="J859" s="3" t="n">
        <v>1.25732287662855</v>
      </c>
      <c r="K859" s="3" t="n">
        <v>0.922099542028152</v>
      </c>
      <c r="L859" s="4" t="n">
        <v>0.302665198746121</v>
      </c>
      <c r="N859" s="3" t="n">
        <v>1.06469020027585</v>
      </c>
      <c r="O859" s="3" t="n">
        <v>-0.454555355175573</v>
      </c>
      <c r="P859" s="3" t="n">
        <v>-0.0732218532697481</v>
      </c>
      <c r="Q859" s="3" t="n">
        <v>0.790397172211439</v>
      </c>
      <c r="R859" s="3" t="n">
        <v>0.178970997276844</v>
      </c>
      <c r="S859" s="3" t="n">
        <v>0.633815327495725</v>
      </c>
      <c r="T859" s="4" t="n">
        <v>0.351713692447924</v>
      </c>
      <c r="Y859" s="1" t="s">
        <v>3778</v>
      </c>
      <c r="Z859" s="1" t="s">
        <v>757</v>
      </c>
      <c r="AA859" s="1" t="s">
        <v>498</v>
      </c>
      <c r="AB859" s="1" t="s">
        <v>94</v>
      </c>
      <c r="AC859" s="12"/>
      <c r="AD859" s="12"/>
      <c r="AE859" s="12"/>
      <c r="AF859" s="12"/>
      <c r="AG859" s="12"/>
      <c r="AH859" s="12"/>
      <c r="AI859" s="12"/>
      <c r="AJ859" s="12"/>
      <c r="AK859" s="12" t="s">
        <v>74</v>
      </c>
      <c r="AL859" s="12"/>
      <c r="AM859" s="12"/>
      <c r="AN859" s="12"/>
      <c r="AO859" s="0"/>
    </row>
    <row r="860" customFormat="false" ht="14" hidden="false" customHeight="false" outlineLevel="0" collapsed="false">
      <c r="A860" s="28" t="s">
        <v>3779</v>
      </c>
      <c r="B860" s="28" t="n">
        <v>10277</v>
      </c>
      <c r="C860" s="28" t="s">
        <v>3780</v>
      </c>
      <c r="D860" s="28" t="s">
        <v>3781</v>
      </c>
      <c r="E860" s="29"/>
      <c r="F860" s="3" t="n">
        <v>1.11068196754025</v>
      </c>
      <c r="G860" s="3" t="n">
        <v>1.88075730203319</v>
      </c>
      <c r="H860" s="3" t="n">
        <v>0.800051212257268</v>
      </c>
      <c r="I860" s="3" t="n">
        <v>0.556392118833598</v>
      </c>
      <c r="J860" s="3" t="n">
        <v>1.26383016061023</v>
      </c>
      <c r="K860" s="3" t="n">
        <v>0.948605941582697</v>
      </c>
      <c r="L860" s="4" t="n">
        <v>0.249679736342156</v>
      </c>
      <c r="N860" s="3" t="n">
        <v>0.151445774840393</v>
      </c>
      <c r="O860" s="3" t="n">
        <v>0.911313691634297</v>
      </c>
      <c r="P860" s="3" t="n">
        <v>-0.321835743256299</v>
      </c>
      <c r="Q860" s="3" t="n">
        <v>0.622100229748071</v>
      </c>
      <c r="R860" s="3" t="n">
        <v>0.24697457440613</v>
      </c>
      <c r="S860" s="3" t="n">
        <v>0.838432417074502</v>
      </c>
      <c r="T860" s="4" t="n">
        <v>0.266749045676731</v>
      </c>
      <c r="Y860" s="1" t="s">
        <v>3782</v>
      </c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  <c r="AM860" s="12"/>
      <c r="AN860" s="12"/>
      <c r="AO860" s="0"/>
    </row>
    <row r="861" customFormat="false" ht="14" hidden="false" customHeight="false" outlineLevel="0" collapsed="false">
      <c r="A861" s="28" t="s">
        <v>3783</v>
      </c>
      <c r="B861" s="28" t="n">
        <v>8467</v>
      </c>
      <c r="C861" s="28" t="s">
        <v>3784</v>
      </c>
      <c r="D861" s="28" t="s">
        <v>3785</v>
      </c>
      <c r="E861" s="29"/>
      <c r="F861" s="3" t="n">
        <v>1.0493204713962</v>
      </c>
      <c r="G861" s="3" t="n">
        <v>1.68408385792134</v>
      </c>
      <c r="H861" s="3" t="n">
        <v>1.06181359539476</v>
      </c>
      <c r="I861" s="3" t="n">
        <v>0.362928118375392</v>
      </c>
      <c r="J861" s="3" t="n">
        <v>1.26507264157077</v>
      </c>
      <c r="K861" s="3" t="n">
        <v>0.953666992686578</v>
      </c>
      <c r="L861" s="4" t="n">
        <v>0.166191129156873</v>
      </c>
      <c r="N861" s="3" t="n">
        <v>0.0694553565473903</v>
      </c>
      <c r="O861" s="3" t="n">
        <v>0.751963978306394</v>
      </c>
      <c r="P861" s="3" t="n">
        <v>0.0865305188694654</v>
      </c>
      <c r="Q861" s="3" t="n">
        <v>0.389211011509587</v>
      </c>
      <c r="R861" s="3" t="n">
        <v>0.302649951241083</v>
      </c>
      <c r="S861" s="3" t="n">
        <v>1.00595498059364</v>
      </c>
      <c r="T861" s="4" t="n">
        <v>0.140553866704319</v>
      </c>
      <c r="Y861" s="1" t="s">
        <v>3786</v>
      </c>
      <c r="Z861" s="1" t="s">
        <v>70</v>
      </c>
      <c r="AA861" s="1" t="s">
        <v>400</v>
      </c>
      <c r="AB861" s="1" t="s">
        <v>3787</v>
      </c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  <c r="AM861" s="12"/>
      <c r="AN861" s="12" t="n">
        <v>6</v>
      </c>
      <c r="AO861" s="0"/>
    </row>
    <row r="862" customFormat="false" ht="14" hidden="false" customHeight="false" outlineLevel="0" collapsed="false">
      <c r="A862" s="28" t="s">
        <v>3788</v>
      </c>
      <c r="B862" s="28" t="n">
        <v>23064</v>
      </c>
      <c r="C862" s="28" t="s">
        <v>3789</v>
      </c>
      <c r="D862" s="28" t="s">
        <v>3790</v>
      </c>
      <c r="E862" s="29"/>
      <c r="F862" s="3" t="n">
        <v>1.11798241644779</v>
      </c>
      <c r="G862" s="3" t="n">
        <v>1.69766888287651</v>
      </c>
      <c r="H862" s="3" t="n">
        <v>0.979886678963687</v>
      </c>
      <c r="I862" s="3" t="n">
        <v>0.380858268547465</v>
      </c>
      <c r="J862" s="3" t="n">
        <v>1.26517932609599</v>
      </c>
      <c r="K862" s="3" t="n">
        <v>0.954101555348963</v>
      </c>
      <c r="L862" s="4" t="n">
        <v>0.175427651022694</v>
      </c>
      <c r="N862" s="3" t="n">
        <v>0.160897497749019</v>
      </c>
      <c r="O862" s="3" t="n">
        <v>0.76355509987156</v>
      </c>
      <c r="P862" s="3" t="n">
        <v>-0.0293131794862416</v>
      </c>
      <c r="Q862" s="3" t="n">
        <v>0.413927609520914</v>
      </c>
      <c r="R862" s="3" t="n">
        <v>0.298379806044779</v>
      </c>
      <c r="S862" s="3" t="n">
        <v>0.993106469985362</v>
      </c>
      <c r="T862" s="4" t="n">
        <v>0.154659598191065</v>
      </c>
      <c r="Y862" s="1" t="s">
        <v>3791</v>
      </c>
      <c r="Z862" s="1" t="s">
        <v>70</v>
      </c>
      <c r="AA862" s="1" t="s">
        <v>3792</v>
      </c>
      <c r="AB862" s="1" t="s">
        <v>94</v>
      </c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  <c r="AM862" s="12"/>
      <c r="AN862" s="12"/>
      <c r="AO862" s="0"/>
    </row>
    <row r="863" customFormat="false" ht="14" hidden="false" customHeight="false" outlineLevel="0" collapsed="false">
      <c r="A863" s="28" t="s">
        <v>3793</v>
      </c>
      <c r="B863" s="28" t="n">
        <v>6045</v>
      </c>
      <c r="C863" s="28" t="s">
        <v>3794</v>
      </c>
      <c r="D863" s="28" t="n">
        <v>54792140</v>
      </c>
      <c r="E863" s="29"/>
      <c r="F863" s="3" t="n">
        <v>1.38449432154465</v>
      </c>
      <c r="G863" s="3" t="n">
        <v>1.20662635250178</v>
      </c>
      <c r="H863" s="3" t="n">
        <v>1.20747194317236</v>
      </c>
      <c r="I863" s="3" t="n">
        <v>0.102448891225163</v>
      </c>
      <c r="J863" s="3" t="n">
        <v>1.26619753907293</v>
      </c>
      <c r="K863" s="3" t="n">
        <v>0.95824908603524</v>
      </c>
      <c r="L863" s="4" t="n">
        <v>0.00831752846061813</v>
      </c>
      <c r="N863" s="3" t="n">
        <v>0.469359136553395</v>
      </c>
      <c r="O863" s="3" t="n">
        <v>0.270978996020468</v>
      </c>
      <c r="P863" s="3" t="n">
        <v>0.271989666977107</v>
      </c>
      <c r="Q863" s="3" t="n">
        <v>0.11424418959293</v>
      </c>
      <c r="R863" s="3" t="n">
        <v>0.337442599850323</v>
      </c>
      <c r="S863" s="3" t="n">
        <v>1.11064315727036</v>
      </c>
      <c r="T863" s="4" t="n">
        <v>0.00369311899814142</v>
      </c>
      <c r="Y863" s="1" t="s">
        <v>3795</v>
      </c>
      <c r="Z863" s="1" t="s">
        <v>235</v>
      </c>
      <c r="AA863" s="1" t="s">
        <v>367</v>
      </c>
      <c r="AB863" s="1" t="s">
        <v>94</v>
      </c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  <c r="AM863" s="12"/>
      <c r="AN863" s="12"/>
      <c r="AO863" s="0"/>
    </row>
    <row r="864" customFormat="false" ht="14" hidden="false" customHeight="false" outlineLevel="0" collapsed="false">
      <c r="A864" s="28" t="s">
        <v>3796</v>
      </c>
      <c r="B864" s="28" t="n">
        <v>28960</v>
      </c>
      <c r="C864" s="28" t="s">
        <v>3797</v>
      </c>
      <c r="D864" s="28" t="s">
        <v>3798</v>
      </c>
      <c r="E864" s="29"/>
      <c r="F864" s="3" t="n">
        <v>1.34320281456422</v>
      </c>
      <c r="G864" s="3" t="n">
        <v>1.21123406233704</v>
      </c>
      <c r="H864" s="3" t="n">
        <v>1.24555651954987</v>
      </c>
      <c r="I864" s="3" t="n">
        <v>0.0684696788897053</v>
      </c>
      <c r="J864" s="3" t="n">
        <v>1.26666446548371</v>
      </c>
      <c r="K864" s="3" t="n">
        <v>0.96015103745482</v>
      </c>
      <c r="L864" s="4" t="n">
        <v>0.00187456908418384</v>
      </c>
      <c r="N864" s="3" t="n">
        <v>0.425677158432238</v>
      </c>
      <c r="O864" s="3" t="n">
        <v>0.276477682491877</v>
      </c>
      <c r="P864" s="3" t="n">
        <v>0.316790488157832</v>
      </c>
      <c r="Q864" s="3" t="n">
        <v>0.0771815099672912</v>
      </c>
      <c r="R864" s="3" t="n">
        <v>0.339648443027315</v>
      </c>
      <c r="S864" s="3" t="n">
        <v>1.11728035534136</v>
      </c>
      <c r="T864" s="4" t="n">
        <v>0.000910277563757745</v>
      </c>
      <c r="Y864" s="1" t="s">
        <v>3799</v>
      </c>
      <c r="Z864" s="1" t="s">
        <v>141</v>
      </c>
      <c r="AA864" s="1" t="s">
        <v>3800</v>
      </c>
      <c r="AB864" s="1" t="s">
        <v>94</v>
      </c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  <c r="AM864" s="12"/>
      <c r="AN864" s="12"/>
      <c r="AO864" s="0"/>
    </row>
    <row r="865" customFormat="false" ht="14" hidden="false" customHeight="false" outlineLevel="0" collapsed="false">
      <c r="A865" s="28" t="s">
        <v>3801</v>
      </c>
      <c r="B865" s="28" t="n">
        <v>54467</v>
      </c>
      <c r="C865" s="28" t="s">
        <v>3802</v>
      </c>
      <c r="D865" s="28" t="s">
        <v>3803</v>
      </c>
      <c r="E865" s="29"/>
      <c r="F865" s="3" t="n">
        <v>1.10733571339414</v>
      </c>
      <c r="G865" s="3" t="n">
        <v>1.34316581857505</v>
      </c>
      <c r="H865" s="3" t="n">
        <v>1.35283784014317</v>
      </c>
      <c r="I865" s="3" t="n">
        <v>0.139032778358885</v>
      </c>
      <c r="J865" s="3" t="n">
        <v>1.26777979070412</v>
      </c>
      <c r="K865" s="3" t="n">
        <v>0.964694139616764</v>
      </c>
      <c r="L865" s="4" t="n">
        <v>0.0242011931698819</v>
      </c>
      <c r="N865" s="3" t="n">
        <v>0.147092673450509</v>
      </c>
      <c r="O865" s="3" t="n">
        <v>0.425637421570028</v>
      </c>
      <c r="P865" s="3" t="n">
        <v>0.435988918958256</v>
      </c>
      <c r="Q865" s="3" t="n">
        <v>0.163887853358944</v>
      </c>
      <c r="R865" s="3" t="n">
        <v>0.336239671326265</v>
      </c>
      <c r="S865" s="3" t="n">
        <v>1.10702364571002</v>
      </c>
      <c r="T865" s="4" t="n">
        <v>0.0157340848014976</v>
      </c>
      <c r="Y865" s="1" t="s">
        <v>3804</v>
      </c>
      <c r="Z865" s="1" t="s">
        <v>2084</v>
      </c>
      <c r="AA865" s="1" t="s">
        <v>367</v>
      </c>
      <c r="AB865" s="1" t="s">
        <v>135</v>
      </c>
      <c r="AC865" s="12"/>
      <c r="AD865" s="12"/>
      <c r="AE865" s="12"/>
      <c r="AF865" s="12"/>
      <c r="AG865" s="12"/>
      <c r="AH865" s="12" t="s">
        <v>101</v>
      </c>
      <c r="AI865" s="12"/>
      <c r="AJ865" s="12"/>
      <c r="AK865" s="12"/>
      <c r="AL865" s="12"/>
      <c r="AM865" s="12"/>
      <c r="AN865" s="12"/>
      <c r="AO865" s="0"/>
    </row>
    <row r="866" customFormat="false" ht="14" hidden="false" customHeight="false" outlineLevel="0" collapsed="false">
      <c r="A866" s="28" t="s">
        <v>3805</v>
      </c>
      <c r="B866" s="28" t="n">
        <v>9150</v>
      </c>
      <c r="C866" s="28" t="s">
        <v>3806</v>
      </c>
      <c r="D866" s="28" t="s">
        <v>3807</v>
      </c>
      <c r="E866" s="29"/>
      <c r="F866" s="3" t="n">
        <v>1.14223201575575</v>
      </c>
      <c r="G866" s="3" t="n">
        <v>1.37066623190463</v>
      </c>
      <c r="H866" s="3" t="n">
        <v>1.29960810334304</v>
      </c>
      <c r="I866" s="3" t="n">
        <v>0.116903579704605</v>
      </c>
      <c r="J866" s="3" t="n">
        <v>1.27083545033447</v>
      </c>
      <c r="K866" s="3" t="n">
        <v>0.977140889334905</v>
      </c>
      <c r="L866" s="4" t="n">
        <v>0.0128085881893149</v>
      </c>
      <c r="N866" s="3" t="n">
        <v>0.19185572774291</v>
      </c>
      <c r="O866" s="3" t="n">
        <v>0.454877306201827</v>
      </c>
      <c r="P866" s="3" t="n">
        <v>0.378076644329721</v>
      </c>
      <c r="Q866" s="3" t="n">
        <v>0.135250953276644</v>
      </c>
      <c r="R866" s="3" t="n">
        <v>0.341603226091486</v>
      </c>
      <c r="S866" s="3" t="n">
        <v>1.12316213448054</v>
      </c>
      <c r="T866" s="4" t="n">
        <v>0.00704330265625956</v>
      </c>
      <c r="Y866" s="1" t="s">
        <v>3808</v>
      </c>
      <c r="Z866" s="1" t="s">
        <v>3809</v>
      </c>
      <c r="AA866" s="1" t="s">
        <v>142</v>
      </c>
      <c r="AB866" s="1" t="s">
        <v>94</v>
      </c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  <c r="AM866" s="12"/>
      <c r="AN866" s="12"/>
      <c r="AO866" s="0"/>
    </row>
    <row r="867" customFormat="false" ht="14" hidden="false" customHeight="false" outlineLevel="0" collapsed="false">
      <c r="A867" s="28" t="s">
        <v>3810</v>
      </c>
      <c r="B867" s="28" t="n">
        <v>2932</v>
      </c>
      <c r="C867" s="28" t="s">
        <v>3811</v>
      </c>
      <c r="D867" s="28" t="s">
        <v>3812</v>
      </c>
      <c r="E867" s="29"/>
      <c r="F867" s="3" t="n">
        <v>2.44693538411951</v>
      </c>
      <c r="G867" s="3" t="n">
        <v>0.62625794378173</v>
      </c>
      <c r="H867" s="3" t="n">
        <v>0.742083606690745</v>
      </c>
      <c r="I867" s="3" t="n">
        <v>1.01937901921916</v>
      </c>
      <c r="J867" s="3" t="n">
        <v>1.27175897819733</v>
      </c>
      <c r="K867" s="3" t="n">
        <v>0.980902735076</v>
      </c>
      <c r="L867" s="4" t="n">
        <v>0.345129891701126</v>
      </c>
      <c r="N867" s="3" t="n">
        <v>1.29097600487412</v>
      </c>
      <c r="O867" s="3" t="n">
        <v>-0.675171096568624</v>
      </c>
      <c r="P867" s="3" t="n">
        <v>-0.430346357956227</v>
      </c>
      <c r="Q867" s="3" t="n">
        <v>1.07149616999846</v>
      </c>
      <c r="R867" s="3" t="n">
        <v>0.06181951678309</v>
      </c>
      <c r="S867" s="3" t="n">
        <v>0.281316297438774</v>
      </c>
      <c r="T867" s="4" t="n">
        <v>0.45208564906346</v>
      </c>
      <c r="Y867" s="1" t="s">
        <v>3813</v>
      </c>
      <c r="Z867" s="1" t="s">
        <v>70</v>
      </c>
      <c r="AA867" s="1" t="s">
        <v>1346</v>
      </c>
      <c r="AC867" s="12"/>
      <c r="AD867" s="12"/>
      <c r="AE867" s="12"/>
      <c r="AF867" s="12"/>
      <c r="AG867" s="12"/>
      <c r="AH867" s="12"/>
      <c r="AI867" s="12"/>
      <c r="AJ867" s="12"/>
      <c r="AK867" s="12" t="s">
        <v>95</v>
      </c>
      <c r="AL867" s="12"/>
      <c r="AM867" s="12"/>
      <c r="AN867" s="12"/>
      <c r="AO867" s="0"/>
    </row>
    <row r="868" customFormat="false" ht="14" hidden="false" customHeight="false" outlineLevel="0" collapsed="false">
      <c r="A868" s="28" t="s">
        <v>3814</v>
      </c>
      <c r="B868" s="28" t="n">
        <v>1161</v>
      </c>
      <c r="C868" s="28" t="s">
        <v>3815</v>
      </c>
      <c r="D868" s="28" t="s">
        <v>3816</v>
      </c>
      <c r="E868" s="29"/>
      <c r="F868" s="3" t="n">
        <v>1.03913675485515</v>
      </c>
      <c r="G868" s="3" t="n">
        <v>1.58733375650884</v>
      </c>
      <c r="H868" s="3" t="n">
        <v>1.18910982422918</v>
      </c>
      <c r="I868" s="3" t="n">
        <v>0.283312011276094</v>
      </c>
      <c r="J868" s="3" t="n">
        <v>1.27186011186439</v>
      </c>
      <c r="K868" s="3" t="n">
        <v>0.981314687189218</v>
      </c>
      <c r="L868" s="4" t="n">
        <v>0.115714325649635</v>
      </c>
      <c r="N868" s="3" t="n">
        <v>0.0553855315937172</v>
      </c>
      <c r="O868" s="3" t="n">
        <v>0.666605504502667</v>
      </c>
      <c r="P868" s="3" t="n">
        <v>0.249881966180138</v>
      </c>
      <c r="Q868" s="3" t="n">
        <v>0.312270509265523</v>
      </c>
      <c r="R868" s="3" t="n">
        <v>0.323957667425507</v>
      </c>
      <c r="S868" s="3" t="n">
        <v>1.07006812074417</v>
      </c>
      <c r="T868" s="4" t="n">
        <v>0.0911334102733677</v>
      </c>
      <c r="Y868" s="1" t="s">
        <v>3817</v>
      </c>
      <c r="Z868" s="1" t="s">
        <v>613</v>
      </c>
      <c r="AA868" s="1" t="s">
        <v>93</v>
      </c>
      <c r="AB868" s="1" t="s">
        <v>94</v>
      </c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  <c r="AM868" s="12"/>
      <c r="AN868" s="12"/>
      <c r="AO868" s="0"/>
    </row>
    <row r="869" customFormat="false" ht="14" hidden="false" customHeight="false" outlineLevel="0" collapsed="false">
      <c r="A869" s="28" t="s">
        <v>3818</v>
      </c>
      <c r="B869" s="28" t="n">
        <v>23049</v>
      </c>
      <c r="C869" s="28" t="s">
        <v>3819</v>
      </c>
      <c r="D869" s="28" t="s">
        <v>3820</v>
      </c>
      <c r="E869" s="29"/>
      <c r="F869" s="3" t="n">
        <v>1.13671806563869</v>
      </c>
      <c r="G869" s="3" t="n">
        <v>1.64571265066705</v>
      </c>
      <c r="H869" s="3" t="n">
        <v>1.03474345639445</v>
      </c>
      <c r="I869" s="3" t="n">
        <v>0.327301508517965</v>
      </c>
      <c r="J869" s="3" t="n">
        <v>1.27239139090006</v>
      </c>
      <c r="K869" s="3" t="n">
        <v>0.983478768921951</v>
      </c>
      <c r="L869" s="4" t="n">
        <v>0.141459881242367</v>
      </c>
      <c r="N869" s="3" t="n">
        <v>0.18487447433374</v>
      </c>
      <c r="O869" s="3" t="n">
        <v>0.718712456265366</v>
      </c>
      <c r="P869" s="3" t="n">
        <v>0.0492731251498668</v>
      </c>
      <c r="Q869" s="3" t="n">
        <v>0.353911414268619</v>
      </c>
      <c r="R869" s="3" t="n">
        <v>0.317620018582991</v>
      </c>
      <c r="S869" s="3" t="n">
        <v>1.0509986641704</v>
      </c>
      <c r="T869" s="4" t="n">
        <v>0.115229299173291</v>
      </c>
      <c r="AC869" s="12" t="n">
        <v>1</v>
      </c>
      <c r="AD869" s="12" t="n">
        <v>0</v>
      </c>
      <c r="AE869" s="12"/>
      <c r="AF869" s="12"/>
      <c r="AG869" s="12"/>
      <c r="AH869" s="12"/>
      <c r="AI869" s="12"/>
      <c r="AJ869" s="12"/>
      <c r="AK869" s="12"/>
      <c r="AL869" s="12"/>
      <c r="AM869" s="12"/>
      <c r="AN869" s="12"/>
      <c r="AO869" s="0"/>
    </row>
    <row r="870" customFormat="false" ht="14" hidden="false" customHeight="false" outlineLevel="0" collapsed="false">
      <c r="A870" s="28" t="s">
        <v>3821</v>
      </c>
      <c r="B870" s="28" t="n">
        <v>55106</v>
      </c>
      <c r="C870" s="28" t="s">
        <v>3822</v>
      </c>
      <c r="D870" s="28" t="s">
        <v>3823</v>
      </c>
      <c r="E870" s="29"/>
      <c r="F870" s="3" t="n">
        <v>1.16596481754728</v>
      </c>
      <c r="G870" s="3" t="n">
        <v>1.39764040779453</v>
      </c>
      <c r="H870" s="3" t="n">
        <v>1.25666480180982</v>
      </c>
      <c r="I870" s="3" t="n">
        <v>0.116743442174422</v>
      </c>
      <c r="J870" s="3" t="n">
        <v>1.27342334238388</v>
      </c>
      <c r="K870" s="3" t="n">
        <v>0.987682261258827</v>
      </c>
      <c r="L870" s="4" t="n">
        <v>0.0122934417087113</v>
      </c>
      <c r="N870" s="3" t="n">
        <v>0.221524256535103</v>
      </c>
      <c r="O870" s="3" t="n">
        <v>0.482993224359054</v>
      </c>
      <c r="P870" s="3" t="n">
        <v>0.329599881853645</v>
      </c>
      <c r="Q870" s="3" t="n">
        <v>0.131387391231615</v>
      </c>
      <c r="R870" s="3" t="n">
        <v>0.344705787582601</v>
      </c>
      <c r="S870" s="3" t="n">
        <v>1.13249748313939</v>
      </c>
      <c r="T870" s="4" t="n">
        <v>0.00600871378545238</v>
      </c>
      <c r="Y870" s="1" t="s">
        <v>3824</v>
      </c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  <c r="AM870" s="12"/>
      <c r="AN870" s="12"/>
      <c r="AO870" s="0"/>
    </row>
    <row r="871" customFormat="false" ht="14" hidden="false" customHeight="false" outlineLevel="0" collapsed="false">
      <c r="A871" s="28" t="s">
        <v>3825</v>
      </c>
      <c r="B871" s="28" t="n">
        <v>10450</v>
      </c>
      <c r="C871" s="28" t="s">
        <v>3826</v>
      </c>
      <c r="D871" s="28" t="s">
        <v>3827</v>
      </c>
      <c r="E871" s="29"/>
      <c r="F871" s="3" t="n">
        <v>1.59349806665228</v>
      </c>
      <c r="G871" s="3" t="n">
        <v>0.908891067036664</v>
      </c>
      <c r="H871" s="3" t="n">
        <v>1.32159625649705</v>
      </c>
      <c r="I871" s="3" t="n">
        <v>0.344708309467567</v>
      </c>
      <c r="J871" s="3" t="n">
        <v>1.27466179672867</v>
      </c>
      <c r="K871" s="3" t="n">
        <v>0.992726910575734</v>
      </c>
      <c r="L871" s="4" t="n">
        <v>0.149606402657945</v>
      </c>
      <c r="N871" s="3" t="n">
        <v>0.672197268734308</v>
      </c>
      <c r="O871" s="3" t="n">
        <v>-0.137820700867824</v>
      </c>
      <c r="P871" s="3" t="n">
        <v>0.402281505353059</v>
      </c>
      <c r="Q871" s="3" t="n">
        <v>0.412450809908428</v>
      </c>
      <c r="R871" s="3" t="n">
        <v>0.312219357739848</v>
      </c>
      <c r="S871" s="3" t="n">
        <v>1.03474852630743</v>
      </c>
      <c r="T871" s="4" t="n">
        <v>0.145989807798722</v>
      </c>
      <c r="Y871" s="1" t="s">
        <v>3828</v>
      </c>
      <c r="Z871" s="1" t="s">
        <v>273</v>
      </c>
      <c r="AA871" s="1" t="s">
        <v>124</v>
      </c>
      <c r="AB871" s="1" t="s">
        <v>94</v>
      </c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  <c r="AM871" s="12"/>
      <c r="AN871" s="12"/>
      <c r="AO871" s="0"/>
    </row>
    <row r="872" customFormat="false" ht="14" hidden="false" customHeight="false" outlineLevel="0" collapsed="false">
      <c r="A872" s="28" t="s">
        <v>3829</v>
      </c>
      <c r="B872" s="28" t="n">
        <v>58510</v>
      </c>
      <c r="C872" s="28" t="s">
        <v>3830</v>
      </c>
      <c r="D872" s="28" t="s">
        <v>3831</v>
      </c>
      <c r="E872" s="29"/>
      <c r="F872" s="3" t="n">
        <v>1.37497539696042</v>
      </c>
      <c r="G872" s="3" t="n">
        <v>1.15810278010958</v>
      </c>
      <c r="H872" s="3" t="n">
        <v>1.293506888483</v>
      </c>
      <c r="I872" s="3" t="n">
        <v>0.109548408156445</v>
      </c>
      <c r="J872" s="3" t="n">
        <v>1.27552835518434</v>
      </c>
      <c r="K872" s="3" t="n">
        <v>0.996256700381735</v>
      </c>
      <c r="L872" s="4" t="n">
        <v>0.00933886382573821</v>
      </c>
      <c r="N872" s="3" t="n">
        <v>0.459405804091296</v>
      </c>
      <c r="O872" s="3" t="n">
        <v>0.211763296310187</v>
      </c>
      <c r="P872" s="3" t="n">
        <v>0.371287737017481</v>
      </c>
      <c r="Q872" s="3" t="n">
        <v>0.12552533116727</v>
      </c>
      <c r="R872" s="3" t="n">
        <v>0.347485612472988</v>
      </c>
      <c r="S872" s="3" t="n">
        <v>1.14086174429477</v>
      </c>
      <c r="T872" s="4" t="n">
        <v>0.00477654156541902</v>
      </c>
      <c r="Y872" s="1" t="s">
        <v>3832</v>
      </c>
      <c r="Z872" s="1" t="s">
        <v>925</v>
      </c>
      <c r="AA872" s="1" t="s">
        <v>3833</v>
      </c>
      <c r="AC872" s="12" t="n">
        <v>1</v>
      </c>
      <c r="AD872" s="12"/>
      <c r="AE872" s="12"/>
      <c r="AF872" s="12"/>
      <c r="AG872" s="12"/>
      <c r="AH872" s="12"/>
      <c r="AI872" s="12"/>
      <c r="AJ872" s="12"/>
      <c r="AK872" s="12"/>
      <c r="AL872" s="12"/>
      <c r="AM872" s="12" t="n">
        <v>2</v>
      </c>
      <c r="AN872" s="12"/>
      <c r="AO872" s="0"/>
    </row>
    <row r="873" customFormat="false" ht="14" hidden="false" customHeight="false" outlineLevel="0" collapsed="false">
      <c r="A873" s="32" t="s">
        <v>3834</v>
      </c>
      <c r="B873" s="28" t="n">
        <v>146857</v>
      </c>
      <c r="C873" s="28" t="s">
        <v>3835</v>
      </c>
      <c r="D873" s="28" t="s">
        <v>3836</v>
      </c>
      <c r="E873" s="29"/>
      <c r="F873" s="3" t="n">
        <v>1.18847086913683</v>
      </c>
      <c r="G873" s="3" t="n">
        <v>1.41045815195223</v>
      </c>
      <c r="H873" s="3" t="n">
        <v>1.23075350893746</v>
      </c>
      <c r="I873" s="3" t="n">
        <v>0.117869938266254</v>
      </c>
      <c r="J873" s="3" t="n">
        <v>1.27656084334218</v>
      </c>
      <c r="K873" s="3" t="n">
        <v>1.00046237877599</v>
      </c>
      <c r="L873" s="4" t="n">
        <v>0.0122074950319473</v>
      </c>
      <c r="N873" s="3" t="n">
        <v>0.249106541507619</v>
      </c>
      <c r="O873" s="3" t="n">
        <v>0.496163862047825</v>
      </c>
      <c r="P873" s="3" t="n">
        <v>0.299541852771609</v>
      </c>
      <c r="Q873" s="3" t="n">
        <v>0.130538152013513</v>
      </c>
      <c r="R873" s="3" t="n">
        <v>0.348270752109018</v>
      </c>
      <c r="S873" s="3" t="n">
        <v>1.14322416395002</v>
      </c>
      <c r="T873" s="4" t="n">
        <v>0.00559133698808972</v>
      </c>
      <c r="Y873" s="1" t="s">
        <v>3837</v>
      </c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  <c r="AM873" s="12"/>
      <c r="AN873" s="12"/>
      <c r="AO873" s="0"/>
    </row>
    <row r="874" customFormat="false" ht="14" hidden="false" customHeight="false" outlineLevel="0" collapsed="false">
      <c r="A874" s="28" t="s">
        <v>3838</v>
      </c>
      <c r="B874" s="28" t="n">
        <v>55230</v>
      </c>
      <c r="C874" s="28" t="s">
        <v>3839</v>
      </c>
      <c r="D874" s="28" t="s">
        <v>3840</v>
      </c>
      <c r="E874" s="29"/>
      <c r="F874" s="3" t="n">
        <v>1.57594427689214</v>
      </c>
      <c r="G874" s="3" t="n">
        <v>1.22056496551674</v>
      </c>
      <c r="H874" s="3" t="n">
        <v>1.05729607078496</v>
      </c>
      <c r="I874" s="3" t="n">
        <v>0.265187716105276</v>
      </c>
      <c r="J874" s="3" t="n">
        <v>1.28460177106462</v>
      </c>
      <c r="K874" s="3" t="n">
        <v>1.03321583530258</v>
      </c>
      <c r="L874" s="4" t="n">
        <v>0.0969257001147403</v>
      </c>
      <c r="N874" s="3" t="n">
        <v>0.656216524088317</v>
      </c>
      <c r="O874" s="3" t="n">
        <v>0.287549085724948</v>
      </c>
      <c r="P874" s="3" t="n">
        <v>0.0803794259565673</v>
      </c>
      <c r="Q874" s="3" t="n">
        <v>0.291668565219368</v>
      </c>
      <c r="R874" s="3" t="n">
        <v>0.341381678589944</v>
      </c>
      <c r="S874" s="3" t="n">
        <v>1.12249551653362</v>
      </c>
      <c r="T874" s="4" t="n">
        <v>0.073460427716534</v>
      </c>
      <c r="Y874" s="1" t="s">
        <v>3841</v>
      </c>
      <c r="Z874" s="1" t="s">
        <v>361</v>
      </c>
      <c r="AA874" s="1" t="s">
        <v>134</v>
      </c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  <c r="AM874" s="12"/>
      <c r="AN874" s="12"/>
      <c r="AO874" s="0"/>
    </row>
    <row r="875" customFormat="false" ht="14" hidden="false" customHeight="false" outlineLevel="0" collapsed="false">
      <c r="A875" s="28" t="s">
        <v>3842</v>
      </c>
      <c r="B875" s="28" t="n">
        <v>29799</v>
      </c>
      <c r="C875" s="28" t="s">
        <v>3843</v>
      </c>
      <c r="D875" s="28" t="s">
        <v>3844</v>
      </c>
      <c r="E875" s="29"/>
      <c r="F875" s="3" t="n">
        <v>2.13301878808395</v>
      </c>
      <c r="G875" s="3" t="n">
        <v>0.640073402263279</v>
      </c>
      <c r="H875" s="3" t="n">
        <v>1.08120428407012</v>
      </c>
      <c r="I875" s="3" t="n">
        <v>0.767006750381073</v>
      </c>
      <c r="J875" s="3" t="n">
        <v>1.28476549147245</v>
      </c>
      <c r="K875" s="3" t="n">
        <v>1.03388272467725</v>
      </c>
      <c r="L875" s="4" t="n">
        <v>0.29358016352984</v>
      </c>
      <c r="N875" s="3" t="n">
        <v>1.09289667329976</v>
      </c>
      <c r="O875" s="3" t="n">
        <v>-0.643690735073218</v>
      </c>
      <c r="P875" s="3" t="n">
        <v>0.11263913340632</v>
      </c>
      <c r="Q875" s="3" t="n">
        <v>0.870696612048055</v>
      </c>
      <c r="R875" s="3" t="n">
        <v>0.187281690544286</v>
      </c>
      <c r="S875" s="3" t="n">
        <v>0.658821510119516</v>
      </c>
      <c r="T875" s="4" t="n">
        <v>0.359044657012649</v>
      </c>
      <c r="Y875" s="1" t="s">
        <v>3845</v>
      </c>
      <c r="AB875" s="1" t="s">
        <v>94</v>
      </c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  <c r="AM875" s="12"/>
      <c r="AN875" s="12"/>
      <c r="AO875" s="0"/>
    </row>
    <row r="876" customFormat="false" ht="14" hidden="false" customHeight="false" outlineLevel="0" collapsed="false">
      <c r="A876" s="28" t="s">
        <v>3846</v>
      </c>
      <c r="B876" s="28" t="n">
        <v>26502</v>
      </c>
      <c r="C876" s="28" t="s">
        <v>3847</v>
      </c>
      <c r="D876" s="28" t="s">
        <v>3848</v>
      </c>
      <c r="E876" s="29"/>
      <c r="F876" s="3" t="n">
        <v>1.18754984846513</v>
      </c>
      <c r="G876" s="3" t="n">
        <v>0.722732436858564</v>
      </c>
      <c r="H876" s="3" t="n">
        <v>1.94795906345608</v>
      </c>
      <c r="I876" s="3" t="n">
        <v>0.618527510422849</v>
      </c>
      <c r="J876" s="3" t="n">
        <v>1.28608044959326</v>
      </c>
      <c r="K876" s="3" t="n">
        <v>1.03923900011349</v>
      </c>
      <c r="L876" s="4" t="n">
        <v>0.254211232179417</v>
      </c>
      <c r="N876" s="3" t="n">
        <v>0.247988073126997</v>
      </c>
      <c r="O876" s="3" t="n">
        <v>-0.468466449732146</v>
      </c>
      <c r="P876" s="3" t="n">
        <v>0.961963359366119</v>
      </c>
      <c r="Q876" s="3" t="n">
        <v>0.715215262635716</v>
      </c>
      <c r="R876" s="3" t="n">
        <v>0.247161660920323</v>
      </c>
      <c r="S876" s="3" t="n">
        <v>0.838995344785801</v>
      </c>
      <c r="T876" s="4" t="n">
        <v>0.291274475139373</v>
      </c>
      <c r="Y876" s="1" t="s">
        <v>3849</v>
      </c>
      <c r="Z876" s="1" t="s">
        <v>321</v>
      </c>
      <c r="AA876" s="1" t="s">
        <v>322</v>
      </c>
      <c r="AB876" s="1" t="s">
        <v>3850</v>
      </c>
      <c r="AC876" s="12" t="n">
        <v>1</v>
      </c>
      <c r="AD876" s="12"/>
      <c r="AE876" s="12"/>
      <c r="AF876" s="12"/>
      <c r="AG876" s="12"/>
      <c r="AH876" s="12"/>
      <c r="AI876" s="12"/>
      <c r="AJ876" s="12"/>
      <c r="AK876" s="12"/>
      <c r="AL876" s="12"/>
      <c r="AM876" s="12" t="n">
        <v>4</v>
      </c>
      <c r="AN876" s="12"/>
      <c r="AO876" s="0"/>
    </row>
    <row r="877" customFormat="false" ht="14" hidden="false" customHeight="false" outlineLevel="0" collapsed="false">
      <c r="A877" s="28" t="s">
        <v>3851</v>
      </c>
      <c r="B877" s="28" t="n">
        <v>2547</v>
      </c>
      <c r="C877" s="28" t="s">
        <v>3852</v>
      </c>
      <c r="D877" s="28" t="s">
        <v>3853</v>
      </c>
      <c r="E877" s="29"/>
      <c r="F877" s="3" t="n">
        <v>1.86696043538461</v>
      </c>
      <c r="G877" s="3" t="n">
        <v>0.988128092493101</v>
      </c>
      <c r="H877" s="3" t="n">
        <v>1.00871766537342</v>
      </c>
      <c r="I877" s="3" t="n">
        <v>0.501556056970048</v>
      </c>
      <c r="J877" s="3" t="n">
        <v>1.28793539775037</v>
      </c>
      <c r="K877" s="3" t="n">
        <v>1.04679484017577</v>
      </c>
      <c r="L877" s="4" t="n">
        <v>0.212896771469608</v>
      </c>
      <c r="N877" s="3" t="n">
        <v>0.900691354302607</v>
      </c>
      <c r="O877" s="3" t="n">
        <v>-0.0172300222816507</v>
      </c>
      <c r="P877" s="3" t="n">
        <v>0.0125224283946695</v>
      </c>
      <c r="Q877" s="3" t="n">
        <v>0.521585547930546</v>
      </c>
      <c r="R877" s="3" t="n">
        <v>0.298661253471875</v>
      </c>
      <c r="S877" s="3" t="n">
        <v>0.993953321810413</v>
      </c>
      <c r="T877" s="4" t="n">
        <v>0.199312861157101</v>
      </c>
      <c r="Y877" s="1" t="s">
        <v>3854</v>
      </c>
      <c r="Z877" s="1" t="s">
        <v>70</v>
      </c>
      <c r="AA877" s="1" t="s">
        <v>3696</v>
      </c>
      <c r="AB877" s="1" t="s">
        <v>1364</v>
      </c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  <c r="AM877" s="12"/>
      <c r="AN877" s="12"/>
      <c r="AO877" s="0"/>
    </row>
    <row r="878" customFormat="false" ht="14" hidden="false" customHeight="false" outlineLevel="0" collapsed="false">
      <c r="A878" s="28" t="s">
        <v>3855</v>
      </c>
      <c r="B878" s="28" t="n">
        <v>9212</v>
      </c>
      <c r="C878" s="28" t="s">
        <v>3856</v>
      </c>
      <c r="D878" s="28" t="s">
        <v>3857</v>
      </c>
      <c r="E878" s="29"/>
      <c r="F878" s="3" t="n">
        <v>0.937739780062341</v>
      </c>
      <c r="G878" s="3" t="n">
        <v>1.37883090410958</v>
      </c>
      <c r="H878" s="3" t="n">
        <v>1.55542821665071</v>
      </c>
      <c r="I878" s="3" t="n">
        <v>0.318142262519193</v>
      </c>
      <c r="J878" s="3" t="n">
        <v>1.29066630027421</v>
      </c>
      <c r="K878" s="3" t="n">
        <v>1.05791874281242</v>
      </c>
      <c r="L878" s="4" t="n">
        <v>0.124560307979211</v>
      </c>
      <c r="N878" s="3" t="n">
        <v>-0.0927404600970968</v>
      </c>
      <c r="O878" s="3" t="n">
        <v>0.463445539693929</v>
      </c>
      <c r="P878" s="3" t="n">
        <v>0.637311815719805</v>
      </c>
      <c r="Q878" s="3" t="n">
        <v>0.381346009490962</v>
      </c>
      <c r="R878" s="3" t="n">
        <v>0.336005631772212</v>
      </c>
      <c r="S878" s="3" t="n">
        <v>1.10631944021939</v>
      </c>
      <c r="T878" s="4" t="n">
        <v>0.119243758493222</v>
      </c>
      <c r="Y878" s="1" t="s">
        <v>3858</v>
      </c>
      <c r="Z878" s="1" t="s">
        <v>70</v>
      </c>
      <c r="AA878" s="1" t="s">
        <v>210</v>
      </c>
      <c r="AC878" s="12"/>
      <c r="AD878" s="12"/>
      <c r="AE878" s="12"/>
      <c r="AF878" s="12"/>
      <c r="AG878" s="12"/>
      <c r="AH878" s="12" t="s">
        <v>101</v>
      </c>
      <c r="AI878" s="12"/>
      <c r="AJ878" s="12"/>
      <c r="AK878" s="12"/>
      <c r="AL878" s="12"/>
      <c r="AM878" s="12"/>
      <c r="AN878" s="12"/>
      <c r="AO878" s="0" t="n">
        <v>3</v>
      </c>
    </row>
    <row r="879" customFormat="false" ht="14" hidden="false" customHeight="false" outlineLevel="0" collapsed="false">
      <c r="A879" s="28" t="s">
        <v>3859</v>
      </c>
      <c r="B879" s="28" t="n">
        <v>339221</v>
      </c>
      <c r="C879" s="28" t="s">
        <v>3860</v>
      </c>
      <c r="D879" s="28" t="s">
        <v>3861</v>
      </c>
      <c r="E879" s="29"/>
      <c r="F879" s="3" t="n">
        <v>1.03588221944739</v>
      </c>
      <c r="G879" s="3" t="n">
        <v>1.58001329148639</v>
      </c>
      <c r="H879" s="3" t="n">
        <v>1.25656415704419</v>
      </c>
      <c r="I879" s="3" t="n">
        <v>0.273678181967798</v>
      </c>
      <c r="J879" s="3" t="n">
        <v>1.29081988932599</v>
      </c>
      <c r="K879" s="3" t="n">
        <v>1.05854436369898</v>
      </c>
      <c r="L879" s="4" t="n">
        <v>0.0986519905195447</v>
      </c>
      <c r="N879" s="3" t="n">
        <v>0.0508599768865444</v>
      </c>
      <c r="O879" s="3" t="n">
        <v>0.659936694782662</v>
      </c>
      <c r="P879" s="3" t="n">
        <v>0.329484333523805</v>
      </c>
      <c r="Q879" s="3" t="n">
        <v>0.304905653018599</v>
      </c>
      <c r="R879" s="3" t="n">
        <v>0.346760335064337</v>
      </c>
      <c r="S879" s="3" t="n">
        <v>1.13867944508699</v>
      </c>
      <c r="T879" s="4" t="n">
        <v>0.0779382761383256</v>
      </c>
      <c r="Y879" s="1" t="s">
        <v>3862</v>
      </c>
      <c r="Z879" s="1" t="s">
        <v>141</v>
      </c>
      <c r="AA879" s="1" t="s">
        <v>3863</v>
      </c>
      <c r="AB879" s="1" t="s">
        <v>971</v>
      </c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  <c r="AM879" s="12"/>
      <c r="AN879" s="12"/>
      <c r="AO879" s="0"/>
    </row>
    <row r="880" customFormat="false" ht="14" hidden="false" customHeight="false" outlineLevel="0" collapsed="false">
      <c r="A880" s="28" t="s">
        <v>3864</v>
      </c>
      <c r="B880" s="28" t="n">
        <v>23759</v>
      </c>
      <c r="C880" s="28" t="s">
        <v>3865</v>
      </c>
      <c r="D880" s="28" t="s">
        <v>3866</v>
      </c>
      <c r="E880" s="29"/>
      <c r="F880" s="3" t="n">
        <v>0.99392843174111</v>
      </c>
      <c r="G880" s="3" t="n">
        <v>0.987984880081784</v>
      </c>
      <c r="H880" s="3" t="n">
        <v>1.89773009448422</v>
      </c>
      <c r="I880" s="3" t="n">
        <v>0.523534323375213</v>
      </c>
      <c r="J880" s="3" t="n">
        <v>1.29321446876904</v>
      </c>
      <c r="K880" s="3" t="n">
        <v>1.068298307074</v>
      </c>
      <c r="L880" s="4" t="n">
        <v>0.21767169976093</v>
      </c>
      <c r="N880" s="3" t="n">
        <v>-0.00878612125817114</v>
      </c>
      <c r="O880" s="3" t="n">
        <v>-0.0174391316178362</v>
      </c>
      <c r="P880" s="3" t="n">
        <v>0.924274818998381</v>
      </c>
      <c r="Q880" s="3" t="n">
        <v>0.541218187303101</v>
      </c>
      <c r="R880" s="3" t="n">
        <v>0.299349855374124</v>
      </c>
      <c r="S880" s="3" t="n">
        <v>0.996025267479517</v>
      </c>
      <c r="T880" s="4" t="n">
        <v>0.206105505020927</v>
      </c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  <c r="AM880" s="12" t="n">
        <v>4</v>
      </c>
      <c r="AN880" s="12"/>
      <c r="AO880" s="0"/>
    </row>
    <row r="881" customFormat="false" ht="14" hidden="false" customHeight="false" outlineLevel="0" collapsed="false">
      <c r="A881" s="28" t="s">
        <v>3867</v>
      </c>
      <c r="B881" s="28" t="n">
        <v>814</v>
      </c>
      <c r="C881" s="28" t="s">
        <v>3868</v>
      </c>
      <c r="D881" s="28" t="s">
        <v>3869</v>
      </c>
      <c r="E881" s="29"/>
      <c r="F881" s="3" t="n">
        <v>1.20744709982077</v>
      </c>
      <c r="G881" s="3" t="n">
        <v>1.07847887660415</v>
      </c>
      <c r="H881" s="3" t="n">
        <v>1.59387709554863</v>
      </c>
      <c r="I881" s="3" t="n">
        <v>0.268202743053658</v>
      </c>
      <c r="J881" s="3" t="n">
        <v>1.29326769065785</v>
      </c>
      <c r="K881" s="3" t="n">
        <v>1.06851509808142</v>
      </c>
      <c r="L881" s="4" t="n">
        <v>0.0940495181289668</v>
      </c>
      <c r="N881" s="3" t="n">
        <v>0.271959983679653</v>
      </c>
      <c r="O881" s="3" t="n">
        <v>0.108997919737231</v>
      </c>
      <c r="P881" s="3" t="n">
        <v>0.672540386869994</v>
      </c>
      <c r="Q881" s="3" t="n">
        <v>0.290000404013107</v>
      </c>
      <c r="R881" s="3" t="n">
        <v>0.351166096762293</v>
      </c>
      <c r="S881" s="3" t="n">
        <v>1.15193601443333</v>
      </c>
      <c r="T881" s="4" t="n">
        <v>0.0690385166558341</v>
      </c>
      <c r="Y881" s="1" t="s">
        <v>3870</v>
      </c>
      <c r="Z881" s="1" t="s">
        <v>70</v>
      </c>
      <c r="AA881" s="1" t="s">
        <v>100</v>
      </c>
      <c r="AB881" s="1" t="s">
        <v>94</v>
      </c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  <c r="AM881" s="12"/>
      <c r="AN881" s="12"/>
      <c r="AO881" s="0"/>
    </row>
    <row r="882" customFormat="false" ht="14" hidden="false" customHeight="false" outlineLevel="0" collapsed="false">
      <c r="A882" s="28" t="s">
        <v>3871</v>
      </c>
      <c r="B882" s="28" t="n">
        <v>9156</v>
      </c>
      <c r="C882" s="28" t="s">
        <v>3872</v>
      </c>
      <c r="D882" s="28" t="s">
        <v>3873</v>
      </c>
      <c r="E882" s="29"/>
      <c r="F882" s="3" t="n">
        <v>0.968091958723992</v>
      </c>
      <c r="G882" s="3" t="n">
        <v>1.88352770039903</v>
      </c>
      <c r="H882" s="3" t="n">
        <v>1.03737064413939</v>
      </c>
      <c r="I882" s="3" t="n">
        <v>0.509706434667215</v>
      </c>
      <c r="J882" s="3" t="n">
        <v>1.29633010108747</v>
      </c>
      <c r="K882" s="3" t="n">
        <v>1.08098934612038</v>
      </c>
      <c r="L882" s="4" t="n">
        <v>0.210407734614633</v>
      </c>
      <c r="N882" s="3" t="n">
        <v>-0.0467839997699231</v>
      </c>
      <c r="O882" s="3" t="n">
        <v>0.913437250664887</v>
      </c>
      <c r="P882" s="3" t="n">
        <v>0.0529314495259991</v>
      </c>
      <c r="Q882" s="3" t="n">
        <v>0.527958056163643</v>
      </c>
      <c r="R882" s="3" t="n">
        <v>0.306528233473654</v>
      </c>
      <c r="S882" s="3" t="n">
        <v>1.01762440823985</v>
      </c>
      <c r="T882" s="4" t="n">
        <v>0.196917506349072</v>
      </c>
      <c r="Y882" s="1" t="s">
        <v>3874</v>
      </c>
      <c r="Z882" s="1" t="s">
        <v>3875</v>
      </c>
      <c r="AA882" s="1" t="s">
        <v>372</v>
      </c>
      <c r="AC882" s="12" t="n">
        <v>1</v>
      </c>
      <c r="AD882" s="12"/>
      <c r="AE882" s="12"/>
      <c r="AF882" s="12"/>
      <c r="AG882" s="12"/>
      <c r="AH882" s="12"/>
      <c r="AI882" s="12"/>
      <c r="AJ882" s="12"/>
      <c r="AK882" s="12"/>
      <c r="AL882" s="12"/>
      <c r="AM882" s="12"/>
      <c r="AN882" s="12"/>
      <c r="AO882" s="0"/>
    </row>
    <row r="883" customFormat="false" ht="14" hidden="false" customHeight="false" outlineLevel="0" collapsed="false">
      <c r="A883" s="28" t="s">
        <v>3876</v>
      </c>
      <c r="B883" s="28" t="n">
        <v>197258</v>
      </c>
      <c r="C883" s="28" t="s">
        <v>3877</v>
      </c>
      <c r="D883" s="28" t="s">
        <v>3878</v>
      </c>
      <c r="E883" s="29"/>
      <c r="F883" s="3" t="n">
        <v>2.03475974389564</v>
      </c>
      <c r="G883" s="3" t="n">
        <v>1.04120452309132</v>
      </c>
      <c r="H883" s="3" t="n">
        <v>0.819005766910759</v>
      </c>
      <c r="I883" s="3" t="n">
        <v>0.647377014908398</v>
      </c>
      <c r="J883" s="3" t="n">
        <v>1.29832334463257</v>
      </c>
      <c r="K883" s="3" t="n">
        <v>1.0891085107311</v>
      </c>
      <c r="L883" s="4" t="n">
        <v>0.254840805170534</v>
      </c>
      <c r="N883" s="3" t="n">
        <v>1.02485845702075</v>
      </c>
      <c r="O883" s="3" t="n">
        <v>0.0582534840725254</v>
      </c>
      <c r="P883" s="3" t="n">
        <v>-0.288054484456656</v>
      </c>
      <c r="Q883" s="3" t="n">
        <v>0.680440393506772</v>
      </c>
      <c r="R883" s="3" t="n">
        <v>0.265019152212207</v>
      </c>
      <c r="S883" s="3" t="n">
        <v>0.892727046110523</v>
      </c>
      <c r="T883" s="4" t="n">
        <v>0.271090049827432</v>
      </c>
      <c r="Y883" s="1" t="s">
        <v>3879</v>
      </c>
      <c r="Z883" s="1" t="s">
        <v>70</v>
      </c>
      <c r="AA883" s="1" t="s">
        <v>2749</v>
      </c>
      <c r="AB883" s="1" t="s">
        <v>305</v>
      </c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  <c r="AM883" s="12"/>
      <c r="AN883" s="12"/>
      <c r="AO883" s="0"/>
    </row>
    <row r="884" customFormat="false" ht="14" hidden="false" customHeight="false" outlineLevel="0" collapsed="false">
      <c r="A884" s="28" t="s">
        <v>3880</v>
      </c>
      <c r="B884" s="28" t="n">
        <v>55527</v>
      </c>
      <c r="C884" s="28" t="s">
        <v>3881</v>
      </c>
      <c r="D884" s="28" t="s">
        <v>3882</v>
      </c>
      <c r="E884" s="29"/>
      <c r="F884" s="3" t="n">
        <v>1.13888486806361</v>
      </c>
      <c r="G884" s="3" t="n">
        <v>1.36978847728645</v>
      </c>
      <c r="H884" s="3" t="n">
        <v>1.39407707825362</v>
      </c>
      <c r="I884" s="3" t="n">
        <v>0.140848309083884</v>
      </c>
      <c r="J884" s="3" t="n">
        <v>1.30091680786789</v>
      </c>
      <c r="K884" s="3" t="n">
        <v>1.09967257600611</v>
      </c>
      <c r="L884" s="4" t="n">
        <v>0.01754427027932</v>
      </c>
      <c r="N884" s="3" t="n">
        <v>0.187621909759735</v>
      </c>
      <c r="O884" s="3" t="n">
        <v>0.453953129441079</v>
      </c>
      <c r="P884" s="3" t="n">
        <v>0.479310329742971</v>
      </c>
      <c r="Q884" s="3" t="n">
        <v>0.161584570497113</v>
      </c>
      <c r="R884" s="3" t="n">
        <v>0.373628456314595</v>
      </c>
      <c r="S884" s="3" t="n">
        <v>1.21952338013802</v>
      </c>
      <c r="T884" s="4" t="n">
        <v>0.0104250251782127</v>
      </c>
      <c r="Y884" s="1" t="s">
        <v>3883</v>
      </c>
      <c r="Z884" s="1" t="s">
        <v>105</v>
      </c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  <c r="AM884" s="12"/>
      <c r="AN884" s="12"/>
      <c r="AO884" s="0"/>
    </row>
    <row r="885" customFormat="false" ht="14" hidden="false" customHeight="false" outlineLevel="0" collapsed="false">
      <c r="A885" s="28" t="s">
        <v>3884</v>
      </c>
      <c r="B885" s="28" t="n">
        <v>7153</v>
      </c>
      <c r="C885" s="28" t="s">
        <v>3885</v>
      </c>
      <c r="D885" s="28" t="s">
        <v>3886</v>
      </c>
      <c r="E885" s="29"/>
      <c r="F885" s="3" t="n">
        <v>1.79372820940399</v>
      </c>
      <c r="G885" s="3" t="n">
        <v>0.764082228104817</v>
      </c>
      <c r="H885" s="3" t="n">
        <v>1.34626106774745</v>
      </c>
      <c r="I885" s="3" t="n">
        <v>0.516289629793757</v>
      </c>
      <c r="J885" s="3" t="n">
        <v>1.30135716841875</v>
      </c>
      <c r="K885" s="3" t="n">
        <v>1.10146631556657</v>
      </c>
      <c r="L885" s="4" t="n">
        <v>0.20961270170302</v>
      </c>
      <c r="N885" s="3" t="n">
        <v>0.842961305725186</v>
      </c>
      <c r="O885" s="3" t="n">
        <v>-0.388200190009172</v>
      </c>
      <c r="P885" s="3" t="n">
        <v>0.428958205359065</v>
      </c>
      <c r="Q885" s="3" t="n">
        <v>0.626485572966691</v>
      </c>
      <c r="R885" s="3" t="n">
        <v>0.294573107025027</v>
      </c>
      <c r="S885" s="3" t="n">
        <v>0.981652430253845</v>
      </c>
      <c r="T885" s="4" t="n">
        <v>0.237319765256382</v>
      </c>
      <c r="Y885" s="1" t="s">
        <v>3887</v>
      </c>
      <c r="Z885" s="1" t="s">
        <v>70</v>
      </c>
      <c r="AA885" s="1" t="s">
        <v>1130</v>
      </c>
      <c r="AB885" s="1" t="s">
        <v>94</v>
      </c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  <c r="AM885" s="12" t="n">
        <v>3</v>
      </c>
      <c r="AN885" s="12" t="n">
        <v>10</v>
      </c>
      <c r="AO885" s="0"/>
    </row>
    <row r="886" customFormat="false" ht="14" hidden="false" customHeight="false" outlineLevel="0" collapsed="false">
      <c r="A886" s="28" t="s">
        <v>3888</v>
      </c>
      <c r="B886" s="28" t="n">
        <v>420</v>
      </c>
      <c r="C886" s="28" t="s">
        <v>3889</v>
      </c>
      <c r="D886" s="28" t="s">
        <v>3890</v>
      </c>
      <c r="E886" s="29"/>
      <c r="F886" s="3" t="n">
        <v>1.45546816975191</v>
      </c>
      <c r="G886" s="3" t="n">
        <v>1.02772395425301</v>
      </c>
      <c r="H886" s="3" t="n">
        <v>1.42312963592246</v>
      </c>
      <c r="I886" s="3" t="n">
        <v>0.238172398260693</v>
      </c>
      <c r="J886" s="3" t="n">
        <v>1.30210725330913</v>
      </c>
      <c r="K886" s="3" t="n">
        <v>1.10452166859251</v>
      </c>
      <c r="L886" s="4" t="n">
        <v>0.0717030842735206</v>
      </c>
      <c r="N886" s="3" t="n">
        <v>0.541483288898537</v>
      </c>
      <c r="O886" s="3" t="n">
        <v>0.0394528099498495</v>
      </c>
      <c r="P886" s="3" t="n">
        <v>0.509067086027387</v>
      </c>
      <c r="Q886" s="3" t="n">
        <v>0.280957582889263</v>
      </c>
      <c r="R886" s="3" t="n">
        <v>0.363334394958591</v>
      </c>
      <c r="S886" s="3" t="n">
        <v>1.1885494084217</v>
      </c>
      <c r="T886" s="4" t="n">
        <v>0.0606215589339847</v>
      </c>
      <c r="Y886" s="1" t="s">
        <v>3891</v>
      </c>
      <c r="Z886" s="1" t="s">
        <v>3892</v>
      </c>
      <c r="AA886" s="1" t="s">
        <v>3893</v>
      </c>
      <c r="AB886" s="1" t="s">
        <v>3894</v>
      </c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  <c r="AM886" s="12"/>
      <c r="AN886" s="12"/>
      <c r="AO886" s="0"/>
    </row>
    <row r="887" customFormat="false" ht="14" hidden="false" customHeight="false" outlineLevel="0" collapsed="false">
      <c r="A887" s="28" t="s">
        <v>3895</v>
      </c>
      <c r="B887" s="28" t="n">
        <v>4831</v>
      </c>
      <c r="C887" s="28" t="s">
        <v>3896</v>
      </c>
      <c r="D887" s="28" t="s">
        <v>3897</v>
      </c>
      <c r="E887" s="29"/>
      <c r="F887" s="3" t="n">
        <v>1.40906502437206</v>
      </c>
      <c r="G887" s="3" t="n">
        <v>1.20522786422886</v>
      </c>
      <c r="H887" s="3" t="n">
        <v>1.29257389273924</v>
      </c>
      <c r="I887" s="3" t="n">
        <v>0.102265259905206</v>
      </c>
      <c r="J887" s="3" t="n">
        <v>1.30228892711339</v>
      </c>
      <c r="K887" s="3" t="n">
        <v>1.10526168830855</v>
      </c>
      <c r="L887" s="4" t="n">
        <v>0.00463760397539294</v>
      </c>
      <c r="N887" s="3" t="n">
        <v>0.494738189486108</v>
      </c>
      <c r="O887" s="3" t="n">
        <v>0.269305932774592</v>
      </c>
      <c r="P887" s="3" t="n">
        <v>0.370246757632098</v>
      </c>
      <c r="Q887" s="3" t="n">
        <v>0.112920967269164</v>
      </c>
      <c r="R887" s="3" t="n">
        <v>0.378096959964266</v>
      </c>
      <c r="S887" s="3" t="n">
        <v>1.23296873478208</v>
      </c>
      <c r="T887" s="4" t="n">
        <v>0.00195043971806798</v>
      </c>
      <c r="Y887" s="1" t="s">
        <v>3898</v>
      </c>
      <c r="Z887" s="1" t="s">
        <v>70</v>
      </c>
      <c r="AA887" s="1" t="s">
        <v>2799</v>
      </c>
      <c r="AB887" s="1" t="s">
        <v>94</v>
      </c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  <c r="AM887" s="12"/>
      <c r="AN887" s="12"/>
      <c r="AO887" s="0"/>
    </row>
    <row r="888" customFormat="false" ht="14" hidden="false" customHeight="false" outlineLevel="0" collapsed="false">
      <c r="A888" s="28" t="s">
        <v>3899</v>
      </c>
      <c r="B888" s="28" t="n">
        <v>6613</v>
      </c>
      <c r="C888" s="28" t="s">
        <v>3900</v>
      </c>
      <c r="D888" s="28" t="s">
        <v>3901</v>
      </c>
      <c r="E888" s="29"/>
      <c r="F888" s="3" t="n">
        <v>1.03902563346644</v>
      </c>
      <c r="G888" s="3" t="n">
        <v>1.92943313875641</v>
      </c>
      <c r="H888" s="3" t="n">
        <v>0.939835004810006</v>
      </c>
      <c r="I888" s="3" t="n">
        <v>0.544972288745061</v>
      </c>
      <c r="J888" s="3" t="n">
        <v>1.30276459234429</v>
      </c>
      <c r="K888" s="3" t="n">
        <v>1.10719923593979</v>
      </c>
      <c r="L888" s="4" t="n">
        <v>0.219197819740009</v>
      </c>
      <c r="N888" s="3" t="n">
        <v>0.0552312469454325</v>
      </c>
      <c r="O888" s="3" t="n">
        <v>0.94817705058771</v>
      </c>
      <c r="P888" s="3" t="n">
        <v>-0.089520591964983</v>
      </c>
      <c r="Q888" s="3" t="n">
        <v>0.562008555757786</v>
      </c>
      <c r="R888" s="3" t="n">
        <v>0.304629235189387</v>
      </c>
      <c r="S888" s="3" t="n">
        <v>1.0119104808489</v>
      </c>
      <c r="T888" s="4" t="n">
        <v>0.210253432017101</v>
      </c>
      <c r="Y888" s="1" t="s">
        <v>3902</v>
      </c>
      <c r="AA888" s="1" t="s">
        <v>1805</v>
      </c>
      <c r="AC888" s="12"/>
      <c r="AD888" s="12"/>
      <c r="AE888" s="12"/>
      <c r="AF888" s="12"/>
      <c r="AG888" s="12"/>
      <c r="AH888" s="12"/>
      <c r="AI888" s="12"/>
      <c r="AJ888" s="12"/>
      <c r="AK888" s="12" t="s">
        <v>95</v>
      </c>
      <c r="AL888" s="12"/>
      <c r="AM888" s="12"/>
      <c r="AN888" s="12"/>
      <c r="AO888" s="0"/>
    </row>
    <row r="889" customFormat="false" ht="14" hidden="false" customHeight="false" outlineLevel="0" collapsed="false">
      <c r="A889" s="28" t="s">
        <v>3903</v>
      </c>
      <c r="B889" s="28" t="n">
        <v>29959</v>
      </c>
      <c r="C889" s="28" t="s">
        <v>3904</v>
      </c>
      <c r="D889" s="28" t="s">
        <v>3905</v>
      </c>
      <c r="E889" s="29"/>
      <c r="F889" s="3" t="n">
        <v>1.22042039230373</v>
      </c>
      <c r="G889" s="3" t="n">
        <v>0.859876765898498</v>
      </c>
      <c r="H889" s="3" t="n">
        <v>1.83614202255297</v>
      </c>
      <c r="I889" s="3" t="n">
        <v>0.493659579712043</v>
      </c>
      <c r="J889" s="3" t="n">
        <v>1.3054797269184</v>
      </c>
      <c r="K889" s="3" t="n">
        <v>1.11825891030906</v>
      </c>
      <c r="L889" s="4" t="n">
        <v>0.198230547881006</v>
      </c>
      <c r="N889" s="3" t="n">
        <v>0.287378191575972</v>
      </c>
      <c r="O889" s="3" t="n">
        <v>-0.217798181545322</v>
      </c>
      <c r="P889" s="3" t="n">
        <v>0.87667765314633</v>
      </c>
      <c r="Q889" s="3" t="n">
        <v>0.547776471456969</v>
      </c>
      <c r="R889" s="3" t="n">
        <v>0.315419221058993</v>
      </c>
      <c r="S889" s="3" t="n">
        <v>1.04437664804827</v>
      </c>
      <c r="T889" s="4" t="n">
        <v>0.198866802014224</v>
      </c>
      <c r="Y889" s="1" t="s">
        <v>3906</v>
      </c>
      <c r="Z889" s="1" t="s">
        <v>70</v>
      </c>
      <c r="AA889" s="1" t="s">
        <v>100</v>
      </c>
      <c r="AB889" s="1" t="s">
        <v>94</v>
      </c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  <c r="AM889" s="12"/>
      <c r="AN889" s="12"/>
      <c r="AO889" s="0"/>
    </row>
    <row r="890" customFormat="false" ht="14" hidden="false" customHeight="false" outlineLevel="0" collapsed="false">
      <c r="A890" s="28" t="s">
        <v>3907</v>
      </c>
      <c r="B890" s="28" t="n">
        <v>80854</v>
      </c>
      <c r="C890" s="28" t="s">
        <v>3908</v>
      </c>
      <c r="D890" s="28" t="s">
        <v>3909</v>
      </c>
      <c r="E890" s="29"/>
      <c r="F890" s="3" t="n">
        <v>0.986115938843229</v>
      </c>
      <c r="G890" s="3" t="n">
        <v>1.84241636011309</v>
      </c>
      <c r="H890" s="3" t="n">
        <v>1.09032593715027</v>
      </c>
      <c r="I890" s="3" t="n">
        <v>0.46721696236447</v>
      </c>
      <c r="J890" s="3" t="n">
        <v>1.3062860787022</v>
      </c>
      <c r="K890" s="3" t="n">
        <v>1.12154345769058</v>
      </c>
      <c r="L890" s="4" t="n">
        <v>0.18700909731389</v>
      </c>
      <c r="N890" s="3" t="n">
        <v>-0.0201708189119154</v>
      </c>
      <c r="O890" s="3" t="n">
        <v>0.881599127006114</v>
      </c>
      <c r="P890" s="3" t="n">
        <v>0.124759472267722</v>
      </c>
      <c r="Q890" s="3" t="n">
        <v>0.484252015595005</v>
      </c>
      <c r="R890" s="3" t="n">
        <v>0.32872926012064</v>
      </c>
      <c r="S890" s="3" t="n">
        <v>1.08442544503723</v>
      </c>
      <c r="T890" s="4" t="n">
        <v>0.167370652681489</v>
      </c>
      <c r="Y890" s="1" t="s">
        <v>3910</v>
      </c>
      <c r="Z890" s="1" t="s">
        <v>2475</v>
      </c>
      <c r="AA890" s="1" t="s">
        <v>850</v>
      </c>
      <c r="AB890" s="1" t="s">
        <v>94</v>
      </c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  <c r="AM890" s="12" t="n">
        <v>4</v>
      </c>
      <c r="AN890" s="12"/>
      <c r="AO890" s="0"/>
    </row>
    <row r="891" customFormat="false" ht="14" hidden="false" customHeight="false" outlineLevel="0" collapsed="false">
      <c r="A891" s="28" t="s">
        <v>3911</v>
      </c>
      <c r="B891" s="28" t="n">
        <v>5747</v>
      </c>
      <c r="C891" s="28" t="s">
        <v>3912</v>
      </c>
      <c r="D891" s="28" t="s">
        <v>3913</v>
      </c>
      <c r="E891" s="29"/>
      <c r="F891" s="3" t="n">
        <v>1.75489744374895</v>
      </c>
      <c r="G891" s="3" t="n">
        <v>0.981073568946724</v>
      </c>
      <c r="H891" s="3" t="n">
        <v>1.18309793781413</v>
      </c>
      <c r="I891" s="3" t="n">
        <v>0.401366812657594</v>
      </c>
      <c r="J891" s="3" t="n">
        <v>1.3063563168366</v>
      </c>
      <c r="K891" s="3" t="n">
        <v>1.12182956170259</v>
      </c>
      <c r="L891" s="4" t="n">
        <v>0.157770465640129</v>
      </c>
      <c r="N891" s="3" t="n">
        <v>0.811386721858588</v>
      </c>
      <c r="O891" s="3" t="n">
        <v>-0.0275667692736635</v>
      </c>
      <c r="P891" s="3" t="n">
        <v>0.24256950609559</v>
      </c>
      <c r="Q891" s="3" t="n">
        <v>0.428246345090793</v>
      </c>
      <c r="R891" s="3" t="n">
        <v>0.342129819560172</v>
      </c>
      <c r="S891" s="3" t="n">
        <v>1.12474661029052</v>
      </c>
      <c r="T891" s="4" t="n">
        <v>0.137143811651622</v>
      </c>
      <c r="Y891" s="1" t="s">
        <v>3914</v>
      </c>
      <c r="Z891" s="1" t="s">
        <v>70</v>
      </c>
      <c r="AA891" s="1" t="s">
        <v>3915</v>
      </c>
      <c r="AB891" s="1" t="s">
        <v>380</v>
      </c>
      <c r="AC891" s="12"/>
      <c r="AD891" s="12"/>
      <c r="AE891" s="12"/>
      <c r="AF891" s="12"/>
      <c r="AG891" s="30" t="s">
        <v>1820</v>
      </c>
      <c r="AH891" s="12"/>
      <c r="AI891" s="12"/>
      <c r="AJ891" s="12"/>
      <c r="AK891" s="12"/>
      <c r="AL891" s="12"/>
      <c r="AM891" s="12"/>
      <c r="AN891" s="12"/>
      <c r="AO891" s="0"/>
    </row>
    <row r="892" customFormat="false" ht="14" hidden="false" customHeight="false" outlineLevel="0" collapsed="false">
      <c r="A892" s="28" t="s">
        <v>3916</v>
      </c>
      <c r="B892" s="28" t="n">
        <v>57602</v>
      </c>
      <c r="C892" s="28" t="s">
        <v>3917</v>
      </c>
      <c r="D892" s="28" t="s">
        <v>3918</v>
      </c>
      <c r="E892" s="29"/>
      <c r="F892" s="3" t="n">
        <v>1.28828750350272</v>
      </c>
      <c r="G892" s="3" t="n">
        <v>1.41846642180001</v>
      </c>
      <c r="H892" s="3" t="n">
        <v>1.21351323765165</v>
      </c>
      <c r="I892" s="3" t="n">
        <v>0.103717203085416</v>
      </c>
      <c r="J892" s="3" t="n">
        <v>1.30675572098479</v>
      </c>
      <c r="K892" s="3" t="n">
        <v>1.12345647178759</v>
      </c>
      <c r="L892" s="4" t="n">
        <v>0.00461568260296284</v>
      </c>
      <c r="N892" s="3" t="n">
        <v>0.36545459158261</v>
      </c>
      <c r="O892" s="3" t="n">
        <v>0.504331999272137</v>
      </c>
      <c r="P892" s="3" t="n">
        <v>0.27918984626426</v>
      </c>
      <c r="Q892" s="3" t="n">
        <v>0.113591027897178</v>
      </c>
      <c r="R892" s="3" t="n">
        <v>0.382992145706336</v>
      </c>
      <c r="S892" s="3" t="n">
        <v>1.24769794024116</v>
      </c>
      <c r="T892" s="4" t="n">
        <v>0.00187131690837242</v>
      </c>
      <c r="Y892" s="1" t="s">
        <v>3919</v>
      </c>
      <c r="Z892" s="1" t="s">
        <v>361</v>
      </c>
      <c r="AA892" s="1" t="s">
        <v>433</v>
      </c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  <c r="AM892" s="12"/>
      <c r="AN892" s="12"/>
      <c r="AO892" s="0"/>
    </row>
    <row r="893" customFormat="false" ht="14" hidden="false" customHeight="false" outlineLevel="0" collapsed="false">
      <c r="A893" s="28" t="s">
        <v>3920</v>
      </c>
      <c r="B893" s="28" t="n">
        <v>84676</v>
      </c>
      <c r="C893" s="28" t="s">
        <v>3921</v>
      </c>
      <c r="D893" s="28" t="s">
        <v>3922</v>
      </c>
      <c r="E893" s="29"/>
      <c r="F893" s="3" t="n">
        <v>1.51408092630414</v>
      </c>
      <c r="G893" s="3" t="n">
        <v>1.34276084149272</v>
      </c>
      <c r="H893" s="3" t="n">
        <v>1.06713896414845</v>
      </c>
      <c r="I893" s="3" t="n">
        <v>0.225490246746267</v>
      </c>
      <c r="J893" s="3" t="n">
        <v>1.3079935773151</v>
      </c>
      <c r="K893" s="3" t="n">
        <v>1.1284986851864</v>
      </c>
      <c r="L893" s="4" t="n">
        <v>0.061700934333674</v>
      </c>
      <c r="N893" s="3" t="n">
        <v>0.598442318175333</v>
      </c>
      <c r="O893" s="3" t="n">
        <v>0.425202369905018</v>
      </c>
      <c r="P893" s="3" t="n">
        <v>0.093748057918378</v>
      </c>
      <c r="Q893" s="3" t="n">
        <v>0.256446985082542</v>
      </c>
      <c r="R893" s="3" t="n">
        <v>0.372464248666243</v>
      </c>
      <c r="S893" s="3" t="n">
        <v>1.21602037646193</v>
      </c>
      <c r="T893" s="4" t="n">
        <v>0.0467024152543418</v>
      </c>
      <c r="Y893" s="1" t="s">
        <v>3923</v>
      </c>
      <c r="Z893" s="1" t="s">
        <v>216</v>
      </c>
      <c r="AA893" s="1" t="s">
        <v>367</v>
      </c>
      <c r="AB893" s="1" t="s">
        <v>305</v>
      </c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  <c r="AM893" s="12"/>
      <c r="AN893" s="12"/>
      <c r="AO893" s="0"/>
    </row>
    <row r="894" customFormat="false" ht="14" hidden="false" customHeight="false" outlineLevel="0" collapsed="false">
      <c r="A894" s="28" t="s">
        <v>3924</v>
      </c>
      <c r="B894" s="28" t="n">
        <v>8382</v>
      </c>
      <c r="C894" s="28" t="s">
        <v>3925</v>
      </c>
      <c r="D894" s="28" t="s">
        <v>3926</v>
      </c>
      <c r="E894" s="29"/>
      <c r="F894" s="3" t="n">
        <v>1.24036259528613</v>
      </c>
      <c r="G894" s="3" t="n">
        <v>1.21882759947885</v>
      </c>
      <c r="H894" s="3" t="n">
        <v>1.467186449683</v>
      </c>
      <c r="I894" s="3" t="n">
        <v>0.137595382336881</v>
      </c>
      <c r="J894" s="3" t="n">
        <v>1.30879221481599</v>
      </c>
      <c r="K894" s="3" t="n">
        <v>1.13175180964777</v>
      </c>
      <c r="L894" s="4" t="n">
        <v>0.0148003607165058</v>
      </c>
      <c r="N894" s="3" t="n">
        <v>0.310761925412683</v>
      </c>
      <c r="O894" s="3" t="n">
        <v>0.285494074303799</v>
      </c>
      <c r="P894" s="3" t="n">
        <v>0.55305221998248</v>
      </c>
      <c r="Q894" s="3" t="n">
        <v>0.147721817651396</v>
      </c>
      <c r="R894" s="3" t="n">
        <v>0.383102739899654</v>
      </c>
      <c r="S894" s="3" t="n">
        <v>1.24803070894122</v>
      </c>
      <c r="T894" s="4" t="n">
        <v>0.00646613617656629</v>
      </c>
      <c r="Y894" s="1" t="s">
        <v>3927</v>
      </c>
      <c r="Z894" s="1" t="s">
        <v>70</v>
      </c>
      <c r="AA894" s="1" t="s">
        <v>2799</v>
      </c>
      <c r="AB894" s="1" t="s">
        <v>788</v>
      </c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  <c r="AM894" s="12"/>
      <c r="AN894" s="12"/>
      <c r="AO894" s="0"/>
    </row>
    <row r="895" customFormat="false" ht="14" hidden="false" customHeight="false" outlineLevel="0" collapsed="false">
      <c r="A895" s="28" t="s">
        <v>3928</v>
      </c>
      <c r="B895" s="28" t="n">
        <v>54840</v>
      </c>
      <c r="C895" s="28" t="s">
        <v>3929</v>
      </c>
      <c r="D895" s="28" t="s">
        <v>3930</v>
      </c>
      <c r="E895" s="29"/>
      <c r="F895" s="3" t="n">
        <v>1.04184440663799</v>
      </c>
      <c r="G895" s="3" t="n">
        <v>1.34534084265691</v>
      </c>
      <c r="H895" s="3" t="n">
        <v>1.54116727335005</v>
      </c>
      <c r="I895" s="3" t="n">
        <v>0.251588752681751</v>
      </c>
      <c r="J895" s="3" t="n">
        <v>1.30945084088165</v>
      </c>
      <c r="K895" s="3" t="n">
        <v>1.13443461951167</v>
      </c>
      <c r="L895" s="4" t="n">
        <v>0.0763319500890081</v>
      </c>
      <c r="N895" s="3" t="n">
        <v>0.0591398356463054</v>
      </c>
      <c r="O895" s="3" t="n">
        <v>0.427971726473596</v>
      </c>
      <c r="P895" s="3" t="n">
        <v>0.624023455840904</v>
      </c>
      <c r="Q895" s="3" t="n">
        <v>0.286812002492719</v>
      </c>
      <c r="R895" s="3" t="n">
        <v>0.370378339320268</v>
      </c>
      <c r="S895" s="3" t="n">
        <v>1.20974404928156</v>
      </c>
      <c r="T895" s="4" t="n">
        <v>0.0611192415833382</v>
      </c>
      <c r="Y895" s="1" t="s">
        <v>3931</v>
      </c>
      <c r="Z895" s="1" t="s">
        <v>836</v>
      </c>
      <c r="AA895" s="1" t="s">
        <v>93</v>
      </c>
      <c r="AB895" s="1" t="s">
        <v>94</v>
      </c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  <c r="AM895" s="12"/>
      <c r="AN895" s="12"/>
      <c r="AO895" s="0"/>
    </row>
    <row r="896" customFormat="false" ht="14" hidden="false" customHeight="false" outlineLevel="0" collapsed="false">
      <c r="A896" s="28" t="s">
        <v>3932</v>
      </c>
      <c r="B896" s="28" t="n">
        <v>9443</v>
      </c>
      <c r="C896" s="28" t="s">
        <v>3933</v>
      </c>
      <c r="D896" s="28" t="s">
        <v>3934</v>
      </c>
      <c r="E896" s="29"/>
      <c r="F896" s="3" t="n">
        <v>1.7193669366642</v>
      </c>
      <c r="G896" s="3" t="n">
        <v>0.962840525863817</v>
      </c>
      <c r="H896" s="3" t="n">
        <v>1.25061899082092</v>
      </c>
      <c r="I896" s="3" t="n">
        <v>0.381853656929777</v>
      </c>
      <c r="J896" s="3" t="n">
        <v>1.31094215111631</v>
      </c>
      <c r="K896" s="3" t="n">
        <v>1.14050923759366</v>
      </c>
      <c r="L896" s="4" t="n">
        <v>0.145647636708027</v>
      </c>
      <c r="N896" s="3" t="n">
        <v>0.781877468733066</v>
      </c>
      <c r="O896" s="3" t="n">
        <v>-0.0546312289034572</v>
      </c>
      <c r="P896" s="3" t="n">
        <v>0.322642330050106</v>
      </c>
      <c r="Q896" s="3" t="n">
        <v>0.418923034320983</v>
      </c>
      <c r="R896" s="3" t="n">
        <v>0.349962856626571</v>
      </c>
      <c r="S896" s="3" t="n">
        <v>1.14831556525949</v>
      </c>
      <c r="T896" s="4" t="n">
        <v>0.129298616339918</v>
      </c>
      <c r="Y896" s="1" t="s">
        <v>3935</v>
      </c>
      <c r="Z896" s="1" t="s">
        <v>105</v>
      </c>
      <c r="AA896" s="1" t="s">
        <v>3936</v>
      </c>
      <c r="AB896" s="1" t="s">
        <v>94</v>
      </c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  <c r="AM896" s="12"/>
      <c r="AN896" s="12"/>
      <c r="AO896" s="0"/>
    </row>
    <row r="897" customFormat="false" ht="14" hidden="false" customHeight="false" outlineLevel="0" collapsed="false">
      <c r="A897" s="28" t="s">
        <v>3937</v>
      </c>
      <c r="B897" s="28" t="n">
        <v>23560</v>
      </c>
      <c r="C897" s="28" t="s">
        <v>3938</v>
      </c>
      <c r="D897" s="28" t="s">
        <v>3939</v>
      </c>
      <c r="E897" s="29"/>
      <c r="F897" s="3" t="n">
        <v>1.06043094663358</v>
      </c>
      <c r="G897" s="3" t="n">
        <v>1.03581648501442</v>
      </c>
      <c r="H897" s="3" t="n">
        <v>1.83834912652402</v>
      </c>
      <c r="I897" s="3" t="n">
        <v>0.456402820436298</v>
      </c>
      <c r="J897" s="3" t="n">
        <v>1.31153218605734</v>
      </c>
      <c r="K897" s="3" t="n">
        <v>1.14291265228128</v>
      </c>
      <c r="L897" s="4" t="n">
        <v>0.179172932254792</v>
      </c>
      <c r="N897" s="3" t="n">
        <v>0.0846506782066544</v>
      </c>
      <c r="O897" s="3" t="n">
        <v>0.0507684242488006</v>
      </c>
      <c r="P897" s="3" t="n">
        <v>0.878410779289527</v>
      </c>
      <c r="Q897" s="3" t="n">
        <v>0.468365059375291</v>
      </c>
      <c r="R897" s="3" t="n">
        <v>0.337943293914994</v>
      </c>
      <c r="S897" s="3" t="n">
        <v>1.11214970393463</v>
      </c>
      <c r="T897" s="4" t="n">
        <v>0.156041359604858</v>
      </c>
      <c r="Y897" s="1" t="s">
        <v>3940</v>
      </c>
      <c r="Z897" s="1" t="s">
        <v>770</v>
      </c>
      <c r="AA897" s="1" t="s">
        <v>3941</v>
      </c>
      <c r="AB897" s="1" t="s">
        <v>94</v>
      </c>
      <c r="AC897" s="12"/>
      <c r="AD897" s="12"/>
      <c r="AE897" s="12"/>
      <c r="AF897" s="12"/>
      <c r="AG897" s="12"/>
      <c r="AH897" s="12" t="s">
        <v>101</v>
      </c>
      <c r="AI897" s="12"/>
      <c r="AJ897" s="12"/>
      <c r="AK897" s="12"/>
      <c r="AL897" s="12"/>
      <c r="AM897" s="12"/>
      <c r="AN897" s="12"/>
      <c r="AO897" s="0"/>
    </row>
    <row r="898" customFormat="false" ht="14" hidden="false" customHeight="false" outlineLevel="0" collapsed="false">
      <c r="A898" s="28" t="s">
        <v>3942</v>
      </c>
      <c r="B898" s="28" t="n">
        <v>9958</v>
      </c>
      <c r="C898" s="28" t="s">
        <v>3943</v>
      </c>
      <c r="D898" s="28" t="s">
        <v>3944</v>
      </c>
      <c r="E898" s="29"/>
      <c r="F898" s="3" t="n">
        <v>1.57913709794462</v>
      </c>
      <c r="G898" s="3" t="n">
        <v>1.17205494987927</v>
      </c>
      <c r="H898" s="3" t="n">
        <v>1.18418902545059</v>
      </c>
      <c r="I898" s="3" t="n">
        <v>0.231605660203652</v>
      </c>
      <c r="J898" s="3" t="n">
        <v>1.31179369109149</v>
      </c>
      <c r="K898" s="3" t="n">
        <v>1.14397785197754</v>
      </c>
      <c r="L898" s="4" t="n">
        <v>0.0637432451064128</v>
      </c>
      <c r="N898" s="3" t="n">
        <v>0.659136428917374</v>
      </c>
      <c r="O898" s="3" t="n">
        <v>0.229040209743038</v>
      </c>
      <c r="P898" s="3" t="n">
        <v>0.243899388664276</v>
      </c>
      <c r="Q898" s="3" t="n">
        <v>0.244139766166987</v>
      </c>
      <c r="R898" s="3" t="n">
        <v>0.377358675774896</v>
      </c>
      <c r="S898" s="3" t="n">
        <v>1.23074729925636</v>
      </c>
      <c r="T898" s="4" t="n">
        <v>0.0400593576080347</v>
      </c>
      <c r="Y898" s="1" t="s">
        <v>3945</v>
      </c>
      <c r="Z898" s="1" t="s">
        <v>361</v>
      </c>
      <c r="AA898" s="1" t="s">
        <v>134</v>
      </c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  <c r="AM898" s="12"/>
      <c r="AN898" s="12"/>
      <c r="AO898" s="0"/>
    </row>
    <row r="899" customFormat="false" ht="14" hidden="false" customHeight="false" outlineLevel="0" collapsed="false">
      <c r="A899" s="28" t="s">
        <v>3946</v>
      </c>
      <c r="B899" s="28" t="n">
        <v>9942</v>
      </c>
      <c r="C899" s="28" t="s">
        <v>3947</v>
      </c>
      <c r="D899" s="28" t="s">
        <v>3948</v>
      </c>
      <c r="E899" s="29"/>
      <c r="F899" s="3" t="n">
        <v>1.81629910020438</v>
      </c>
      <c r="G899" s="3" t="n">
        <v>1.04536875673763</v>
      </c>
      <c r="H899" s="3" t="n">
        <v>1.08525153233915</v>
      </c>
      <c r="I899" s="3" t="n">
        <v>0.43404200579151</v>
      </c>
      <c r="J899" s="3" t="n">
        <v>1.31563979642705</v>
      </c>
      <c r="K899" s="3" t="n">
        <v>1.15964435816356</v>
      </c>
      <c r="L899" s="4" t="n">
        <v>0.166992050437181</v>
      </c>
      <c r="N899" s="3" t="n">
        <v>0.861001798911874</v>
      </c>
      <c r="O899" s="3" t="n">
        <v>0.0640119467777112</v>
      </c>
      <c r="P899" s="3" t="n">
        <v>0.118029459629759</v>
      </c>
      <c r="Q899" s="3" t="n">
        <v>0.445368501550101</v>
      </c>
      <c r="R899" s="3" t="n">
        <v>0.347681068439781</v>
      </c>
      <c r="S899" s="3" t="n">
        <v>1.14144985499063</v>
      </c>
      <c r="T899" s="4" t="n">
        <v>0.14161208755991</v>
      </c>
      <c r="Y899" s="1" t="s">
        <v>3949</v>
      </c>
      <c r="Z899" s="1" t="s">
        <v>80</v>
      </c>
      <c r="AA899" s="1" t="s">
        <v>467</v>
      </c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  <c r="AM899" s="12"/>
      <c r="AN899" s="12"/>
      <c r="AO899" s="0"/>
    </row>
    <row r="900" customFormat="false" ht="14" hidden="false" customHeight="false" outlineLevel="0" collapsed="false">
      <c r="A900" s="28" t="s">
        <v>3950</v>
      </c>
      <c r="B900" s="28" t="n">
        <v>54998</v>
      </c>
      <c r="C900" s="28" t="s">
        <v>3951</v>
      </c>
      <c r="D900" s="28" t="s">
        <v>3952</v>
      </c>
      <c r="E900" s="29"/>
      <c r="F900" s="3" t="n">
        <v>1.11791192131058</v>
      </c>
      <c r="G900" s="3" t="n">
        <v>1.1888699147098</v>
      </c>
      <c r="H900" s="3" t="n">
        <v>1.64135692995142</v>
      </c>
      <c r="I900" s="3" t="n">
        <v>0.283952523279427</v>
      </c>
      <c r="J900" s="3" t="n">
        <v>1.31604625532393</v>
      </c>
      <c r="K900" s="3" t="n">
        <v>1.16130000465963</v>
      </c>
      <c r="L900" s="4" t="n">
        <v>0.0916550324446755</v>
      </c>
      <c r="N900" s="3" t="n">
        <v>0.160806524769504</v>
      </c>
      <c r="O900" s="3" t="n">
        <v>0.249590865066555</v>
      </c>
      <c r="P900" s="3" t="n">
        <v>0.71488900184808</v>
      </c>
      <c r="Q900" s="3" t="n">
        <v>0.297599397003162</v>
      </c>
      <c r="R900" s="3" t="n">
        <v>0.375095463894713</v>
      </c>
      <c r="S900" s="3" t="n">
        <v>1.22393748354412</v>
      </c>
      <c r="T900" s="4" t="n">
        <v>0.0645642010287684</v>
      </c>
      <c r="Y900" s="1" t="s">
        <v>3953</v>
      </c>
      <c r="Z900" s="1" t="s">
        <v>186</v>
      </c>
      <c r="AA900" s="1" t="s">
        <v>3954</v>
      </c>
      <c r="AB900" s="1" t="s">
        <v>94</v>
      </c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  <c r="AM900" s="12"/>
      <c r="AN900" s="12"/>
      <c r="AO900" s="0"/>
    </row>
    <row r="901" customFormat="false" ht="14" hidden="false" customHeight="false" outlineLevel="0" collapsed="false">
      <c r="A901" s="28" t="s">
        <v>3955</v>
      </c>
      <c r="B901" s="28" t="n">
        <v>23512</v>
      </c>
      <c r="C901" s="28" t="s">
        <v>3956</v>
      </c>
      <c r="D901" s="28" t="s">
        <v>3957</v>
      </c>
      <c r="E901" s="29"/>
      <c r="F901" s="3" t="n">
        <v>0.86635577777676</v>
      </c>
      <c r="G901" s="3" t="n">
        <v>1.30842827674593</v>
      </c>
      <c r="H901" s="3" t="n">
        <v>1.77454085832007</v>
      </c>
      <c r="I901" s="3" t="n">
        <v>0.454145566525394</v>
      </c>
      <c r="J901" s="3" t="n">
        <v>1.31644163761425</v>
      </c>
      <c r="K901" s="3" t="n">
        <v>1.16291053233808</v>
      </c>
      <c r="L901" s="4" t="n">
        <v>0.175195086569449</v>
      </c>
      <c r="N901" s="3" t="n">
        <v>-0.206968490918983</v>
      </c>
      <c r="O901" s="3" t="n">
        <v>0.387834843286237</v>
      </c>
      <c r="P901" s="3" t="n">
        <v>0.827445792441763</v>
      </c>
      <c r="Q901" s="3" t="n">
        <v>0.519143798739777</v>
      </c>
      <c r="R901" s="3" t="n">
        <v>0.336104048269672</v>
      </c>
      <c r="S901" s="3" t="n">
        <v>1.10661556724869</v>
      </c>
      <c r="T901" s="4" t="n">
        <v>0.176783395683731</v>
      </c>
      <c r="Y901" s="1" t="s">
        <v>3958</v>
      </c>
      <c r="Z901" s="1" t="s">
        <v>480</v>
      </c>
      <c r="AA901" s="1" t="s">
        <v>850</v>
      </c>
      <c r="AB901" s="1" t="s">
        <v>94</v>
      </c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  <c r="AM901" s="12"/>
      <c r="AN901" s="12"/>
      <c r="AO901" s="0"/>
    </row>
    <row r="902" customFormat="false" ht="14" hidden="false" customHeight="false" outlineLevel="0" collapsed="false">
      <c r="A902" s="28" t="s">
        <v>3959</v>
      </c>
      <c r="B902" s="28" t="n">
        <v>27005</v>
      </c>
      <c r="C902" s="28" t="s">
        <v>3960</v>
      </c>
      <c r="D902" s="28" t="s">
        <v>3961</v>
      </c>
      <c r="E902" s="29"/>
      <c r="F902" s="3" t="n">
        <v>1.23271761139215</v>
      </c>
      <c r="G902" s="3" t="n">
        <v>1.07343422544516</v>
      </c>
      <c r="H902" s="3" t="n">
        <v>1.65052513826873</v>
      </c>
      <c r="I902" s="3" t="n">
        <v>0.298040335138552</v>
      </c>
      <c r="J902" s="3" t="n">
        <v>1.31889232503535</v>
      </c>
      <c r="K902" s="3" t="n">
        <v>1.17289302275185</v>
      </c>
      <c r="L902" s="4" t="n">
        <v>0.0980066678155245</v>
      </c>
      <c r="N902" s="3" t="n">
        <v>0.301842347750591</v>
      </c>
      <c r="O902" s="3" t="n">
        <v>0.102233792937451</v>
      </c>
      <c r="P902" s="3" t="n">
        <v>0.72292511164706</v>
      </c>
      <c r="Q902" s="3" t="n">
        <v>0.316862741663419</v>
      </c>
      <c r="R902" s="3" t="n">
        <v>0.3756670841117</v>
      </c>
      <c r="S902" s="3" t="n">
        <v>1.22565744108286</v>
      </c>
      <c r="T902" s="4" t="n">
        <v>0.0731104953172106</v>
      </c>
      <c r="Y902" s="1" t="s">
        <v>3962</v>
      </c>
      <c r="Z902" s="1" t="s">
        <v>361</v>
      </c>
      <c r="AA902" s="1" t="s">
        <v>134</v>
      </c>
      <c r="AB902" s="1" t="s">
        <v>788</v>
      </c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  <c r="AM902" s="12"/>
      <c r="AN902" s="12"/>
      <c r="AO902" s="0"/>
    </row>
    <row r="903" customFormat="false" ht="14" hidden="false" customHeight="false" outlineLevel="0" collapsed="false">
      <c r="A903" s="28" t="s">
        <v>3963</v>
      </c>
      <c r="B903" s="28" t="n">
        <v>5519</v>
      </c>
      <c r="C903" s="28" t="s">
        <v>3964</v>
      </c>
      <c r="D903" s="28" t="s">
        <v>3965</v>
      </c>
      <c r="E903" s="29"/>
      <c r="F903" s="3" t="n">
        <v>1.26781012430124</v>
      </c>
      <c r="G903" s="3" t="n">
        <v>1.08836571025612</v>
      </c>
      <c r="H903" s="3" t="n">
        <v>1.60188268297565</v>
      </c>
      <c r="I903" s="3" t="n">
        <v>0.260609686908188</v>
      </c>
      <c r="J903" s="3" t="n">
        <v>1.31935283917767</v>
      </c>
      <c r="K903" s="3" t="n">
        <v>1.17476885480272</v>
      </c>
      <c r="L903" s="4" t="n">
        <v>0.077120631496113</v>
      </c>
      <c r="N903" s="3" t="n">
        <v>0.342338694025455</v>
      </c>
      <c r="O903" s="3" t="n">
        <v>0.122163409272144</v>
      </c>
      <c r="P903" s="3" t="n">
        <v>0.679768493010754</v>
      </c>
      <c r="Q903" s="3" t="n">
        <v>0.280849738790041</v>
      </c>
      <c r="R903" s="3" t="n">
        <v>0.381423532102784</v>
      </c>
      <c r="S903" s="3" t="n">
        <v>1.24297811278823</v>
      </c>
      <c r="T903" s="4" t="n">
        <v>0.055131926384294</v>
      </c>
      <c r="Y903" s="1" t="s">
        <v>3966</v>
      </c>
      <c r="Z903" s="1" t="s">
        <v>3967</v>
      </c>
      <c r="AA903" s="1" t="s">
        <v>412</v>
      </c>
      <c r="AB903" s="1" t="s">
        <v>176</v>
      </c>
      <c r="AC903" s="12"/>
      <c r="AD903" s="12"/>
      <c r="AE903" s="12"/>
      <c r="AF903" s="12"/>
      <c r="AG903" s="12"/>
      <c r="AH903" s="12" t="s">
        <v>101</v>
      </c>
      <c r="AI903" s="12"/>
      <c r="AJ903" s="12"/>
      <c r="AK903" s="12"/>
      <c r="AL903" s="12"/>
      <c r="AM903" s="12"/>
      <c r="AN903" s="12"/>
      <c r="AO903" s="0"/>
    </row>
    <row r="904" customFormat="false" ht="14" hidden="false" customHeight="false" outlineLevel="0" collapsed="false">
      <c r="A904" s="28" t="s">
        <v>3968</v>
      </c>
      <c r="B904" s="28" t="n">
        <v>5901</v>
      </c>
      <c r="C904" s="28" t="s">
        <v>3969</v>
      </c>
      <c r="D904" s="28" t="n">
        <v>6042206</v>
      </c>
      <c r="E904" s="29"/>
      <c r="F904" s="3" t="n">
        <v>1.19630692791179</v>
      </c>
      <c r="G904" s="3" t="n">
        <v>1.66985482970408</v>
      </c>
      <c r="H904" s="3" t="n">
        <v>1.09230102414082</v>
      </c>
      <c r="I904" s="3" t="n">
        <v>0.307850949224808</v>
      </c>
      <c r="J904" s="3" t="n">
        <v>1.3194875939189</v>
      </c>
      <c r="K904" s="3" t="n">
        <v>1.17531775708251</v>
      </c>
      <c r="L904" s="4" t="n">
        <v>0.103002346139317</v>
      </c>
      <c r="N904" s="3" t="n">
        <v>0.258587578974103</v>
      </c>
      <c r="O904" s="3" t="n">
        <v>0.739722686190632</v>
      </c>
      <c r="P904" s="3" t="n">
        <v>0.127370499286901</v>
      </c>
      <c r="Q904" s="3" t="n">
        <v>0.322408672909524</v>
      </c>
      <c r="R904" s="3" t="n">
        <v>0.375226921483879</v>
      </c>
      <c r="S904" s="3" t="n">
        <v>1.22433302846152</v>
      </c>
      <c r="T904" s="4" t="n">
        <v>0.0757677578842082</v>
      </c>
      <c r="Y904" s="1" t="s">
        <v>3970</v>
      </c>
      <c r="Z904" s="1" t="s">
        <v>770</v>
      </c>
      <c r="AA904" s="1" t="s">
        <v>1689</v>
      </c>
      <c r="AB904" s="1" t="s">
        <v>3971</v>
      </c>
      <c r="AC904" s="12"/>
      <c r="AD904" s="12"/>
      <c r="AE904" s="12"/>
      <c r="AF904" s="12"/>
      <c r="AG904" s="12"/>
      <c r="AH904" s="12"/>
      <c r="AI904" s="12"/>
      <c r="AJ904" s="12"/>
      <c r="AK904" s="12" t="s">
        <v>74</v>
      </c>
      <c r="AL904" s="12"/>
      <c r="AM904" s="12" t="n">
        <v>3</v>
      </c>
      <c r="AN904" s="12"/>
      <c r="AO904" s="0"/>
    </row>
    <row r="905" customFormat="false" ht="14" hidden="false" customHeight="false" outlineLevel="0" collapsed="false">
      <c r="A905" s="28" t="s">
        <v>3972</v>
      </c>
      <c r="B905" s="28" t="n">
        <v>56979</v>
      </c>
      <c r="C905" s="28" t="s">
        <v>3973</v>
      </c>
      <c r="D905" s="28" t="s">
        <v>3974</v>
      </c>
      <c r="E905" s="29"/>
      <c r="F905" s="3" t="n">
        <v>0.99294496250721</v>
      </c>
      <c r="G905" s="3" t="n">
        <v>1.20249250825155</v>
      </c>
      <c r="H905" s="3" t="n">
        <v>1.76463926131465</v>
      </c>
      <c r="I905" s="3" t="n">
        <v>0.399047039148427</v>
      </c>
      <c r="J905" s="3" t="n">
        <v>1.3200255773578</v>
      </c>
      <c r="K905" s="3" t="n">
        <v>1.17750914814912</v>
      </c>
      <c r="L905" s="4" t="n">
        <v>0.148515540997538</v>
      </c>
      <c r="N905" s="3" t="n">
        <v>-0.0102143414020395</v>
      </c>
      <c r="O905" s="3" t="n">
        <v>0.266027905769117</v>
      </c>
      <c r="P905" s="3" t="n">
        <v>0.819373288819862</v>
      </c>
      <c r="Q905" s="3" t="n">
        <v>0.422436687225225</v>
      </c>
      <c r="R905" s="3" t="n">
        <v>0.35839561772898</v>
      </c>
      <c r="S905" s="3" t="n">
        <v>1.17368903981374</v>
      </c>
      <c r="T905" s="4" t="n">
        <v>0.126827046232231</v>
      </c>
      <c r="Y905" s="1" t="s">
        <v>3975</v>
      </c>
      <c r="Z905" s="1" t="s">
        <v>235</v>
      </c>
      <c r="AA905" s="1" t="s">
        <v>168</v>
      </c>
      <c r="AB905" s="1" t="s">
        <v>94</v>
      </c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  <c r="AM905" s="12"/>
      <c r="AN905" s="12"/>
      <c r="AO905" s="0"/>
    </row>
    <row r="906" customFormat="false" ht="14" hidden="false" customHeight="false" outlineLevel="0" collapsed="false">
      <c r="A906" s="28" t="s">
        <v>3976</v>
      </c>
      <c r="B906" s="28" t="n">
        <v>143</v>
      </c>
      <c r="C906" s="28" t="s">
        <v>3977</v>
      </c>
      <c r="D906" s="28" t="s">
        <v>3978</v>
      </c>
      <c r="E906" s="29"/>
      <c r="F906" s="3" t="n">
        <v>0.911595223322348</v>
      </c>
      <c r="G906" s="3" t="n">
        <v>1.12099562680497</v>
      </c>
      <c r="H906" s="3" t="n">
        <v>1.9278936037229</v>
      </c>
      <c r="I906" s="3" t="n">
        <v>0.536624523004327</v>
      </c>
      <c r="J906" s="3" t="n">
        <v>1.32016148461674</v>
      </c>
      <c r="K906" s="3" t="n">
        <v>1.17806274502886</v>
      </c>
      <c r="L906" s="4" t="n">
        <v>0.205294107939417</v>
      </c>
      <c r="N906" s="3" t="n">
        <v>-0.133534729857666</v>
      </c>
      <c r="O906" s="3" t="n">
        <v>0.164780649955041</v>
      </c>
      <c r="P906" s="3" t="n">
        <v>0.947025434546686</v>
      </c>
      <c r="Q906" s="3" t="n">
        <v>0.558048569832291</v>
      </c>
      <c r="R906" s="3" t="n">
        <v>0.326090451548021</v>
      </c>
      <c r="S906" s="3" t="n">
        <v>1.07648549021606</v>
      </c>
      <c r="T906" s="4" t="n">
        <v>0.196383487543722</v>
      </c>
      <c r="Y906" s="1" t="s">
        <v>3979</v>
      </c>
      <c r="Z906" s="1" t="s">
        <v>235</v>
      </c>
      <c r="AA906" s="1" t="s">
        <v>93</v>
      </c>
      <c r="AB906" s="1" t="s">
        <v>94</v>
      </c>
      <c r="AC906" s="12"/>
      <c r="AD906" s="12"/>
      <c r="AE906" s="12"/>
      <c r="AF906" s="12"/>
      <c r="AG906" s="12"/>
      <c r="AH906" s="12"/>
      <c r="AI906" s="12"/>
      <c r="AJ906" s="12" t="s">
        <v>73</v>
      </c>
      <c r="AK906" s="12"/>
      <c r="AL906" s="12"/>
      <c r="AM906" s="12"/>
      <c r="AN906" s="12"/>
      <c r="AO906" s="0"/>
    </row>
    <row r="907" customFormat="false" ht="14" hidden="false" customHeight="false" outlineLevel="0" collapsed="false">
      <c r="A907" s="28" t="s">
        <v>3980</v>
      </c>
      <c r="B907" s="28" t="n">
        <v>5422</v>
      </c>
      <c r="C907" s="28" t="s">
        <v>3981</v>
      </c>
      <c r="D907" s="28" t="s">
        <v>3982</v>
      </c>
      <c r="E907" s="29"/>
      <c r="F907" s="3" t="n">
        <v>1.03439875842492</v>
      </c>
      <c r="G907" s="3" t="n">
        <v>1.30426022430639</v>
      </c>
      <c r="H907" s="3" t="n">
        <v>1.63518883959241</v>
      </c>
      <c r="I907" s="3" t="n">
        <v>0.300911858859051</v>
      </c>
      <c r="J907" s="3" t="n">
        <v>1.32461594077457</v>
      </c>
      <c r="K907" s="3" t="n">
        <v>1.19620727276884</v>
      </c>
      <c r="L907" s="4" t="n">
        <v>0.0967821585845988</v>
      </c>
      <c r="N907" s="3" t="n">
        <v>0.0487924486141567</v>
      </c>
      <c r="O907" s="3" t="n">
        <v>0.38323174292924</v>
      </c>
      <c r="P907" s="3" t="n">
        <v>0.709457254813051</v>
      </c>
      <c r="Q907" s="3" t="n">
        <v>0.330340912880328</v>
      </c>
      <c r="R907" s="3" t="n">
        <v>0.380493815452149</v>
      </c>
      <c r="S907" s="3" t="n">
        <v>1.24018067295908</v>
      </c>
      <c r="T907" s="4" t="n">
        <v>0.0775002822681283</v>
      </c>
      <c r="Y907" s="1" t="s">
        <v>3983</v>
      </c>
      <c r="Z907" s="1" t="s">
        <v>92</v>
      </c>
      <c r="AA907" s="1" t="s">
        <v>180</v>
      </c>
      <c r="AB907" s="1" t="s">
        <v>94</v>
      </c>
      <c r="AC907" s="12"/>
      <c r="AD907" s="12"/>
      <c r="AE907" s="12"/>
      <c r="AF907" s="12"/>
      <c r="AG907" s="12"/>
      <c r="AH907" s="12" t="s">
        <v>101</v>
      </c>
      <c r="AI907" s="12"/>
      <c r="AJ907" s="12"/>
      <c r="AK907" s="12"/>
      <c r="AL907" s="12"/>
      <c r="AM907" s="12"/>
      <c r="AN907" s="12" t="n">
        <v>8</v>
      </c>
      <c r="AO907" s="0"/>
    </row>
    <row r="908" customFormat="false" ht="14" hidden="false" customHeight="false" outlineLevel="0" collapsed="false">
      <c r="A908" s="28" t="s">
        <v>3984</v>
      </c>
      <c r="B908" s="28" t="n">
        <v>83440</v>
      </c>
      <c r="C908" s="28" t="s">
        <v>3985</v>
      </c>
      <c r="D908" s="28" t="s">
        <v>3986</v>
      </c>
      <c r="E908" s="29"/>
      <c r="F908" s="3" t="n">
        <v>1.05201026508136</v>
      </c>
      <c r="G908" s="3" t="n">
        <v>1.34749104123428</v>
      </c>
      <c r="H908" s="3" t="n">
        <v>1.57691719298672</v>
      </c>
      <c r="I908" s="3" t="n">
        <v>0.263145248594422</v>
      </c>
      <c r="J908" s="3" t="n">
        <v>1.32547283310079</v>
      </c>
      <c r="K908" s="3" t="n">
        <v>1.19969768911426</v>
      </c>
      <c r="L908" s="4" t="n">
        <v>0.0759202173328613</v>
      </c>
      <c r="N908" s="3" t="n">
        <v>0.0731487819208182</v>
      </c>
      <c r="O908" s="3" t="n">
        <v>0.430275681282165</v>
      </c>
      <c r="P908" s="3" t="n">
        <v>0.657106903372539</v>
      </c>
      <c r="Q908" s="3" t="n">
        <v>0.294391777843711</v>
      </c>
      <c r="R908" s="3" t="n">
        <v>0.386843788858507</v>
      </c>
      <c r="S908" s="3" t="n">
        <v>1.25928721311713</v>
      </c>
      <c r="T908" s="4" t="n">
        <v>0.0595523485350562</v>
      </c>
      <c r="Y908" s="1" t="s">
        <v>3987</v>
      </c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  <c r="AM908" s="12"/>
      <c r="AN908" s="12"/>
      <c r="AO908" s="0"/>
    </row>
    <row r="909" customFormat="false" ht="14" hidden="false" customHeight="false" outlineLevel="0" collapsed="false">
      <c r="A909" s="28" t="s">
        <v>3988</v>
      </c>
      <c r="B909" s="28" t="n">
        <v>9775</v>
      </c>
      <c r="C909" s="28" t="s">
        <v>3989</v>
      </c>
      <c r="D909" s="28" t="s">
        <v>3990</v>
      </c>
      <c r="E909" s="29"/>
      <c r="F909" s="3" t="n">
        <v>0.732517669269768</v>
      </c>
      <c r="G909" s="3" t="n">
        <v>1.71346374073207</v>
      </c>
      <c r="H909" s="3" t="n">
        <v>1.53680654632845</v>
      </c>
      <c r="I909" s="3" t="n">
        <v>0.522867662863843</v>
      </c>
      <c r="J909" s="3" t="n">
        <v>1.32759598544343</v>
      </c>
      <c r="K909" s="3" t="n">
        <v>1.20834601681406</v>
      </c>
      <c r="L909" s="4" t="n">
        <v>0.195762474111811</v>
      </c>
      <c r="N909" s="3" t="n">
        <v>-0.449064535269985</v>
      </c>
      <c r="O909" s="3" t="n">
        <v>0.776915662753196</v>
      </c>
      <c r="P909" s="3" t="n">
        <v>0.619935569571226</v>
      </c>
      <c r="Q909" s="3" t="n">
        <v>0.667137094825207</v>
      </c>
      <c r="R909" s="3" t="n">
        <v>0.315928899018146</v>
      </c>
      <c r="S909" s="3" t="n">
        <v>1.04591022650145</v>
      </c>
      <c r="T909" s="4" t="n">
        <v>0.236759376977632</v>
      </c>
      <c r="Y909" s="1" t="s">
        <v>3991</v>
      </c>
      <c r="Z909" s="1" t="s">
        <v>70</v>
      </c>
      <c r="AA909" s="1" t="s">
        <v>1501</v>
      </c>
      <c r="AB909" s="1" t="s">
        <v>94</v>
      </c>
      <c r="AC909" s="12"/>
      <c r="AD909" s="12"/>
      <c r="AE909" s="12"/>
      <c r="AF909" s="12"/>
      <c r="AG909" s="12"/>
      <c r="AH909" s="12" t="s">
        <v>101</v>
      </c>
      <c r="AI909" s="12"/>
      <c r="AJ909" s="12"/>
      <c r="AK909" s="12" t="s">
        <v>74</v>
      </c>
      <c r="AL909" s="12"/>
      <c r="AM909" s="12" t="n">
        <v>4</v>
      </c>
      <c r="AN909" s="12"/>
      <c r="AO909" s="0"/>
    </row>
    <row r="910" customFormat="false" ht="14" hidden="false" customHeight="false" outlineLevel="0" collapsed="false">
      <c r="A910" s="28" t="s">
        <v>3992</v>
      </c>
      <c r="B910" s="28" t="n">
        <v>23020</v>
      </c>
      <c r="C910" s="28" t="s">
        <v>3993</v>
      </c>
      <c r="D910" s="28" t="s">
        <v>3994</v>
      </c>
      <c r="E910" s="29"/>
      <c r="F910" s="3" t="n">
        <v>1.24259403004711</v>
      </c>
      <c r="G910" s="3" t="n">
        <v>1.41498459180201</v>
      </c>
      <c r="H910" s="3" t="n">
        <v>1.32868016946258</v>
      </c>
      <c r="I910" s="3" t="n">
        <v>0.0861953039101439</v>
      </c>
      <c r="J910" s="3" t="n">
        <v>1.32875293043723</v>
      </c>
      <c r="K910" s="3" t="n">
        <v>1.21305865058796</v>
      </c>
      <c r="L910" s="4" t="n">
        <v>0.00129867234825284</v>
      </c>
      <c r="N910" s="3" t="n">
        <v>0.313355028085186</v>
      </c>
      <c r="O910" s="3" t="n">
        <v>0.500786343197188</v>
      </c>
      <c r="P910" s="3" t="n">
        <v>0.409993871009535</v>
      </c>
      <c r="Q910" s="3" t="n">
        <v>0.0937308530246024</v>
      </c>
      <c r="R910" s="3" t="n">
        <v>0.40804508076397</v>
      </c>
      <c r="S910" s="3" t="n">
        <v>1.32308013149197</v>
      </c>
      <c r="T910" s="4" t="n">
        <v>0.000519034636687423</v>
      </c>
      <c r="Y910" s="1" t="s">
        <v>3995</v>
      </c>
      <c r="Z910" s="1" t="s">
        <v>70</v>
      </c>
      <c r="AA910" s="1" t="s">
        <v>412</v>
      </c>
      <c r="AB910" s="1" t="s">
        <v>247</v>
      </c>
      <c r="AC910" s="12"/>
      <c r="AD910" s="12"/>
      <c r="AE910" s="12"/>
      <c r="AF910" s="12"/>
      <c r="AG910" s="12"/>
      <c r="AH910" s="12" t="s">
        <v>81</v>
      </c>
      <c r="AI910" s="12"/>
      <c r="AJ910" s="12"/>
      <c r="AK910" s="12" t="s">
        <v>3996</v>
      </c>
      <c r="AL910" s="12"/>
      <c r="AM910" s="12"/>
      <c r="AN910" s="12"/>
      <c r="AO910" s="0"/>
    </row>
    <row r="911" customFormat="false" ht="14" hidden="false" customHeight="false" outlineLevel="0" collapsed="false">
      <c r="A911" s="28" t="s">
        <v>3997</v>
      </c>
      <c r="B911" s="28" t="n">
        <v>7272</v>
      </c>
      <c r="C911" s="28" t="s">
        <v>3998</v>
      </c>
      <c r="D911" s="28" t="s">
        <v>3999</v>
      </c>
      <c r="E911" s="29"/>
      <c r="F911" s="3" t="n">
        <v>1.62727976386201</v>
      </c>
      <c r="G911" s="3" t="n">
        <v>1.13435114503817</v>
      </c>
      <c r="H911" s="3" t="n">
        <v>1.23488738559037</v>
      </c>
      <c r="I911" s="3" t="n">
        <v>0.260466868477106</v>
      </c>
      <c r="J911" s="3" t="n">
        <v>1.33217276483018</v>
      </c>
      <c r="K911" s="3" t="n">
        <v>1.22698880902043</v>
      </c>
      <c r="L911" s="4" t="n">
        <v>0.0717325534636241</v>
      </c>
      <c r="N911" s="3" t="n">
        <v>0.702462302171755</v>
      </c>
      <c r="O911" s="3" t="n">
        <v>0.181867304113784</v>
      </c>
      <c r="P911" s="3" t="n">
        <v>0.304379482572584</v>
      </c>
      <c r="Q911" s="3" t="n">
        <v>0.272182021551059</v>
      </c>
      <c r="R911" s="3" t="n">
        <v>0.396236362952708</v>
      </c>
      <c r="S911" s="3" t="n">
        <v>1.28754868487992</v>
      </c>
      <c r="T911" s="4" t="n">
        <v>0.0474453262804127</v>
      </c>
      <c r="Y911" s="1" t="s">
        <v>4000</v>
      </c>
      <c r="Z911" s="1" t="s">
        <v>70</v>
      </c>
      <c r="AA911" s="1" t="s">
        <v>4001</v>
      </c>
      <c r="AB911" s="1" t="s">
        <v>4002</v>
      </c>
      <c r="AC911" s="12"/>
      <c r="AD911" s="12"/>
      <c r="AE911" s="12"/>
      <c r="AF911" s="12"/>
      <c r="AG911" s="12"/>
      <c r="AH911" s="12"/>
      <c r="AI911" s="12"/>
      <c r="AJ911" s="12"/>
      <c r="AK911" s="12" t="s">
        <v>196</v>
      </c>
      <c r="AL911" s="12"/>
      <c r="AM911" s="12"/>
      <c r="AN911" s="12"/>
      <c r="AO911" s="0"/>
    </row>
    <row r="912" customFormat="false" ht="14" hidden="false" customHeight="false" outlineLevel="0" collapsed="false">
      <c r="A912" s="28" t="s">
        <v>4003</v>
      </c>
      <c r="B912" s="28" t="n">
        <v>9787</v>
      </c>
      <c r="C912" s="28" t="s">
        <v>4004</v>
      </c>
      <c r="D912" s="28" t="s">
        <v>4005</v>
      </c>
      <c r="E912" s="29"/>
      <c r="F912" s="3" t="n">
        <v>1.51935786504408</v>
      </c>
      <c r="G912" s="3" t="n">
        <v>1.11960582403408</v>
      </c>
      <c r="H912" s="3" t="n">
        <v>1.35801660104709</v>
      </c>
      <c r="I912" s="3" t="n">
        <v>0.201110415922757</v>
      </c>
      <c r="J912" s="3" t="n">
        <v>1.33232676337508</v>
      </c>
      <c r="K912" s="3" t="n">
        <v>1.22761609791291</v>
      </c>
      <c r="L912" s="4" t="n">
        <v>0.03997265276912</v>
      </c>
      <c r="N912" s="3" t="n">
        <v>0.603461717974888</v>
      </c>
      <c r="O912" s="3" t="n">
        <v>0.162990896742323</v>
      </c>
      <c r="P912" s="3" t="n">
        <v>0.441501115887446</v>
      </c>
      <c r="Q912" s="3" t="n">
        <v>0.22279053060146</v>
      </c>
      <c r="R912" s="3" t="n">
        <v>0.402651243534885</v>
      </c>
      <c r="S912" s="3" t="n">
        <v>1.30685052531436</v>
      </c>
      <c r="T912" s="4" t="n">
        <v>0.0264213194645214</v>
      </c>
      <c r="Y912" s="1" t="s">
        <v>4006</v>
      </c>
      <c r="Z912" s="1" t="s">
        <v>1518</v>
      </c>
      <c r="AA912" s="1" t="s">
        <v>1671</v>
      </c>
      <c r="AB912" s="1" t="s">
        <v>788</v>
      </c>
      <c r="AC912" s="12" t="n">
        <v>1</v>
      </c>
      <c r="AD912" s="12"/>
      <c r="AE912" s="12"/>
      <c r="AF912" s="12"/>
      <c r="AG912" s="12"/>
      <c r="AH912" s="12"/>
      <c r="AI912" s="12"/>
      <c r="AJ912" s="12"/>
      <c r="AK912" s="12"/>
      <c r="AL912" s="12"/>
      <c r="AM912" s="12"/>
      <c r="AN912" s="12"/>
      <c r="AO912" s="0"/>
    </row>
    <row r="913" customFormat="false" ht="14" hidden="false" customHeight="false" outlineLevel="0" collapsed="false">
      <c r="A913" s="28" t="s">
        <v>4007</v>
      </c>
      <c r="B913" s="28" t="n">
        <v>23318</v>
      </c>
      <c r="C913" s="28" t="s">
        <v>4008</v>
      </c>
      <c r="D913" s="28" t="s">
        <v>4009</v>
      </c>
      <c r="E913" s="29"/>
      <c r="F913" s="3" t="n">
        <v>1.94698695697342</v>
      </c>
      <c r="G913" s="3" t="n">
        <v>0.973268989340109</v>
      </c>
      <c r="H913" s="3" t="n">
        <v>1.07752460883423</v>
      </c>
      <c r="I913" s="3" t="n">
        <v>0.534627703721594</v>
      </c>
      <c r="J913" s="3" t="n">
        <v>1.33259351838259</v>
      </c>
      <c r="K913" s="3" t="n">
        <v>1.22870268255129</v>
      </c>
      <c r="L913" s="4" t="n">
        <v>0.197133232947008</v>
      </c>
      <c r="N913" s="3" t="n">
        <v>0.961243219357232</v>
      </c>
      <c r="O913" s="3" t="n">
        <v>-0.0390895067820059</v>
      </c>
      <c r="P913" s="3" t="n">
        <v>0.107720818398074</v>
      </c>
      <c r="Q913" s="3" t="n">
        <v>0.540172707490195</v>
      </c>
      <c r="R913" s="3" t="n">
        <v>0.343291510324434</v>
      </c>
      <c r="S913" s="3" t="n">
        <v>1.12824204087238</v>
      </c>
      <c r="T913" s="4" t="n">
        <v>0.180622249411583</v>
      </c>
      <c r="AC913" s="12" t="n">
        <v>1</v>
      </c>
      <c r="AD913" s="12"/>
      <c r="AE913" s="12"/>
      <c r="AF913" s="12"/>
      <c r="AG913" s="12"/>
      <c r="AH913" s="12"/>
      <c r="AI913" s="12"/>
      <c r="AJ913" s="12"/>
      <c r="AK913" s="12"/>
      <c r="AL913" s="12"/>
      <c r="AM913" s="12"/>
      <c r="AN913" s="12"/>
      <c r="AO913" s="0"/>
    </row>
    <row r="914" customFormat="false" ht="14" hidden="false" customHeight="false" outlineLevel="0" collapsed="false">
      <c r="A914" s="32" t="s">
        <v>4010</v>
      </c>
      <c r="B914" s="28" t="n">
        <v>64419</v>
      </c>
      <c r="C914" s="28" t="s">
        <v>4011</v>
      </c>
      <c r="D914" s="28" t="s">
        <v>4012</v>
      </c>
      <c r="E914" s="29"/>
      <c r="F914" s="3" t="n">
        <v>2.6275477180653</v>
      </c>
      <c r="G914" s="3" t="n">
        <v>0.503818559514784</v>
      </c>
      <c r="H914" s="3" t="n">
        <v>0.868677917937223</v>
      </c>
      <c r="I914" s="3" t="n">
        <v>1.13555939695734</v>
      </c>
      <c r="J914" s="3" t="n">
        <v>1.33334806517243</v>
      </c>
      <c r="K914" s="3" t="n">
        <v>1.23177621042415</v>
      </c>
      <c r="L914" s="4" t="n">
        <v>0.331097795308786</v>
      </c>
      <c r="N914" s="3" t="n">
        <v>1.39371696475493</v>
      </c>
      <c r="O914" s="3" t="n">
        <v>-0.989023826275399</v>
      </c>
      <c r="P914" s="3" t="n">
        <v>-0.203106730651893</v>
      </c>
      <c r="Q914" s="3" t="n">
        <v>1.21415027026077</v>
      </c>
      <c r="R914" s="3" t="n">
        <v>0.0671954692758798</v>
      </c>
      <c r="S914" s="3" t="n">
        <v>0.297492089937117</v>
      </c>
      <c r="T914" s="4" t="n">
        <v>0.454961069465495</v>
      </c>
      <c r="Y914" s="1" t="s">
        <v>4013</v>
      </c>
      <c r="Z914" s="1" t="s">
        <v>147</v>
      </c>
      <c r="AA914" s="1" t="s">
        <v>142</v>
      </c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  <c r="AM914" s="12" t="n">
        <v>2</v>
      </c>
      <c r="AN914" s="12"/>
      <c r="AO914" s="0"/>
    </row>
    <row r="915" customFormat="false" ht="14" hidden="false" customHeight="false" outlineLevel="0" collapsed="false">
      <c r="A915" s="28" t="s">
        <v>4014</v>
      </c>
      <c r="B915" s="28" t="n">
        <v>22803</v>
      </c>
      <c r="C915" s="28" t="s">
        <v>4015</v>
      </c>
      <c r="D915" s="28" t="s">
        <v>4016</v>
      </c>
      <c r="E915" s="29"/>
      <c r="F915" s="3" t="n">
        <v>1.94980719815408</v>
      </c>
      <c r="G915" s="3" t="n">
        <v>1.03058296306881</v>
      </c>
      <c r="H915" s="3" t="n">
        <v>1.01970632122674</v>
      </c>
      <c r="I915" s="3" t="n">
        <v>0.533881874726186</v>
      </c>
      <c r="J915" s="3" t="n">
        <v>1.33336549414988</v>
      </c>
      <c r="K915" s="3" t="n">
        <v>1.23184720462715</v>
      </c>
      <c r="L915" s="4" t="n">
        <v>0.196409999356788</v>
      </c>
      <c r="N915" s="3" t="n">
        <v>0.963331473708824</v>
      </c>
      <c r="O915" s="3" t="n">
        <v>0.0434606480991207</v>
      </c>
      <c r="P915" s="3" t="n">
        <v>0.0281537111028055</v>
      </c>
      <c r="Q915" s="3" t="n">
        <v>0.535561089855129</v>
      </c>
      <c r="R915" s="3" t="n">
        <v>0.344981944303583</v>
      </c>
      <c r="S915" s="3" t="n">
        <v>1.13332841567118</v>
      </c>
      <c r="T915" s="4" t="n">
        <v>0.178063749447301</v>
      </c>
      <c r="Y915" s="1" t="s">
        <v>4017</v>
      </c>
      <c r="Z915" s="1" t="s">
        <v>4018</v>
      </c>
      <c r="AA915" s="1" t="s">
        <v>372</v>
      </c>
      <c r="AB915" s="1" t="s">
        <v>94</v>
      </c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  <c r="AM915" s="12"/>
      <c r="AN915" s="12" t="n">
        <v>8</v>
      </c>
      <c r="AO915" s="0"/>
    </row>
    <row r="916" customFormat="false" ht="14" hidden="false" customHeight="false" outlineLevel="0" collapsed="false">
      <c r="A916" s="28" t="s">
        <v>4019</v>
      </c>
      <c r="B916" s="28" t="n">
        <v>4437</v>
      </c>
      <c r="C916" s="28" t="s">
        <v>4020</v>
      </c>
      <c r="D916" s="28" t="s">
        <v>4021</v>
      </c>
      <c r="E916" s="29"/>
      <c r="F916" s="3" t="n">
        <v>1.1000184736969</v>
      </c>
      <c r="G916" s="3" t="n">
        <v>0.826610024465038</v>
      </c>
      <c r="H916" s="3" t="n">
        <v>2.07371414153342</v>
      </c>
      <c r="I916" s="3" t="n">
        <v>0.655502874705605</v>
      </c>
      <c r="J916" s="3" t="n">
        <v>1.33344754656512</v>
      </c>
      <c r="K916" s="3" t="n">
        <v>1.23218143225712</v>
      </c>
      <c r="L916" s="4" t="n">
        <v>0.236052870973251</v>
      </c>
      <c r="N916" s="3" t="n">
        <v>0.137527752556396</v>
      </c>
      <c r="O916" s="3" t="n">
        <v>-0.27472123521761</v>
      </c>
      <c r="P916" s="3" t="n">
        <v>1.05221703445217</v>
      </c>
      <c r="Q916" s="3" t="n">
        <v>0.679138042159562</v>
      </c>
      <c r="R916" s="3" t="n">
        <v>0.305007850596987</v>
      </c>
      <c r="S916" s="3" t="n">
        <v>1.01304970301989</v>
      </c>
      <c r="T916" s="4" t="n">
        <v>0.246426658093649</v>
      </c>
      <c r="Y916" s="1" t="s">
        <v>4022</v>
      </c>
      <c r="Z916" s="1" t="s">
        <v>70</v>
      </c>
      <c r="AA916" s="1" t="s">
        <v>4023</v>
      </c>
      <c r="AC916" s="12" t="n">
        <v>1</v>
      </c>
      <c r="AD916" s="12" t="n">
        <v>0</v>
      </c>
      <c r="AE916" s="12"/>
      <c r="AF916" s="12"/>
      <c r="AG916" s="12"/>
      <c r="AH916" s="12"/>
      <c r="AI916" s="12"/>
      <c r="AJ916" s="12"/>
      <c r="AK916" s="12" t="s">
        <v>74</v>
      </c>
      <c r="AL916" s="12"/>
      <c r="AM916" s="12"/>
      <c r="AN916" s="12"/>
      <c r="AO916" s="0"/>
    </row>
    <row r="917" customFormat="false" ht="14" hidden="false" customHeight="false" outlineLevel="0" collapsed="false">
      <c r="A917" s="28" t="s">
        <v>4024</v>
      </c>
      <c r="B917" s="28" t="n">
        <v>203447</v>
      </c>
      <c r="C917" s="28" t="s">
        <v>4025</v>
      </c>
      <c r="D917" s="28" t="s">
        <v>4026</v>
      </c>
      <c r="E917" s="29"/>
      <c r="F917" s="3" t="n">
        <v>1.66249509475466</v>
      </c>
      <c r="G917" s="3" t="n">
        <v>0.862423678927389</v>
      </c>
      <c r="H917" s="3" t="n">
        <v>1.48750761556349</v>
      </c>
      <c r="I917" s="3" t="n">
        <v>0.420607658857598</v>
      </c>
      <c r="J917" s="3" t="n">
        <v>1.33747546308185</v>
      </c>
      <c r="K917" s="3" t="n">
        <v>1.24858851774245</v>
      </c>
      <c r="L917" s="4" t="n">
        <v>0.148488107276698</v>
      </c>
      <c r="N917" s="3" t="n">
        <v>0.733350083901905</v>
      </c>
      <c r="O917" s="3" t="n">
        <v>-0.213531305245297</v>
      </c>
      <c r="P917" s="3" t="n">
        <v>0.572897054576926</v>
      </c>
      <c r="Q917" s="3" t="n">
        <v>0.506754231172201</v>
      </c>
      <c r="R917" s="3" t="n">
        <v>0.364238611077845</v>
      </c>
      <c r="S917" s="3" t="n">
        <v>1.19127011927961</v>
      </c>
      <c r="T917" s="4" t="n">
        <v>0.157657908517807</v>
      </c>
      <c r="Y917" s="1" t="s">
        <v>4027</v>
      </c>
      <c r="Z917" s="1" t="s">
        <v>70</v>
      </c>
      <c r="AA917" s="1" t="s">
        <v>100</v>
      </c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  <c r="AM917" s="12"/>
      <c r="AN917" s="12"/>
      <c r="AO917" s="0"/>
    </row>
    <row r="918" customFormat="false" ht="14" hidden="false" customHeight="false" outlineLevel="0" collapsed="false">
      <c r="A918" s="28" t="s">
        <v>4028</v>
      </c>
      <c r="B918" s="28" t="n">
        <v>51201</v>
      </c>
      <c r="C918" s="28" t="s">
        <v>4029</v>
      </c>
      <c r="D918" s="28" t="s">
        <v>4030</v>
      </c>
      <c r="E918" s="29"/>
      <c r="F918" s="3" t="n">
        <v>2.14306090583248</v>
      </c>
      <c r="G918" s="3" t="n">
        <v>0.795354613887914</v>
      </c>
      <c r="H918" s="3" t="n">
        <v>1.07765733815703</v>
      </c>
      <c r="I918" s="3" t="n">
        <v>0.710761544576464</v>
      </c>
      <c r="J918" s="3" t="n">
        <v>1.33869095262581</v>
      </c>
      <c r="K918" s="3" t="n">
        <v>1.253539623549</v>
      </c>
      <c r="L918" s="4" t="n">
        <v>0.248425415503663</v>
      </c>
      <c r="N918" s="3" t="n">
        <v>1.09967285201813</v>
      </c>
      <c r="O918" s="3" t="n">
        <v>-0.330329856338685</v>
      </c>
      <c r="P918" s="3" t="n">
        <v>0.107898518416662</v>
      </c>
      <c r="Q918" s="3" t="n">
        <v>0.732639996080289</v>
      </c>
      <c r="R918" s="3" t="n">
        <v>0.292413838032034</v>
      </c>
      <c r="S918" s="3" t="n">
        <v>0.975155370016502</v>
      </c>
      <c r="T918" s="4" t="n">
        <v>0.267818045748703</v>
      </c>
      <c r="Y918" s="1" t="s">
        <v>4031</v>
      </c>
      <c r="Z918" s="1" t="s">
        <v>4032</v>
      </c>
      <c r="AB918" s="1" t="s">
        <v>169</v>
      </c>
      <c r="AC918" s="12"/>
      <c r="AD918" s="12"/>
      <c r="AE918" s="12"/>
      <c r="AF918" s="12"/>
      <c r="AG918" s="12"/>
      <c r="AH918" s="12"/>
      <c r="AI918" s="12"/>
      <c r="AJ918" s="12"/>
      <c r="AK918" s="12" t="s">
        <v>74</v>
      </c>
      <c r="AL918" s="12"/>
      <c r="AM918" s="12"/>
      <c r="AN918" s="12"/>
      <c r="AO918" s="0"/>
    </row>
    <row r="919" customFormat="false" ht="14" hidden="false" customHeight="false" outlineLevel="0" collapsed="false">
      <c r="A919" s="28" t="s">
        <v>4033</v>
      </c>
      <c r="B919" s="28" t="n">
        <v>472</v>
      </c>
      <c r="C919" s="28" t="s">
        <v>4034</v>
      </c>
      <c r="D919" s="28" t="s">
        <v>4035</v>
      </c>
      <c r="E919" s="29"/>
      <c r="F919" s="3" t="n">
        <v>1.18294609081265</v>
      </c>
      <c r="G919" s="3" t="n">
        <v>1.16529678836393</v>
      </c>
      <c r="H919" s="3" t="n">
        <v>1.66784576980952</v>
      </c>
      <c r="I919" s="3" t="n">
        <v>0.285188439258498</v>
      </c>
      <c r="J919" s="3" t="n">
        <v>1.3386962163287</v>
      </c>
      <c r="K919" s="3" t="n">
        <v>1.25356106441625</v>
      </c>
      <c r="L919" s="4" t="n">
        <v>0.0821813943901079</v>
      </c>
      <c r="N919" s="3" t="n">
        <v>0.242384328716258</v>
      </c>
      <c r="O919" s="3" t="n">
        <v>0.220697440347746</v>
      </c>
      <c r="P919" s="3" t="n">
        <v>0.737985885054419</v>
      </c>
      <c r="Q919" s="3" t="n">
        <v>0.292597151614914</v>
      </c>
      <c r="R919" s="3" t="n">
        <v>0.400355884706141</v>
      </c>
      <c r="S919" s="3" t="n">
        <v>1.29994398211615</v>
      </c>
      <c r="T919" s="4" t="n">
        <v>0.0550006898757152</v>
      </c>
      <c r="Y919" s="1" t="s">
        <v>4036</v>
      </c>
      <c r="Z919" s="1" t="s">
        <v>235</v>
      </c>
      <c r="AA919" s="1" t="s">
        <v>93</v>
      </c>
      <c r="AB919" s="1" t="s">
        <v>157</v>
      </c>
      <c r="AC919" s="12" t="n">
        <v>3</v>
      </c>
      <c r="AD919" s="12" t="n">
        <v>2</v>
      </c>
      <c r="AE919" s="12"/>
      <c r="AF919" s="12"/>
      <c r="AG919" s="12"/>
      <c r="AH919" s="12" t="s">
        <v>4037</v>
      </c>
      <c r="AI919" s="12"/>
      <c r="AJ919" s="12"/>
      <c r="AK919" s="12"/>
      <c r="AL919" s="12"/>
      <c r="AM919" s="12"/>
      <c r="AN919" s="12"/>
      <c r="AO919" s="0"/>
    </row>
    <row r="920" customFormat="false" ht="14" hidden="false" customHeight="false" outlineLevel="0" collapsed="false">
      <c r="A920" s="28" t="s">
        <v>4038</v>
      </c>
      <c r="B920" s="28" t="n">
        <v>6612</v>
      </c>
      <c r="C920" s="28" t="s">
        <v>4039</v>
      </c>
      <c r="D920" s="28" t="s">
        <v>4040</v>
      </c>
      <c r="E920" s="29"/>
      <c r="F920" s="3" t="n">
        <v>1.15785520760366</v>
      </c>
      <c r="G920" s="3" t="n">
        <v>2.01852763013289</v>
      </c>
      <c r="H920" s="3" t="n">
        <v>0.840055966256722</v>
      </c>
      <c r="I920" s="3" t="n">
        <v>0.609719722394653</v>
      </c>
      <c r="J920" s="3" t="n">
        <v>1.33881293466442</v>
      </c>
      <c r="K920" s="3" t="n">
        <v>1.25403649823022</v>
      </c>
      <c r="L920" s="4" t="n">
        <v>0.219038358556644</v>
      </c>
      <c r="N920" s="3" t="n">
        <v>0.211454852348928</v>
      </c>
      <c r="O920" s="3" t="n">
        <v>1.01330333493974</v>
      </c>
      <c r="P920" s="3" t="n">
        <v>-0.251442648482438</v>
      </c>
      <c r="Q920" s="3" t="n">
        <v>0.639898102290726</v>
      </c>
      <c r="R920" s="3" t="n">
        <v>0.324438512935409</v>
      </c>
      <c r="S920" s="3" t="n">
        <v>1.07151494476324</v>
      </c>
      <c r="T920" s="4" t="n">
        <v>0.223936857464044</v>
      </c>
      <c r="Y920" s="1" t="s">
        <v>4041</v>
      </c>
      <c r="AA920" s="1" t="s">
        <v>134</v>
      </c>
      <c r="AB920" s="1" t="s">
        <v>1999</v>
      </c>
      <c r="AC920" s="12"/>
      <c r="AD920" s="12"/>
      <c r="AE920" s="12"/>
      <c r="AF920" s="12"/>
      <c r="AG920" s="12"/>
      <c r="AH920" s="12"/>
      <c r="AI920" s="12" t="s">
        <v>81</v>
      </c>
      <c r="AJ920" s="12"/>
      <c r="AK920" s="12"/>
      <c r="AL920" s="12"/>
      <c r="AM920" s="12"/>
      <c r="AN920" s="12"/>
      <c r="AO920" s="0"/>
    </row>
    <row r="921" customFormat="false" ht="14" hidden="false" customHeight="false" outlineLevel="0" collapsed="false">
      <c r="A921" s="28" t="s">
        <v>4042</v>
      </c>
      <c r="B921" s="28" t="n">
        <v>333926</v>
      </c>
      <c r="C921" s="28" t="s">
        <v>4043</v>
      </c>
      <c r="D921" s="28" t="s">
        <v>4044</v>
      </c>
      <c r="E921" s="29"/>
      <c r="F921" s="3" t="n">
        <v>1.91590837542979</v>
      </c>
      <c r="G921" s="3" t="n">
        <v>1.02997721320398</v>
      </c>
      <c r="H921" s="3" t="n">
        <v>1.07407847357309</v>
      </c>
      <c r="I921" s="3" t="n">
        <v>0.499248857289462</v>
      </c>
      <c r="J921" s="3" t="n">
        <v>1.33998802073562</v>
      </c>
      <c r="K921" s="3" t="n">
        <v>1.25882302683445</v>
      </c>
      <c r="L921" s="4" t="n">
        <v>0.179599883896771</v>
      </c>
      <c r="N921" s="3" t="n">
        <v>0.938028568655625</v>
      </c>
      <c r="O921" s="3" t="n">
        <v>0.0426124201645465</v>
      </c>
      <c r="P921" s="3" t="n">
        <v>0.103099402353934</v>
      </c>
      <c r="Q921" s="3" t="n">
        <v>0.50042239936781</v>
      </c>
      <c r="R921" s="3" t="n">
        <v>0.361246797058035</v>
      </c>
      <c r="S921" s="3" t="n">
        <v>1.18226800052149</v>
      </c>
      <c r="T921" s="4" t="n">
        <v>0.156742922494898</v>
      </c>
      <c r="Y921" s="1" t="s">
        <v>4045</v>
      </c>
      <c r="Z921" s="1" t="s">
        <v>757</v>
      </c>
      <c r="AC921" s="12"/>
      <c r="AD921" s="12"/>
      <c r="AE921" s="12"/>
      <c r="AF921" s="12" t="s">
        <v>101</v>
      </c>
      <c r="AG921" s="12"/>
      <c r="AH921" s="12"/>
      <c r="AI921" s="12"/>
      <c r="AJ921" s="12"/>
      <c r="AK921" s="12"/>
      <c r="AL921" s="12"/>
      <c r="AM921" s="12"/>
      <c r="AN921" s="12"/>
      <c r="AO921" s="0"/>
    </row>
    <row r="922" customFormat="false" ht="14" hidden="false" customHeight="false" outlineLevel="0" collapsed="false">
      <c r="A922" s="28" t="s">
        <v>4046</v>
      </c>
      <c r="B922" s="28" t="n">
        <v>282974</v>
      </c>
      <c r="C922" s="28" t="s">
        <v>4047</v>
      </c>
      <c r="D922" s="28" t="s">
        <v>4048</v>
      </c>
      <c r="E922" s="29"/>
      <c r="F922" s="3" t="n">
        <v>1.08316433830096</v>
      </c>
      <c r="G922" s="3" t="n">
        <v>1.84923035524116</v>
      </c>
      <c r="H922" s="3" t="n">
        <v>1.09023834394849</v>
      </c>
      <c r="I922" s="3" t="n">
        <v>0.440260539732372</v>
      </c>
      <c r="J922" s="3" t="n">
        <v>1.34087767916354</v>
      </c>
      <c r="K922" s="3" t="n">
        <v>1.26244691075035</v>
      </c>
      <c r="L922" s="4" t="n">
        <v>0.155149114218668</v>
      </c>
      <c r="N922" s="3" t="n">
        <v>0.115252146053525</v>
      </c>
      <c r="O922" s="3" t="n">
        <v>0.886924949817388</v>
      </c>
      <c r="P922" s="3" t="n">
        <v>0.124643566234604</v>
      </c>
      <c r="Q922" s="3" t="n">
        <v>0.442839328010864</v>
      </c>
      <c r="R922" s="3" t="n">
        <v>0.375606887368506</v>
      </c>
      <c r="S922" s="3" t="n">
        <v>1.22547631410521</v>
      </c>
      <c r="T922" s="4" t="n">
        <v>0.127470417240244</v>
      </c>
      <c r="Y922" s="1" t="s">
        <v>4049</v>
      </c>
      <c r="Z922" s="1" t="s">
        <v>70</v>
      </c>
      <c r="AA922" s="1" t="s">
        <v>100</v>
      </c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  <c r="AM922" s="12"/>
      <c r="AN922" s="12"/>
      <c r="AO922" s="0"/>
    </row>
    <row r="923" customFormat="false" ht="14" hidden="false" customHeight="false" outlineLevel="0" collapsed="false">
      <c r="A923" s="28" t="s">
        <v>4050</v>
      </c>
      <c r="B923" s="28" t="n">
        <v>4233</v>
      </c>
      <c r="C923" s="28" t="s">
        <v>4051</v>
      </c>
      <c r="D923" s="28" t="s">
        <v>4052</v>
      </c>
      <c r="E923" s="29"/>
      <c r="F923" s="3" t="n">
        <v>1.78596305443601</v>
      </c>
      <c r="G923" s="3" t="n">
        <v>1.09242393302022</v>
      </c>
      <c r="H923" s="3" t="n">
        <v>1.15137623013514</v>
      </c>
      <c r="I923" s="3" t="n">
        <v>0.384528352627298</v>
      </c>
      <c r="J923" s="3" t="n">
        <v>1.34325440586379</v>
      </c>
      <c r="K923" s="3" t="n">
        <v>1.27212813378076</v>
      </c>
      <c r="L923" s="4" t="n">
        <v>0.129116439168705</v>
      </c>
      <c r="N923" s="3" t="n">
        <v>0.836702236263583</v>
      </c>
      <c r="O923" s="3" t="n">
        <v>0.12753282638478</v>
      </c>
      <c r="P923" s="3" t="n">
        <v>0.203359333608066</v>
      </c>
      <c r="Q923" s="3" t="n">
        <v>0.389399996458151</v>
      </c>
      <c r="R923" s="3" t="n">
        <v>0.389198132085476</v>
      </c>
      <c r="S923" s="3" t="n">
        <v>1.26637123544813</v>
      </c>
      <c r="T923" s="4" t="n">
        <v>0.099838104248658</v>
      </c>
      <c r="Y923" s="1" t="s">
        <v>4053</v>
      </c>
      <c r="Z923" s="1" t="s">
        <v>70</v>
      </c>
      <c r="AA923" s="1" t="s">
        <v>156</v>
      </c>
      <c r="AB923" s="1" t="s">
        <v>827</v>
      </c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  <c r="AM923" s="12"/>
      <c r="AN923" s="12"/>
      <c r="AO923" s="0"/>
    </row>
    <row r="924" customFormat="false" ht="14" hidden="false" customHeight="false" outlineLevel="0" collapsed="false">
      <c r="A924" s="28" t="s">
        <v>4054</v>
      </c>
      <c r="B924" s="28" t="n">
        <v>79661</v>
      </c>
      <c r="C924" s="28" t="s">
        <v>4055</v>
      </c>
      <c r="D924" s="28" t="s">
        <v>4056</v>
      </c>
      <c r="E924" s="29"/>
      <c r="F924" s="3" t="n">
        <v>1.42245322468063</v>
      </c>
      <c r="G924" s="3" t="n">
        <v>0.909893894313797</v>
      </c>
      <c r="H924" s="3" t="n">
        <v>1.69842813646474</v>
      </c>
      <c r="I924" s="3" t="n">
        <v>0.400138615591504</v>
      </c>
      <c r="J924" s="3" t="n">
        <v>1.34359175181973</v>
      </c>
      <c r="K924" s="3" t="n">
        <v>1.2735022595637</v>
      </c>
      <c r="L924" s="4" t="n">
        <v>0.13607851098357</v>
      </c>
      <c r="N924" s="3" t="n">
        <v>0.508381212369603</v>
      </c>
      <c r="O924" s="3" t="n">
        <v>-0.136229777128136</v>
      </c>
      <c r="P924" s="3" t="n">
        <v>0.76420017649837</v>
      </c>
      <c r="Q924" s="3" t="n">
        <v>0.463993673013078</v>
      </c>
      <c r="R924" s="3" t="n">
        <v>0.378783870579946</v>
      </c>
      <c r="S924" s="3" t="n">
        <v>1.23503559151101</v>
      </c>
      <c r="T924" s="4" t="n">
        <v>0.134462911322327</v>
      </c>
      <c r="Y924" s="1" t="s">
        <v>4057</v>
      </c>
      <c r="Z924" s="1" t="s">
        <v>235</v>
      </c>
      <c r="AA924" s="1" t="s">
        <v>93</v>
      </c>
      <c r="AB924" s="1" t="s">
        <v>94</v>
      </c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  <c r="AM924" s="12"/>
      <c r="AN924" s="12"/>
      <c r="AO924" s="0"/>
    </row>
    <row r="925" customFormat="false" ht="14" hidden="false" customHeight="false" outlineLevel="0" collapsed="false">
      <c r="A925" s="28" t="s">
        <v>4058</v>
      </c>
      <c r="B925" s="28" t="n">
        <v>124739</v>
      </c>
      <c r="C925" s="28" t="s">
        <v>4059</v>
      </c>
      <c r="D925" s="28" t="s">
        <v>4060</v>
      </c>
      <c r="E925" s="29"/>
      <c r="F925" s="3" t="n">
        <v>1.42422883050708</v>
      </c>
      <c r="G925" s="3" t="n">
        <v>1.45688815635535</v>
      </c>
      <c r="H925" s="3" t="n">
        <v>1.16161733392204</v>
      </c>
      <c r="I925" s="3" t="n">
        <v>0.161872526124696</v>
      </c>
      <c r="J925" s="3" t="n">
        <v>1.34757810692816</v>
      </c>
      <c r="K925" s="3" t="n">
        <v>1.28974005117813</v>
      </c>
      <c r="L925" s="4" t="n">
        <v>0.0184170446671018</v>
      </c>
      <c r="N925" s="3" t="n">
        <v>0.510180962396434</v>
      </c>
      <c r="O925" s="3" t="n">
        <v>0.542890127598099</v>
      </c>
      <c r="P925" s="3" t="n">
        <v>0.216134886835409</v>
      </c>
      <c r="Q925" s="3" t="n">
        <v>0.179954610669336</v>
      </c>
      <c r="R925" s="3" t="n">
        <v>0.423068658943314</v>
      </c>
      <c r="S925" s="3" t="n">
        <v>1.3682848247138</v>
      </c>
      <c r="T925" s="4" t="n">
        <v>0.010614179135976</v>
      </c>
      <c r="Y925" s="1" t="s">
        <v>4061</v>
      </c>
      <c r="Z925" s="1" t="s">
        <v>361</v>
      </c>
      <c r="AA925" s="1" t="s">
        <v>134</v>
      </c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  <c r="AM925" s="12"/>
      <c r="AN925" s="12"/>
      <c r="AO925" s="0"/>
    </row>
    <row r="926" customFormat="false" ht="14" hidden="false" customHeight="false" outlineLevel="0" collapsed="false">
      <c r="A926" s="28" t="s">
        <v>4062</v>
      </c>
      <c r="B926" s="28" t="n">
        <v>23387</v>
      </c>
      <c r="C926" s="28" t="s">
        <v>4063</v>
      </c>
      <c r="D926" s="28" t="s">
        <v>4064</v>
      </c>
      <c r="E926" s="29"/>
      <c r="F926" s="3" t="n">
        <v>1.39359776834877</v>
      </c>
      <c r="G926" s="3" t="n">
        <v>1.7368694646762</v>
      </c>
      <c r="H926" s="3" t="n">
        <v>0.926673518492184</v>
      </c>
      <c r="I926" s="3" t="n">
        <v>0.406667592311105</v>
      </c>
      <c r="J926" s="3" t="n">
        <v>1.35238025050572</v>
      </c>
      <c r="K926" s="3" t="n">
        <v>1.30930082903006</v>
      </c>
      <c r="L926" s="4" t="n">
        <v>0.134494173126857</v>
      </c>
      <c r="N926" s="3" t="n">
        <v>0.478814218777647</v>
      </c>
      <c r="O926" s="3" t="n">
        <v>0.796489331629841</v>
      </c>
      <c r="P926" s="3" t="n">
        <v>-0.109866950443435</v>
      </c>
      <c r="Q926" s="3" t="n">
        <v>0.459881272064658</v>
      </c>
      <c r="R926" s="3" t="n">
        <v>0.388478866654684</v>
      </c>
      <c r="S926" s="3" t="n">
        <v>1.26420702578011</v>
      </c>
      <c r="T926" s="4" t="n">
        <v>0.128613568145454</v>
      </c>
      <c r="Y926" s="1" t="s">
        <v>4065</v>
      </c>
      <c r="Z926" s="1" t="s">
        <v>70</v>
      </c>
      <c r="AA926" s="1" t="s">
        <v>100</v>
      </c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  <c r="AM926" s="12"/>
      <c r="AN926" s="12"/>
      <c r="AO926" s="0"/>
    </row>
    <row r="927" customFormat="false" ht="14" hidden="false" customHeight="false" outlineLevel="0" collapsed="false">
      <c r="A927" s="28" t="s">
        <v>4066</v>
      </c>
      <c r="B927" s="28" t="n">
        <v>9891</v>
      </c>
      <c r="C927" s="28" t="s">
        <v>4067</v>
      </c>
      <c r="D927" s="28" t="s">
        <v>4068</v>
      </c>
      <c r="E927" s="29"/>
      <c r="F927" s="3" t="n">
        <v>1.23731927008284</v>
      </c>
      <c r="G927" s="3" t="n">
        <v>1.18673150469775</v>
      </c>
      <c r="H927" s="3" t="n">
        <v>1.63701847331682</v>
      </c>
      <c r="I927" s="3" t="n">
        <v>0.246670133707851</v>
      </c>
      <c r="J927" s="3" t="n">
        <v>1.3536897493658</v>
      </c>
      <c r="K927" s="3" t="n">
        <v>1.31463486702492</v>
      </c>
      <c r="L927" s="4" t="n">
        <v>0.0568618645276395</v>
      </c>
      <c r="N927" s="3" t="n">
        <v>0.307217812305988</v>
      </c>
      <c r="O927" s="3" t="n">
        <v>0.246993565428799</v>
      </c>
      <c r="P927" s="3" t="n">
        <v>0.711070602332649</v>
      </c>
      <c r="Q927" s="3" t="n">
        <v>0.252352772954087</v>
      </c>
      <c r="R927" s="3" t="n">
        <v>0.421760660022479</v>
      </c>
      <c r="S927" s="3" t="n">
        <v>1.3643491650963</v>
      </c>
      <c r="T927" s="4" t="n">
        <v>0.0340339141128857</v>
      </c>
      <c r="Y927" s="1" t="s">
        <v>4069</v>
      </c>
      <c r="Z927" s="1" t="s">
        <v>70</v>
      </c>
      <c r="AA927" s="1" t="s">
        <v>100</v>
      </c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  <c r="AM927" s="12" t="n">
        <v>2</v>
      </c>
      <c r="AN927" s="12"/>
      <c r="AO927" s="0"/>
    </row>
    <row r="928" customFormat="false" ht="14" hidden="false" customHeight="false" outlineLevel="0" collapsed="false">
      <c r="A928" s="28" t="s">
        <v>4070</v>
      </c>
      <c r="B928" s="28" t="n">
        <v>51564</v>
      </c>
      <c r="C928" s="28" t="s">
        <v>4071</v>
      </c>
      <c r="D928" s="28" t="s">
        <v>4072</v>
      </c>
      <c r="E928" s="29"/>
      <c r="F928" s="3" t="n">
        <v>2.6376781471549</v>
      </c>
      <c r="G928" s="3" t="n">
        <v>0.59606386503887</v>
      </c>
      <c r="H928" s="3" t="n">
        <v>0.830996511356446</v>
      </c>
      <c r="I928" s="3" t="n">
        <v>1.11710046984573</v>
      </c>
      <c r="J928" s="3" t="n">
        <v>1.35491284118341</v>
      </c>
      <c r="K928" s="3" t="n">
        <v>1.31961693949947</v>
      </c>
      <c r="L928" s="4" t="n">
        <v>0.318954949292185</v>
      </c>
      <c r="N928" s="3" t="n">
        <v>1.39926853584352</v>
      </c>
      <c r="O928" s="3" t="n">
        <v>-0.74646117890017</v>
      </c>
      <c r="P928" s="3" t="n">
        <v>-0.267085674521489</v>
      </c>
      <c r="Q928" s="3" t="n">
        <v>1.12625435532518</v>
      </c>
      <c r="R928" s="3" t="n">
        <v>0.128573894140621</v>
      </c>
      <c r="S928" s="3" t="n">
        <v>0.482174649133614</v>
      </c>
      <c r="T928" s="4" t="n">
        <v>0.419099243328795</v>
      </c>
      <c r="Y928" s="1" t="s">
        <v>4073</v>
      </c>
      <c r="Z928" s="1" t="s">
        <v>1341</v>
      </c>
      <c r="AA928" s="1" t="s">
        <v>2499</v>
      </c>
      <c r="AB928" s="1" t="s">
        <v>305</v>
      </c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  <c r="AM928" s="12"/>
      <c r="AN928" s="12"/>
      <c r="AO928" s="0"/>
    </row>
    <row r="929" customFormat="false" ht="14" hidden="false" customHeight="false" outlineLevel="0" collapsed="false">
      <c r="A929" s="28" t="s">
        <v>4074</v>
      </c>
      <c r="B929" s="28" t="n">
        <v>328</v>
      </c>
      <c r="C929" s="28" t="s">
        <v>4075</v>
      </c>
      <c r="D929" s="28" t="s">
        <v>4076</v>
      </c>
      <c r="E929" s="29"/>
      <c r="F929" s="3" t="n">
        <v>1.20152759486621</v>
      </c>
      <c r="G929" s="3" t="n">
        <v>1.5658906098405</v>
      </c>
      <c r="H929" s="3" t="n">
        <v>1.29996211263863</v>
      </c>
      <c r="I929" s="3" t="n">
        <v>0.188488605577054</v>
      </c>
      <c r="J929" s="3" t="n">
        <v>1.35579343911512</v>
      </c>
      <c r="K929" s="3" t="n">
        <v>1.32320391690672</v>
      </c>
      <c r="L929" s="4" t="n">
        <v>0.0282685828075215</v>
      </c>
      <c r="N929" s="3" t="n">
        <v>0.264869782483153</v>
      </c>
      <c r="O929" s="3" t="n">
        <v>0.646983432199269</v>
      </c>
      <c r="P929" s="3" t="n">
        <v>0.378469576557669</v>
      </c>
      <c r="Q929" s="3" t="n">
        <v>0.196220728256328</v>
      </c>
      <c r="R929" s="3" t="n">
        <v>0.43010759708003</v>
      </c>
      <c r="S929" s="3" t="n">
        <v>1.38946440226046</v>
      </c>
      <c r="T929" s="4" t="n">
        <v>0.0142118060309701</v>
      </c>
      <c r="Y929" s="1" t="s">
        <v>4077</v>
      </c>
      <c r="Z929" s="1" t="s">
        <v>92</v>
      </c>
      <c r="AA929" s="1" t="s">
        <v>283</v>
      </c>
      <c r="AB929" s="1" t="s">
        <v>1073</v>
      </c>
      <c r="AC929" s="12"/>
      <c r="AD929" s="12"/>
      <c r="AE929" s="12"/>
      <c r="AF929" s="12"/>
      <c r="AG929" s="12"/>
      <c r="AH929" s="12" t="s">
        <v>81</v>
      </c>
      <c r="AI929" s="12"/>
      <c r="AJ929" s="12"/>
      <c r="AK929" s="12"/>
      <c r="AL929" s="12"/>
      <c r="AM929" s="12"/>
      <c r="AN929" s="12" t="n">
        <v>2</v>
      </c>
      <c r="AO929" s="0"/>
    </row>
    <row r="930" customFormat="false" ht="14" hidden="false" customHeight="false" outlineLevel="0" collapsed="false">
      <c r="A930" s="28" t="s">
        <v>4078</v>
      </c>
      <c r="B930" s="28" t="n">
        <v>57337</v>
      </c>
      <c r="C930" s="28" t="s">
        <v>4079</v>
      </c>
      <c r="D930" s="28" t="s">
        <v>4080</v>
      </c>
      <c r="E930" s="29"/>
      <c r="F930" s="3" t="n">
        <v>0.88342326731447</v>
      </c>
      <c r="G930" s="3" t="n">
        <v>2.19091125314952</v>
      </c>
      <c r="H930" s="3" t="n">
        <v>1.01218797431312</v>
      </c>
      <c r="I930" s="3" t="n">
        <v>0.720589313333454</v>
      </c>
      <c r="J930" s="3" t="n">
        <v>1.36217416492571</v>
      </c>
      <c r="K930" s="3" t="n">
        <v>1.34919480162292</v>
      </c>
      <c r="L930" s="4" t="n">
        <v>0.238271506744112</v>
      </c>
      <c r="N930" s="3" t="n">
        <v>-0.178823264776502</v>
      </c>
      <c r="O930" s="3" t="n">
        <v>1.13153104652157</v>
      </c>
      <c r="P930" s="3" t="n">
        <v>0.0174772390701382</v>
      </c>
      <c r="Q930" s="3" t="n">
        <v>0.706715194266748</v>
      </c>
      <c r="R930" s="3" t="n">
        <v>0.323395006938402</v>
      </c>
      <c r="S930" s="3" t="n">
        <v>1.06837512228508</v>
      </c>
      <c r="T930" s="4" t="n">
        <v>0.243534421898342</v>
      </c>
      <c r="Y930" s="1" t="s">
        <v>4081</v>
      </c>
      <c r="Z930" s="1" t="s">
        <v>821</v>
      </c>
      <c r="AA930" s="1" t="s">
        <v>4082</v>
      </c>
      <c r="AB930" s="1" t="s">
        <v>94</v>
      </c>
      <c r="AC930" s="12"/>
      <c r="AD930" s="12"/>
      <c r="AE930" s="12"/>
      <c r="AF930" s="12"/>
      <c r="AG930" s="12"/>
      <c r="AH930" s="12" t="s">
        <v>101</v>
      </c>
      <c r="AI930" s="12"/>
      <c r="AJ930" s="12"/>
      <c r="AK930" s="12" t="s">
        <v>74</v>
      </c>
      <c r="AL930" s="12"/>
      <c r="AM930" s="12"/>
      <c r="AN930" s="12"/>
      <c r="AO930" s="0"/>
    </row>
    <row r="931" customFormat="false" ht="14" hidden="false" customHeight="false" outlineLevel="0" collapsed="false">
      <c r="A931" s="28" t="s">
        <v>4083</v>
      </c>
      <c r="B931" s="28" t="n">
        <v>26271</v>
      </c>
      <c r="C931" s="28" t="s">
        <v>4084</v>
      </c>
      <c r="D931" s="28" t="s">
        <v>4085</v>
      </c>
      <c r="E931" s="29"/>
      <c r="F931" s="3" t="n">
        <v>2.1669567365187</v>
      </c>
      <c r="G931" s="3" t="n">
        <v>0.959985487770356</v>
      </c>
      <c r="H931" s="3" t="n">
        <v>0.96855253596957</v>
      </c>
      <c r="I931" s="3" t="n">
        <v>0.694385293804741</v>
      </c>
      <c r="J931" s="3" t="n">
        <v>1.36516492008621</v>
      </c>
      <c r="K931" s="3" t="n">
        <v>1.36137717317413</v>
      </c>
      <c r="L931" s="4" t="n">
        <v>0.22960543090105</v>
      </c>
      <c r="N931" s="3" t="n">
        <v>1.11567035018609</v>
      </c>
      <c r="O931" s="3" t="n">
        <v>-0.0589154983035593</v>
      </c>
      <c r="P931" s="3" t="n">
        <v>-0.0460977896549637</v>
      </c>
      <c r="Q931" s="3" t="n">
        <v>0.674477751038645</v>
      </c>
      <c r="R931" s="3" t="n">
        <v>0.336885687409189</v>
      </c>
      <c r="S931" s="3" t="n">
        <v>1.108967454202</v>
      </c>
      <c r="T931" s="4" t="n">
        <v>0.227238803356851</v>
      </c>
      <c r="Y931" s="1" t="s">
        <v>4086</v>
      </c>
      <c r="Z931" s="1" t="s">
        <v>988</v>
      </c>
      <c r="AA931" s="1" t="s">
        <v>942</v>
      </c>
      <c r="AC931" s="12"/>
      <c r="AD931" s="12"/>
      <c r="AE931" s="12"/>
      <c r="AF931" s="12"/>
      <c r="AG931" s="12"/>
      <c r="AH931" s="12"/>
      <c r="AI931" s="12"/>
      <c r="AJ931" s="12"/>
      <c r="AK931" s="12" t="s">
        <v>74</v>
      </c>
      <c r="AL931" s="12"/>
      <c r="AM931" s="12"/>
      <c r="AN931" s="12"/>
      <c r="AO931" s="0"/>
    </row>
    <row r="932" customFormat="false" ht="14" hidden="false" customHeight="false" outlineLevel="0" collapsed="false">
      <c r="A932" s="28" t="s">
        <v>4087</v>
      </c>
      <c r="B932" s="28" t="n">
        <v>10397</v>
      </c>
      <c r="C932" s="28" t="s">
        <v>4088</v>
      </c>
      <c r="D932" s="28" t="s">
        <v>4089</v>
      </c>
      <c r="E932" s="29"/>
      <c r="F932" s="3" t="n">
        <v>1.42604083664507</v>
      </c>
      <c r="G932" s="3" t="n">
        <v>0.8862385990935</v>
      </c>
      <c r="H932" s="3" t="n">
        <v>1.78449247839292</v>
      </c>
      <c r="I932" s="3" t="n">
        <v>0.452167754049657</v>
      </c>
      <c r="J932" s="3" t="n">
        <v>1.36559063804383</v>
      </c>
      <c r="K932" s="3" t="n">
        <v>1.36311126843016</v>
      </c>
      <c r="L932" s="4" t="n">
        <v>0.147169153081959</v>
      </c>
      <c r="N932" s="3" t="n">
        <v>0.51201529593451</v>
      </c>
      <c r="O932" s="3" t="n">
        <v>-0.174232931787187</v>
      </c>
      <c r="P932" s="3" t="n">
        <v>0.835513820463371</v>
      </c>
      <c r="Q932" s="3" t="n">
        <v>0.515618791534998</v>
      </c>
      <c r="R932" s="3" t="n">
        <v>0.391098728203565</v>
      </c>
      <c r="S932" s="3" t="n">
        <v>1.27208997058773</v>
      </c>
      <c r="T932" s="4" t="n">
        <v>0.148357226889743</v>
      </c>
      <c r="Y932" s="1" t="s">
        <v>4090</v>
      </c>
      <c r="Z932" s="1" t="s">
        <v>757</v>
      </c>
      <c r="AA932" s="1" t="s">
        <v>826</v>
      </c>
      <c r="AB932" s="1" t="s">
        <v>94</v>
      </c>
      <c r="AC932" s="12"/>
      <c r="AD932" s="12"/>
      <c r="AE932" s="12"/>
      <c r="AF932" s="12"/>
      <c r="AG932" s="12"/>
      <c r="AH932" s="12"/>
      <c r="AI932" s="12"/>
      <c r="AJ932" s="12"/>
      <c r="AK932" s="12" t="s">
        <v>74</v>
      </c>
      <c r="AL932" s="12"/>
      <c r="AM932" s="12" t="n">
        <v>4</v>
      </c>
      <c r="AN932" s="12"/>
      <c r="AO932" s="0"/>
    </row>
    <row r="933" customFormat="false" ht="14" hidden="false" customHeight="false" outlineLevel="0" collapsed="false">
      <c r="A933" s="28" t="s">
        <v>4091</v>
      </c>
      <c r="B933" s="28" t="n">
        <v>9343</v>
      </c>
      <c r="C933" s="28" t="s">
        <v>4092</v>
      </c>
      <c r="D933" s="28" t="s">
        <v>4093</v>
      </c>
      <c r="E933" s="29"/>
      <c r="F933" s="3" t="n">
        <v>1.39455495900175</v>
      </c>
      <c r="G933" s="3" t="n">
        <v>1.45775160228651</v>
      </c>
      <c r="H933" s="3" t="n">
        <v>1.24727848708841</v>
      </c>
      <c r="I933" s="3" t="n">
        <v>0.107999311049415</v>
      </c>
      <c r="J933" s="3" t="n">
        <v>1.36652834945889</v>
      </c>
      <c r="K933" s="3" t="n">
        <v>1.36693088864413</v>
      </c>
      <c r="L933" s="4" t="n">
        <v>0.00240865886916483</v>
      </c>
      <c r="N933" s="3" t="n">
        <v>0.47980479167485</v>
      </c>
      <c r="O933" s="3" t="n">
        <v>0.543744908499035</v>
      </c>
      <c r="P933" s="3" t="n">
        <v>0.318783620007272</v>
      </c>
      <c r="Q933" s="3" t="n">
        <v>0.115919323658427</v>
      </c>
      <c r="R933" s="3" t="n">
        <v>0.447444440060386</v>
      </c>
      <c r="S933" s="3" t="n">
        <v>1.44162951625704</v>
      </c>
      <c r="T933" s="4" t="n">
        <v>0.000871644430222418</v>
      </c>
      <c r="Y933" s="1" t="s">
        <v>4094</v>
      </c>
      <c r="Z933" s="1" t="s">
        <v>770</v>
      </c>
      <c r="AA933" s="1" t="s">
        <v>412</v>
      </c>
      <c r="AB933" s="1" t="s">
        <v>247</v>
      </c>
      <c r="AC933" s="12" t="n">
        <v>1</v>
      </c>
      <c r="AD933" s="12"/>
      <c r="AE933" s="12"/>
      <c r="AF933" s="12"/>
      <c r="AG933" s="12"/>
      <c r="AH933" s="12"/>
      <c r="AI933" s="12"/>
      <c r="AJ933" s="12"/>
      <c r="AK933" s="12"/>
      <c r="AL933" s="12"/>
      <c r="AM933" s="12" t="n">
        <v>3</v>
      </c>
      <c r="AN933" s="12" t="n">
        <v>35</v>
      </c>
      <c r="AO933" s="0"/>
    </row>
    <row r="934" customFormat="false" ht="14" hidden="false" customHeight="false" outlineLevel="0" collapsed="false">
      <c r="A934" s="28" t="s">
        <v>4095</v>
      </c>
      <c r="B934" s="28" t="n">
        <v>80198</v>
      </c>
      <c r="C934" s="28" t="s">
        <v>4096</v>
      </c>
      <c r="D934" s="28" t="s">
        <v>4097</v>
      </c>
      <c r="E934" s="29"/>
      <c r="F934" s="3" t="n">
        <v>0.986669851254795</v>
      </c>
      <c r="G934" s="3" t="n">
        <v>1.01198673580665</v>
      </c>
      <c r="H934" s="3" t="n">
        <v>2.10499289742318</v>
      </c>
      <c r="I934" s="3" t="n">
        <v>0.63848125129958</v>
      </c>
      <c r="J934" s="3" t="n">
        <v>1.36788316149487</v>
      </c>
      <c r="K934" s="3" t="n">
        <v>1.37244950274614</v>
      </c>
      <c r="L934" s="4" t="n">
        <v>0.211959248786978</v>
      </c>
      <c r="N934" s="3" t="n">
        <v>-0.0193606683986015</v>
      </c>
      <c r="O934" s="3" t="n">
        <v>0.017190380633623</v>
      </c>
      <c r="P934" s="3" t="n">
        <v>1.07381536542011</v>
      </c>
      <c r="Q934" s="3" t="n">
        <v>0.620863132874442</v>
      </c>
      <c r="R934" s="3" t="n">
        <v>0.357215025885044</v>
      </c>
      <c r="S934" s="3" t="n">
        <v>1.17013673746019</v>
      </c>
      <c r="T934" s="4" t="n">
        <v>0.20041427567777</v>
      </c>
      <c r="Y934" s="1" t="s">
        <v>4098</v>
      </c>
      <c r="Z934" s="1" t="s">
        <v>4099</v>
      </c>
      <c r="AA934" s="1" t="s">
        <v>1689</v>
      </c>
      <c r="AB934" s="1" t="s">
        <v>94</v>
      </c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  <c r="AM934" s="12"/>
      <c r="AN934" s="12"/>
      <c r="AO934" s="0"/>
    </row>
    <row r="935" customFormat="false" ht="14" hidden="false" customHeight="false" outlineLevel="0" collapsed="false">
      <c r="A935" s="28" t="s">
        <v>4100</v>
      </c>
      <c r="B935" s="28" t="n">
        <v>8452</v>
      </c>
      <c r="C935" s="28" t="s">
        <v>4101</v>
      </c>
      <c r="D935" s="28" t="s">
        <v>4102</v>
      </c>
      <c r="E935" s="29"/>
      <c r="F935" s="3" t="n">
        <v>2.10926101468039</v>
      </c>
      <c r="G935" s="3" t="n">
        <v>1.17006666831244</v>
      </c>
      <c r="H935" s="3" t="n">
        <v>0.824470803747467</v>
      </c>
      <c r="I935" s="3" t="n">
        <v>0.664856927963073</v>
      </c>
      <c r="J935" s="3" t="n">
        <v>1.36793282891343</v>
      </c>
      <c r="K935" s="3" t="n">
        <v>1.37265181517708</v>
      </c>
      <c r="L935" s="4" t="n">
        <v>0.219770225980303</v>
      </c>
      <c r="N935" s="3" t="n">
        <v>1.07673763533296</v>
      </c>
      <c r="O935" s="3" t="n">
        <v>0.226590734341632</v>
      </c>
      <c r="P935" s="3" t="n">
        <v>-0.278459689198586</v>
      </c>
      <c r="Q935" s="3" t="n">
        <v>0.684882650775638</v>
      </c>
      <c r="R935" s="3" t="n">
        <v>0.341622893492003</v>
      </c>
      <c r="S935" s="3" t="n">
        <v>1.1232213120477</v>
      </c>
      <c r="T935" s="4" t="n">
        <v>0.227647143528372</v>
      </c>
      <c r="Y935" s="1" t="s">
        <v>4103</v>
      </c>
      <c r="AA935" s="1" t="s">
        <v>536</v>
      </c>
      <c r="AB935" s="1" t="s">
        <v>94</v>
      </c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  <c r="AM935" s="12"/>
      <c r="AN935" s="12"/>
      <c r="AO935" s="0"/>
    </row>
    <row r="936" customFormat="false" ht="14" hidden="false" customHeight="false" outlineLevel="0" collapsed="false">
      <c r="A936" s="28" t="s">
        <v>4104</v>
      </c>
      <c r="B936" s="28" t="n">
        <v>1854</v>
      </c>
      <c r="C936" s="28" t="s">
        <v>4105</v>
      </c>
      <c r="D936" s="28" t="s">
        <v>4106</v>
      </c>
      <c r="E936" s="29"/>
      <c r="F936" s="3" t="n">
        <v>1.71455295169798</v>
      </c>
      <c r="G936" s="3" t="n">
        <v>1.33944251741226</v>
      </c>
      <c r="H936" s="3" t="n">
        <v>1.05224797190052</v>
      </c>
      <c r="I936" s="3" t="n">
        <v>0.332123579195614</v>
      </c>
      <c r="J936" s="3" t="n">
        <v>1.36874781367025</v>
      </c>
      <c r="K936" s="3" t="n">
        <v>1.3759715276187</v>
      </c>
      <c r="L936" s="4" t="n">
        <v>0.0929778824497819</v>
      </c>
      <c r="N936" s="3" t="n">
        <v>0.777832460687905</v>
      </c>
      <c r="O936" s="3" t="n">
        <v>0.421632668807227</v>
      </c>
      <c r="P936" s="3" t="n">
        <v>0.0734747290356912</v>
      </c>
      <c r="Q936" s="3" t="n">
        <v>0.352186517085301</v>
      </c>
      <c r="R936" s="3" t="n">
        <v>0.424313286176941</v>
      </c>
      <c r="S936" s="3" t="n">
        <v>1.37202980421203</v>
      </c>
      <c r="T936" s="4" t="n">
        <v>0.0727257920324706</v>
      </c>
      <c r="Y936" s="1" t="s">
        <v>4107</v>
      </c>
      <c r="Z936" s="1" t="s">
        <v>4108</v>
      </c>
      <c r="AA936" s="1" t="s">
        <v>180</v>
      </c>
      <c r="AB936" s="1" t="s">
        <v>772</v>
      </c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  <c r="AM936" s="12"/>
      <c r="AN936" s="12"/>
      <c r="AO936" s="0"/>
    </row>
    <row r="937" customFormat="false" ht="14" hidden="false" customHeight="false" outlineLevel="0" collapsed="false">
      <c r="A937" s="28" t="s">
        <v>4109</v>
      </c>
      <c r="B937" s="28" t="n">
        <v>64900</v>
      </c>
      <c r="C937" s="28" t="s">
        <v>4110</v>
      </c>
      <c r="D937" s="28" t="s">
        <v>4111</v>
      </c>
      <c r="E937" s="29"/>
      <c r="F937" s="3" t="n">
        <v>1.2755360219023</v>
      </c>
      <c r="G937" s="3" t="n">
        <v>1.13985339197486</v>
      </c>
      <c r="H937" s="3" t="n">
        <v>1.69702572511609</v>
      </c>
      <c r="I937" s="3" t="n">
        <v>0.290546713053545</v>
      </c>
      <c r="J937" s="3" t="n">
        <v>1.37080504633108</v>
      </c>
      <c r="K937" s="3" t="n">
        <v>1.38435134184505</v>
      </c>
      <c r="L937" s="4" t="n">
        <v>0.0725763293602115</v>
      </c>
      <c r="N937" s="3" t="n">
        <v>0.35110364208895</v>
      </c>
      <c r="O937" s="3" t="n">
        <v>0.188848276782557</v>
      </c>
      <c r="P937" s="3" t="n">
        <v>0.763008434778104</v>
      </c>
      <c r="Q937" s="3" t="n">
        <v>0.295987682412765</v>
      </c>
      <c r="R937" s="3" t="n">
        <v>0.434320117883203</v>
      </c>
      <c r="S937" s="3" t="n">
        <v>1.40213952587781</v>
      </c>
      <c r="T937" s="4" t="n">
        <v>0.0480619413323688</v>
      </c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  <c r="AM937" s="12"/>
      <c r="AN937" s="12"/>
      <c r="AO937" s="0"/>
    </row>
    <row r="938" customFormat="false" ht="14" hidden="false" customHeight="false" outlineLevel="0" collapsed="false">
      <c r="A938" s="28" t="s">
        <v>4112</v>
      </c>
      <c r="B938" s="28" t="n">
        <v>65125</v>
      </c>
      <c r="C938" s="28" t="s">
        <v>4113</v>
      </c>
      <c r="D938" s="28" t="s">
        <v>4114</v>
      </c>
      <c r="E938" s="29"/>
      <c r="F938" s="3" t="n">
        <v>2.10165921999928</v>
      </c>
      <c r="G938" s="3" t="n">
        <v>1.02276772790681</v>
      </c>
      <c r="H938" s="3" t="n">
        <v>0.988183115629859</v>
      </c>
      <c r="I938" s="3" t="n">
        <v>0.633118206724667</v>
      </c>
      <c r="J938" s="3" t="n">
        <v>1.37087002117865</v>
      </c>
      <c r="K938" s="3" t="n">
        <v>1.38461600668455</v>
      </c>
      <c r="L938" s="4" t="n">
        <v>0.208750221522092</v>
      </c>
      <c r="N938" s="3" t="n">
        <v>1.07152875803734</v>
      </c>
      <c r="O938" s="3" t="n">
        <v>0.0324785440620189</v>
      </c>
      <c r="P938" s="3" t="n">
        <v>-0.0171496891780085</v>
      </c>
      <c r="Q938" s="3" t="n">
        <v>0.614723389030645</v>
      </c>
      <c r="R938" s="3" t="n">
        <v>0.362285870973785</v>
      </c>
      <c r="S938" s="3" t="n">
        <v>1.18539448723694</v>
      </c>
      <c r="T938" s="4" t="n">
        <v>0.195883022682083</v>
      </c>
      <c r="Y938" s="1" t="s">
        <v>4115</v>
      </c>
      <c r="Z938" s="1" t="s">
        <v>70</v>
      </c>
      <c r="AA938" s="1" t="s">
        <v>4116</v>
      </c>
      <c r="AB938" s="1" t="s">
        <v>305</v>
      </c>
      <c r="AC938" s="12" t="n">
        <v>1</v>
      </c>
      <c r="AD938" s="12"/>
      <c r="AE938" s="12"/>
      <c r="AF938" s="12"/>
      <c r="AG938" s="12"/>
      <c r="AH938" s="12"/>
      <c r="AI938" s="12"/>
      <c r="AJ938" s="12"/>
      <c r="AK938" s="12"/>
      <c r="AL938" s="12"/>
      <c r="AM938" s="12"/>
      <c r="AN938" s="12"/>
      <c r="AO938" s="0"/>
    </row>
    <row r="939" customFormat="false" ht="14" hidden="false" customHeight="false" outlineLevel="0" collapsed="false">
      <c r="A939" s="28" t="s">
        <v>4117</v>
      </c>
      <c r="B939" s="28" t="n">
        <v>127933</v>
      </c>
      <c r="C939" s="28" t="s">
        <v>4118</v>
      </c>
      <c r="D939" s="28" t="s">
        <v>4119</v>
      </c>
      <c r="E939" s="29"/>
      <c r="F939" s="3" t="n">
        <v>1.57839101212201</v>
      </c>
      <c r="G939" s="3" t="n">
        <v>1.52664417045874</v>
      </c>
      <c r="H939" s="3" t="n">
        <v>1.02901966379127</v>
      </c>
      <c r="I939" s="3" t="n">
        <v>0.303347095921735</v>
      </c>
      <c r="J939" s="3" t="n">
        <v>1.37801828212401</v>
      </c>
      <c r="K939" s="3" t="n">
        <v>1.41373332525729</v>
      </c>
      <c r="L939" s="4" t="n">
        <v>0.0760616293074931</v>
      </c>
      <c r="N939" s="3" t="n">
        <v>0.658454646017041</v>
      </c>
      <c r="O939" s="3" t="n">
        <v>0.610363838601015</v>
      </c>
      <c r="P939" s="3" t="n">
        <v>0.0412705513116681</v>
      </c>
      <c r="Q939" s="3" t="n">
        <v>0.343291931683276</v>
      </c>
      <c r="R939" s="3" t="n">
        <v>0.436696345309908</v>
      </c>
      <c r="S939" s="3" t="n">
        <v>1.40928939593986</v>
      </c>
      <c r="T939" s="4" t="n">
        <v>0.0657522068899352</v>
      </c>
      <c r="AC939" s="12"/>
      <c r="AD939" s="12"/>
      <c r="AE939" s="12"/>
      <c r="AF939" s="12"/>
      <c r="AG939" s="12"/>
      <c r="AH939" s="12" t="s">
        <v>81</v>
      </c>
      <c r="AI939" s="12"/>
      <c r="AJ939" s="12"/>
      <c r="AK939" s="12"/>
      <c r="AL939" s="12"/>
      <c r="AM939" s="12"/>
      <c r="AN939" s="12"/>
      <c r="AO939" s="0"/>
    </row>
    <row r="940" customFormat="false" ht="14" hidden="false" customHeight="false" outlineLevel="0" collapsed="false">
      <c r="A940" s="28" t="s">
        <v>4120</v>
      </c>
      <c r="B940" s="28" t="n">
        <v>51676</v>
      </c>
      <c r="C940" s="28" t="s">
        <v>4121</v>
      </c>
      <c r="D940" s="28" t="s">
        <v>4122</v>
      </c>
      <c r="E940" s="29"/>
      <c r="F940" s="3" t="n">
        <v>1.32375495311344</v>
      </c>
      <c r="G940" s="3" t="n">
        <v>1.19074032052116</v>
      </c>
      <c r="H940" s="3" t="n">
        <v>1.63936263522074</v>
      </c>
      <c r="I940" s="3" t="n">
        <v>0.230421021442349</v>
      </c>
      <c r="J940" s="3" t="n">
        <v>1.38461930295178</v>
      </c>
      <c r="K940" s="3" t="n">
        <v>1.44062154713624</v>
      </c>
      <c r="L940" s="4" t="n">
        <v>0.040694432062471</v>
      </c>
      <c r="N940" s="3" t="n">
        <v>0.404636082381035</v>
      </c>
      <c r="O940" s="3" t="n">
        <v>0.251858821141254</v>
      </c>
      <c r="P940" s="3" t="n">
        <v>0.713135021103759</v>
      </c>
      <c r="Q940" s="3" t="n">
        <v>0.2349780909634</v>
      </c>
      <c r="R940" s="3" t="n">
        <v>0.456543308208683</v>
      </c>
      <c r="S940" s="3" t="n">
        <v>1.46900725133451</v>
      </c>
      <c r="T940" s="4" t="n">
        <v>0.0226773247300412</v>
      </c>
      <c r="Y940" s="1" t="s">
        <v>4123</v>
      </c>
      <c r="AA940" s="1" t="s">
        <v>162</v>
      </c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  <c r="AM940" s="12"/>
      <c r="AN940" s="12"/>
      <c r="AO940" s="0"/>
    </row>
    <row r="941" customFormat="false" ht="14" hidden="false" customHeight="false" outlineLevel="0" collapsed="false">
      <c r="A941" s="28" t="s">
        <v>4124</v>
      </c>
      <c r="B941" s="28" t="n">
        <v>51529</v>
      </c>
      <c r="C941" s="28" t="s">
        <v>4125</v>
      </c>
      <c r="D941" s="28" t="s">
        <v>4126</v>
      </c>
      <c r="E941" s="29"/>
      <c r="F941" s="3" t="n">
        <v>1.39991556395703</v>
      </c>
      <c r="G941" s="3" t="n">
        <v>0.932294937322952</v>
      </c>
      <c r="H941" s="3" t="n">
        <v>1.86256224283295</v>
      </c>
      <c r="I941" s="3" t="n">
        <v>0.465135868972606</v>
      </c>
      <c r="J941" s="3" t="n">
        <v>1.39825758137098</v>
      </c>
      <c r="K941" s="3" t="n">
        <v>1.49617493285493</v>
      </c>
      <c r="L941" s="4" t="n">
        <v>0.136882247698889</v>
      </c>
      <c r="N941" s="3" t="n">
        <v>0.485339813503068</v>
      </c>
      <c r="O941" s="3" t="n">
        <v>-0.101141662217488</v>
      </c>
      <c r="P941" s="3" t="n">
        <v>0.897288638152515</v>
      </c>
      <c r="Q941" s="3" t="n">
        <v>0.501751170101668</v>
      </c>
      <c r="R941" s="3" t="n">
        <v>0.427162263146031</v>
      </c>
      <c r="S941" s="3" t="n">
        <v>1.3806021382024</v>
      </c>
      <c r="T941" s="4" t="n">
        <v>0.128347388476655</v>
      </c>
      <c r="Y941" s="1" t="s">
        <v>4127</v>
      </c>
      <c r="Z941" s="1" t="s">
        <v>4128</v>
      </c>
      <c r="AA941" s="1" t="s">
        <v>210</v>
      </c>
      <c r="AB941" s="1" t="s">
        <v>1175</v>
      </c>
      <c r="AC941" s="12"/>
      <c r="AD941" s="12"/>
      <c r="AE941" s="12"/>
      <c r="AF941" s="12"/>
      <c r="AG941" s="12"/>
      <c r="AH941" s="12"/>
      <c r="AI941" s="12"/>
      <c r="AJ941" s="12"/>
      <c r="AK941" s="12" t="s">
        <v>95</v>
      </c>
      <c r="AL941" s="12"/>
      <c r="AM941" s="12"/>
      <c r="AN941" s="12"/>
      <c r="AO941" s="0"/>
    </row>
    <row r="942" customFormat="false" ht="14" hidden="false" customHeight="false" outlineLevel="0" collapsed="false">
      <c r="A942" s="28" t="s">
        <v>4129</v>
      </c>
      <c r="B942" s="28" t="n">
        <v>26130</v>
      </c>
      <c r="C942" s="28" t="s">
        <v>4130</v>
      </c>
      <c r="D942" s="28" t="s">
        <v>4131</v>
      </c>
      <c r="E942" s="29"/>
      <c r="F942" s="3" t="n">
        <v>1.91782199953112</v>
      </c>
      <c r="G942" s="3" t="n">
        <v>1.07511206705027</v>
      </c>
      <c r="H942" s="3" t="n">
        <v>1.21358401410966</v>
      </c>
      <c r="I942" s="3" t="n">
        <v>0.45190073588027</v>
      </c>
      <c r="J942" s="3" t="n">
        <v>1.40217269356368</v>
      </c>
      <c r="K942" s="3" t="n">
        <v>1.51212252763838</v>
      </c>
      <c r="L942" s="4" t="n">
        <v>0.130035962880649</v>
      </c>
      <c r="N942" s="3" t="n">
        <v>0.939468824469349</v>
      </c>
      <c r="O942" s="3" t="n">
        <v>0.104487050652768</v>
      </c>
      <c r="P942" s="3" t="n">
        <v>0.27927398697592</v>
      </c>
      <c r="Q942" s="3" t="n">
        <v>0.440379052477918</v>
      </c>
      <c r="R942" s="3" t="n">
        <v>0.441076620699346</v>
      </c>
      <c r="S942" s="3" t="n">
        <v>1.42246927911037</v>
      </c>
      <c r="T942" s="4" t="n">
        <v>0.101165951180852</v>
      </c>
      <c r="AC942" s="12" t="n">
        <v>1</v>
      </c>
      <c r="AD942" s="12"/>
      <c r="AE942" s="12"/>
      <c r="AF942" s="12"/>
      <c r="AG942" s="12"/>
      <c r="AH942" s="12"/>
      <c r="AI942" s="12"/>
      <c r="AJ942" s="12"/>
      <c r="AK942" s="12"/>
      <c r="AL942" s="12"/>
      <c r="AM942" s="12"/>
      <c r="AN942" s="12"/>
      <c r="AO942" s="0"/>
    </row>
    <row r="943" customFormat="false" ht="14" hidden="false" customHeight="false" outlineLevel="0" collapsed="false">
      <c r="A943" s="28" t="s">
        <v>4132</v>
      </c>
      <c r="B943" s="28" t="n">
        <v>55247</v>
      </c>
      <c r="C943" s="28" t="s">
        <v>4133</v>
      </c>
      <c r="D943" s="28" t="s">
        <v>4134</v>
      </c>
      <c r="E943" s="29"/>
      <c r="F943" s="3" t="n">
        <v>1.43808081577991</v>
      </c>
      <c r="G943" s="3" t="n">
        <v>1.02404809251945</v>
      </c>
      <c r="H943" s="3" t="n">
        <v>1.75860662366128</v>
      </c>
      <c r="I943" s="3" t="n">
        <v>0.368269856925985</v>
      </c>
      <c r="J943" s="3" t="n">
        <v>1.40691184398688</v>
      </c>
      <c r="K943" s="3" t="n">
        <v>1.53142671276691</v>
      </c>
      <c r="L943" s="4" t="n">
        <v>0.0942859848056818</v>
      </c>
      <c r="N943" s="3" t="n">
        <v>0.524144753140747</v>
      </c>
      <c r="O943" s="3" t="n">
        <v>0.0342834704258732</v>
      </c>
      <c r="P943" s="3" t="n">
        <v>0.814432807675236</v>
      </c>
      <c r="Q943" s="3" t="n">
        <v>0.394306187989127</v>
      </c>
      <c r="R943" s="3" t="n">
        <v>0.457620343747286</v>
      </c>
      <c r="S943" s="3" t="n">
        <v>1.47224796140573</v>
      </c>
      <c r="T943" s="4" t="n">
        <v>0.0791471776274004</v>
      </c>
      <c r="Y943" s="1" t="s">
        <v>4135</v>
      </c>
      <c r="Z943" s="1" t="s">
        <v>235</v>
      </c>
      <c r="AA943" s="1" t="s">
        <v>93</v>
      </c>
      <c r="AB943" s="1" t="s">
        <v>94</v>
      </c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  <c r="AM943" s="12"/>
      <c r="AN943" s="12"/>
      <c r="AO943" s="0"/>
    </row>
    <row r="944" customFormat="false" ht="14" hidden="false" customHeight="false" outlineLevel="0" collapsed="false">
      <c r="A944" s="28" t="s">
        <v>4136</v>
      </c>
      <c r="B944" s="28" t="n">
        <v>2956</v>
      </c>
      <c r="C944" s="28" t="s">
        <v>4137</v>
      </c>
      <c r="D944" s="28" t="s">
        <v>4138</v>
      </c>
      <c r="E944" s="29"/>
      <c r="F944" s="3" t="n">
        <v>1.78647520472532</v>
      </c>
      <c r="G944" s="3" t="n">
        <v>1.03923398919216</v>
      </c>
      <c r="H944" s="3" t="n">
        <v>1.4105932215053</v>
      </c>
      <c r="I944" s="3" t="n">
        <v>0.373622888959149</v>
      </c>
      <c r="J944" s="3" t="n">
        <v>1.41210080514093</v>
      </c>
      <c r="K944" s="3" t="n">
        <v>1.55256313128029</v>
      </c>
      <c r="L944" s="4" t="n">
        <v>0.0946253613480902</v>
      </c>
      <c r="N944" s="3" t="n">
        <v>0.837115890263476</v>
      </c>
      <c r="O944" s="3" t="n">
        <v>0.0555205214614434</v>
      </c>
      <c r="P944" s="3" t="n">
        <v>0.496302012083919</v>
      </c>
      <c r="Q944" s="3" t="n">
        <v>0.391861740619475</v>
      </c>
      <c r="R944" s="3" t="n">
        <v>0.462979474602946</v>
      </c>
      <c r="S944" s="3" t="n">
        <v>1.48837313900149</v>
      </c>
      <c r="T944" s="4" t="n">
        <v>0.0767625059153335</v>
      </c>
      <c r="Y944" s="1" t="s">
        <v>4139</v>
      </c>
      <c r="Z944" s="1" t="s">
        <v>70</v>
      </c>
      <c r="AA944" s="1" t="s">
        <v>4023</v>
      </c>
      <c r="AB944" s="1" t="s">
        <v>94</v>
      </c>
      <c r="AC944" s="12" t="n">
        <v>1</v>
      </c>
      <c r="AD944" s="12" t="n">
        <v>0</v>
      </c>
      <c r="AE944" s="12"/>
      <c r="AF944" s="12"/>
      <c r="AG944" s="12"/>
      <c r="AH944" s="12"/>
      <c r="AI944" s="12"/>
      <c r="AJ944" s="12"/>
      <c r="AK944" s="12"/>
      <c r="AL944" s="12"/>
      <c r="AM944" s="12"/>
      <c r="AN944" s="12"/>
      <c r="AO944" s="0"/>
    </row>
    <row r="945" customFormat="false" ht="14" hidden="false" customHeight="false" outlineLevel="0" collapsed="false">
      <c r="A945" s="28" t="s">
        <v>4140</v>
      </c>
      <c r="B945" s="28" t="n">
        <v>9263</v>
      </c>
      <c r="C945" s="28" t="s">
        <v>4141</v>
      </c>
      <c r="D945" s="28" t="s">
        <v>4142</v>
      </c>
      <c r="E945" s="29"/>
      <c r="F945" s="3" t="n">
        <v>1.30521158449633</v>
      </c>
      <c r="G945" s="3" t="n">
        <v>1.69779005400194</v>
      </c>
      <c r="H945" s="3" t="n">
        <v>1.23603950492417</v>
      </c>
      <c r="I945" s="3" t="n">
        <v>0.249036878422095</v>
      </c>
      <c r="J945" s="3" t="n">
        <v>1.41301371447415</v>
      </c>
      <c r="K945" s="3" t="n">
        <v>1.5562817241082</v>
      </c>
      <c r="L945" s="4" t="n">
        <v>0.0422267581965068</v>
      </c>
      <c r="N945" s="3" t="n">
        <v>0.384283697339568</v>
      </c>
      <c r="O945" s="3" t="n">
        <v>0.763658068563034</v>
      </c>
      <c r="P945" s="3" t="n">
        <v>0.305724853798437</v>
      </c>
      <c r="Q945" s="3" t="n">
        <v>0.244880662985176</v>
      </c>
      <c r="R945" s="3" t="n">
        <v>0.484555539900346</v>
      </c>
      <c r="S945" s="3" t="n">
        <v>1.55329371924277</v>
      </c>
      <c r="T945" s="4" t="n">
        <v>0.0222532717045989</v>
      </c>
      <c r="V945" s="6" t="s">
        <v>4143</v>
      </c>
      <c r="Y945" s="1" t="s">
        <v>4144</v>
      </c>
      <c r="Z945" s="1" t="s">
        <v>70</v>
      </c>
      <c r="AA945" s="1" t="s">
        <v>118</v>
      </c>
      <c r="AB945" s="1" t="s">
        <v>94</v>
      </c>
      <c r="AC945" s="12"/>
      <c r="AD945" s="12"/>
      <c r="AE945" s="12"/>
      <c r="AF945" s="12"/>
      <c r="AG945" s="12"/>
      <c r="AH945" s="12"/>
      <c r="AI945" s="12" t="s">
        <v>101</v>
      </c>
      <c r="AJ945" s="12"/>
      <c r="AK945" s="12"/>
      <c r="AL945" s="12"/>
      <c r="AM945" s="12"/>
      <c r="AN945" s="12"/>
      <c r="AO945" s="0"/>
    </row>
    <row r="946" customFormat="false" ht="14" hidden="false" customHeight="false" outlineLevel="0" collapsed="false">
      <c r="A946" s="28" t="s">
        <v>4145</v>
      </c>
      <c r="B946" s="28" t="n">
        <v>54</v>
      </c>
      <c r="C946" s="28" t="s">
        <v>4146</v>
      </c>
      <c r="D946" s="28" t="s">
        <v>4147</v>
      </c>
      <c r="E946" s="29"/>
      <c r="F946" s="3" t="n">
        <v>2.0166710874476</v>
      </c>
      <c r="G946" s="3" t="n">
        <v>1.27877110184423</v>
      </c>
      <c r="H946" s="3" t="n">
        <v>0.947974315785721</v>
      </c>
      <c r="I946" s="3" t="n">
        <v>0.547119074818364</v>
      </c>
      <c r="J946" s="3" t="n">
        <v>1.41447216835918</v>
      </c>
      <c r="K946" s="3" t="n">
        <v>1.56222250700893</v>
      </c>
      <c r="L946" s="4" t="n">
        <v>0.159391919768939</v>
      </c>
      <c r="N946" s="3" t="n">
        <v>1.01197580422727</v>
      </c>
      <c r="O946" s="3" t="n">
        <v>0.354758047028148</v>
      </c>
      <c r="P946" s="3" t="n">
        <v>-0.0770801233065893</v>
      </c>
      <c r="Q946" s="3" t="n">
        <v>0.54840103923931</v>
      </c>
      <c r="R946" s="3" t="n">
        <v>0.429884575982942</v>
      </c>
      <c r="S946" s="3" t="n">
        <v>1.3887933503875</v>
      </c>
      <c r="T946" s="4" t="n">
        <v>0.143310820909384</v>
      </c>
      <c r="Y946" s="1" t="s">
        <v>4148</v>
      </c>
      <c r="Z946" s="1" t="s">
        <v>230</v>
      </c>
      <c r="AB946" s="1" t="s">
        <v>169</v>
      </c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  <c r="AM946" s="12"/>
      <c r="AN946" s="12"/>
      <c r="AO946" s="0"/>
    </row>
    <row r="947" customFormat="false" ht="14" hidden="false" customHeight="false" outlineLevel="0" collapsed="false">
      <c r="A947" s="28" t="s">
        <v>4149</v>
      </c>
      <c r="B947" s="28" t="n">
        <v>55869</v>
      </c>
      <c r="C947" s="28" t="s">
        <v>4150</v>
      </c>
      <c r="D947" s="28" t="s">
        <v>4151</v>
      </c>
      <c r="E947" s="29"/>
      <c r="F947" s="3" t="n">
        <v>2.35003052432144</v>
      </c>
      <c r="G947" s="3" t="n">
        <v>0.765242239359902</v>
      </c>
      <c r="H947" s="3" t="n">
        <v>1.15319057660093</v>
      </c>
      <c r="I947" s="3" t="n">
        <v>0.826083498703271</v>
      </c>
      <c r="J947" s="3" t="n">
        <v>1.42282111342742</v>
      </c>
      <c r="K947" s="3" t="n">
        <v>1.59623062383012</v>
      </c>
      <c r="L947" s="4" t="n">
        <v>0.234692721475623</v>
      </c>
      <c r="N947" s="3" t="n">
        <v>1.23267949593971</v>
      </c>
      <c r="O947" s="3" t="n">
        <v>-0.386011586031869</v>
      </c>
      <c r="P947" s="3" t="n">
        <v>0.205630952883149</v>
      </c>
      <c r="Q947" s="3" t="n">
        <v>0.819047253673713</v>
      </c>
      <c r="R947" s="3" t="n">
        <v>0.350766287596995</v>
      </c>
      <c r="S947" s="3" t="n">
        <v>1.15073302201376</v>
      </c>
      <c r="T947" s="4" t="n">
        <v>0.256813631539655</v>
      </c>
      <c r="Y947" s="1" t="s">
        <v>4152</v>
      </c>
      <c r="Z947" s="1" t="s">
        <v>1341</v>
      </c>
      <c r="AA947" s="1" t="s">
        <v>86</v>
      </c>
      <c r="AB947" s="1" t="s">
        <v>305</v>
      </c>
      <c r="AC947" s="12"/>
      <c r="AD947" s="12"/>
      <c r="AE947" s="12"/>
      <c r="AF947" s="12"/>
      <c r="AG947" s="12"/>
      <c r="AH947" s="12"/>
      <c r="AI947" s="12" t="s">
        <v>101</v>
      </c>
      <c r="AJ947" s="12"/>
      <c r="AK947" s="12"/>
      <c r="AL947" s="12"/>
      <c r="AM947" s="12"/>
      <c r="AN947" s="12"/>
      <c r="AO947" s="0"/>
    </row>
    <row r="948" customFormat="false" ht="14" hidden="false" customHeight="false" outlineLevel="0" collapsed="false">
      <c r="A948" s="28" t="s">
        <v>4153</v>
      </c>
      <c r="B948" s="28" t="n">
        <v>50485</v>
      </c>
      <c r="C948" s="28" t="s">
        <v>4154</v>
      </c>
      <c r="D948" s="28" t="s">
        <v>4155</v>
      </c>
      <c r="E948" s="29"/>
      <c r="F948" s="3" t="n">
        <v>0.906865137142615</v>
      </c>
      <c r="G948" s="3" t="n">
        <v>2.19451948113414</v>
      </c>
      <c r="H948" s="3" t="n">
        <v>1.17051674890686</v>
      </c>
      <c r="I948" s="3" t="n">
        <v>0.680214117955401</v>
      </c>
      <c r="J948" s="3" t="n">
        <v>1.42396712239454</v>
      </c>
      <c r="K948" s="3" t="n">
        <v>1.60089871141643</v>
      </c>
      <c r="L948" s="4" t="n">
        <v>0.196667802664203</v>
      </c>
      <c r="N948" s="3" t="n">
        <v>-0.141040076043269</v>
      </c>
      <c r="O948" s="3" t="n">
        <v>1.13390507731119</v>
      </c>
      <c r="P948" s="3" t="n">
        <v>0.227145578099638</v>
      </c>
      <c r="Q948" s="3" t="n">
        <v>0.656157832815276</v>
      </c>
      <c r="R948" s="3" t="n">
        <v>0.406670193122519</v>
      </c>
      <c r="S948" s="3" t="n">
        <v>1.31894320929512</v>
      </c>
      <c r="T948" s="4" t="n">
        <v>0.187287276348631</v>
      </c>
      <c r="Y948" s="1" t="s">
        <v>4156</v>
      </c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  <c r="AM948" s="12"/>
      <c r="AN948" s="12"/>
      <c r="AO948" s="0"/>
    </row>
    <row r="949" customFormat="false" ht="14" hidden="false" customHeight="false" outlineLevel="0" collapsed="false">
      <c r="A949" s="28" t="s">
        <v>4157</v>
      </c>
      <c r="B949" s="28" t="n">
        <v>1859</v>
      </c>
      <c r="C949" s="28" t="s">
        <v>4158</v>
      </c>
      <c r="D949" s="28" t="s">
        <v>4159</v>
      </c>
      <c r="E949" s="29"/>
      <c r="F949" s="3" t="n">
        <v>1.82685935751221</v>
      </c>
      <c r="G949" s="3" t="n">
        <v>1.24321479573514</v>
      </c>
      <c r="H949" s="3" t="n">
        <v>1.20263286416464</v>
      </c>
      <c r="I949" s="3" t="n">
        <v>0.349272239248734</v>
      </c>
      <c r="J949" s="3" t="n">
        <v>1.42423567247066</v>
      </c>
      <c r="K949" s="3" t="n">
        <v>1.60199260798498</v>
      </c>
      <c r="L949" s="4" t="n">
        <v>0.080544977025485</v>
      </c>
      <c r="N949" s="3" t="n">
        <v>0.86936557100434</v>
      </c>
      <c r="O949" s="3" t="n">
        <v>0.314075578747816</v>
      </c>
      <c r="P949" s="3" t="n">
        <v>0.266196288492381</v>
      </c>
      <c r="Q949" s="3" t="n">
        <v>0.335274162763751</v>
      </c>
      <c r="R949" s="3" t="n">
        <v>0.483212479414846</v>
      </c>
      <c r="S949" s="3" t="n">
        <v>1.54925256230261</v>
      </c>
      <c r="T949" s="4" t="n">
        <v>0.0518504214438241</v>
      </c>
      <c r="V949" s="6" t="s">
        <v>4143</v>
      </c>
      <c r="Y949" s="1" t="s">
        <v>4160</v>
      </c>
      <c r="Z949" s="1" t="s">
        <v>70</v>
      </c>
      <c r="AA949" s="1" t="s">
        <v>1834</v>
      </c>
      <c r="AB949" s="1" t="s">
        <v>94</v>
      </c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  <c r="AM949" s="12"/>
      <c r="AN949" s="12"/>
      <c r="AO949" s="0"/>
    </row>
    <row r="950" customFormat="false" ht="14" hidden="false" customHeight="false" outlineLevel="0" collapsed="false">
      <c r="A950" s="28" t="s">
        <v>4161</v>
      </c>
      <c r="B950" s="28" t="n">
        <v>55781</v>
      </c>
      <c r="C950" s="28" t="s">
        <v>4162</v>
      </c>
      <c r="D950" s="28" t="n">
        <v>8922904</v>
      </c>
      <c r="E950" s="29"/>
      <c r="F950" s="3" t="n">
        <v>1.93336898297365</v>
      </c>
      <c r="G950" s="3" t="n">
        <v>1.1764884458672</v>
      </c>
      <c r="H950" s="3" t="n">
        <v>1.20135073711241</v>
      </c>
      <c r="I950" s="3" t="n">
        <v>0.429987789216211</v>
      </c>
      <c r="J950" s="3" t="n">
        <v>1.43706938865109</v>
      </c>
      <c r="K950" s="3" t="n">
        <v>1.65426873575281</v>
      </c>
      <c r="L950" s="4" t="n">
        <v>0.107795398949414</v>
      </c>
      <c r="N950" s="3" t="n">
        <v>0.951117001804454</v>
      </c>
      <c r="O950" s="3" t="n">
        <v>0.234487152120273</v>
      </c>
      <c r="P950" s="3" t="n">
        <v>0.264657410677707</v>
      </c>
      <c r="Q950" s="3" t="n">
        <v>0.405317849802205</v>
      </c>
      <c r="R950" s="3" t="n">
        <v>0.483420521534145</v>
      </c>
      <c r="S950" s="3" t="n">
        <v>1.54987854368121</v>
      </c>
      <c r="T950" s="4" t="n">
        <v>0.0760388840117718</v>
      </c>
      <c r="Y950" s="1" t="s">
        <v>4163</v>
      </c>
      <c r="Z950" s="1" t="s">
        <v>70</v>
      </c>
      <c r="AC950" s="12"/>
      <c r="AD950" s="12"/>
      <c r="AE950" s="12"/>
      <c r="AF950" s="12"/>
      <c r="AG950" s="12"/>
      <c r="AH950" s="12"/>
      <c r="AI950" s="12" t="s">
        <v>101</v>
      </c>
      <c r="AJ950" s="12"/>
      <c r="AK950" s="12"/>
      <c r="AL950" s="12"/>
      <c r="AM950" s="12"/>
      <c r="AN950" s="12"/>
      <c r="AO950" s="0"/>
    </row>
    <row r="951" customFormat="false" ht="14" hidden="false" customHeight="false" outlineLevel="0" collapsed="false">
      <c r="A951" s="28" t="s">
        <v>4164</v>
      </c>
      <c r="B951" s="28" t="n">
        <v>4600</v>
      </c>
      <c r="C951" s="28" t="s">
        <v>4165</v>
      </c>
      <c r="D951" s="28" t="s">
        <v>4166</v>
      </c>
      <c r="E951" s="29"/>
      <c r="F951" s="3" t="n">
        <v>1.29183914159517</v>
      </c>
      <c r="G951" s="3" t="n">
        <v>1.34276084149272</v>
      </c>
      <c r="H951" s="3" t="n">
        <v>1.67795885528075</v>
      </c>
      <c r="I951" s="3" t="n">
        <v>0.209777326890736</v>
      </c>
      <c r="J951" s="3" t="n">
        <v>1.43751961278955</v>
      </c>
      <c r="K951" s="3" t="n">
        <v>1.65610265308864</v>
      </c>
      <c r="L951" s="4" t="n">
        <v>0.0231627390324601</v>
      </c>
      <c r="N951" s="3" t="n">
        <v>0.369426438398045</v>
      </c>
      <c r="O951" s="3" t="n">
        <v>0.425202369905018</v>
      </c>
      <c r="P951" s="3" t="n">
        <v>0.746707340324712</v>
      </c>
      <c r="Q951" s="3" t="n">
        <v>0.203640729185265</v>
      </c>
      <c r="R951" s="3" t="n">
        <v>0.513778716209258</v>
      </c>
      <c r="S951" s="3" t="n">
        <v>1.64122381846694</v>
      </c>
      <c r="T951" s="4" t="n">
        <v>0.00954369157332191</v>
      </c>
      <c r="V951" s="6" t="s">
        <v>4143</v>
      </c>
      <c r="Y951" s="1" t="s">
        <v>4167</v>
      </c>
      <c r="Z951" s="1" t="s">
        <v>770</v>
      </c>
      <c r="AA951" s="1" t="s">
        <v>1197</v>
      </c>
      <c r="AB951" s="1" t="s">
        <v>305</v>
      </c>
      <c r="AC951" s="12"/>
      <c r="AD951" s="12"/>
      <c r="AE951" s="12"/>
      <c r="AF951" s="12"/>
      <c r="AG951" s="12"/>
      <c r="AH951" s="12" t="s">
        <v>531</v>
      </c>
      <c r="AI951" s="12"/>
      <c r="AJ951" s="12"/>
      <c r="AK951" s="12"/>
      <c r="AL951" s="12"/>
      <c r="AM951" s="12" t="n">
        <v>3</v>
      </c>
      <c r="AN951" s="12"/>
      <c r="AO951" s="0"/>
    </row>
    <row r="952" customFormat="false" ht="14" hidden="false" customHeight="false" outlineLevel="0" collapsed="false">
      <c r="A952" s="28" t="s">
        <v>4168</v>
      </c>
      <c r="B952" s="28" t="n">
        <v>1677</v>
      </c>
      <c r="C952" s="28" t="s">
        <v>4169</v>
      </c>
      <c r="D952" s="28" t="s">
        <v>4170</v>
      </c>
      <c r="E952" s="29"/>
      <c r="F952" s="3" t="n">
        <v>2.01398439151916</v>
      </c>
      <c r="G952" s="3" t="n">
        <v>1.22317957030763</v>
      </c>
      <c r="H952" s="3" t="n">
        <v>1.0766502015321</v>
      </c>
      <c r="I952" s="3" t="n">
        <v>0.50422192615353</v>
      </c>
      <c r="J952" s="3" t="n">
        <v>1.43793805445297</v>
      </c>
      <c r="K952" s="3" t="n">
        <v>1.65780710950273</v>
      </c>
      <c r="L952" s="4" t="n">
        <v>0.134513641448513</v>
      </c>
      <c r="N952" s="3" t="n">
        <v>1.01005250242853</v>
      </c>
      <c r="O952" s="3" t="n">
        <v>0.290636215946412</v>
      </c>
      <c r="P952" s="3" t="n">
        <v>0.106549601334618</v>
      </c>
      <c r="Q952" s="3" t="n">
        <v>0.477452470098696</v>
      </c>
      <c r="R952" s="3" t="n">
        <v>0.469079439903187</v>
      </c>
      <c r="S952" s="3" t="n">
        <v>1.50672742562812</v>
      </c>
      <c r="T952" s="4" t="n">
        <v>0.105045709560886</v>
      </c>
      <c r="Y952" s="1" t="s">
        <v>4171</v>
      </c>
      <c r="Z952" s="1" t="s">
        <v>2836</v>
      </c>
      <c r="AA952" s="1" t="s">
        <v>2837</v>
      </c>
      <c r="AB952" s="1" t="s">
        <v>176</v>
      </c>
      <c r="AC952" s="12"/>
      <c r="AD952" s="12"/>
      <c r="AE952" s="12"/>
      <c r="AF952" s="12"/>
      <c r="AG952" s="12"/>
      <c r="AH952" s="12"/>
      <c r="AI952" s="12"/>
      <c r="AJ952" s="12"/>
      <c r="AK952" s="12" t="s">
        <v>95</v>
      </c>
      <c r="AL952" s="12"/>
      <c r="AM952" s="12"/>
      <c r="AN952" s="12"/>
      <c r="AO952" s="0"/>
    </row>
    <row r="953" customFormat="false" ht="14" hidden="false" customHeight="false" outlineLevel="0" collapsed="false">
      <c r="A953" s="28" t="s">
        <v>4172</v>
      </c>
      <c r="B953" s="28" t="n">
        <v>2146</v>
      </c>
      <c r="C953" s="28" t="s">
        <v>4173</v>
      </c>
      <c r="D953" s="28" t="s">
        <v>4174</v>
      </c>
      <c r="E953" s="29"/>
      <c r="F953" s="3" t="n">
        <v>1.72608815617136</v>
      </c>
      <c r="G953" s="3" t="n">
        <v>1.26391767657017</v>
      </c>
      <c r="H953" s="3" t="n">
        <v>1.32605987047097</v>
      </c>
      <c r="I953" s="3" t="n">
        <v>0.250827242618631</v>
      </c>
      <c r="J953" s="3" t="n">
        <v>1.4386885677375</v>
      </c>
      <c r="K953" s="3" t="n">
        <v>1.66086420752502</v>
      </c>
      <c r="L953" s="4" t="n">
        <v>0.0377538712941168</v>
      </c>
      <c r="N953" s="3" t="n">
        <v>0.787506148887326</v>
      </c>
      <c r="O953" s="3" t="n">
        <v>0.337902498743059</v>
      </c>
      <c r="P953" s="3" t="n">
        <v>0.407145913370305</v>
      </c>
      <c r="Q953" s="3" t="n">
        <v>0.242078500165701</v>
      </c>
      <c r="R953" s="3" t="n">
        <v>0.510851520333563</v>
      </c>
      <c r="S953" s="3" t="n">
        <v>1.63241613031294</v>
      </c>
      <c r="T953" s="4" t="n">
        <v>0.0187039399926396</v>
      </c>
      <c r="V953" s="6" t="s">
        <v>4143</v>
      </c>
      <c r="Y953" s="1" t="s">
        <v>4175</v>
      </c>
      <c r="Z953" s="1" t="s">
        <v>235</v>
      </c>
      <c r="AA953" s="1" t="s">
        <v>4176</v>
      </c>
      <c r="AB953" s="1" t="s">
        <v>94</v>
      </c>
      <c r="AC953" s="12"/>
      <c r="AD953" s="12"/>
      <c r="AE953" s="12"/>
      <c r="AF953" s="12"/>
      <c r="AG953" s="12"/>
      <c r="AH953" s="12" t="s">
        <v>101</v>
      </c>
      <c r="AI953" s="12"/>
      <c r="AJ953" s="12"/>
      <c r="AK953" s="12"/>
      <c r="AL953" s="12"/>
      <c r="AM953" s="12"/>
      <c r="AN953" s="12"/>
      <c r="AO953" s="0"/>
    </row>
    <row r="954" customFormat="false" ht="14" hidden="false" customHeight="false" outlineLevel="0" collapsed="false">
      <c r="A954" s="32" t="s">
        <v>4177</v>
      </c>
      <c r="B954" s="28" t="n">
        <v>79612</v>
      </c>
      <c r="C954" s="28" t="s">
        <v>4178</v>
      </c>
      <c r="D954" s="28" t="s">
        <v>4179</v>
      </c>
      <c r="E954" s="29"/>
      <c r="F954" s="3" t="n">
        <v>1.11795524231926</v>
      </c>
      <c r="G954" s="3" t="n">
        <v>0.995421159504916</v>
      </c>
      <c r="H954" s="3" t="n">
        <v>2.20324034462539</v>
      </c>
      <c r="I954" s="3" t="n">
        <v>0.66479138816673</v>
      </c>
      <c r="J954" s="3" t="n">
        <v>1.43887224881652</v>
      </c>
      <c r="K954" s="3" t="n">
        <v>1.66161240355962</v>
      </c>
      <c r="L954" s="4" t="n">
        <v>0.185568048984899</v>
      </c>
      <c r="N954" s="3" t="n">
        <v>0.160862430599165</v>
      </c>
      <c r="O954" s="3" t="n">
        <v>-0.00662104041376337</v>
      </c>
      <c r="P954" s="3" t="n">
        <v>1.13962688273097</v>
      </c>
      <c r="Q954" s="3" t="n">
        <v>0.619127728762144</v>
      </c>
      <c r="R954" s="3" t="n">
        <v>0.431289424305458</v>
      </c>
      <c r="S954" s="3" t="n">
        <v>1.39302042177385</v>
      </c>
      <c r="T954" s="4" t="n">
        <v>0.165411280722247</v>
      </c>
      <c r="Y954" s="1" t="s">
        <v>4180</v>
      </c>
      <c r="Z954" s="1" t="s">
        <v>4181</v>
      </c>
      <c r="AA954" s="1" t="s">
        <v>4182</v>
      </c>
      <c r="AB954" s="1" t="s">
        <v>305</v>
      </c>
      <c r="AC954" s="12"/>
      <c r="AD954" s="12"/>
      <c r="AE954" s="12"/>
      <c r="AF954" s="12"/>
      <c r="AG954" s="12"/>
      <c r="AH954" s="12" t="s">
        <v>81</v>
      </c>
      <c r="AI954" s="12"/>
      <c r="AJ954" s="12"/>
      <c r="AK954" s="12"/>
      <c r="AL954" s="12"/>
      <c r="AM954" s="12"/>
      <c r="AN954" s="12"/>
      <c r="AO954" s="0"/>
    </row>
    <row r="955" customFormat="false" ht="14" hidden="false" customHeight="false" outlineLevel="0" collapsed="false">
      <c r="A955" s="28" t="s">
        <v>4183</v>
      </c>
      <c r="B955" s="28" t="n">
        <v>122481</v>
      </c>
      <c r="C955" s="28" t="s">
        <v>4184</v>
      </c>
      <c r="D955" s="28" t="s">
        <v>4185</v>
      </c>
      <c r="E955" s="29"/>
      <c r="F955" s="3" t="n">
        <v>0.948552897459138</v>
      </c>
      <c r="G955" s="3" t="n">
        <v>1.90257626910233</v>
      </c>
      <c r="H955" s="3" t="n">
        <v>1.46672827634854</v>
      </c>
      <c r="I955" s="3" t="n">
        <v>0.477603355256939</v>
      </c>
      <c r="J955" s="3" t="n">
        <v>1.43928581430333</v>
      </c>
      <c r="K955" s="3" t="n">
        <v>1.66329699763393</v>
      </c>
      <c r="L955" s="4" t="n">
        <v>0.124514565911946</v>
      </c>
      <c r="N955" s="3" t="n">
        <v>-0.0761998649785742</v>
      </c>
      <c r="O955" s="3" t="n">
        <v>0.927954288604093</v>
      </c>
      <c r="P955" s="3" t="n">
        <v>0.552601624471301</v>
      </c>
      <c r="Q955" s="3" t="n">
        <v>0.507379952922083</v>
      </c>
      <c r="R955" s="3" t="n">
        <v>0.46811868269894</v>
      </c>
      <c r="S955" s="3" t="n">
        <v>1.50383658736308</v>
      </c>
      <c r="T955" s="4" t="n">
        <v>0.11545118224807</v>
      </c>
      <c r="Y955" s="1" t="s">
        <v>4186</v>
      </c>
      <c r="Z955" s="1" t="s">
        <v>70</v>
      </c>
      <c r="AC955" s="12"/>
      <c r="AD955" s="12"/>
      <c r="AE955" s="12"/>
      <c r="AF955" s="12"/>
      <c r="AG955" s="12"/>
      <c r="AH955" s="12"/>
      <c r="AI955" s="12"/>
      <c r="AJ955" s="12"/>
      <c r="AK955" s="12"/>
      <c r="AL955" s="12" t="s">
        <v>101</v>
      </c>
      <c r="AM955" s="12"/>
      <c r="AN955" s="12"/>
      <c r="AO955" s="0"/>
    </row>
    <row r="956" customFormat="false" ht="14" hidden="false" customHeight="false" outlineLevel="0" collapsed="false">
      <c r="A956" s="28" t="s">
        <v>4187</v>
      </c>
      <c r="B956" s="28" t="n">
        <v>51701</v>
      </c>
      <c r="C956" s="28" t="s">
        <v>4188</v>
      </c>
      <c r="D956" s="28" t="s">
        <v>4189</v>
      </c>
      <c r="E956" s="29"/>
      <c r="F956" s="3" t="n">
        <v>0.623299106599797</v>
      </c>
      <c r="G956" s="3" t="n">
        <v>1.88075730203319</v>
      </c>
      <c r="H956" s="3" t="n">
        <v>1.82185865519055</v>
      </c>
      <c r="I956" s="3" t="n">
        <v>0.709602606555312</v>
      </c>
      <c r="J956" s="3" t="n">
        <v>1.44197168794118</v>
      </c>
      <c r="K956" s="3" t="n">
        <v>1.67423748217374</v>
      </c>
      <c r="L956" s="4" t="n">
        <v>0.196795587219406</v>
      </c>
      <c r="N956" s="3" t="n">
        <v>-0.682003450011124</v>
      </c>
      <c r="O956" s="3" t="n">
        <v>0.911313691634297</v>
      </c>
      <c r="P956" s="3" t="n">
        <v>0.865411035229049</v>
      </c>
      <c r="Q956" s="3" t="n">
        <v>0.906941578131075</v>
      </c>
      <c r="R956" s="3" t="n">
        <v>0.364907092284074</v>
      </c>
      <c r="S956" s="3" t="n">
        <v>1.19328152345319</v>
      </c>
      <c r="T956" s="4" t="n">
        <v>0.268665026216673</v>
      </c>
      <c r="Y956" s="1" t="s">
        <v>4190</v>
      </c>
      <c r="Z956" s="1" t="s">
        <v>70</v>
      </c>
      <c r="AA956" s="1" t="s">
        <v>4191</v>
      </c>
      <c r="AB956" s="1" t="s">
        <v>94</v>
      </c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  <c r="AM956" s="12"/>
      <c r="AN956" s="12"/>
      <c r="AO956" s="0"/>
    </row>
    <row r="957" customFormat="false" ht="14" hidden="false" customHeight="false" outlineLevel="0" collapsed="false">
      <c r="A957" s="28" t="s">
        <v>4192</v>
      </c>
      <c r="B957" s="28" t="n">
        <v>10919</v>
      </c>
      <c r="C957" s="28" t="s">
        <v>4193</v>
      </c>
      <c r="D957" s="28" t="s">
        <v>4194</v>
      </c>
      <c r="E957" s="29"/>
      <c r="F957" s="3" t="n">
        <v>1.25417331096649</v>
      </c>
      <c r="G957" s="3" t="n">
        <v>1.36264437287535</v>
      </c>
      <c r="H957" s="3" t="n">
        <v>1.72207512789769</v>
      </c>
      <c r="I957" s="3" t="n">
        <v>0.244911055016263</v>
      </c>
      <c r="J957" s="3" t="n">
        <v>1.44629760391318</v>
      </c>
      <c r="K957" s="3" t="n">
        <v>1.69185842164956</v>
      </c>
      <c r="L957" s="4" t="n">
        <v>0.0342117661620601</v>
      </c>
      <c r="N957" s="3" t="n">
        <v>0.326736724212725</v>
      </c>
      <c r="O957" s="3" t="n">
        <v>0.44640909227262</v>
      </c>
      <c r="P957" s="3" t="n">
        <v>0.784148083664568</v>
      </c>
      <c r="Q957" s="3" t="n">
        <v>0.237210965787523</v>
      </c>
      <c r="R957" s="3" t="n">
        <v>0.519097966716637</v>
      </c>
      <c r="S957" s="3" t="n">
        <v>1.65722899942222</v>
      </c>
      <c r="T957" s="4" t="n">
        <v>0.0167141126155481</v>
      </c>
      <c r="V957" s="6" t="s">
        <v>4143</v>
      </c>
      <c r="AC957" s="12" t="n">
        <v>1</v>
      </c>
      <c r="AD957" s="12"/>
      <c r="AE957" s="12"/>
      <c r="AF957" s="12"/>
      <c r="AG957" s="12"/>
      <c r="AH957" s="12"/>
      <c r="AI957" s="12"/>
      <c r="AJ957" s="12"/>
      <c r="AK957" s="12" t="s">
        <v>95</v>
      </c>
      <c r="AL957" s="12"/>
      <c r="AM957" s="12"/>
      <c r="AN957" s="12"/>
      <c r="AO957" s="0"/>
    </row>
    <row r="958" customFormat="false" ht="14" hidden="false" customHeight="false" outlineLevel="0" collapsed="false">
      <c r="A958" s="28" t="s">
        <v>4195</v>
      </c>
      <c r="B958" s="28" t="n">
        <v>6741</v>
      </c>
      <c r="C958" s="28" t="s">
        <v>4196</v>
      </c>
      <c r="D958" s="28" t="s">
        <v>4197</v>
      </c>
      <c r="E958" s="29"/>
      <c r="F958" s="3" t="n">
        <v>1.12059641899688</v>
      </c>
      <c r="G958" s="3" t="n">
        <v>1.9458911412861</v>
      </c>
      <c r="H958" s="3" t="n">
        <v>1.28983513466878</v>
      </c>
      <c r="I958" s="3" t="n">
        <v>0.435920980098341</v>
      </c>
      <c r="J958" s="3" t="n">
        <v>1.45210756498392</v>
      </c>
      <c r="K958" s="3" t="n">
        <v>1.71552438581694</v>
      </c>
      <c r="L958" s="4" t="n">
        <v>0.104694687418571</v>
      </c>
      <c r="N958" s="3" t="n">
        <v>0.164266787379383</v>
      </c>
      <c r="O958" s="3" t="n">
        <v>0.960431003891106</v>
      </c>
      <c r="P958" s="3" t="n">
        <v>0.367186673713639</v>
      </c>
      <c r="Q958" s="3" t="n">
        <v>0.413721479422116</v>
      </c>
      <c r="R958" s="3" t="n">
        <v>0.497294821661376</v>
      </c>
      <c r="S958" s="3" t="n">
        <v>1.59162515513636</v>
      </c>
      <c r="T958" s="4" t="n">
        <v>0.0753441375537083</v>
      </c>
      <c r="Y958" s="1" t="s">
        <v>4198</v>
      </c>
      <c r="Z958" s="1" t="s">
        <v>4199</v>
      </c>
      <c r="AA958" s="1" t="s">
        <v>947</v>
      </c>
      <c r="AB958" s="1" t="s">
        <v>305</v>
      </c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  <c r="AM958" s="12"/>
      <c r="AN958" s="12"/>
      <c r="AO958" s="0"/>
    </row>
    <row r="959" customFormat="false" ht="14" hidden="false" customHeight="false" outlineLevel="0" collapsed="false">
      <c r="A959" s="28" t="s">
        <v>4200</v>
      </c>
      <c r="B959" s="28" t="n">
        <v>151742</v>
      </c>
      <c r="C959" s="28" t="s">
        <v>4201</v>
      </c>
      <c r="D959" s="28" t="s">
        <v>4202</v>
      </c>
      <c r="E959" s="29"/>
      <c r="F959" s="3" t="n">
        <v>2.07119804402185</v>
      </c>
      <c r="G959" s="3" t="n">
        <v>1.41833744822983</v>
      </c>
      <c r="H959" s="3" t="n">
        <v>0.87173848845679</v>
      </c>
      <c r="I959" s="3" t="n">
        <v>0.600513753075815</v>
      </c>
      <c r="J959" s="3" t="n">
        <v>1.45375799356949</v>
      </c>
      <c r="K959" s="3" t="n">
        <v>1.72224714751729</v>
      </c>
      <c r="L959" s="4" t="n">
        <v>0.159934381518774</v>
      </c>
      <c r="N959" s="3" t="n">
        <v>1.05046550791279</v>
      </c>
      <c r="O959" s="3" t="n">
        <v>0.504200816759169</v>
      </c>
      <c r="P959" s="3" t="n">
        <v>-0.19803268693896</v>
      </c>
      <c r="Q959" s="3" t="n">
        <v>0.625870693389804</v>
      </c>
      <c r="R959" s="3" t="n">
        <v>0.452211212577667</v>
      </c>
      <c r="S959" s="3" t="n">
        <v>1.45597233703713</v>
      </c>
      <c r="T959" s="4" t="n">
        <v>0.158969026230615</v>
      </c>
      <c r="Y959" s="1" t="s">
        <v>4203</v>
      </c>
      <c r="Z959" s="1" t="s">
        <v>757</v>
      </c>
      <c r="AA959" s="1" t="s">
        <v>142</v>
      </c>
      <c r="AB959" s="1" t="s">
        <v>143</v>
      </c>
      <c r="AC959" s="12"/>
      <c r="AD959" s="12"/>
      <c r="AE959" s="12"/>
      <c r="AF959" s="12"/>
      <c r="AG959" s="12"/>
      <c r="AH959" s="12"/>
      <c r="AI959" s="12"/>
      <c r="AJ959" s="12" t="s">
        <v>73</v>
      </c>
      <c r="AK959" s="12"/>
      <c r="AL959" s="12"/>
      <c r="AM959" s="12"/>
      <c r="AN959" s="12"/>
      <c r="AO959" s="0"/>
    </row>
    <row r="960" customFormat="false" ht="14" hidden="false" customHeight="false" outlineLevel="0" collapsed="false">
      <c r="A960" s="28" t="s">
        <v>4204</v>
      </c>
      <c r="B960" s="28" t="n">
        <v>4176</v>
      </c>
      <c r="C960" s="28" t="s">
        <v>4205</v>
      </c>
      <c r="D960" s="28" t="s">
        <v>4206</v>
      </c>
      <c r="E960" s="29"/>
      <c r="F960" s="3" t="n">
        <v>1.21316231492533</v>
      </c>
      <c r="G960" s="3" t="n">
        <v>1.02400036899518</v>
      </c>
      <c r="H960" s="3" t="n">
        <v>2.12426462310344</v>
      </c>
      <c r="I960" s="3" t="n">
        <v>0.588284382282354</v>
      </c>
      <c r="J960" s="3" t="n">
        <v>1.45380910234132</v>
      </c>
      <c r="K960" s="3" t="n">
        <v>1.72245533107447</v>
      </c>
      <c r="L960" s="4" t="n">
        <v>0.156084964775066</v>
      </c>
      <c r="N960" s="3" t="n">
        <v>0.278772588604918</v>
      </c>
      <c r="O960" s="3" t="n">
        <v>0.0342162352084403</v>
      </c>
      <c r="P960" s="3" t="n">
        <v>1.08696349620759</v>
      </c>
      <c r="Q960" s="3" t="n">
        <v>0.550947237137918</v>
      </c>
      <c r="R960" s="3" t="n">
        <v>0.466650773340316</v>
      </c>
      <c r="S960" s="3" t="n">
        <v>1.49941977058069</v>
      </c>
      <c r="T960" s="4" t="n">
        <v>0.130220348491912</v>
      </c>
      <c r="Y960" s="1" t="s">
        <v>4207</v>
      </c>
      <c r="Z960" s="1" t="s">
        <v>70</v>
      </c>
      <c r="AA960" s="1" t="s">
        <v>180</v>
      </c>
      <c r="AB960" s="1" t="s">
        <v>87</v>
      </c>
      <c r="AC960" s="12" t="n">
        <v>1</v>
      </c>
      <c r="AD960" s="12" t="n">
        <v>0</v>
      </c>
      <c r="AE960" s="12"/>
      <c r="AF960" s="12"/>
      <c r="AG960" s="12"/>
      <c r="AH960" s="12"/>
      <c r="AI960" s="12"/>
      <c r="AJ960" s="12"/>
      <c r="AK960" s="12" t="s">
        <v>95</v>
      </c>
      <c r="AL960" s="12"/>
      <c r="AM960" s="12"/>
      <c r="AN960" s="12"/>
      <c r="AO960" s="0"/>
    </row>
    <row r="961" customFormat="false" ht="14" hidden="false" customHeight="false" outlineLevel="0" collapsed="false">
      <c r="A961" s="28" t="s">
        <v>4208</v>
      </c>
      <c r="B961" s="28" t="n">
        <v>10294</v>
      </c>
      <c r="C961" s="28" t="s">
        <v>4209</v>
      </c>
      <c r="D961" s="28" t="s">
        <v>4210</v>
      </c>
      <c r="E961" s="29"/>
      <c r="F961" s="3" t="n">
        <v>1.61893926117642</v>
      </c>
      <c r="G961" s="3" t="n">
        <v>1.56588152882974</v>
      </c>
      <c r="H961" s="3" t="n">
        <v>1.18024674786338</v>
      </c>
      <c r="I961" s="3" t="n">
        <v>0.23943698840184</v>
      </c>
      <c r="J961" s="3" t="n">
        <v>1.45502251262318</v>
      </c>
      <c r="K961" s="3" t="n">
        <v>1.72739796733333</v>
      </c>
      <c r="L961" s="4" t="n">
        <v>0.0308514302885842</v>
      </c>
      <c r="N961" s="3" t="n">
        <v>0.695048860104138</v>
      </c>
      <c r="O961" s="3" t="n">
        <v>0.646975065607691</v>
      </c>
      <c r="P961" s="3" t="n">
        <v>0.239088507641895</v>
      </c>
      <c r="Q961" s="3" t="n">
        <v>0.250526903712942</v>
      </c>
      <c r="R961" s="3" t="n">
        <v>0.527037477784575</v>
      </c>
      <c r="S961" s="3" t="n">
        <v>1.68111832577797</v>
      </c>
      <c r="T961" s="4" t="n">
        <v>0.0193575627216588</v>
      </c>
      <c r="V961" s="6" t="s">
        <v>4143</v>
      </c>
      <c r="Y961" s="1" t="s">
        <v>4211</v>
      </c>
      <c r="Z961" s="1" t="s">
        <v>4212</v>
      </c>
      <c r="AA961" s="1" t="s">
        <v>1174</v>
      </c>
      <c r="AB961" s="1" t="s">
        <v>3894</v>
      </c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  <c r="AM961" s="12"/>
      <c r="AN961" s="12"/>
      <c r="AO961" s="0"/>
    </row>
    <row r="962" customFormat="false" ht="14" hidden="false" customHeight="false" outlineLevel="0" collapsed="false">
      <c r="A962" s="28" t="s">
        <v>4213</v>
      </c>
      <c r="B962" s="28" t="n">
        <v>6683</v>
      </c>
      <c r="C962" s="28" t="s">
        <v>4214</v>
      </c>
      <c r="D962" s="28" t="s">
        <v>4215</v>
      </c>
      <c r="E962" s="29"/>
      <c r="F962" s="3" t="n">
        <v>1.23607347177435</v>
      </c>
      <c r="G962" s="3" t="n">
        <v>2.15127667771566</v>
      </c>
      <c r="H962" s="3" t="n">
        <v>0.989559245028529</v>
      </c>
      <c r="I962" s="3" t="n">
        <v>0.612093887891191</v>
      </c>
      <c r="J962" s="3" t="n">
        <v>1.45896979817285</v>
      </c>
      <c r="K962" s="3" t="n">
        <v>1.74347661523465</v>
      </c>
      <c r="L962" s="4" t="n">
        <v>0.161376866392192</v>
      </c>
      <c r="N962" s="3" t="n">
        <v>0.305764499079027</v>
      </c>
      <c r="O962" s="3" t="n">
        <v>1.10519308305895</v>
      </c>
      <c r="P962" s="3" t="n">
        <v>-0.0151420107068636</v>
      </c>
      <c r="Q962" s="3" t="n">
        <v>0.576948549299147</v>
      </c>
      <c r="R962" s="3" t="n">
        <v>0.465271857143703</v>
      </c>
      <c r="S962" s="3" t="n">
        <v>1.49527072679749</v>
      </c>
      <c r="T962" s="4" t="n">
        <v>0.138968474277598</v>
      </c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  <c r="AM962" s="12"/>
      <c r="AN962" s="12"/>
      <c r="AO962" s="0"/>
    </row>
    <row r="963" customFormat="false" ht="14" hidden="false" customHeight="false" outlineLevel="0" collapsed="false">
      <c r="A963" s="28" t="s">
        <v>4216</v>
      </c>
      <c r="B963" s="28" t="n">
        <v>2289</v>
      </c>
      <c r="C963" s="28" t="s">
        <v>4217</v>
      </c>
      <c r="D963" s="28" t="s">
        <v>4218</v>
      </c>
      <c r="E963" s="29"/>
      <c r="F963" s="3" t="n">
        <v>2.59798725638004</v>
      </c>
      <c r="G963" s="3" t="n">
        <v>0.797318884126812</v>
      </c>
      <c r="H963" s="3" t="n">
        <v>0.984535489433227</v>
      </c>
      <c r="I963" s="3" t="n">
        <v>0.990007007416225</v>
      </c>
      <c r="J963" s="3" t="n">
        <v>1.45994720998003</v>
      </c>
      <c r="K963" s="3" t="n">
        <v>1.74745794876235</v>
      </c>
      <c r="L963" s="4" t="n">
        <v>0.252962824453902</v>
      </c>
      <c r="N963" s="3" t="n">
        <v>1.3773943541105</v>
      </c>
      <c r="O963" s="3" t="n">
        <v>-0.326771255818263</v>
      </c>
      <c r="P963" s="3" t="n">
        <v>-0.0224848831673373</v>
      </c>
      <c r="Q963" s="3" t="n">
        <v>0.908885077224337</v>
      </c>
      <c r="R963" s="3" t="n">
        <v>0.342712738374968</v>
      </c>
      <c r="S963" s="3" t="n">
        <v>1.12650056436734</v>
      </c>
      <c r="T963" s="4" t="n">
        <v>0.279699586618909</v>
      </c>
      <c r="Y963" s="1" t="s">
        <v>4219</v>
      </c>
      <c r="Z963" s="1" t="s">
        <v>123</v>
      </c>
      <c r="AA963" s="1" t="s">
        <v>124</v>
      </c>
      <c r="AB963" s="1" t="s">
        <v>94</v>
      </c>
      <c r="AC963" s="12" t="n">
        <v>1</v>
      </c>
      <c r="AD963" s="12"/>
      <c r="AE963" s="12"/>
      <c r="AF963" s="12"/>
      <c r="AG963" s="12"/>
      <c r="AH963" s="12"/>
      <c r="AI963" s="12"/>
      <c r="AJ963" s="12"/>
      <c r="AK963" s="12" t="s">
        <v>95</v>
      </c>
      <c r="AL963" s="12"/>
      <c r="AM963" s="12"/>
      <c r="AN963" s="12"/>
      <c r="AO963" s="0"/>
    </row>
    <row r="964" customFormat="false" ht="14" hidden="false" customHeight="false" outlineLevel="0" collapsed="false">
      <c r="A964" s="28" t="s">
        <v>4220</v>
      </c>
      <c r="B964" s="28" t="n">
        <v>2064</v>
      </c>
      <c r="C964" s="28" t="s">
        <v>4221</v>
      </c>
      <c r="D964" s="28" t="s">
        <v>4222</v>
      </c>
      <c r="E964" s="29"/>
      <c r="F964" s="3" t="n">
        <v>1.01684017824825</v>
      </c>
      <c r="G964" s="3" t="n">
        <v>1.83144038459618</v>
      </c>
      <c r="H964" s="3" t="n">
        <v>1.53849867558007</v>
      </c>
      <c r="I964" s="3" t="n">
        <v>0.412616837776862</v>
      </c>
      <c r="J964" s="3" t="n">
        <v>1.4622597461415</v>
      </c>
      <c r="K964" s="3" t="n">
        <v>1.75687770171195</v>
      </c>
      <c r="L964" s="4" t="n">
        <v>0.0928551373161401</v>
      </c>
      <c r="N964" s="3" t="n">
        <v>0.0240929415671462</v>
      </c>
      <c r="O964" s="3" t="n">
        <v>0.872978740496518</v>
      </c>
      <c r="P964" s="3" t="n">
        <v>0.621523201724829</v>
      </c>
      <c r="Q964" s="3" t="n">
        <v>0.436035148307067</v>
      </c>
      <c r="R964" s="3" t="n">
        <v>0.506198294596164</v>
      </c>
      <c r="S964" s="3" t="n">
        <v>1.61841496231953</v>
      </c>
      <c r="T964" s="4" t="n">
        <v>0.0804698592978721</v>
      </c>
      <c r="V964" s="6" t="s">
        <v>4143</v>
      </c>
      <c r="Y964" s="1" t="s">
        <v>4223</v>
      </c>
      <c r="Z964" s="1" t="s">
        <v>70</v>
      </c>
      <c r="AA964" s="1" t="s">
        <v>156</v>
      </c>
      <c r="AB964" s="1" t="s">
        <v>4224</v>
      </c>
      <c r="AC964" s="12"/>
      <c r="AD964" s="12"/>
      <c r="AE964" s="12"/>
      <c r="AF964" s="12"/>
      <c r="AG964" s="12"/>
      <c r="AH964" s="12"/>
      <c r="AI964" s="12"/>
      <c r="AJ964" s="12"/>
      <c r="AK964" s="12" t="s">
        <v>95</v>
      </c>
      <c r="AL964" s="12"/>
      <c r="AM964" s="12"/>
      <c r="AN964" s="12"/>
      <c r="AO964" s="0"/>
    </row>
    <row r="965" customFormat="false" ht="14" hidden="false" customHeight="false" outlineLevel="0" collapsed="false">
      <c r="A965" s="28" t="s">
        <v>4225</v>
      </c>
      <c r="B965" s="28" t="n">
        <v>4172</v>
      </c>
      <c r="C965" s="28" t="s">
        <v>4226</v>
      </c>
      <c r="D965" s="28" t="s">
        <v>4227</v>
      </c>
      <c r="E965" s="29"/>
      <c r="F965" s="3" t="n">
        <v>1.34471899224806</v>
      </c>
      <c r="G965" s="3" t="n">
        <v>2.06462340403452</v>
      </c>
      <c r="H965" s="3" t="n">
        <v>0.980167615679767</v>
      </c>
      <c r="I965" s="3" t="n">
        <v>0.551846057212148</v>
      </c>
      <c r="J965" s="3" t="n">
        <v>1.46317000398745</v>
      </c>
      <c r="K965" s="3" t="n">
        <v>1.76058549412277</v>
      </c>
      <c r="L965" s="4" t="n">
        <v>0.140708869569047</v>
      </c>
      <c r="N965" s="3" t="n">
        <v>0.427304722338328</v>
      </c>
      <c r="O965" s="3" t="n">
        <v>1.04587865201755</v>
      </c>
      <c r="P965" s="3" t="n">
        <v>-0.028899613381491</v>
      </c>
      <c r="Q965" s="3" t="n">
        <v>0.539429393307182</v>
      </c>
      <c r="R965" s="3" t="n">
        <v>0.481427920324796</v>
      </c>
      <c r="S965" s="3" t="n">
        <v>1.54388297289862</v>
      </c>
      <c r="T965" s="4" t="n">
        <v>0.121422994640579</v>
      </c>
      <c r="Y965" s="1" t="s">
        <v>4228</v>
      </c>
      <c r="Z965" s="1" t="s">
        <v>70</v>
      </c>
      <c r="AA965" s="1" t="s">
        <v>180</v>
      </c>
      <c r="AB965" s="1" t="s">
        <v>2788</v>
      </c>
      <c r="AC965" s="12" t="n">
        <v>2</v>
      </c>
      <c r="AD965" s="12" t="n">
        <v>0</v>
      </c>
      <c r="AE965" s="12"/>
      <c r="AF965" s="12"/>
      <c r="AG965" s="12"/>
      <c r="AH965" s="12" t="s">
        <v>81</v>
      </c>
      <c r="AI965" s="12"/>
      <c r="AJ965" s="12"/>
      <c r="AK965" s="12"/>
      <c r="AL965" s="12"/>
      <c r="AM965" s="12"/>
      <c r="AN965" s="12"/>
      <c r="AO965" s="0"/>
    </row>
    <row r="966" customFormat="false" ht="14" hidden="false" customHeight="false" outlineLevel="0" collapsed="false">
      <c r="A966" s="28" t="s">
        <v>4229</v>
      </c>
      <c r="B966" s="28" t="n">
        <v>7465</v>
      </c>
      <c r="C966" s="28" t="s">
        <v>4230</v>
      </c>
      <c r="D966" s="28" t="s">
        <v>4231</v>
      </c>
      <c r="E966" s="29"/>
      <c r="F966" s="3" t="n">
        <v>1.92852662391971</v>
      </c>
      <c r="G966" s="3" t="n">
        <v>1.5290466004693</v>
      </c>
      <c r="H966" s="3" t="n">
        <v>0.946265201034858</v>
      </c>
      <c r="I966" s="3" t="n">
        <v>0.493973000535873</v>
      </c>
      <c r="J966" s="3" t="n">
        <v>1.46794614180795</v>
      </c>
      <c r="K966" s="3" t="n">
        <v>1.78004034160665</v>
      </c>
      <c r="L966" s="4" t="n">
        <v>0.119656351156369</v>
      </c>
      <c r="N966" s="3" t="n">
        <v>0.947499062965275</v>
      </c>
      <c r="O966" s="3" t="n">
        <v>0.612632376117595</v>
      </c>
      <c r="P966" s="3" t="n">
        <v>-0.079683523798022</v>
      </c>
      <c r="Q966" s="3" t="n">
        <v>0.523854475623726</v>
      </c>
      <c r="R966" s="3" t="n">
        <v>0.493482638428283</v>
      </c>
      <c r="S966" s="3" t="n">
        <v>1.58015461386448</v>
      </c>
      <c r="T966" s="4" t="n">
        <v>0.112541490301126</v>
      </c>
      <c r="Y966" s="1" t="s">
        <v>4232</v>
      </c>
      <c r="Z966" s="1" t="s">
        <v>70</v>
      </c>
      <c r="AA966" s="1" t="s">
        <v>951</v>
      </c>
      <c r="AB966" s="1" t="s">
        <v>94</v>
      </c>
      <c r="AC966" s="12"/>
      <c r="AD966" s="12"/>
      <c r="AE966" s="12"/>
      <c r="AF966" s="12"/>
      <c r="AG966" s="12"/>
      <c r="AH966" s="12" t="s">
        <v>101</v>
      </c>
      <c r="AI966" s="12"/>
      <c r="AJ966" s="12" t="s">
        <v>73</v>
      </c>
      <c r="AK966" s="12" t="s">
        <v>74</v>
      </c>
      <c r="AL966" s="12"/>
      <c r="AM966" s="12"/>
      <c r="AN966" s="12"/>
      <c r="AO966" s="0"/>
    </row>
    <row r="967" customFormat="false" ht="14" hidden="false" customHeight="false" outlineLevel="0" collapsed="false">
      <c r="A967" s="28" t="s">
        <v>4233</v>
      </c>
      <c r="B967" s="28" t="n">
        <v>9277</v>
      </c>
      <c r="C967" s="28" t="s">
        <v>4234</v>
      </c>
      <c r="D967" s="28" t="s">
        <v>4235</v>
      </c>
      <c r="E967" s="29"/>
      <c r="F967" s="3" t="n">
        <v>1.99530792738197</v>
      </c>
      <c r="G967" s="3" t="n">
        <v>1.31883817606706</v>
      </c>
      <c r="H967" s="3" t="n">
        <v>1.09158060926229</v>
      </c>
      <c r="I967" s="3" t="n">
        <v>0.47010289505417</v>
      </c>
      <c r="J967" s="3" t="n">
        <v>1.46857557090377</v>
      </c>
      <c r="K967" s="3" t="n">
        <v>1.7826042221983</v>
      </c>
      <c r="L967" s="4" t="n">
        <v>0.111226383792561</v>
      </c>
      <c r="N967" s="3" t="n">
        <v>0.996611408615999</v>
      </c>
      <c r="O967" s="3" t="n">
        <v>0.399267554045019</v>
      </c>
      <c r="P967" s="3" t="n">
        <v>0.12641867205008</v>
      </c>
      <c r="Q967" s="3" t="n">
        <v>0.445065836285616</v>
      </c>
      <c r="R967" s="3" t="n">
        <v>0.507432544903699</v>
      </c>
      <c r="S967" s="3" t="n">
        <v>1.62212871851296</v>
      </c>
      <c r="T967" s="4" t="n">
        <v>0.0830971050847839</v>
      </c>
      <c r="Y967" s="1" t="s">
        <v>4236</v>
      </c>
      <c r="Z967" s="1" t="s">
        <v>1518</v>
      </c>
      <c r="AA967" s="1" t="s">
        <v>547</v>
      </c>
      <c r="AB967" s="1" t="s">
        <v>788</v>
      </c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  <c r="AM967" s="12"/>
      <c r="AN967" s="12"/>
      <c r="AO967" s="0"/>
    </row>
    <row r="968" customFormat="false" ht="14" hidden="false" customHeight="false" outlineLevel="0" collapsed="false">
      <c r="A968" s="28" t="s">
        <v>4237</v>
      </c>
      <c r="B968" s="28" t="n">
        <v>10973</v>
      </c>
      <c r="C968" s="28" t="s">
        <v>4238</v>
      </c>
      <c r="D968" s="28" t="s">
        <v>4239</v>
      </c>
      <c r="E968" s="29"/>
      <c r="F968" s="3" t="n">
        <v>1.18413885214558</v>
      </c>
      <c r="G968" s="3" t="n">
        <v>1.18900487230605</v>
      </c>
      <c r="H968" s="3" t="n">
        <v>2.06544087533958</v>
      </c>
      <c r="I968" s="3" t="n">
        <v>0.507421094301278</v>
      </c>
      <c r="J968" s="3" t="n">
        <v>1.47952819993041</v>
      </c>
      <c r="K968" s="3" t="n">
        <v>1.82721803680512</v>
      </c>
      <c r="L968" s="4" t="n">
        <v>0.120125983885735</v>
      </c>
      <c r="N968" s="3" t="n">
        <v>0.243838261335566</v>
      </c>
      <c r="O968" s="3" t="n">
        <v>0.24975462697371</v>
      </c>
      <c r="P968" s="3" t="n">
        <v>1.04644976265095</v>
      </c>
      <c r="Q968" s="3" t="n">
        <v>0.46168953577014</v>
      </c>
      <c r="R968" s="3" t="n">
        <v>0.513347550320076</v>
      </c>
      <c r="S968" s="3" t="n">
        <v>1.63992647628151</v>
      </c>
      <c r="T968" s="4" t="n">
        <v>0.0869093801445668</v>
      </c>
      <c r="Y968" s="1" t="s">
        <v>4240</v>
      </c>
      <c r="Z968" s="1" t="s">
        <v>70</v>
      </c>
      <c r="AA968" s="1" t="s">
        <v>168</v>
      </c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  <c r="AM968" s="12"/>
      <c r="AN968" s="12"/>
      <c r="AO968" s="0"/>
    </row>
    <row r="969" customFormat="false" ht="14" hidden="false" customHeight="false" outlineLevel="0" collapsed="false">
      <c r="A969" s="28" t="s">
        <v>4241</v>
      </c>
      <c r="B969" s="28" t="n">
        <v>55008</v>
      </c>
      <c r="C969" s="28" t="s">
        <v>4242</v>
      </c>
      <c r="D969" s="28" t="s">
        <v>4243</v>
      </c>
      <c r="E969" s="29"/>
      <c r="F969" s="3" t="n">
        <v>1.63403134472562</v>
      </c>
      <c r="G969" s="3" t="n">
        <v>1.51416379260181</v>
      </c>
      <c r="H969" s="3" t="n">
        <v>1.29800834780609</v>
      </c>
      <c r="I969" s="3" t="n">
        <v>0.170295263599117</v>
      </c>
      <c r="J969" s="3" t="n">
        <v>1.48206782837784</v>
      </c>
      <c r="K969" s="3" t="n">
        <v>1.83756281452456</v>
      </c>
      <c r="L969" s="4" t="n">
        <v>0.00823565063274471</v>
      </c>
      <c r="N969" s="3" t="n">
        <v>0.708435658175443</v>
      </c>
      <c r="O969" s="3" t="n">
        <v>0.598521275332259</v>
      </c>
      <c r="P969" s="3" t="n">
        <v>0.376299661688148</v>
      </c>
      <c r="Q969" s="3" t="n">
        <v>0.169203002972268</v>
      </c>
      <c r="R969" s="3" t="n">
        <v>0.56108553173195</v>
      </c>
      <c r="S969" s="3" t="n">
        <v>1.78356607924376</v>
      </c>
      <c r="T969" s="4" t="n">
        <v>0.00278966148988738</v>
      </c>
      <c r="V969" s="6" t="s">
        <v>4143</v>
      </c>
      <c r="Y969" s="1" t="s">
        <v>4244</v>
      </c>
      <c r="Z969" s="1" t="s">
        <v>757</v>
      </c>
      <c r="AA969" s="1" t="s">
        <v>134</v>
      </c>
      <c r="AB969" s="1" t="s">
        <v>157</v>
      </c>
      <c r="AC969" s="12"/>
      <c r="AD969" s="12"/>
      <c r="AE969" s="12"/>
      <c r="AF969" s="12"/>
      <c r="AG969" s="12"/>
      <c r="AH969" s="12" t="s">
        <v>81</v>
      </c>
      <c r="AI969" s="12"/>
      <c r="AJ969" s="12"/>
      <c r="AK969" s="12"/>
      <c r="AL969" s="12"/>
      <c r="AM969" s="12"/>
      <c r="AN969" s="12"/>
      <c r="AO969" s="0"/>
    </row>
    <row r="970" customFormat="false" ht="14" hidden="false" customHeight="false" outlineLevel="0" collapsed="false">
      <c r="A970" s="28" t="s">
        <v>4245</v>
      </c>
      <c r="B970" s="28" t="n">
        <v>23326</v>
      </c>
      <c r="C970" s="28" t="s">
        <v>4246</v>
      </c>
      <c r="D970" s="28" t="s">
        <v>4247</v>
      </c>
      <c r="E970" s="29"/>
      <c r="F970" s="3" t="n">
        <v>1.88351105845182</v>
      </c>
      <c r="G970" s="3" t="n">
        <v>1.31212325359403</v>
      </c>
      <c r="H970" s="3" t="n">
        <v>1.26173786901964</v>
      </c>
      <c r="I970" s="3" t="n">
        <v>0.345356002219827</v>
      </c>
      <c r="J970" s="3" t="n">
        <v>1.48579072702183</v>
      </c>
      <c r="K970" s="3" t="n">
        <v>1.85272745759785</v>
      </c>
      <c r="L970" s="4" t="n">
        <v>0.0622986941673948</v>
      </c>
      <c r="N970" s="3" t="n">
        <v>0.913424503647271</v>
      </c>
      <c r="O970" s="3" t="n">
        <v>0.391903245106171</v>
      </c>
      <c r="P970" s="3" t="n">
        <v>0.335412215909704</v>
      </c>
      <c r="Q970" s="3" t="n">
        <v>0.318662272703036</v>
      </c>
      <c r="R970" s="3" t="n">
        <v>0.546913321554382</v>
      </c>
      <c r="S970" s="3" t="n">
        <v>1.74092308130382</v>
      </c>
      <c r="T970" s="4" t="n">
        <v>0.0357801453287211</v>
      </c>
      <c r="V970" s="6" t="s">
        <v>4143</v>
      </c>
      <c r="Y970" s="1" t="s">
        <v>4248</v>
      </c>
      <c r="Z970" s="1" t="s">
        <v>361</v>
      </c>
      <c r="AA970" s="1" t="s">
        <v>134</v>
      </c>
      <c r="AC970" s="12"/>
      <c r="AD970" s="12"/>
      <c r="AE970" s="12"/>
      <c r="AF970" s="12"/>
      <c r="AG970" s="12"/>
      <c r="AH970" s="12" t="s">
        <v>101</v>
      </c>
      <c r="AI970" s="12"/>
      <c r="AJ970" s="12"/>
      <c r="AK970" s="12"/>
      <c r="AL970" s="12"/>
      <c r="AM970" s="12"/>
      <c r="AN970" s="12"/>
      <c r="AO970" s="0"/>
    </row>
    <row r="971" customFormat="false" ht="14" hidden="false" customHeight="false" outlineLevel="0" collapsed="false">
      <c r="A971" s="28" t="s">
        <v>4249</v>
      </c>
      <c r="B971" s="28" t="n">
        <v>54532</v>
      </c>
      <c r="C971" s="28" t="s">
        <v>4250</v>
      </c>
      <c r="D971" s="28" t="s">
        <v>4251</v>
      </c>
      <c r="E971" s="29"/>
      <c r="F971" s="3" t="n">
        <v>1.78258868381271</v>
      </c>
      <c r="G971" s="3" t="n">
        <v>1.55630655804691</v>
      </c>
      <c r="H971" s="3" t="n">
        <v>1.12147452507918</v>
      </c>
      <c r="I971" s="3" t="n">
        <v>0.33599464981204</v>
      </c>
      <c r="J971" s="3" t="n">
        <v>1.48678992231294</v>
      </c>
      <c r="K971" s="3" t="n">
        <v>1.85679752272696</v>
      </c>
      <c r="L971" s="4" t="n">
        <v>0.0588002039351675</v>
      </c>
      <c r="N971" s="3" t="n">
        <v>0.833973852553683</v>
      </c>
      <c r="O971" s="3" t="n">
        <v>0.638126267401531</v>
      </c>
      <c r="P971" s="3" t="n">
        <v>0.165396849171972</v>
      </c>
      <c r="Q971" s="3" t="n">
        <v>0.343711261797956</v>
      </c>
      <c r="R971" s="3" t="n">
        <v>0.545832323042395</v>
      </c>
      <c r="S971" s="3" t="n">
        <v>1.73767044697635</v>
      </c>
      <c r="T971" s="4" t="n">
        <v>0.0432380724742388</v>
      </c>
      <c r="V971" s="6" t="s">
        <v>4143</v>
      </c>
      <c r="AC971" s="12"/>
      <c r="AD971" s="12"/>
      <c r="AE971" s="12"/>
      <c r="AF971" s="12"/>
      <c r="AG971" s="12"/>
      <c r="AH971" s="12"/>
      <c r="AI971" s="12"/>
      <c r="AJ971" s="12"/>
      <c r="AK971" s="12"/>
      <c r="AL971" s="12"/>
      <c r="AM971" s="12"/>
      <c r="AN971" s="12"/>
      <c r="AO971" s="0"/>
    </row>
    <row r="972" customFormat="false" ht="14" hidden="false" customHeight="false" outlineLevel="0" collapsed="false">
      <c r="A972" s="28" t="s">
        <v>4252</v>
      </c>
      <c r="B972" s="28" t="n">
        <v>55351</v>
      </c>
      <c r="C972" s="28" t="s">
        <v>4253</v>
      </c>
      <c r="D972" s="28" t="s">
        <v>4254</v>
      </c>
      <c r="E972" s="29"/>
      <c r="F972" s="3" t="n">
        <v>1.22671170113979</v>
      </c>
      <c r="G972" s="3" t="n">
        <v>2.07417870175241</v>
      </c>
      <c r="H972" s="3" t="n">
        <v>1.1741130881044</v>
      </c>
      <c r="I972" s="3" t="n">
        <v>0.505154273480251</v>
      </c>
      <c r="J972" s="3" t="n">
        <v>1.4916678303322</v>
      </c>
      <c r="K972" s="3" t="n">
        <v>1.87666691513597</v>
      </c>
      <c r="L972" s="4" t="n">
        <v>0.115278626636527</v>
      </c>
      <c r="N972" s="3" t="n">
        <v>0.294796230087033</v>
      </c>
      <c r="O972" s="3" t="n">
        <v>1.05254019551359</v>
      </c>
      <c r="P972" s="3" t="n">
        <v>0.231571372493905</v>
      </c>
      <c r="Q972" s="3" t="n">
        <v>0.456830221586451</v>
      </c>
      <c r="R972" s="3" t="n">
        <v>0.526302599364842</v>
      </c>
      <c r="S972" s="3" t="n">
        <v>1.67890713792892</v>
      </c>
      <c r="T972" s="4" t="n">
        <v>0.0820542248726614</v>
      </c>
      <c r="Y972" s="1" t="s">
        <v>4255</v>
      </c>
      <c r="AC972" s="12"/>
      <c r="AD972" s="12"/>
      <c r="AE972" s="12"/>
      <c r="AF972" s="12"/>
      <c r="AG972" s="12"/>
      <c r="AH972" s="12"/>
      <c r="AI972" s="12"/>
      <c r="AJ972" s="12"/>
      <c r="AK972" s="12"/>
      <c r="AL972" s="12"/>
      <c r="AM972" s="12"/>
      <c r="AN972" s="12"/>
      <c r="AO972" s="0"/>
    </row>
    <row r="973" customFormat="false" ht="14" hidden="false" customHeight="false" outlineLevel="0" collapsed="false">
      <c r="A973" s="28" t="s">
        <v>4256</v>
      </c>
      <c r="B973" s="28" t="n">
        <v>6241</v>
      </c>
      <c r="C973" s="28" t="s">
        <v>4257</v>
      </c>
      <c r="D973" s="28" t="n">
        <v>4557844</v>
      </c>
      <c r="E973" s="29"/>
      <c r="F973" s="3" t="n">
        <v>1.76052757139936</v>
      </c>
      <c r="G973" s="3" t="n">
        <v>1.65884767617415</v>
      </c>
      <c r="H973" s="3" t="n">
        <v>1.06556092764074</v>
      </c>
      <c r="I973" s="3" t="n">
        <v>0.375345752388265</v>
      </c>
      <c r="J973" s="3" t="n">
        <v>1.49497872507142</v>
      </c>
      <c r="K973" s="3" t="n">
        <v>1.89015332499419</v>
      </c>
      <c r="L973" s="4" t="n">
        <v>0.0705063048157913</v>
      </c>
      <c r="N973" s="3" t="n">
        <v>0.816007821242313</v>
      </c>
      <c r="O973" s="3" t="n">
        <v>0.730181416783564</v>
      </c>
      <c r="P973" s="3" t="n">
        <v>0.0916130872474031</v>
      </c>
      <c r="Q973" s="3" t="n">
        <v>0.395786856323046</v>
      </c>
      <c r="R973" s="3" t="n">
        <v>0.545934108424427</v>
      </c>
      <c r="S973" s="3" t="n">
        <v>1.73797671069823</v>
      </c>
      <c r="T973" s="4" t="n">
        <v>0.0588431147943525</v>
      </c>
      <c r="V973" s="6" t="s">
        <v>4143</v>
      </c>
      <c r="Y973" s="1" t="s">
        <v>4258</v>
      </c>
      <c r="Z973" s="1" t="s">
        <v>925</v>
      </c>
      <c r="AA973" s="1" t="s">
        <v>180</v>
      </c>
      <c r="AB973" s="1" t="s">
        <v>305</v>
      </c>
      <c r="AC973" s="12"/>
      <c r="AD973" s="12"/>
      <c r="AE973" s="12"/>
      <c r="AF973" s="12"/>
      <c r="AG973" s="12"/>
      <c r="AH973" s="12" t="s">
        <v>81</v>
      </c>
      <c r="AI973" s="12"/>
      <c r="AJ973" s="12"/>
      <c r="AK973" s="12" t="s">
        <v>74</v>
      </c>
      <c r="AL973" s="12"/>
      <c r="AM973" s="12" t="n">
        <v>4</v>
      </c>
      <c r="AN973" s="12"/>
      <c r="AO973" s="0"/>
    </row>
    <row r="974" customFormat="false" ht="14" hidden="false" customHeight="false" outlineLevel="0" collapsed="false">
      <c r="A974" s="28" t="s">
        <v>4259</v>
      </c>
      <c r="B974" s="28" t="n">
        <v>90956</v>
      </c>
      <c r="C974" s="28" t="s">
        <v>4260</v>
      </c>
      <c r="D974" s="28" t="s">
        <v>4261</v>
      </c>
      <c r="E974" s="29"/>
      <c r="F974" s="3" t="n">
        <v>1.37538376788164</v>
      </c>
      <c r="G974" s="3" t="n">
        <v>1.37588509866351</v>
      </c>
      <c r="H974" s="3" t="n">
        <v>1.73694247453413</v>
      </c>
      <c r="I974" s="3" t="n">
        <v>0.208601445488498</v>
      </c>
      <c r="J974" s="3" t="n">
        <v>1.49607044702643</v>
      </c>
      <c r="K974" s="3" t="n">
        <v>1.89460028296058</v>
      </c>
      <c r="L974" s="4" t="n">
        <v>0.0164715739978709</v>
      </c>
      <c r="N974" s="3" t="n">
        <v>0.459834224288009</v>
      </c>
      <c r="O974" s="3" t="n">
        <v>0.460359994378786</v>
      </c>
      <c r="P974" s="3" t="n">
        <v>0.796549974498153</v>
      </c>
      <c r="Q974" s="3" t="n">
        <v>0.194251330156934</v>
      </c>
      <c r="R974" s="3" t="n">
        <v>0.572248064388316</v>
      </c>
      <c r="S974" s="3" t="n">
        <v>1.81715320864037</v>
      </c>
      <c r="T974" s="4" t="n">
        <v>0.00540237464654807</v>
      </c>
      <c r="V974" s="6" t="s">
        <v>4143</v>
      </c>
      <c r="Y974" s="1" t="s">
        <v>4262</v>
      </c>
      <c r="AC974" s="12"/>
      <c r="AD974" s="12"/>
      <c r="AE974" s="12"/>
      <c r="AF974" s="12"/>
      <c r="AG974" s="12"/>
      <c r="AH974" s="12"/>
      <c r="AI974" s="12"/>
      <c r="AJ974" s="12"/>
      <c r="AK974" s="12"/>
      <c r="AL974" s="12"/>
      <c r="AM974" s="12" t="n">
        <v>2</v>
      </c>
      <c r="AN974" s="12"/>
      <c r="AO974" s="0"/>
    </row>
    <row r="975" customFormat="false" ht="14" hidden="false" customHeight="false" outlineLevel="0" collapsed="false">
      <c r="A975" s="28" t="s">
        <v>4263</v>
      </c>
      <c r="B975" s="28" t="n">
        <v>10569</v>
      </c>
      <c r="C975" s="28" t="s">
        <v>4264</v>
      </c>
      <c r="D975" s="28" t="s">
        <v>4265</v>
      </c>
      <c r="E975" s="29"/>
      <c r="F975" s="3" t="n">
        <v>1.3061301231479</v>
      </c>
      <c r="G975" s="3" t="n">
        <v>1.90078983769449</v>
      </c>
      <c r="H975" s="3" t="n">
        <v>1.28278791467985</v>
      </c>
      <c r="I975" s="3" t="n">
        <v>0.350259763520972</v>
      </c>
      <c r="J975" s="3" t="n">
        <v>1.49656929184075</v>
      </c>
      <c r="K975" s="3" t="n">
        <v>1.89663224898532</v>
      </c>
      <c r="L975" s="4" t="n">
        <v>0.0615389096325038</v>
      </c>
      <c r="N975" s="3" t="n">
        <v>0.385298632465258</v>
      </c>
      <c r="O975" s="3" t="n">
        <v>0.926599028105825</v>
      </c>
      <c r="P975" s="3" t="n">
        <v>0.359282667129191</v>
      </c>
      <c r="Q975" s="3" t="n">
        <v>0.320294344368002</v>
      </c>
      <c r="R975" s="3" t="n">
        <v>0.557060109233425</v>
      </c>
      <c r="S975" s="3" t="n">
        <v>1.77145391881421</v>
      </c>
      <c r="T975" s="4" t="n">
        <v>0.0348670442141467</v>
      </c>
      <c r="V975" s="6" t="s">
        <v>4143</v>
      </c>
      <c r="Y975" s="1" t="s">
        <v>4266</v>
      </c>
      <c r="Z975" s="1" t="s">
        <v>480</v>
      </c>
      <c r="AA975" s="1" t="s">
        <v>1351</v>
      </c>
      <c r="AB975" s="1" t="s">
        <v>94</v>
      </c>
      <c r="AC975" s="12"/>
      <c r="AD975" s="12"/>
      <c r="AE975" s="12"/>
      <c r="AF975" s="12"/>
      <c r="AG975" s="12"/>
      <c r="AH975" s="12"/>
      <c r="AI975" s="12"/>
      <c r="AJ975" s="12"/>
      <c r="AK975" s="12" t="s">
        <v>196</v>
      </c>
      <c r="AL975" s="12"/>
      <c r="AM975" s="12" t="n">
        <v>4</v>
      </c>
      <c r="AN975" s="12"/>
      <c r="AO975" s="0"/>
    </row>
    <row r="976" customFormat="false" ht="14" hidden="false" customHeight="false" outlineLevel="0" collapsed="false">
      <c r="A976" s="28" t="s">
        <v>4267</v>
      </c>
      <c r="B976" s="28" t="n">
        <v>7486</v>
      </c>
      <c r="C976" s="28" t="s">
        <v>4268</v>
      </c>
      <c r="D976" s="28" t="s">
        <v>4269</v>
      </c>
      <c r="E976" s="29"/>
      <c r="F976" s="3" t="n">
        <v>2.26594037218176</v>
      </c>
      <c r="G976" s="3" t="n">
        <v>1.13175102413147</v>
      </c>
      <c r="H976" s="3" t="n">
        <v>1.09330983590131</v>
      </c>
      <c r="I976" s="3" t="n">
        <v>0.666198866305531</v>
      </c>
      <c r="J976" s="3" t="n">
        <v>1.49700041073818</v>
      </c>
      <c r="K976" s="3" t="n">
        <v>1.89838834412165</v>
      </c>
      <c r="L976" s="4" t="n">
        <v>0.162376804962818</v>
      </c>
      <c r="N976" s="3" t="n">
        <v>1.18010989739429</v>
      </c>
      <c r="O976" s="3" t="n">
        <v>0.178556612093798</v>
      </c>
      <c r="P976" s="3" t="n">
        <v>0.128702308031107</v>
      </c>
      <c r="Q976" s="3" t="n">
        <v>0.593162759268807</v>
      </c>
      <c r="R976" s="3" t="n">
        <v>0.495789605839733</v>
      </c>
      <c r="S976" s="3" t="n">
        <v>1.58709608631948</v>
      </c>
      <c r="T976" s="4" t="n">
        <v>0.133183916502248</v>
      </c>
      <c r="Y976" s="1" t="s">
        <v>4270</v>
      </c>
      <c r="Z976" s="1" t="s">
        <v>92</v>
      </c>
      <c r="AA976" s="1" t="s">
        <v>1689</v>
      </c>
      <c r="AB976" s="1" t="s">
        <v>94</v>
      </c>
      <c r="AC976" s="12" t="n">
        <v>2</v>
      </c>
      <c r="AD976" s="12" t="n">
        <v>0</v>
      </c>
      <c r="AE976" s="12"/>
      <c r="AF976" s="12"/>
      <c r="AG976" s="12"/>
      <c r="AH976" s="12"/>
      <c r="AI976" s="12"/>
      <c r="AJ976" s="12"/>
      <c r="AK976" s="12" t="s">
        <v>95</v>
      </c>
      <c r="AL976" s="12"/>
      <c r="AM976" s="12"/>
      <c r="AN976" s="12" t="n">
        <v>11</v>
      </c>
      <c r="AO976" s="0"/>
    </row>
    <row r="977" customFormat="false" ht="14" hidden="false" customHeight="false" outlineLevel="0" collapsed="false">
      <c r="A977" s="28" t="s">
        <v>4271</v>
      </c>
      <c r="B977" s="28" t="n">
        <v>83903</v>
      </c>
      <c r="C977" s="28" t="s">
        <v>4272</v>
      </c>
      <c r="D977" s="28" t="s">
        <v>4273</v>
      </c>
      <c r="E977" s="29"/>
      <c r="F977" s="3" t="n">
        <v>1.97313298837118</v>
      </c>
      <c r="G977" s="3" t="n">
        <v>1.14006174374526</v>
      </c>
      <c r="H977" s="3" t="n">
        <v>1.38413713473666</v>
      </c>
      <c r="I977" s="3" t="n">
        <v>0.428271061110607</v>
      </c>
      <c r="J977" s="3" t="n">
        <v>1.49911062228436</v>
      </c>
      <c r="K977" s="3" t="n">
        <v>1.90698395951897</v>
      </c>
      <c r="L977" s="4" t="n">
        <v>0.0874376233339126</v>
      </c>
      <c r="N977" s="3" t="n">
        <v>0.980488196404983</v>
      </c>
      <c r="O977" s="3" t="n">
        <v>0.189111960339941</v>
      </c>
      <c r="P977" s="3" t="n">
        <v>0.46898688647421</v>
      </c>
      <c r="Q977" s="3" t="n">
        <v>0.401297875928433</v>
      </c>
      <c r="R977" s="3" t="n">
        <v>0.546195681073045</v>
      </c>
      <c r="S977" s="3" t="n">
        <v>1.73876376097313</v>
      </c>
      <c r="T977" s="4" t="n">
        <v>0.0604618415260879</v>
      </c>
      <c r="V977" s="6" t="s">
        <v>4143</v>
      </c>
      <c r="Y977" s="1" t="s">
        <v>4274</v>
      </c>
      <c r="Z977" s="1" t="s">
        <v>70</v>
      </c>
      <c r="AA977" s="1" t="s">
        <v>100</v>
      </c>
      <c r="AB977" s="1" t="s">
        <v>94</v>
      </c>
      <c r="AC977" s="12" t="n">
        <v>1</v>
      </c>
      <c r="AD977" s="12"/>
      <c r="AE977" s="12"/>
      <c r="AF977" s="12"/>
      <c r="AG977" s="12"/>
      <c r="AH977" s="12" t="s">
        <v>81</v>
      </c>
      <c r="AI977" s="12"/>
      <c r="AJ977" s="12"/>
      <c r="AK977" s="12"/>
      <c r="AL977" s="12"/>
      <c r="AM977" s="12"/>
      <c r="AN977" s="12"/>
      <c r="AO977" s="0"/>
    </row>
    <row r="978" customFormat="false" ht="14" hidden="false" customHeight="false" outlineLevel="0" collapsed="false">
      <c r="A978" s="32" t="s">
        <v>4275</v>
      </c>
      <c r="B978" s="28" t="n">
        <v>55226</v>
      </c>
      <c r="C978" s="28" t="s">
        <v>4276</v>
      </c>
      <c r="D978" s="28" t="s">
        <v>4277</v>
      </c>
      <c r="E978" s="29"/>
      <c r="F978" s="3" t="n">
        <v>1.67167047182994</v>
      </c>
      <c r="G978" s="3" t="n">
        <v>1.08592978141958</v>
      </c>
      <c r="H978" s="3" t="n">
        <v>1.74070665732508</v>
      </c>
      <c r="I978" s="3" t="n">
        <v>0.359766338181393</v>
      </c>
      <c r="J978" s="3" t="n">
        <v>1.4994356368582</v>
      </c>
      <c r="K978" s="3" t="n">
        <v>1.90830785535314</v>
      </c>
      <c r="L978" s="4" t="n">
        <v>0.0641273002182562</v>
      </c>
      <c r="N978" s="3" t="n">
        <v>0.741290484074783</v>
      </c>
      <c r="O978" s="3" t="n">
        <v>0.118930818360552</v>
      </c>
      <c r="P978" s="3" t="n">
        <v>0.799673101507449</v>
      </c>
      <c r="Q978" s="3" t="n">
        <v>0.377304063850865</v>
      </c>
      <c r="R978" s="3" t="n">
        <v>0.553298134647595</v>
      </c>
      <c r="S978" s="3" t="n">
        <v>1.7601344511727</v>
      </c>
      <c r="T978" s="4" t="n">
        <v>0.0519410570347001</v>
      </c>
      <c r="V978" s="6" t="s">
        <v>4143</v>
      </c>
      <c r="Y978" s="1" t="s">
        <v>4278</v>
      </c>
      <c r="Z978" s="1" t="s">
        <v>70</v>
      </c>
      <c r="AA978" s="1" t="s">
        <v>547</v>
      </c>
      <c r="AB978" s="1" t="s">
        <v>94</v>
      </c>
      <c r="AC978" s="12"/>
      <c r="AD978" s="12"/>
      <c r="AE978" s="12"/>
      <c r="AF978" s="12"/>
      <c r="AG978" s="12"/>
      <c r="AH978" s="12"/>
      <c r="AI978" s="12"/>
      <c r="AJ978" s="12"/>
      <c r="AK978" s="12" t="s">
        <v>74</v>
      </c>
      <c r="AL978" s="12"/>
      <c r="AM978" s="12"/>
      <c r="AN978" s="12"/>
      <c r="AO978" s="0"/>
    </row>
    <row r="979" customFormat="false" ht="14" hidden="false" customHeight="false" outlineLevel="0" collapsed="false">
      <c r="A979" s="28" t="s">
        <v>4279</v>
      </c>
      <c r="B979" s="28" t="n">
        <v>5501</v>
      </c>
      <c r="C979" s="28" t="s">
        <v>4280</v>
      </c>
      <c r="D979" s="28" t="s">
        <v>4281</v>
      </c>
      <c r="E979" s="29"/>
      <c r="F979" s="3" t="n">
        <v>1.76294750499419</v>
      </c>
      <c r="G979" s="3" t="n">
        <v>1.23914747676912</v>
      </c>
      <c r="H979" s="3" t="n">
        <v>1.50290090624442</v>
      </c>
      <c r="I979" s="3" t="n">
        <v>0.261902200146638</v>
      </c>
      <c r="J979" s="3" t="n">
        <v>1.50166529600258</v>
      </c>
      <c r="K979" s="3" t="n">
        <v>1.91739002178659</v>
      </c>
      <c r="L979" s="4" t="n">
        <v>0.031423921755711</v>
      </c>
      <c r="N979" s="3" t="n">
        <v>0.817989516398252</v>
      </c>
      <c r="O979" s="3" t="n">
        <v>0.309347899618895</v>
      </c>
      <c r="P979" s="3" t="n">
        <v>0.587749888307664</v>
      </c>
      <c r="Q979" s="3" t="n">
        <v>0.254700558816647</v>
      </c>
      <c r="R979" s="3" t="n">
        <v>0.57169576810827</v>
      </c>
      <c r="S979" s="3" t="n">
        <v>1.81549139521557</v>
      </c>
      <c r="T979" s="4" t="n">
        <v>0.0165968439063251</v>
      </c>
      <c r="V979" s="6" t="s">
        <v>4143</v>
      </c>
      <c r="Y979" s="1" t="s">
        <v>4282</v>
      </c>
      <c r="Z979" s="1" t="s">
        <v>141</v>
      </c>
      <c r="AA979" s="1" t="s">
        <v>467</v>
      </c>
      <c r="AC979" s="12"/>
      <c r="AD979" s="12"/>
      <c r="AE979" s="12"/>
      <c r="AF979" s="12"/>
      <c r="AG979" s="12"/>
      <c r="AH979" s="12"/>
      <c r="AI979" s="12" t="s">
        <v>101</v>
      </c>
      <c r="AJ979" s="12"/>
      <c r="AK979" s="12"/>
      <c r="AL979" s="12"/>
      <c r="AM979" s="12"/>
      <c r="AN979" s="12" t="n">
        <v>5</v>
      </c>
      <c r="AO979" s="0"/>
    </row>
    <row r="980" customFormat="false" ht="14" hidden="false" customHeight="false" outlineLevel="0" collapsed="false">
      <c r="A980" s="28" t="s">
        <v>4283</v>
      </c>
      <c r="B980" s="28" t="n">
        <v>58508</v>
      </c>
      <c r="C980" s="28" t="s">
        <v>4284</v>
      </c>
      <c r="D980" s="28" t="s">
        <v>4285</v>
      </c>
      <c r="E980" s="29"/>
      <c r="F980" s="3" t="n">
        <v>1.89198546167354</v>
      </c>
      <c r="G980" s="3" t="n">
        <v>1.16069998045001</v>
      </c>
      <c r="H980" s="3" t="n">
        <v>1.49342834576136</v>
      </c>
      <c r="I980" s="3" t="n">
        <v>0.366136221183529</v>
      </c>
      <c r="J980" s="3" t="n">
        <v>1.5153712626283</v>
      </c>
      <c r="K980" s="3" t="n">
        <v>1.97321912478647</v>
      </c>
      <c r="L980" s="4" t="n">
        <v>0.0626983036341444</v>
      </c>
      <c r="N980" s="3" t="n">
        <v>0.919901002814692</v>
      </c>
      <c r="O980" s="3" t="n">
        <v>0.214995110315217</v>
      </c>
      <c r="P980" s="3" t="n">
        <v>0.578628019239152</v>
      </c>
      <c r="Q980" s="3" t="n">
        <v>0.352512046851242</v>
      </c>
      <c r="R980" s="3" t="n">
        <v>0.571174710789687</v>
      </c>
      <c r="S980" s="3" t="n">
        <v>1.81392357721932</v>
      </c>
      <c r="T980" s="4" t="n">
        <v>0.0419150893097462</v>
      </c>
      <c r="V980" s="6" t="s">
        <v>4143</v>
      </c>
      <c r="Y980" s="1" t="s">
        <v>4286</v>
      </c>
      <c r="Z980" s="1" t="s">
        <v>70</v>
      </c>
      <c r="AA980" s="1" t="s">
        <v>1649</v>
      </c>
      <c r="AB980" s="1" t="s">
        <v>94</v>
      </c>
      <c r="AC980" s="12"/>
      <c r="AD980" s="12"/>
      <c r="AE980" s="12"/>
      <c r="AF980" s="12"/>
      <c r="AG980" s="12"/>
      <c r="AH980" s="12"/>
      <c r="AI980" s="12" t="s">
        <v>81</v>
      </c>
      <c r="AJ980" s="12"/>
      <c r="AK980" s="12" t="s">
        <v>74</v>
      </c>
      <c r="AL980" s="12"/>
      <c r="AM980" s="12"/>
      <c r="AN980" s="12"/>
      <c r="AO980" s="0"/>
    </row>
    <row r="981" customFormat="false" ht="14" hidden="false" customHeight="false" outlineLevel="0" collapsed="false">
      <c r="A981" s="28" t="s">
        <v>4287</v>
      </c>
      <c r="B981" s="28" t="n">
        <v>29889</v>
      </c>
      <c r="C981" s="28" t="s">
        <v>4288</v>
      </c>
      <c r="D981" s="28" t="s">
        <v>4289</v>
      </c>
      <c r="E981" s="29"/>
      <c r="F981" s="3" t="n">
        <v>1.33792899122942</v>
      </c>
      <c r="G981" s="3" t="n">
        <v>1.89420943885112</v>
      </c>
      <c r="H981" s="3" t="n">
        <v>1.31581077236034</v>
      </c>
      <c r="I981" s="3" t="n">
        <v>0.327740285747329</v>
      </c>
      <c r="J981" s="3" t="n">
        <v>1.51598306748029</v>
      </c>
      <c r="K981" s="3" t="n">
        <v>1.97571121578816</v>
      </c>
      <c r="L981" s="4" t="n">
        <v>0.0500826122692411</v>
      </c>
      <c r="N981" s="3" t="n">
        <v>0.420001548924315</v>
      </c>
      <c r="O981" s="3" t="n">
        <v>0.921595855456168</v>
      </c>
      <c r="P981" s="3" t="n">
        <v>0.395952029037903</v>
      </c>
      <c r="Q981" s="3" t="n">
        <v>0.296781810989031</v>
      </c>
      <c r="R981" s="3" t="n">
        <v>0.579183144472795</v>
      </c>
      <c r="S981" s="3" t="n">
        <v>1.83802028597343</v>
      </c>
      <c r="T981" s="4" t="n">
        <v>0.0260115672989988</v>
      </c>
      <c r="V981" s="6" t="s">
        <v>4143</v>
      </c>
      <c r="Y981" s="1" t="s">
        <v>4290</v>
      </c>
      <c r="Z981" s="1" t="s">
        <v>770</v>
      </c>
      <c r="AA981" s="1" t="s">
        <v>3941</v>
      </c>
      <c r="AB981" s="1" t="s">
        <v>94</v>
      </c>
      <c r="AC981" s="12"/>
      <c r="AD981" s="12"/>
      <c r="AE981" s="12"/>
      <c r="AF981" s="12"/>
      <c r="AG981" s="12"/>
      <c r="AH981" s="12"/>
      <c r="AI981" s="12" t="s">
        <v>101</v>
      </c>
      <c r="AJ981" s="12"/>
      <c r="AK981" s="12"/>
      <c r="AL981" s="12"/>
      <c r="AM981" s="12"/>
      <c r="AN981" s="12"/>
      <c r="AO981" s="0"/>
    </row>
    <row r="982" customFormat="false" ht="14" hidden="false" customHeight="false" outlineLevel="0" collapsed="false">
      <c r="A982" s="28" t="s">
        <v>4291</v>
      </c>
      <c r="B982" s="28" t="n">
        <v>51729</v>
      </c>
      <c r="C982" s="28" t="s">
        <v>4292</v>
      </c>
      <c r="D982" s="28" t="s">
        <v>4293</v>
      </c>
      <c r="E982" s="29"/>
      <c r="F982" s="3" t="n">
        <v>2.25935889072972</v>
      </c>
      <c r="G982" s="3" t="n">
        <v>1.39946816601829</v>
      </c>
      <c r="H982" s="3" t="n">
        <v>0.949384533185199</v>
      </c>
      <c r="I982" s="3" t="n">
        <v>0.665584974842075</v>
      </c>
      <c r="J982" s="3" t="n">
        <v>1.53607052997774</v>
      </c>
      <c r="K982" s="3" t="n">
        <v>2.05753434022735</v>
      </c>
      <c r="L982" s="4" t="n">
        <v>0.148318592259851</v>
      </c>
      <c r="N982" s="3" t="n">
        <v>1.17591345565836</v>
      </c>
      <c r="O982" s="3" t="n">
        <v>0.484878670012015</v>
      </c>
      <c r="P982" s="3" t="n">
        <v>-0.0749355484682087</v>
      </c>
      <c r="Q982" s="3" t="n">
        <v>0.626570595292385</v>
      </c>
      <c r="R982" s="3" t="n">
        <v>0.528618859067387</v>
      </c>
      <c r="S982" s="3" t="n">
        <v>1.6858765701125</v>
      </c>
      <c r="T982" s="4" t="n">
        <v>0.132145224303186</v>
      </c>
      <c r="Y982" s="1" t="s">
        <v>4294</v>
      </c>
      <c r="Z982" s="1" t="s">
        <v>2889</v>
      </c>
      <c r="AB982" s="1" t="s">
        <v>94</v>
      </c>
      <c r="AC982" s="12"/>
      <c r="AD982" s="12"/>
      <c r="AE982" s="12"/>
      <c r="AF982" s="12"/>
      <c r="AG982" s="12"/>
      <c r="AH982" s="12"/>
      <c r="AI982" s="12"/>
      <c r="AJ982" s="12"/>
      <c r="AK982" s="12" t="s">
        <v>493</v>
      </c>
      <c r="AL982" s="12"/>
      <c r="AM982" s="12" t="n">
        <v>4</v>
      </c>
      <c r="AN982" s="12"/>
      <c r="AO982" s="0"/>
    </row>
    <row r="983" customFormat="false" ht="14" hidden="false" customHeight="false" outlineLevel="0" collapsed="false">
      <c r="A983" s="28" t="s">
        <v>4295</v>
      </c>
      <c r="B983" s="28" t="n">
        <v>10290</v>
      </c>
      <c r="C983" s="28" t="s">
        <v>4296</v>
      </c>
      <c r="D983" s="28" t="s">
        <v>4297</v>
      </c>
      <c r="E983" s="29"/>
      <c r="F983" s="3" t="n">
        <v>1.42400714867915</v>
      </c>
      <c r="G983" s="3" t="n">
        <v>1.96385017004776</v>
      </c>
      <c r="H983" s="3" t="n">
        <v>1.33367472725291</v>
      </c>
      <c r="I983" s="3" t="n">
        <v>0.340761774749557</v>
      </c>
      <c r="J983" s="3" t="n">
        <v>1.5738440153266</v>
      </c>
      <c r="K983" s="3" t="n">
        <v>2.21139870177102</v>
      </c>
      <c r="L983" s="4" t="n">
        <v>0.0443184422324618</v>
      </c>
      <c r="N983" s="3" t="n">
        <v>0.509956388817</v>
      </c>
      <c r="O983" s="3" t="n">
        <v>0.973684864899714</v>
      </c>
      <c r="P983" s="3" t="n">
        <v>0.415406847481969</v>
      </c>
      <c r="Q983" s="3" t="n">
        <v>0.298791471327566</v>
      </c>
      <c r="R983" s="3" t="n">
        <v>0.633016033732894</v>
      </c>
      <c r="S983" s="3" t="n">
        <v>1.99999895811117</v>
      </c>
      <c r="T983" s="4" t="n">
        <v>0.0215942019759231</v>
      </c>
      <c r="V983" s="6" t="s">
        <v>4143</v>
      </c>
      <c r="Y983" s="1" t="s">
        <v>4298</v>
      </c>
      <c r="Z983" s="1" t="s">
        <v>70</v>
      </c>
      <c r="AA983" s="1" t="s">
        <v>4299</v>
      </c>
      <c r="AB983" s="1" t="s">
        <v>94</v>
      </c>
      <c r="AC983" s="12" t="n">
        <v>1</v>
      </c>
      <c r="AD983" s="12"/>
      <c r="AE983" s="12"/>
      <c r="AF983" s="12"/>
      <c r="AG983" s="12"/>
      <c r="AH983" s="12"/>
      <c r="AI983" s="12"/>
      <c r="AJ983" s="12"/>
      <c r="AK983" s="12"/>
      <c r="AL983" s="12"/>
      <c r="AM983" s="12"/>
      <c r="AN983" s="12"/>
      <c r="AO983" s="0"/>
    </row>
    <row r="984" customFormat="false" ht="14" hidden="false" customHeight="false" outlineLevel="0" collapsed="false">
      <c r="A984" s="28" t="s">
        <v>4300</v>
      </c>
      <c r="B984" s="28" t="n">
        <v>29882</v>
      </c>
      <c r="C984" s="28" t="s">
        <v>4301</v>
      </c>
      <c r="D984" s="28" t="s">
        <v>4302</v>
      </c>
      <c r="E984" s="29"/>
      <c r="F984" s="3" t="n">
        <v>1.6883017679817</v>
      </c>
      <c r="G984" s="3" t="n">
        <v>0.864309647378591</v>
      </c>
      <c r="H984" s="3" t="n">
        <v>2.1898125949348</v>
      </c>
      <c r="I984" s="3" t="n">
        <v>0.669257572282822</v>
      </c>
      <c r="J984" s="3" t="n">
        <v>1.5808080034317</v>
      </c>
      <c r="K984" s="3" t="n">
        <v>2.23976541386263</v>
      </c>
      <c r="L984" s="4" t="n">
        <v>0.135104334788394</v>
      </c>
      <c r="N984" s="3" t="n">
        <v>0.755572795194509</v>
      </c>
      <c r="O984" s="3" t="n">
        <v>-0.210379830292775</v>
      </c>
      <c r="P984" s="3" t="n">
        <v>1.13080740867257</v>
      </c>
      <c r="Q984" s="3" t="n">
        <v>0.691935534063843</v>
      </c>
      <c r="R984" s="3" t="n">
        <v>0.558666791191435</v>
      </c>
      <c r="S984" s="3" t="n">
        <v>1.77628829076941</v>
      </c>
      <c r="T984" s="4" t="n">
        <v>0.140454027181653</v>
      </c>
      <c r="Y984" s="1" t="s">
        <v>4303</v>
      </c>
      <c r="Z984" s="1" t="s">
        <v>133</v>
      </c>
      <c r="AA984" s="1" t="s">
        <v>1174</v>
      </c>
      <c r="AC984" s="12"/>
      <c r="AD984" s="12"/>
      <c r="AE984" s="12"/>
      <c r="AF984" s="12"/>
      <c r="AG984" s="12"/>
      <c r="AH984" s="12"/>
      <c r="AI984" s="12"/>
      <c r="AJ984" s="12"/>
      <c r="AK984" s="12"/>
      <c r="AL984" s="12"/>
      <c r="AM984" s="12"/>
      <c r="AN984" s="12"/>
      <c r="AO984" s="0"/>
    </row>
    <row r="985" customFormat="false" ht="14" hidden="false" customHeight="false" outlineLevel="0" collapsed="false">
      <c r="A985" s="28" t="s">
        <v>4304</v>
      </c>
      <c r="B985" s="28" t="n">
        <v>2475</v>
      </c>
      <c r="C985" s="28" t="s">
        <v>4305</v>
      </c>
      <c r="D985" s="28" t="s">
        <v>4306</v>
      </c>
      <c r="E985" s="29"/>
      <c r="F985" s="3" t="n">
        <v>2.09565016303217</v>
      </c>
      <c r="G985" s="3" t="n">
        <v>1.15094128975536</v>
      </c>
      <c r="H985" s="3" t="n">
        <v>1.50255153545943</v>
      </c>
      <c r="I985" s="3" t="n">
        <v>0.477470872089016</v>
      </c>
      <c r="J985" s="3" t="n">
        <v>1.58304766274899</v>
      </c>
      <c r="K985" s="3" t="n">
        <v>2.24888831443025</v>
      </c>
      <c r="L985" s="4" t="n">
        <v>0.0816618284929527</v>
      </c>
      <c r="N985" s="3" t="n">
        <v>1.06739790094839</v>
      </c>
      <c r="O985" s="3" t="n">
        <v>0.202814242558695</v>
      </c>
      <c r="P985" s="3" t="n">
        <v>0.58741447424873</v>
      </c>
      <c r="Q985" s="3" t="n">
        <v>0.43316785246924</v>
      </c>
      <c r="R985" s="3" t="n">
        <v>0.619208872585271</v>
      </c>
      <c r="S985" s="3" t="n">
        <v>1.9584543622438</v>
      </c>
      <c r="T985" s="4" t="n">
        <v>0.0563609196917424</v>
      </c>
      <c r="V985" s="6" t="s">
        <v>4143</v>
      </c>
      <c r="Y985" s="1" t="s">
        <v>4307</v>
      </c>
      <c r="Z985" s="1" t="s">
        <v>521</v>
      </c>
      <c r="AA985" s="1" t="s">
        <v>372</v>
      </c>
      <c r="AB985" s="1" t="s">
        <v>4308</v>
      </c>
      <c r="AC985" s="12"/>
      <c r="AD985" s="12"/>
      <c r="AE985" s="12"/>
      <c r="AF985" s="12"/>
      <c r="AG985" s="12"/>
      <c r="AH985" s="12" t="s">
        <v>81</v>
      </c>
      <c r="AI985" s="12"/>
      <c r="AJ985" s="12"/>
      <c r="AK985" s="12"/>
      <c r="AL985" s="12"/>
      <c r="AM985" s="12"/>
      <c r="AN985" s="12"/>
      <c r="AO985" s="0"/>
    </row>
    <row r="986" customFormat="false" ht="14" hidden="false" customHeight="false" outlineLevel="0" collapsed="false">
      <c r="A986" s="28" t="s">
        <v>4309</v>
      </c>
      <c r="B986" s="28" t="n">
        <v>7443</v>
      </c>
      <c r="C986" s="28" t="s">
        <v>4310</v>
      </c>
      <c r="D986" s="28" t="s">
        <v>4311</v>
      </c>
      <c r="E986" s="29"/>
      <c r="F986" s="3" t="n">
        <v>1.99508014514843</v>
      </c>
      <c r="G986" s="3" t="n">
        <v>1.39289816473539</v>
      </c>
      <c r="H986" s="3" t="n">
        <v>1.37119052258311</v>
      </c>
      <c r="I986" s="3" t="n">
        <v>0.354102767664673</v>
      </c>
      <c r="J986" s="3" t="n">
        <v>1.58638961082231</v>
      </c>
      <c r="K986" s="3" t="n">
        <v>2.26250121516909</v>
      </c>
      <c r="L986" s="4" t="n">
        <v>0.0461384749348456</v>
      </c>
      <c r="N986" s="3" t="n">
        <v>0.996446702681083</v>
      </c>
      <c r="O986" s="3" t="n">
        <v>0.478089785863293</v>
      </c>
      <c r="P986" s="3" t="n">
        <v>0.455429042954529</v>
      </c>
      <c r="Q986" s="3" t="n">
        <v>0.306024920177541</v>
      </c>
      <c r="R986" s="3" t="n">
        <v>0.643321843832968</v>
      </c>
      <c r="S986" s="3" t="n">
        <v>2.03100828081812</v>
      </c>
      <c r="T986" s="4" t="n">
        <v>0.0223363912820318</v>
      </c>
      <c r="V986" s="6" t="s">
        <v>4143</v>
      </c>
      <c r="Y986" s="1" t="s">
        <v>4312</v>
      </c>
      <c r="Z986" s="1" t="s">
        <v>70</v>
      </c>
      <c r="AA986" s="1" t="s">
        <v>100</v>
      </c>
      <c r="AC986" s="12"/>
      <c r="AD986" s="12"/>
      <c r="AE986" s="12"/>
      <c r="AF986" s="12"/>
      <c r="AG986" s="12"/>
      <c r="AH986" s="12"/>
      <c r="AI986" s="12"/>
      <c r="AJ986" s="12"/>
      <c r="AK986" s="12"/>
      <c r="AL986" s="12"/>
      <c r="AM986" s="12"/>
      <c r="AN986" s="12"/>
      <c r="AO986" s="0"/>
    </row>
    <row r="987" customFormat="false" ht="14" hidden="false" customHeight="false" outlineLevel="0" collapsed="false">
      <c r="A987" s="28" t="s">
        <v>4313</v>
      </c>
      <c r="B987" s="28" t="n">
        <v>6790</v>
      </c>
      <c r="C987" s="28" t="s">
        <v>4314</v>
      </c>
      <c r="D987" s="28" t="s">
        <v>4315</v>
      </c>
      <c r="E987" s="29"/>
      <c r="F987" s="3" t="n">
        <v>1.72991305291542</v>
      </c>
      <c r="G987" s="3" t="n">
        <v>1.45375586090128</v>
      </c>
      <c r="H987" s="3" t="n">
        <v>1.61976215553435</v>
      </c>
      <c r="I987" s="3" t="n">
        <v>0.139016848351075</v>
      </c>
      <c r="J987" s="3" t="n">
        <v>1.60114368978368</v>
      </c>
      <c r="K987" s="3" t="n">
        <v>2.32259963919828</v>
      </c>
      <c r="L987" s="4" t="n">
        <v>0.00122752334088689</v>
      </c>
      <c r="N987" s="3" t="n">
        <v>0.790699528451589</v>
      </c>
      <c r="O987" s="3" t="n">
        <v>0.539785008019155</v>
      </c>
      <c r="P987" s="3" t="n">
        <v>0.695781984577286</v>
      </c>
      <c r="Q987" s="3" t="n">
        <v>0.126690234689606</v>
      </c>
      <c r="R987" s="3" t="n">
        <v>0.675422173682677</v>
      </c>
      <c r="S987" s="3" t="n">
        <v>2.12759549498596</v>
      </c>
      <c r="T987" s="4" t="n">
        <v>0.000138764801004399</v>
      </c>
      <c r="V987" s="6" t="s">
        <v>4143</v>
      </c>
      <c r="AC987" s="12"/>
      <c r="AD987" s="12"/>
      <c r="AE987" s="12"/>
      <c r="AF987" s="12"/>
      <c r="AG987" s="12"/>
      <c r="AH987" s="12"/>
      <c r="AI987" s="12"/>
      <c r="AJ987" s="12"/>
      <c r="AK987" s="12"/>
      <c r="AL987" s="12"/>
      <c r="AM987" s="12" t="n">
        <v>4</v>
      </c>
      <c r="AN987" s="12"/>
      <c r="AO987" s="0"/>
    </row>
    <row r="988" customFormat="false" ht="14" hidden="false" customHeight="false" outlineLevel="0" collapsed="false">
      <c r="A988" s="28" t="s">
        <v>4316</v>
      </c>
      <c r="B988" s="28" t="n">
        <v>51366</v>
      </c>
      <c r="C988" s="28" t="s">
        <v>4317</v>
      </c>
      <c r="D988" s="28" t="s">
        <v>4318</v>
      </c>
      <c r="E988" s="29"/>
      <c r="F988" s="3" t="n">
        <v>0.884726990553494</v>
      </c>
      <c r="G988" s="3" t="n">
        <v>3.04523797325683</v>
      </c>
      <c r="H988" s="3" t="n">
        <v>0.894119470855726</v>
      </c>
      <c r="I988" s="3" t="n">
        <v>1.24466908161971</v>
      </c>
      <c r="J988" s="3" t="n">
        <v>1.60802814488868</v>
      </c>
      <c r="K988" s="3" t="n">
        <v>2.35064238610193</v>
      </c>
      <c r="L988" s="4" t="n">
        <v>0.243419627289935</v>
      </c>
      <c r="N988" s="3" t="n">
        <v>-0.17669575849233</v>
      </c>
      <c r="O988" s="3" t="n">
        <v>1.60655497342635</v>
      </c>
      <c r="P988" s="3" t="n">
        <v>-0.161460479926941</v>
      </c>
      <c r="Q988" s="3" t="n">
        <v>1.02519054569525</v>
      </c>
      <c r="R988" s="3" t="n">
        <v>0.422799578335692</v>
      </c>
      <c r="S988" s="3" t="n">
        <v>1.3674751836167</v>
      </c>
      <c r="T988" s="4" t="n">
        <v>0.265490253440359</v>
      </c>
      <c r="Y988" s="1" t="s">
        <v>4319</v>
      </c>
      <c r="Z988" s="1" t="s">
        <v>297</v>
      </c>
      <c r="AA988" s="1" t="s">
        <v>156</v>
      </c>
      <c r="AB988" s="1" t="s">
        <v>94</v>
      </c>
      <c r="AC988" s="12" t="n">
        <v>1</v>
      </c>
      <c r="AD988" s="12"/>
      <c r="AE988" s="12"/>
      <c r="AF988" s="12"/>
      <c r="AG988" s="12"/>
      <c r="AH988" s="12"/>
      <c r="AI988" s="12"/>
      <c r="AJ988" s="12"/>
      <c r="AK988" s="12"/>
      <c r="AL988" s="12"/>
      <c r="AM988" s="12"/>
      <c r="AN988" s="12"/>
      <c r="AO988" s="0"/>
    </row>
    <row r="989" customFormat="false" ht="14" hidden="false" customHeight="false" outlineLevel="0" collapsed="false">
      <c r="A989" s="28" t="s">
        <v>4320</v>
      </c>
      <c r="B989" s="28" t="n">
        <v>7517</v>
      </c>
      <c r="C989" s="28" t="s">
        <v>4321</v>
      </c>
      <c r="D989" s="28" t="s">
        <v>4322</v>
      </c>
      <c r="E989" s="29"/>
      <c r="F989" s="3" t="n">
        <v>2.43218405339726</v>
      </c>
      <c r="G989" s="3" t="n">
        <v>1.30047852367012</v>
      </c>
      <c r="H989" s="3" t="n">
        <v>1.12985426245341</v>
      </c>
      <c r="I989" s="3" t="n">
        <v>0.707805638212282</v>
      </c>
      <c r="J989" s="3" t="n">
        <v>1.62083894650693</v>
      </c>
      <c r="K989" s="3" t="n">
        <v>2.40282517499867</v>
      </c>
      <c r="L989" s="4" t="n">
        <v>0.133335047414007</v>
      </c>
      <c r="N989" s="3" t="n">
        <v>1.28225240759574</v>
      </c>
      <c r="O989" s="3" t="n">
        <v>0.379042574559296</v>
      </c>
      <c r="P989" s="3" t="n">
        <v>0.176136694414516</v>
      </c>
      <c r="Q989" s="3" t="n">
        <v>0.588847853812492</v>
      </c>
      <c r="R989" s="3" t="n">
        <v>0.612477225523185</v>
      </c>
      <c r="S989" s="3" t="n">
        <v>1.93819939790131</v>
      </c>
      <c r="T989" s="4" t="n">
        <v>0.0988706730277312</v>
      </c>
      <c r="Y989" s="1" t="s">
        <v>4323</v>
      </c>
      <c r="Z989" s="1" t="s">
        <v>70</v>
      </c>
      <c r="AA989" s="1" t="s">
        <v>372</v>
      </c>
      <c r="AB989" s="1" t="s">
        <v>94</v>
      </c>
      <c r="AC989" s="12" t="n">
        <v>1</v>
      </c>
      <c r="AD989" s="12" t="n">
        <v>0</v>
      </c>
      <c r="AE989" s="12"/>
      <c r="AF989" s="12"/>
      <c r="AG989" s="12"/>
      <c r="AH989" s="12"/>
      <c r="AI989" s="12"/>
      <c r="AJ989" s="12"/>
      <c r="AK989" s="12"/>
      <c r="AL989" s="12"/>
      <c r="AM989" s="12"/>
      <c r="AN989" s="12"/>
      <c r="AO989" s="0"/>
    </row>
    <row r="990" customFormat="false" ht="14" hidden="false" customHeight="false" outlineLevel="0" collapsed="false">
      <c r="A990" s="28" t="s">
        <v>4324</v>
      </c>
      <c r="B990" s="28" t="n">
        <v>7358</v>
      </c>
      <c r="C990" s="28" t="s">
        <v>4325</v>
      </c>
      <c r="D990" s="28" t="s">
        <v>4326</v>
      </c>
      <c r="E990" s="29"/>
      <c r="F990" s="3" t="n">
        <v>1.27561031743326</v>
      </c>
      <c r="G990" s="3" t="n">
        <v>1.6466490849472</v>
      </c>
      <c r="H990" s="3" t="n">
        <v>1.95533762001305</v>
      </c>
      <c r="I990" s="3" t="n">
        <v>0.340339924328546</v>
      </c>
      <c r="J990" s="3" t="n">
        <v>1.62586567413117</v>
      </c>
      <c r="K990" s="3" t="n">
        <v>2.42330076070156</v>
      </c>
      <c r="L990" s="4" t="n">
        <v>0.0372254866243806</v>
      </c>
      <c r="N990" s="3" t="n">
        <v>0.351187671603406</v>
      </c>
      <c r="O990" s="3" t="n">
        <v>0.719533137124283</v>
      </c>
      <c r="P990" s="3" t="n">
        <v>0.96741773319239</v>
      </c>
      <c r="Q990" s="3" t="n">
        <v>0.310071132630241</v>
      </c>
      <c r="R990" s="3" t="n">
        <v>0.679379513973359</v>
      </c>
      <c r="S990" s="3" t="n">
        <v>2.13950280173268</v>
      </c>
      <c r="T990" s="4" t="n">
        <v>0.020463808849328</v>
      </c>
      <c r="V990" s="6" t="s">
        <v>4143</v>
      </c>
      <c r="Y990" s="1" t="s">
        <v>4327</v>
      </c>
      <c r="Z990" s="1" t="s">
        <v>4328</v>
      </c>
      <c r="AA990" s="1" t="s">
        <v>4329</v>
      </c>
      <c r="AC990" s="12"/>
      <c r="AD990" s="12"/>
      <c r="AE990" s="12"/>
      <c r="AF990" s="12"/>
      <c r="AG990" s="12"/>
      <c r="AH990" s="12"/>
      <c r="AI990" s="12"/>
      <c r="AJ990" s="12"/>
      <c r="AK990" s="12"/>
      <c r="AL990" s="12"/>
      <c r="AM990" s="12"/>
      <c r="AN990" s="12"/>
      <c r="AO990" s="0"/>
    </row>
    <row r="991" customFormat="false" ht="14" hidden="false" customHeight="false" outlineLevel="0" collapsed="false">
      <c r="A991" s="28" t="s">
        <v>4330</v>
      </c>
      <c r="B991" s="28" t="n">
        <v>23048</v>
      </c>
      <c r="C991" s="28" t="s">
        <v>4331</v>
      </c>
      <c r="D991" s="28" t="s">
        <v>4332</v>
      </c>
      <c r="E991" s="29"/>
      <c r="F991" s="3" t="n">
        <v>3.27800445367425</v>
      </c>
      <c r="G991" s="3" t="n">
        <v>0.605986432468432</v>
      </c>
      <c r="H991" s="3" t="n">
        <v>0.998877649898536</v>
      </c>
      <c r="I991" s="3" t="n">
        <v>1.44270941877146</v>
      </c>
      <c r="J991" s="3" t="n">
        <v>1.62762284534707</v>
      </c>
      <c r="K991" s="3" t="n">
        <v>2.43045832174632</v>
      </c>
      <c r="L991" s="4" t="n">
        <v>0.265013520370796</v>
      </c>
      <c r="N991" s="3" t="n">
        <v>1.71281781456226</v>
      </c>
      <c r="O991" s="3" t="n">
        <v>-0.722642601568063</v>
      </c>
      <c r="P991" s="3" t="n">
        <v>-0.00162011826563722</v>
      </c>
      <c r="Q991" s="3" t="n">
        <v>1.25104211796169</v>
      </c>
      <c r="R991" s="3" t="n">
        <v>0.32951836490952</v>
      </c>
      <c r="S991" s="3" t="n">
        <v>1.08679979550657</v>
      </c>
      <c r="T991" s="4" t="n">
        <v>0.337341671947436</v>
      </c>
      <c r="Y991" s="1" t="s">
        <v>4333</v>
      </c>
      <c r="Z991" s="1" t="s">
        <v>273</v>
      </c>
      <c r="AA991" s="1" t="s">
        <v>1969</v>
      </c>
      <c r="AB991" s="1" t="s">
        <v>157</v>
      </c>
      <c r="AC991" s="12"/>
      <c r="AD991" s="12"/>
      <c r="AE991" s="12"/>
      <c r="AF991" s="12"/>
      <c r="AG991" s="12"/>
      <c r="AH991" s="12"/>
      <c r="AI991" s="12" t="s">
        <v>101</v>
      </c>
      <c r="AJ991" s="12"/>
      <c r="AK991" s="12" t="s">
        <v>95</v>
      </c>
      <c r="AL991" s="12"/>
      <c r="AM991" s="12"/>
      <c r="AN991" s="12"/>
      <c r="AO991" s="0"/>
    </row>
    <row r="992" customFormat="false" ht="14" hidden="false" customHeight="false" outlineLevel="0" collapsed="false">
      <c r="A992" s="28" t="s">
        <v>4334</v>
      </c>
      <c r="B992" s="28" t="n">
        <v>8648</v>
      </c>
      <c r="C992" s="28" t="s">
        <v>4335</v>
      </c>
      <c r="D992" s="28" t="s">
        <v>4336</v>
      </c>
      <c r="E992" s="29"/>
      <c r="F992" s="3" t="n">
        <v>1.98099066445184</v>
      </c>
      <c r="G992" s="3" t="n">
        <v>0.960220287904052</v>
      </c>
      <c r="H992" s="3" t="n">
        <v>1.94601665970135</v>
      </c>
      <c r="I992" s="3" t="n">
        <v>0.579509825814676</v>
      </c>
      <c r="J992" s="3" t="n">
        <v>1.62907587068575</v>
      </c>
      <c r="K992" s="3" t="n">
        <v>2.43637699231584</v>
      </c>
      <c r="L992" s="4" t="n">
        <v>0.0987926759468681</v>
      </c>
      <c r="N992" s="3" t="n">
        <v>0.986222081448619</v>
      </c>
      <c r="O992" s="3" t="n">
        <v>-0.0585626767523861</v>
      </c>
      <c r="P992" s="3" t="n">
        <v>0.960524060974958</v>
      </c>
      <c r="Q992" s="3" t="n">
        <v>0.59592691921034</v>
      </c>
      <c r="R992" s="3" t="n">
        <v>0.629394488557064</v>
      </c>
      <c r="S992" s="3" t="n">
        <v>1.98910203084736</v>
      </c>
      <c r="T992" s="4" t="n">
        <v>0.0967921510879198</v>
      </c>
      <c r="V992" s="6" t="s">
        <v>4143</v>
      </c>
      <c r="Y992" s="1" t="s">
        <v>4337</v>
      </c>
      <c r="Z992" s="1" t="s">
        <v>394</v>
      </c>
      <c r="AA992" s="1" t="s">
        <v>168</v>
      </c>
      <c r="AB992" s="1" t="s">
        <v>94</v>
      </c>
      <c r="AC992" s="12" t="n">
        <v>1</v>
      </c>
      <c r="AD992" s="12"/>
      <c r="AE992" s="12" t="s">
        <v>542</v>
      </c>
      <c r="AF992" s="12"/>
      <c r="AG992" s="12"/>
      <c r="AH992" s="12"/>
      <c r="AI992" s="12"/>
      <c r="AJ992" s="12"/>
      <c r="AK992" s="12"/>
      <c r="AL992" s="12"/>
      <c r="AM992" s="12"/>
      <c r="AN992" s="12"/>
      <c r="AO992" s="0"/>
    </row>
    <row r="993" customFormat="false" ht="14" hidden="false" customHeight="false" outlineLevel="0" collapsed="false">
      <c r="A993" s="28" t="s">
        <v>4338</v>
      </c>
      <c r="B993" s="28" t="n">
        <v>11143</v>
      </c>
      <c r="C993" s="28" t="s">
        <v>4339</v>
      </c>
      <c r="D993" s="28" t="s">
        <v>4340</v>
      </c>
      <c r="E993" s="29"/>
      <c r="F993" s="3" t="n">
        <v>2.22151270456783</v>
      </c>
      <c r="G993" s="3" t="n">
        <v>1.1513414265057</v>
      </c>
      <c r="H993" s="3" t="n">
        <v>1.53792817616562</v>
      </c>
      <c r="I993" s="3" t="n">
        <v>0.541910768619186</v>
      </c>
      <c r="J993" s="3" t="n">
        <v>1.63692743574638</v>
      </c>
      <c r="K993" s="3" t="n">
        <v>2.46835910977244</v>
      </c>
      <c r="L993" s="4" t="n">
        <v>0.0873086637768032</v>
      </c>
      <c r="N993" s="3" t="n">
        <v>1.15154239197344</v>
      </c>
      <c r="O993" s="3" t="n">
        <v>0.203315723377819</v>
      </c>
      <c r="P993" s="3" t="n">
        <v>0.620988128586308</v>
      </c>
      <c r="Q993" s="3" t="n">
        <v>0.475231852100783</v>
      </c>
      <c r="R993" s="3" t="n">
        <v>0.658615414645854</v>
      </c>
      <c r="S993" s="3" t="n">
        <v>2.07702535934694</v>
      </c>
      <c r="T993" s="4" t="n">
        <v>0.0606927497890328</v>
      </c>
      <c r="V993" s="6" t="s">
        <v>4143</v>
      </c>
      <c r="Y993" s="1" t="s">
        <v>4341</v>
      </c>
      <c r="Z993" s="1" t="s">
        <v>4342</v>
      </c>
      <c r="AA993" s="1" t="s">
        <v>180</v>
      </c>
      <c r="AB993" s="1" t="s">
        <v>94</v>
      </c>
      <c r="AC993" s="12" t="n">
        <v>2</v>
      </c>
      <c r="AD993" s="12"/>
      <c r="AE993" s="12"/>
      <c r="AF993" s="12"/>
      <c r="AG993" s="12"/>
      <c r="AH993" s="12"/>
      <c r="AI993" s="12"/>
      <c r="AJ993" s="12"/>
      <c r="AK993" s="12"/>
      <c r="AL993" s="12"/>
      <c r="AM993" s="12" t="n">
        <v>2</v>
      </c>
      <c r="AN993" s="12"/>
      <c r="AO993" s="0"/>
    </row>
    <row r="994" customFormat="false" ht="14" hidden="false" customHeight="false" outlineLevel="0" collapsed="false">
      <c r="A994" s="28" t="s">
        <v>4343</v>
      </c>
      <c r="B994" s="28" t="n">
        <v>51433</v>
      </c>
      <c r="C994" s="28" t="s">
        <v>4344</v>
      </c>
      <c r="D994" s="28" t="s">
        <v>4345</v>
      </c>
      <c r="E994" s="29"/>
      <c r="F994" s="3" t="n">
        <v>1.27839404479625</v>
      </c>
      <c r="G994" s="3" t="n">
        <v>1.36067775708747</v>
      </c>
      <c r="H994" s="3" t="n">
        <v>2.28335203567832</v>
      </c>
      <c r="I994" s="3" t="n">
        <v>0.557978344430334</v>
      </c>
      <c r="J994" s="3" t="n">
        <v>1.64080794585401</v>
      </c>
      <c r="K994" s="3" t="n">
        <v>2.48416575839542</v>
      </c>
      <c r="L994" s="4" t="n">
        <v>0.0906026071946248</v>
      </c>
      <c r="N994" s="3" t="n">
        <v>0.35433259281929</v>
      </c>
      <c r="O994" s="3" t="n">
        <v>0.444325440613136</v>
      </c>
      <c r="P994" s="3" t="n">
        <v>1.19115330414173</v>
      </c>
      <c r="Q994" s="3" t="n">
        <v>0.459369037066954</v>
      </c>
      <c r="R994" s="3" t="n">
        <v>0.663270445858052</v>
      </c>
      <c r="S994" s="3" t="n">
        <v>2.09103195986338</v>
      </c>
      <c r="T994" s="4" t="n">
        <v>0.0560804791603733</v>
      </c>
      <c r="V994" s="6" t="s">
        <v>4143</v>
      </c>
      <c r="Y994" s="1" t="s">
        <v>4346</v>
      </c>
      <c r="Z994" s="1" t="s">
        <v>521</v>
      </c>
      <c r="AA994" s="1" t="s">
        <v>920</v>
      </c>
      <c r="AB994" s="1" t="s">
        <v>1175</v>
      </c>
      <c r="AC994" s="12"/>
      <c r="AD994" s="12"/>
      <c r="AE994" s="12"/>
      <c r="AF994" s="12"/>
      <c r="AG994" s="12"/>
      <c r="AH994" s="12" t="s">
        <v>81</v>
      </c>
      <c r="AI994" s="12"/>
      <c r="AJ994" s="33" t="s">
        <v>73</v>
      </c>
      <c r="AK994" s="12"/>
      <c r="AL994" s="12"/>
      <c r="AM994" s="12"/>
      <c r="AN994" s="12"/>
      <c r="AO994" s="0"/>
    </row>
    <row r="995" customFormat="false" ht="14" hidden="false" customHeight="false" outlineLevel="0" collapsed="false">
      <c r="A995" s="28" t="s">
        <v>4347</v>
      </c>
      <c r="B995" s="28" t="n">
        <v>252969</v>
      </c>
      <c r="C995" s="28" t="s">
        <v>4348</v>
      </c>
      <c r="D995" s="28" t="s">
        <v>4349</v>
      </c>
      <c r="E995" s="29"/>
      <c r="F995" s="3" t="n">
        <v>1.56800797964461</v>
      </c>
      <c r="G995" s="3" t="n">
        <v>1.15915283865811</v>
      </c>
      <c r="H995" s="3" t="n">
        <v>2.21679506537562</v>
      </c>
      <c r="I995" s="3" t="n">
        <v>0.533337649252079</v>
      </c>
      <c r="J995" s="3" t="n">
        <v>1.64798529455944</v>
      </c>
      <c r="K995" s="3" t="n">
        <v>2.51340156139157</v>
      </c>
      <c r="L995" s="4" t="n">
        <v>0.0828069926969971</v>
      </c>
      <c r="N995" s="3" t="n">
        <v>0.648932901394715</v>
      </c>
      <c r="O995" s="3" t="n">
        <v>0.213070803649489</v>
      </c>
      <c r="P995" s="3" t="n">
        <v>1.14847540447128</v>
      </c>
      <c r="Q995" s="3" t="n">
        <v>0.4680634301512</v>
      </c>
      <c r="R995" s="3" t="n">
        <v>0.670159703171828</v>
      </c>
      <c r="S995" s="3" t="n">
        <v>2.1117611603027</v>
      </c>
      <c r="T995" s="4" t="n">
        <v>0.0571485618457224</v>
      </c>
      <c r="V995" s="6" t="s">
        <v>4143</v>
      </c>
      <c r="Y995" s="1" t="s">
        <v>4350</v>
      </c>
      <c r="Z995" s="1" t="s">
        <v>235</v>
      </c>
      <c r="AA995" s="1" t="s">
        <v>93</v>
      </c>
      <c r="AB995" s="1" t="s">
        <v>94</v>
      </c>
      <c r="AC995" s="12"/>
      <c r="AD995" s="12"/>
      <c r="AE995" s="12"/>
      <c r="AF995" s="12"/>
      <c r="AG995" s="12"/>
      <c r="AH995" s="12"/>
      <c r="AI995" s="12"/>
      <c r="AJ995" s="12"/>
      <c r="AK995" s="12"/>
      <c r="AL995" s="12"/>
      <c r="AM995" s="12"/>
      <c r="AN995" s="12"/>
      <c r="AO995" s="0"/>
    </row>
    <row r="996" customFormat="false" ht="14" hidden="false" customHeight="false" outlineLevel="0" collapsed="false">
      <c r="A996" s="28" t="s">
        <v>4351</v>
      </c>
      <c r="B996" s="28" t="n">
        <v>8260</v>
      </c>
      <c r="C996" s="28" t="s">
        <v>4352</v>
      </c>
      <c r="D996" s="28" t="s">
        <v>4353</v>
      </c>
      <c r="E996" s="29"/>
      <c r="F996" s="3" t="n">
        <v>1.95560157117625</v>
      </c>
      <c r="G996" s="3" t="n">
        <v>1.00089806915132</v>
      </c>
      <c r="H996" s="3" t="n">
        <v>2.00565930679606</v>
      </c>
      <c r="I996" s="3" t="n">
        <v>0.566202216283696</v>
      </c>
      <c r="J996" s="3" t="n">
        <v>1.65405298237454</v>
      </c>
      <c r="K996" s="3" t="n">
        <v>2.53811733498498</v>
      </c>
      <c r="L996" s="4" t="n">
        <v>0.08984261376314</v>
      </c>
      <c r="N996" s="3" t="n">
        <v>0.967612469554245</v>
      </c>
      <c r="O996" s="3" t="n">
        <v>0.00129505847196252</v>
      </c>
      <c r="P996" s="3" t="n">
        <v>1.00407656201222</v>
      </c>
      <c r="Q996" s="3" t="n">
        <v>0.56872220999389</v>
      </c>
      <c r="R996" s="3" t="n">
        <v>0.657661363346143</v>
      </c>
      <c r="S996" s="3" t="n">
        <v>2.07415469858913</v>
      </c>
      <c r="T996" s="4" t="n">
        <v>0.0839798277741648</v>
      </c>
      <c r="V996" s="6" t="s">
        <v>4143</v>
      </c>
      <c r="Y996" s="1" t="s">
        <v>4354</v>
      </c>
      <c r="Z996" s="1" t="s">
        <v>2290</v>
      </c>
      <c r="AA996" s="1" t="s">
        <v>1248</v>
      </c>
      <c r="AB996" s="1" t="s">
        <v>305</v>
      </c>
      <c r="AC996" s="12"/>
      <c r="AD996" s="12"/>
      <c r="AE996" s="12"/>
      <c r="AF996" s="12"/>
      <c r="AG996" s="12"/>
      <c r="AH996" s="12"/>
      <c r="AI996" s="12"/>
      <c r="AJ996" s="12"/>
      <c r="AK996" s="12"/>
      <c r="AL996" s="12"/>
      <c r="AM996" s="12"/>
      <c r="AN996" s="12"/>
      <c r="AO996" s="0"/>
    </row>
    <row r="997" customFormat="false" ht="14" hidden="false" customHeight="false" outlineLevel="0" collapsed="false">
      <c r="A997" s="28" t="s">
        <v>4355</v>
      </c>
      <c r="B997" s="28" t="n">
        <v>1540</v>
      </c>
      <c r="C997" s="28" t="s">
        <v>4356</v>
      </c>
      <c r="D997" s="28" t="s">
        <v>4357</v>
      </c>
      <c r="E997" s="29"/>
      <c r="F997" s="3" t="n">
        <v>2.17098895642657</v>
      </c>
      <c r="G997" s="3" t="n">
        <v>1.50137588571011</v>
      </c>
      <c r="H997" s="3" t="n">
        <v>1.32732351713681</v>
      </c>
      <c r="I997" s="3" t="n">
        <v>0.445429991680748</v>
      </c>
      <c r="J997" s="3" t="n">
        <v>1.6665627864245</v>
      </c>
      <c r="K997" s="3" t="n">
        <v>2.58907405754858</v>
      </c>
      <c r="L997" s="4" t="n">
        <v>0.0575378620337842</v>
      </c>
      <c r="N997" s="3" t="n">
        <v>1.11835238714645</v>
      </c>
      <c r="O997" s="3" t="n">
        <v>0.586285216505807</v>
      </c>
      <c r="P997" s="3" t="n">
        <v>0.408520050952222</v>
      </c>
      <c r="Q997" s="3" t="n">
        <v>0.369359326777413</v>
      </c>
      <c r="R997" s="3" t="n">
        <v>0.704385884868159</v>
      </c>
      <c r="S997" s="3" t="n">
        <v>2.21474488530269</v>
      </c>
      <c r="T997" s="4" t="n">
        <v>0.030601868952456</v>
      </c>
      <c r="V997" s="6" t="s">
        <v>4143</v>
      </c>
      <c r="Y997" s="1" t="s">
        <v>4358</v>
      </c>
      <c r="Z997" s="1" t="s">
        <v>361</v>
      </c>
      <c r="AA997" s="1" t="s">
        <v>210</v>
      </c>
      <c r="AB997" s="1" t="s">
        <v>380</v>
      </c>
      <c r="AC997" s="12"/>
      <c r="AD997" s="12"/>
      <c r="AE997" s="12"/>
      <c r="AF997" s="12"/>
      <c r="AG997" s="12"/>
      <c r="AH997" s="12"/>
      <c r="AI997" s="12"/>
      <c r="AJ997" s="12"/>
      <c r="AK997" s="12" t="s">
        <v>74</v>
      </c>
      <c r="AL997" s="12"/>
      <c r="AM997" s="12"/>
      <c r="AN997" s="12"/>
      <c r="AO997" s="0"/>
    </row>
    <row r="998" customFormat="false" ht="14" hidden="false" customHeight="false" outlineLevel="0" collapsed="false">
      <c r="A998" s="28" t="s">
        <v>4359</v>
      </c>
      <c r="B998" s="28" t="n">
        <v>8833</v>
      </c>
      <c r="C998" s="28" t="s">
        <v>4360</v>
      </c>
      <c r="D998" s="28" t="s">
        <v>4361</v>
      </c>
      <c r="E998" s="29"/>
      <c r="F998" s="3" t="n">
        <v>2.55241091619309</v>
      </c>
      <c r="G998" s="3" t="n">
        <v>1.20811566497946</v>
      </c>
      <c r="H998" s="3" t="n">
        <v>1.24502396959468</v>
      </c>
      <c r="I998" s="3" t="n">
        <v>0.765697130454879</v>
      </c>
      <c r="J998" s="3" t="n">
        <v>1.66851685025574</v>
      </c>
      <c r="K998" s="3" t="n">
        <v>2.59703362974674</v>
      </c>
      <c r="L998" s="4" t="n">
        <v>0.134222757593401</v>
      </c>
      <c r="N998" s="3" t="n">
        <v>1.35186060928751</v>
      </c>
      <c r="O998" s="3" t="n">
        <v>0.272758584881519</v>
      </c>
      <c r="P998" s="3" t="n">
        <v>0.316173517781301</v>
      </c>
      <c r="Q998" s="3" t="n">
        <v>0.610872843695587</v>
      </c>
      <c r="R998" s="3" t="n">
        <v>0.646930903983444</v>
      </c>
      <c r="S998" s="3" t="n">
        <v>2.04186764168234</v>
      </c>
      <c r="T998" s="4" t="n">
        <v>0.0966343119773141</v>
      </c>
      <c r="Y998" s="1" t="s">
        <v>4362</v>
      </c>
      <c r="Z998" s="1" t="s">
        <v>70</v>
      </c>
      <c r="AA998" s="1" t="s">
        <v>4363</v>
      </c>
      <c r="AC998" s="12"/>
      <c r="AD998" s="12"/>
      <c r="AE998" s="12"/>
      <c r="AF998" s="12"/>
      <c r="AG998" s="12"/>
      <c r="AH998" s="12"/>
      <c r="AI998" s="12"/>
      <c r="AJ998" s="12"/>
      <c r="AK998" s="12"/>
      <c r="AL998" s="12"/>
      <c r="AM998" s="12"/>
      <c r="AN998" s="12"/>
      <c r="AO998" s="0"/>
    </row>
    <row r="999" customFormat="false" ht="14" hidden="false" customHeight="false" outlineLevel="0" collapsed="false">
      <c r="A999" s="28" t="s">
        <v>4364</v>
      </c>
      <c r="B999" s="28" t="n">
        <v>440275</v>
      </c>
      <c r="C999" s="28" t="s">
        <v>4365</v>
      </c>
      <c r="D999" s="28" t="s">
        <v>4366</v>
      </c>
      <c r="E999" s="29"/>
      <c r="F999" s="3" t="n">
        <v>1.43371954557191</v>
      </c>
      <c r="G999" s="3" t="n">
        <v>1.93822362630588</v>
      </c>
      <c r="H999" s="3" t="n">
        <v>1.63955477635242</v>
      </c>
      <c r="I999" s="3" t="n">
        <v>0.253671569698637</v>
      </c>
      <c r="J999" s="3" t="n">
        <v>1.67049931607673</v>
      </c>
      <c r="K999" s="3" t="n">
        <v>2.60510889299056</v>
      </c>
      <c r="L999" s="4" t="n">
        <v>0.0145910994121564</v>
      </c>
      <c r="N999" s="3" t="n">
        <v>0.519762841485027</v>
      </c>
      <c r="O999" s="3" t="n">
        <v>0.954735034091522</v>
      </c>
      <c r="P999" s="3" t="n">
        <v>0.713304101945604</v>
      </c>
      <c r="Q999" s="3" t="n">
        <v>0.217925034066923</v>
      </c>
      <c r="R999" s="3" t="n">
        <v>0.729267325840717</v>
      </c>
      <c r="S999" s="3" t="n">
        <v>2.28961106516043</v>
      </c>
      <c r="T999" s="4" t="n">
        <v>0.00426691923432274</v>
      </c>
      <c r="V999" s="6" t="s">
        <v>4143</v>
      </c>
      <c r="AC999" s="12"/>
      <c r="AD999" s="12"/>
      <c r="AE999" s="12"/>
      <c r="AF999" s="12"/>
      <c r="AG999" s="12"/>
      <c r="AH999" s="12"/>
      <c r="AI999" s="12"/>
      <c r="AJ999" s="12"/>
      <c r="AK999" s="12"/>
      <c r="AL999" s="12"/>
      <c r="AM999" s="12"/>
      <c r="AN999" s="12"/>
      <c r="AO999" s="0"/>
    </row>
    <row r="1000" customFormat="false" ht="14" hidden="false" customHeight="false" outlineLevel="0" collapsed="false">
      <c r="A1000" s="28" t="s">
        <v>4367</v>
      </c>
      <c r="B1000" s="28" t="n">
        <v>25831</v>
      </c>
      <c r="C1000" s="28" t="s">
        <v>4368</v>
      </c>
      <c r="D1000" s="28" t="s">
        <v>4369</v>
      </c>
      <c r="E1000" s="29"/>
      <c r="F1000" s="3" t="n">
        <v>2.77097513164158</v>
      </c>
      <c r="G1000" s="3" t="n">
        <v>0.726953771726005</v>
      </c>
      <c r="H1000" s="3" t="n">
        <v>1.54540580275421</v>
      </c>
      <c r="I1000" s="3" t="n">
        <v>1.02874577575437</v>
      </c>
      <c r="J1000" s="3" t="n">
        <v>1.68111156870726</v>
      </c>
      <c r="K1000" s="3" t="n">
        <v>2.64833623779225</v>
      </c>
      <c r="L1000" s="4" t="n">
        <v>0.185035317399084</v>
      </c>
      <c r="N1000" s="3" t="n">
        <v>1.47039376328474</v>
      </c>
      <c r="O1000" s="3" t="n">
        <v>-0.460064471350704</v>
      </c>
      <c r="P1000" s="3" t="n">
        <v>0.627985720167679</v>
      </c>
      <c r="Q1000" s="3" t="n">
        <v>0.967830350667863</v>
      </c>
      <c r="R1000" s="3" t="n">
        <v>0.546105004033904</v>
      </c>
      <c r="S1000" s="3" t="n">
        <v>1.73849092132816</v>
      </c>
      <c r="T1000" s="4" t="n">
        <v>0.208012410125173</v>
      </c>
      <c r="Y1000" s="1" t="s">
        <v>4370</v>
      </c>
      <c r="Z1000" s="1" t="s">
        <v>297</v>
      </c>
      <c r="AA1000" s="1" t="s">
        <v>134</v>
      </c>
      <c r="AB1000" s="1" t="s">
        <v>157</v>
      </c>
      <c r="AC1000" s="12"/>
      <c r="AD1000" s="12"/>
      <c r="AE1000" s="12"/>
      <c r="AF1000" s="12"/>
      <c r="AG1000" s="12"/>
      <c r="AH1000" s="12"/>
      <c r="AI1000" s="12"/>
      <c r="AJ1000" s="12"/>
      <c r="AK1000" s="12"/>
      <c r="AL1000" s="12"/>
      <c r="AM1000" s="12"/>
      <c r="AN1000" s="12"/>
      <c r="AO1000" s="0"/>
    </row>
    <row r="1001" customFormat="false" ht="14" hidden="false" customHeight="false" outlineLevel="0" collapsed="false">
      <c r="A1001" s="28" t="s">
        <v>4371</v>
      </c>
      <c r="B1001" s="28" t="n">
        <v>114049</v>
      </c>
      <c r="C1001" s="28" t="s">
        <v>4372</v>
      </c>
      <c r="D1001" s="28" t="s">
        <v>4373</v>
      </c>
      <c r="E1001" s="29"/>
      <c r="F1001" s="3" t="n">
        <v>2.37999777346608</v>
      </c>
      <c r="G1001" s="3" t="n">
        <v>1.60056279894366</v>
      </c>
      <c r="H1001" s="3" t="n">
        <v>1.14336750855988</v>
      </c>
      <c r="I1001" s="3" t="n">
        <v>0.625273383561124</v>
      </c>
      <c r="J1001" s="3" t="n">
        <v>1.70797602698987</v>
      </c>
      <c r="K1001" s="3" t="n">
        <v>2.7577643904685</v>
      </c>
      <c r="L1001" s="4" t="n">
        <v>0.0929425194474209</v>
      </c>
      <c r="N1001" s="3" t="n">
        <v>1.25096022386475</v>
      </c>
      <c r="O1001" s="3" t="n">
        <v>0.678579282911109</v>
      </c>
      <c r="P1001" s="3" t="n">
        <v>0.193289198440481</v>
      </c>
      <c r="Q1001" s="3" t="n">
        <v>0.529432779125376</v>
      </c>
      <c r="R1001" s="3" t="n">
        <v>0.707609568405447</v>
      </c>
      <c r="S1001" s="3" t="n">
        <v>2.22444468009243</v>
      </c>
      <c r="T1001" s="4" t="n">
        <v>0.0657944650994325</v>
      </c>
      <c r="V1001" s="6" t="s">
        <v>4143</v>
      </c>
      <c r="Y1001" s="1" t="s">
        <v>4374</v>
      </c>
      <c r="Z1001" s="1" t="s">
        <v>303</v>
      </c>
      <c r="AA1001" s="1" t="s">
        <v>547</v>
      </c>
      <c r="AB1001" s="1" t="s">
        <v>94</v>
      </c>
      <c r="AC1001" s="12"/>
      <c r="AD1001" s="12"/>
      <c r="AE1001" s="12"/>
      <c r="AF1001" s="12"/>
      <c r="AG1001" s="12"/>
      <c r="AH1001" s="12"/>
      <c r="AI1001" s="12"/>
      <c r="AJ1001" s="12"/>
      <c r="AK1001" s="12"/>
      <c r="AL1001" s="12"/>
      <c r="AM1001" s="12"/>
      <c r="AN1001" s="12"/>
      <c r="AO1001" s="0"/>
    </row>
    <row r="1002" customFormat="false" ht="14" hidden="false" customHeight="false" outlineLevel="0" collapsed="false">
      <c r="A1002" s="32" t="s">
        <v>4375</v>
      </c>
      <c r="B1002" s="28" t="n">
        <v>80122</v>
      </c>
      <c r="C1002" s="28" t="s">
        <v>4376</v>
      </c>
      <c r="D1002" s="28" t="s">
        <v>4377</v>
      </c>
      <c r="E1002" s="29"/>
      <c r="F1002" s="3" t="n">
        <v>2.75569141822622</v>
      </c>
      <c r="G1002" s="3" t="n">
        <v>1.04251109526878</v>
      </c>
      <c r="H1002" s="3" t="n">
        <v>1.39174228382861</v>
      </c>
      <c r="I1002" s="3" t="n">
        <v>0.905290605575124</v>
      </c>
      <c r="J1002" s="3" t="n">
        <v>1.72998159910787</v>
      </c>
      <c r="K1002" s="3" t="n">
        <v>2.84740063327397</v>
      </c>
      <c r="L1002" s="4" t="n">
        <v>0.148342840316308</v>
      </c>
      <c r="N1002" s="3" t="n">
        <v>1.46241434438476</v>
      </c>
      <c r="O1002" s="3" t="n">
        <v>0.0600627381102947</v>
      </c>
      <c r="P1002" s="3" t="n">
        <v>0.476892084559556</v>
      </c>
      <c r="Q1002" s="3" t="n">
        <v>0.720137817399427</v>
      </c>
      <c r="R1002" s="3" t="n">
        <v>0.666456389018204</v>
      </c>
      <c r="S1002" s="3" t="n">
        <v>2.10061819700726</v>
      </c>
      <c r="T1002" s="4" t="n">
        <v>0.118270003684537</v>
      </c>
      <c r="Y1002" s="1" t="s">
        <v>4378</v>
      </c>
      <c r="Z1002" s="1" t="s">
        <v>70</v>
      </c>
      <c r="AA1002" s="1" t="s">
        <v>100</v>
      </c>
      <c r="AC1002" s="12"/>
      <c r="AD1002" s="12"/>
      <c r="AE1002" s="12"/>
      <c r="AF1002" s="12"/>
      <c r="AG1002" s="12"/>
      <c r="AH1002" s="12"/>
      <c r="AI1002" s="12"/>
      <c r="AJ1002" s="12"/>
      <c r="AK1002" s="12"/>
      <c r="AL1002" s="12"/>
      <c r="AM1002" s="12"/>
      <c r="AN1002" s="12"/>
      <c r="AO1002" s="0"/>
    </row>
    <row r="1003" customFormat="false" ht="14" hidden="false" customHeight="false" outlineLevel="0" collapsed="false">
      <c r="A1003" s="28" t="s">
        <v>4379</v>
      </c>
      <c r="B1003" s="28" t="n">
        <v>2931</v>
      </c>
      <c r="C1003" s="28" t="s">
        <v>4380</v>
      </c>
      <c r="D1003" s="28" t="s">
        <v>4381</v>
      </c>
      <c r="E1003" s="29"/>
      <c r="F1003" s="3" t="n">
        <v>3.70386647886602</v>
      </c>
      <c r="G1003" s="3" t="n">
        <v>0.813592764282457</v>
      </c>
      <c r="H1003" s="3" t="n">
        <v>0.963050318513979</v>
      </c>
      <c r="I1003" s="3" t="n">
        <v>1.62727240756716</v>
      </c>
      <c r="J1003" s="3" t="n">
        <v>1.82683652055415</v>
      </c>
      <c r="K1003" s="3" t="n">
        <v>3.24192394805572</v>
      </c>
      <c r="L1003" s="4" t="n">
        <v>0.235887987043499</v>
      </c>
      <c r="N1003" s="3" t="n">
        <v>1.88903209164624</v>
      </c>
      <c r="O1003" s="3" t="n">
        <v>-0.297621246296959</v>
      </c>
      <c r="P1003" s="3" t="n">
        <v>-0.0543169153294724</v>
      </c>
      <c r="Q1003" s="3" t="n">
        <v>1.19841945778034</v>
      </c>
      <c r="R1003" s="3" t="n">
        <v>0.512364643339936</v>
      </c>
      <c r="S1003" s="3" t="n">
        <v>1.63696899118892</v>
      </c>
      <c r="T1003" s="4" t="n">
        <v>0.260384896975765</v>
      </c>
      <c r="Y1003" s="1" t="s">
        <v>4382</v>
      </c>
      <c r="Z1003" s="1" t="s">
        <v>70</v>
      </c>
      <c r="AA1003" s="1" t="s">
        <v>100</v>
      </c>
      <c r="AC1003" s="12"/>
      <c r="AD1003" s="12"/>
      <c r="AE1003" s="12"/>
      <c r="AF1003" s="12"/>
      <c r="AG1003" s="12"/>
      <c r="AH1003" s="12"/>
      <c r="AI1003" s="12"/>
      <c r="AJ1003" s="12"/>
      <c r="AK1003" s="12"/>
      <c r="AL1003" s="12"/>
      <c r="AM1003" s="12"/>
      <c r="AN1003" s="12"/>
      <c r="AO1003" s="0"/>
    </row>
    <row r="1004" customFormat="false" ht="14" hidden="false" customHeight="false" outlineLevel="0" collapsed="false">
      <c r="A1004" s="28" t="s">
        <v>4383</v>
      </c>
      <c r="B1004" s="28" t="n">
        <v>64122</v>
      </c>
      <c r="C1004" s="28" t="s">
        <v>4384</v>
      </c>
      <c r="D1004" s="28" t="s">
        <v>4385</v>
      </c>
      <c r="E1004" s="29"/>
      <c r="F1004" s="3" t="n">
        <v>3.22684108395765</v>
      </c>
      <c r="G1004" s="3" t="n">
        <v>0.978375722441662</v>
      </c>
      <c r="H1004" s="3" t="n">
        <v>1.28042012032782</v>
      </c>
      <c r="I1004" s="3" t="n">
        <v>1.2203402440774</v>
      </c>
      <c r="J1004" s="3" t="n">
        <v>1.82854564224238</v>
      </c>
      <c r="K1004" s="3" t="n">
        <v>3.24888578689401</v>
      </c>
      <c r="L1004" s="4" t="n">
        <v>0.180261365466148</v>
      </c>
      <c r="N1004" s="3" t="n">
        <v>1.69012252947294</v>
      </c>
      <c r="O1004" s="3" t="n">
        <v>-0.0315394898237536</v>
      </c>
      <c r="P1004" s="3" t="n">
        <v>0.35661725246559</v>
      </c>
      <c r="Q1004" s="3" t="n">
        <v>0.903052424565329</v>
      </c>
      <c r="R1004" s="3" t="n">
        <v>0.671733430704927</v>
      </c>
      <c r="S1004" s="3" t="n">
        <v>2.11649637514295</v>
      </c>
      <c r="T1004" s="4" t="n">
        <v>0.156775871442797</v>
      </c>
      <c r="Y1004" s="1" t="s">
        <v>4386</v>
      </c>
      <c r="Z1004" s="1" t="s">
        <v>4387</v>
      </c>
      <c r="AA1004" s="1" t="s">
        <v>4388</v>
      </c>
      <c r="AB1004" s="1" t="s">
        <v>788</v>
      </c>
      <c r="AC1004" s="12"/>
      <c r="AD1004" s="12"/>
      <c r="AE1004" s="12"/>
      <c r="AF1004" s="12"/>
      <c r="AG1004" s="12"/>
      <c r="AH1004" s="12"/>
      <c r="AI1004" s="12"/>
      <c r="AJ1004" s="12"/>
      <c r="AK1004" s="12"/>
      <c r="AL1004" s="12"/>
      <c r="AM1004" s="12"/>
      <c r="AN1004" s="12"/>
      <c r="AO1004" s="0"/>
    </row>
    <row r="1005" customFormat="false" ht="14" hidden="false" customHeight="false" outlineLevel="0" collapsed="false">
      <c r="A1005" s="28" t="s">
        <v>4389</v>
      </c>
      <c r="B1005" s="28" t="n">
        <v>6418</v>
      </c>
      <c r="C1005" s="28" t="s">
        <v>4390</v>
      </c>
      <c r="D1005" s="28" t="s">
        <v>4391</v>
      </c>
      <c r="E1005" s="29"/>
      <c r="F1005" s="3" t="n">
        <v>1.5850550062526</v>
      </c>
      <c r="G1005" s="3" t="n">
        <v>2.60895253943283</v>
      </c>
      <c r="H1005" s="3" t="n">
        <v>1.44393915695087</v>
      </c>
      <c r="I1005" s="3" t="n">
        <v>0.635811295739384</v>
      </c>
      <c r="J1005" s="3" t="n">
        <v>1.87931556754544</v>
      </c>
      <c r="K1005" s="3" t="n">
        <v>3.4556891059478</v>
      </c>
      <c r="L1005" s="4" t="n">
        <v>0.0676628322657862</v>
      </c>
      <c r="N1005" s="3" t="n">
        <v>0.664532907160178</v>
      </c>
      <c r="O1005" s="3" t="n">
        <v>1.38347069971394</v>
      </c>
      <c r="P1005" s="3" t="n">
        <v>0.530009952879816</v>
      </c>
      <c r="Q1005" s="3" t="n">
        <v>0.458868757775948</v>
      </c>
      <c r="R1005" s="3" t="n">
        <v>0.859337853251311</v>
      </c>
      <c r="S1005" s="3" t="n">
        <v>2.68098242946576</v>
      </c>
      <c r="T1005" s="4" t="n">
        <v>0.0344246086686003</v>
      </c>
      <c r="V1005" s="6" t="s">
        <v>4143</v>
      </c>
      <c r="Y1005" s="1" t="s">
        <v>4392</v>
      </c>
      <c r="Z1005" s="1" t="s">
        <v>4393</v>
      </c>
      <c r="AA1005" s="1" t="s">
        <v>180</v>
      </c>
      <c r="AB1005" s="1" t="s">
        <v>1073</v>
      </c>
      <c r="AC1005" s="12"/>
      <c r="AD1005" s="12"/>
      <c r="AE1005" s="12"/>
      <c r="AF1005" s="12"/>
      <c r="AG1005" s="12"/>
      <c r="AH1005" s="12"/>
      <c r="AI1005" s="12"/>
      <c r="AJ1005" s="12"/>
      <c r="AK1005" s="12"/>
      <c r="AL1005" s="12"/>
      <c r="AM1005" s="12"/>
      <c r="AN1005" s="12"/>
      <c r="AO1005" s="0"/>
    </row>
    <row r="1006" customFormat="false" ht="14" hidden="false" customHeight="false" outlineLevel="0" collapsed="false">
      <c r="A1006" s="28" t="s">
        <v>4394</v>
      </c>
      <c r="B1006" s="28" t="n">
        <v>26224</v>
      </c>
      <c r="C1006" s="28" t="s">
        <v>4395</v>
      </c>
      <c r="D1006" s="28" t="s">
        <v>4396</v>
      </c>
      <c r="E1006" s="29"/>
      <c r="F1006" s="3" t="n">
        <v>3.31218428676978</v>
      </c>
      <c r="G1006" s="3" t="n">
        <v>1.29098627180299</v>
      </c>
      <c r="H1006" s="3" t="n">
        <v>1.07601617256919</v>
      </c>
      <c r="I1006" s="3" t="n">
        <v>1.23368698043964</v>
      </c>
      <c r="J1006" s="3" t="n">
        <v>1.89306224371399</v>
      </c>
      <c r="K1006" s="3" t="n">
        <v>3.51168403287835</v>
      </c>
      <c r="L1006" s="4" t="n">
        <v>0.168199940621113</v>
      </c>
      <c r="N1006" s="3" t="n">
        <v>1.72778294524435</v>
      </c>
      <c r="O1006" s="3" t="n">
        <v>0.368473659276357</v>
      </c>
      <c r="P1006" s="3" t="n">
        <v>0.10569976182579</v>
      </c>
      <c r="Q1006" s="3" t="n">
        <v>0.870624843625685</v>
      </c>
      <c r="R1006" s="3" t="n">
        <v>0.733985455448833</v>
      </c>
      <c r="S1006" s="3" t="n">
        <v>2.30380752348545</v>
      </c>
      <c r="T1006" s="4" t="n">
        <v>0.134839851450469</v>
      </c>
      <c r="Y1006" s="1" t="s">
        <v>4397</v>
      </c>
      <c r="Z1006" s="1" t="s">
        <v>133</v>
      </c>
      <c r="AA1006" s="1" t="s">
        <v>367</v>
      </c>
      <c r="AB1006" s="1" t="s">
        <v>94</v>
      </c>
      <c r="AC1006" s="12"/>
      <c r="AD1006" s="12"/>
      <c r="AE1006" s="12"/>
      <c r="AF1006" s="12"/>
      <c r="AG1006" s="12"/>
      <c r="AH1006" s="12"/>
      <c r="AI1006" s="12"/>
      <c r="AJ1006" s="12"/>
      <c r="AK1006" s="12"/>
      <c r="AL1006" s="12"/>
      <c r="AM1006" s="12"/>
      <c r="AN1006" s="12"/>
      <c r="AO1006" s="0"/>
    </row>
    <row r="1007" customFormat="false" ht="14" hidden="false" customHeight="false" outlineLevel="0" collapsed="false">
      <c r="A1007" s="28" t="s">
        <v>4398</v>
      </c>
      <c r="B1007" s="28" t="n">
        <v>2873</v>
      </c>
      <c r="C1007" s="28" t="s">
        <v>4399</v>
      </c>
      <c r="D1007" s="28" t="s">
        <v>4400</v>
      </c>
      <c r="E1007" s="29"/>
      <c r="F1007" s="3" t="n">
        <v>3.518389181654</v>
      </c>
      <c r="G1007" s="3" t="n">
        <v>1.15557893152921</v>
      </c>
      <c r="H1007" s="3" t="n">
        <v>1.03361007805777</v>
      </c>
      <c r="I1007" s="3" t="n">
        <v>1.40070671882568</v>
      </c>
      <c r="J1007" s="3" t="n">
        <v>1.90252606374699</v>
      </c>
      <c r="K1007" s="3" t="n">
        <v>3.5502334178158</v>
      </c>
      <c r="L1007" s="4" t="n">
        <v>0.190241879574465</v>
      </c>
      <c r="N1007" s="3" t="n">
        <v>1.81491507331242</v>
      </c>
      <c r="O1007" s="3" t="n">
        <v>0.208615806094246</v>
      </c>
      <c r="P1007" s="3" t="n">
        <v>0.047692041991502</v>
      </c>
      <c r="Q1007" s="3" t="n">
        <v>0.977170322593912</v>
      </c>
      <c r="R1007" s="3" t="n">
        <v>0.690407640466056</v>
      </c>
      <c r="S1007" s="3" t="n">
        <v>2.17268551419723</v>
      </c>
      <c r="T1007" s="4" t="n">
        <v>0.166533527331032</v>
      </c>
      <c r="Y1007" s="1" t="s">
        <v>4401</v>
      </c>
      <c r="Z1007" s="1" t="s">
        <v>4402</v>
      </c>
      <c r="AA1007" s="1" t="s">
        <v>1106</v>
      </c>
      <c r="AB1007" s="1" t="s">
        <v>4403</v>
      </c>
      <c r="AC1007" s="12" t="n">
        <v>1</v>
      </c>
      <c r="AD1007" s="12"/>
      <c r="AE1007" s="12" t="s">
        <v>542</v>
      </c>
      <c r="AF1007" s="12"/>
      <c r="AG1007" s="12"/>
      <c r="AH1007" s="12"/>
      <c r="AI1007" s="12"/>
      <c r="AJ1007" s="12"/>
      <c r="AK1007" s="12" t="s">
        <v>493</v>
      </c>
      <c r="AL1007" s="12"/>
      <c r="AM1007" s="12" t="n">
        <v>4</v>
      </c>
      <c r="AN1007" s="12"/>
      <c r="AO1007" s="0"/>
    </row>
    <row r="1008" customFormat="false" ht="14" hidden="false" customHeight="false" outlineLevel="0" collapsed="false">
      <c r="A1008" s="28" t="s">
        <v>4404</v>
      </c>
      <c r="B1008" s="28" t="n">
        <v>80155</v>
      </c>
      <c r="C1008" s="28" t="s">
        <v>4405</v>
      </c>
      <c r="D1008" s="28" t="s">
        <v>4406</v>
      </c>
      <c r="E1008" s="29"/>
      <c r="F1008" s="3" t="n">
        <v>1.8871710576687</v>
      </c>
      <c r="G1008" s="3" t="n">
        <v>1.13435114503817</v>
      </c>
      <c r="H1008" s="3" t="n">
        <v>2.93456202800902</v>
      </c>
      <c r="I1008" s="3" t="n">
        <v>0.904113275422405</v>
      </c>
      <c r="J1008" s="3" t="n">
        <v>1.98536141023863</v>
      </c>
      <c r="K1008" s="3" t="n">
        <v>3.88765019531121</v>
      </c>
      <c r="L1008" s="4" t="n">
        <v>0.0991316830861598</v>
      </c>
      <c r="N1008" s="3" t="n">
        <v>0.916225198171773</v>
      </c>
      <c r="O1008" s="3" t="n">
        <v>0.181867304113784</v>
      </c>
      <c r="P1008" s="3" t="n">
        <v>1.55314520276687</v>
      </c>
      <c r="Q1008" s="3" t="n">
        <v>0.686215671169681</v>
      </c>
      <c r="R1008" s="3" t="n">
        <v>0.883745901684143</v>
      </c>
      <c r="S1008" s="3" t="n">
        <v>2.75442421066984</v>
      </c>
      <c r="T1008" s="4" t="n">
        <v>0.0722820760682551</v>
      </c>
      <c r="V1008" s="6" t="s">
        <v>4143</v>
      </c>
      <c r="Y1008" s="1" t="s">
        <v>4407</v>
      </c>
      <c r="Z1008" s="1" t="s">
        <v>4181</v>
      </c>
      <c r="AA1008" s="1" t="s">
        <v>4182</v>
      </c>
      <c r="AB1008" s="1" t="s">
        <v>305</v>
      </c>
      <c r="AC1008" s="12"/>
      <c r="AD1008" s="12"/>
      <c r="AE1008" s="12"/>
      <c r="AF1008" s="12"/>
      <c r="AG1008" s="12"/>
      <c r="AH1008" s="12"/>
      <c r="AI1008" s="12"/>
      <c r="AJ1008" s="12"/>
      <c r="AK1008" s="12"/>
      <c r="AL1008" s="12"/>
      <c r="AM1008" s="12"/>
      <c r="AN1008" s="12"/>
      <c r="AO1008" s="0"/>
    </row>
    <row r="1009" customFormat="false" ht="14" hidden="false" customHeight="false" outlineLevel="0" collapsed="false">
      <c r="A1009" s="28" t="s">
        <v>4408</v>
      </c>
      <c r="B1009" s="28" t="n">
        <v>253959</v>
      </c>
      <c r="C1009" s="28" t="s">
        <v>4409</v>
      </c>
      <c r="D1009" s="28" t="s">
        <v>4410</v>
      </c>
      <c r="E1009" s="29"/>
      <c r="F1009" s="3" t="n">
        <v>3.74726395042961</v>
      </c>
      <c r="G1009" s="3" t="n">
        <v>1.40325643822482</v>
      </c>
      <c r="H1009" s="3" t="n">
        <v>0.979132378270303</v>
      </c>
      <c r="I1009" s="3" t="n">
        <v>1.49090603528469</v>
      </c>
      <c r="J1009" s="3" t="n">
        <v>2.04321758897491</v>
      </c>
      <c r="K1009" s="3" t="n">
        <v>4.12331825507319</v>
      </c>
      <c r="L1009" s="4" t="n">
        <v>0.17458762960968</v>
      </c>
      <c r="N1009" s="3" t="n">
        <v>1.90583760205029</v>
      </c>
      <c r="O1009" s="3" t="n">
        <v>0.488778678486535</v>
      </c>
      <c r="P1009" s="3" t="n">
        <v>-0.0304241701317328</v>
      </c>
      <c r="Q1009" s="3" t="n">
        <v>1.0022256267327</v>
      </c>
      <c r="R1009" s="3" t="n">
        <v>0.788064036801698</v>
      </c>
      <c r="S1009" s="3" t="n">
        <v>2.46652546263055</v>
      </c>
      <c r="T1009" s="4" t="n">
        <v>0.147642543436601</v>
      </c>
      <c r="AC1009" s="12" t="n">
        <v>1</v>
      </c>
      <c r="AD1009" s="12"/>
      <c r="AE1009" s="12"/>
      <c r="AF1009" s="12"/>
      <c r="AG1009" s="12"/>
      <c r="AH1009" s="12"/>
      <c r="AI1009" s="12"/>
      <c r="AJ1009" s="12"/>
      <c r="AK1009" s="12"/>
      <c r="AL1009" s="12"/>
      <c r="AM1009" s="12"/>
      <c r="AN1009" s="12"/>
      <c r="AO1009" s="0"/>
    </row>
    <row r="1010" customFormat="false" ht="14" hidden="false" customHeight="false" outlineLevel="0" collapsed="false">
      <c r="A1010" s="28" t="s">
        <v>4411</v>
      </c>
      <c r="B1010" s="28" t="n">
        <v>51602</v>
      </c>
      <c r="C1010" s="28" t="s">
        <v>4412</v>
      </c>
      <c r="D1010" s="28" t="s">
        <v>4413</v>
      </c>
      <c r="E1010" s="29"/>
      <c r="F1010" s="3" t="n">
        <v>1.44676952274149</v>
      </c>
      <c r="G1010" s="3" t="n">
        <v>3.04523797325683</v>
      </c>
      <c r="H1010" s="3" t="n">
        <v>1.68834386272646</v>
      </c>
      <c r="I1010" s="3" t="n">
        <v>0.861647760226889</v>
      </c>
      <c r="J1010" s="3" t="n">
        <v>2.06011711957492</v>
      </c>
      <c r="K1010" s="3" t="n">
        <v>4.19215583948309</v>
      </c>
      <c r="L1010" s="4" t="n">
        <v>0.0824871473649579</v>
      </c>
      <c r="N1010" s="3" t="n">
        <v>0.532835111999857</v>
      </c>
      <c r="O1010" s="3" t="n">
        <v>1.60655497342635</v>
      </c>
      <c r="P1010" s="3" t="n">
        <v>0.75560876573223</v>
      </c>
      <c r="Q1010" s="3" t="n">
        <v>0.566658611218429</v>
      </c>
      <c r="R1010" s="3" t="n">
        <v>0.964999617052812</v>
      </c>
      <c r="S1010" s="3" t="n">
        <v>2.99890986066132</v>
      </c>
      <c r="T1010" s="4" t="n">
        <v>0.0434481259803444</v>
      </c>
      <c r="V1010" s="6" t="s">
        <v>4143</v>
      </c>
      <c r="Y1010" s="1" t="s">
        <v>4414</v>
      </c>
      <c r="Z1010" s="1" t="s">
        <v>4415</v>
      </c>
      <c r="AA1010" s="1" t="s">
        <v>4416</v>
      </c>
      <c r="AB1010" s="1" t="s">
        <v>3434</v>
      </c>
      <c r="AC1010" s="12"/>
      <c r="AD1010" s="12"/>
      <c r="AE1010" s="12"/>
      <c r="AF1010" s="12"/>
      <c r="AG1010" s="12"/>
      <c r="AH1010" s="12"/>
      <c r="AI1010" s="12"/>
      <c r="AJ1010" s="12"/>
      <c r="AK1010" s="12"/>
      <c r="AL1010" s="12"/>
      <c r="AM1010" s="12"/>
      <c r="AN1010" s="12"/>
      <c r="AO1010" s="0"/>
    </row>
    <row r="1011" customFormat="false" ht="14" hidden="false" customHeight="false" outlineLevel="0" collapsed="false">
      <c r="A1011" s="28" t="s">
        <v>4417</v>
      </c>
      <c r="B1011" s="28" t="n">
        <v>2138</v>
      </c>
      <c r="C1011" s="28" t="s">
        <v>4418</v>
      </c>
      <c r="D1011" s="28" t="s">
        <v>4419</v>
      </c>
      <c r="E1011" s="29"/>
      <c r="F1011" s="3" t="n">
        <v>4.19696543980237</v>
      </c>
      <c r="G1011" s="3" t="n">
        <v>0.9690069456333</v>
      </c>
      <c r="H1011" s="3" t="n">
        <v>1.73403910244773</v>
      </c>
      <c r="I1011" s="3" t="n">
        <v>1.68676200575113</v>
      </c>
      <c r="J1011" s="3" t="n">
        <v>2.30000382929447</v>
      </c>
      <c r="K1011" s="3" t="n">
        <v>5.16929668557974</v>
      </c>
      <c r="L1011" s="4" t="n">
        <v>0.156709002619789</v>
      </c>
      <c r="N1011" s="3" t="n">
        <v>2.06934658330221</v>
      </c>
      <c r="O1011" s="3" t="n">
        <v>-0.0454210882822943</v>
      </c>
      <c r="P1011" s="3" t="n">
        <v>0.794136431588218</v>
      </c>
      <c r="Q1011" s="3" t="n">
        <v>1.0648364557515</v>
      </c>
      <c r="R1011" s="3" t="n">
        <v>0.939353975536044</v>
      </c>
      <c r="S1011" s="3" t="n">
        <v>2.92174426512853</v>
      </c>
      <c r="T1011" s="4" t="n">
        <v>0.128460314599773</v>
      </c>
      <c r="Y1011" s="1" t="s">
        <v>4420</v>
      </c>
      <c r="Z1011" s="1" t="s">
        <v>141</v>
      </c>
      <c r="AA1011" s="1" t="s">
        <v>498</v>
      </c>
      <c r="AB1011" s="1" t="s">
        <v>94</v>
      </c>
      <c r="AC1011" s="12"/>
      <c r="AD1011" s="12"/>
      <c r="AE1011" s="12"/>
      <c r="AF1011" s="12"/>
      <c r="AG1011" s="12"/>
      <c r="AH1011" s="12"/>
      <c r="AI1011" s="12"/>
      <c r="AJ1011" s="12"/>
      <c r="AK1011" s="12"/>
      <c r="AL1011" s="12"/>
      <c r="AM1011" s="12" t="n">
        <v>2</v>
      </c>
      <c r="AN1011" s="12"/>
      <c r="AO1011" s="0"/>
    </row>
    <row r="1012" customFormat="false" ht="14" hidden="false" customHeight="false" outlineLevel="0" collapsed="false">
      <c r="A1012" s="28" t="s">
        <v>4421</v>
      </c>
      <c r="B1012" s="28" t="n">
        <v>2332</v>
      </c>
      <c r="C1012" s="28" t="s">
        <v>4422</v>
      </c>
      <c r="D1012" s="28" t="s">
        <v>4423</v>
      </c>
      <c r="E1012" s="29"/>
      <c r="F1012" s="3" t="n">
        <v>5.04437392240269</v>
      </c>
      <c r="G1012" s="3" t="n">
        <v>1.54959610804762</v>
      </c>
      <c r="H1012" s="3" t="n">
        <v>1.03972067367751</v>
      </c>
      <c r="I1012" s="3" t="n">
        <v>2.17985827417012</v>
      </c>
      <c r="J1012" s="3" t="n">
        <v>2.5445635680426</v>
      </c>
      <c r="K1012" s="3" t="n">
        <v>6.1654723816861</v>
      </c>
      <c r="L1012" s="4" t="n">
        <v>0.172260639164459</v>
      </c>
      <c r="N1012" s="3" t="n">
        <v>2.33467522174098</v>
      </c>
      <c r="O1012" s="3" t="n">
        <v>0.631892235597781</v>
      </c>
      <c r="P1012" s="3" t="n">
        <v>0.056195992955702</v>
      </c>
      <c r="Q1012" s="3" t="n">
        <v>1.18478997138008</v>
      </c>
      <c r="R1012" s="3" t="n">
        <v>1.00758781676482</v>
      </c>
      <c r="S1012" s="3" t="n">
        <v>3.12705420017016</v>
      </c>
      <c r="T1012" s="4" t="n">
        <v>0.135066613871812</v>
      </c>
      <c r="Y1012" s="1" t="s">
        <v>4424</v>
      </c>
      <c r="Z1012" s="1" t="s">
        <v>4199</v>
      </c>
      <c r="AA1012" s="1" t="s">
        <v>1351</v>
      </c>
      <c r="AB1012" s="1" t="s">
        <v>236</v>
      </c>
      <c r="AC1012" s="12"/>
      <c r="AD1012" s="12"/>
      <c r="AE1012" s="12"/>
      <c r="AF1012" s="12"/>
      <c r="AG1012" s="12"/>
      <c r="AH1012" s="12"/>
      <c r="AI1012" s="12"/>
      <c r="AJ1012" s="12"/>
      <c r="AK1012" s="12"/>
      <c r="AL1012" s="12"/>
      <c r="AM1012" s="12"/>
      <c r="AN1012" s="12"/>
      <c r="AO1012" s="0"/>
    </row>
    <row r="1013" customFormat="false" ht="14" hidden="false" customHeight="false" outlineLevel="0" collapsed="false">
      <c r="AO1013" s="0"/>
    </row>
    <row r="1014" customFormat="false" ht="14" hidden="false" customHeight="false" outlineLevel="0" collapsed="false">
      <c r="AO1014" s="0"/>
    </row>
    <row r="1015" customFormat="false" ht="14" hidden="false" customHeight="false" outlineLevel="0" collapsed="false">
      <c r="AO1015" s="0"/>
    </row>
    <row r="1016" customFormat="false" ht="14" hidden="false" customHeight="false" outlineLevel="0" collapsed="false">
      <c r="AO1016" s="0"/>
    </row>
    <row r="1017" customFormat="false" ht="14" hidden="false" customHeight="false" outlineLevel="0" collapsed="false">
      <c r="AO1017" s="0"/>
    </row>
    <row r="1018" customFormat="false" ht="14" hidden="false" customHeight="false" outlineLevel="0" collapsed="false">
      <c r="AO1018" s="0"/>
    </row>
    <row r="1019" customFormat="false" ht="14" hidden="false" customHeight="false" outlineLevel="0" collapsed="false">
      <c r="J1019" s="4"/>
      <c r="AO1019" s="0"/>
    </row>
  </sheetData>
  <autoFilter ref="A3:AO3"/>
  <mergeCells count="5">
    <mergeCell ref="AC1:AE1"/>
    <mergeCell ref="A2:D2"/>
    <mergeCell ref="F2:L2"/>
    <mergeCell ref="N2:T2"/>
    <mergeCell ref="V2:W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078125" defaultRowHeight="14" zeroHeight="false" outlineLevelRow="0" outlineLevelCol="0"/>
  <cols>
    <col collapsed="false" customWidth="true" hidden="false" outlineLevel="0" max="1" min="1" style="1" width="14.82"/>
    <col collapsed="false" customWidth="true" hidden="false" outlineLevel="0" max="2" min="2" style="0" width="13.99"/>
    <col collapsed="false" customWidth="true" hidden="false" outlineLevel="0" max="3" min="3" style="0" width="8.82"/>
    <col collapsed="false" customWidth="true" hidden="false" outlineLevel="0" max="4" min="4" style="0" width="11.82"/>
    <col collapsed="false" customWidth="true" hidden="false" outlineLevel="0" max="5" min="5" style="0" width="8.99"/>
    <col collapsed="false" customWidth="true" hidden="false" outlineLevel="0" max="6" min="6" style="0" width="11.33"/>
    <col collapsed="false" customWidth="true" hidden="false" outlineLevel="0" max="7" min="7" style="0" width="8.32"/>
    <col collapsed="false" customWidth="true" hidden="false" outlineLevel="0" max="8" min="8" style="0" width="11.65"/>
    <col collapsed="false" customWidth="true" hidden="false" outlineLevel="0" max="9" min="9" style="0" width="8.99"/>
    <col collapsed="false" customWidth="true" hidden="false" outlineLevel="0" max="12" min="10" style="0" width="11.16"/>
  </cols>
  <sheetData>
    <row r="1" customFormat="false" ht="14" hidden="false" customHeight="false" outlineLevel="0" collapsed="false">
      <c r="A1" s="7" t="s">
        <v>4425</v>
      </c>
      <c r="B1" s="7"/>
      <c r="C1" s="7"/>
      <c r="D1" s="7"/>
      <c r="E1" s="7"/>
      <c r="F1" s="7"/>
      <c r="G1" s="7"/>
      <c r="H1" s="7"/>
      <c r="I1" s="1"/>
      <c r="J1" s="1"/>
      <c r="K1" s="1"/>
      <c r="L1" s="1"/>
      <c r="M1" s="12" t="s">
        <v>1</v>
      </c>
      <c r="N1" s="12"/>
      <c r="O1" s="12"/>
      <c r="P1" s="12" t="s">
        <v>2</v>
      </c>
      <c r="Q1" s="12" t="s">
        <v>3</v>
      </c>
      <c r="R1" s="12" t="s">
        <v>4</v>
      </c>
      <c r="S1" s="12" t="s">
        <v>5</v>
      </c>
      <c r="T1" s="12" t="s">
        <v>6</v>
      </c>
      <c r="U1" s="12" t="s">
        <v>7</v>
      </c>
      <c r="V1" s="12" t="s">
        <v>8</v>
      </c>
      <c r="W1" s="12" t="s">
        <v>9</v>
      </c>
      <c r="X1" s="12" t="s">
        <v>10</v>
      </c>
    </row>
    <row r="2" customFormat="false" ht="14" hidden="false" customHeight="false" outlineLevel="0" collapsed="false">
      <c r="A2" s="34" t="s">
        <v>4426</v>
      </c>
      <c r="B2" s="14" t="s">
        <v>4427</v>
      </c>
      <c r="C2" s="14"/>
      <c r="D2" s="14"/>
      <c r="E2" s="14" t="s">
        <v>4428</v>
      </c>
      <c r="F2" s="14"/>
      <c r="G2" s="14"/>
      <c r="H2" s="7" t="s">
        <v>16</v>
      </c>
      <c r="I2" s="7"/>
      <c r="J2" s="1"/>
      <c r="K2" s="1"/>
      <c r="L2" s="1"/>
      <c r="M2" s="12" t="s">
        <v>17</v>
      </c>
      <c r="N2" s="12" t="s">
        <v>18</v>
      </c>
      <c r="O2" s="12" t="s">
        <v>19</v>
      </c>
      <c r="P2" s="12" t="s">
        <v>20</v>
      </c>
      <c r="Q2" s="12" t="s">
        <v>21</v>
      </c>
      <c r="R2" s="12" t="s">
        <v>22</v>
      </c>
      <c r="S2" s="12" t="s">
        <v>23</v>
      </c>
      <c r="T2" s="12" t="s">
        <v>24</v>
      </c>
      <c r="U2" s="12" t="s">
        <v>25</v>
      </c>
      <c r="V2" s="12" t="s">
        <v>26</v>
      </c>
      <c r="W2" s="12" t="s">
        <v>27</v>
      </c>
      <c r="X2" s="12" t="s">
        <v>28</v>
      </c>
    </row>
    <row r="3" customFormat="false" ht="70" hidden="false" customHeight="false" outlineLevel="0" collapsed="false">
      <c r="A3" s="20" t="s">
        <v>30</v>
      </c>
      <c r="B3" s="20" t="s">
        <v>38</v>
      </c>
      <c r="C3" s="20" t="s">
        <v>40</v>
      </c>
      <c r="D3" s="20" t="s">
        <v>4429</v>
      </c>
      <c r="E3" s="20" t="s">
        <v>4430</v>
      </c>
      <c r="F3" s="20" t="s">
        <v>4431</v>
      </c>
      <c r="G3" s="20" t="s">
        <v>4432</v>
      </c>
      <c r="H3" s="20" t="s">
        <v>4433</v>
      </c>
      <c r="I3" s="1" t="s">
        <v>47</v>
      </c>
      <c r="J3" s="20" t="s">
        <v>48</v>
      </c>
      <c r="K3" s="20" t="s">
        <v>49</v>
      </c>
      <c r="L3" s="20" t="s">
        <v>50</v>
      </c>
      <c r="M3" s="12" t="s">
        <v>51</v>
      </c>
      <c r="N3" s="12" t="s">
        <v>51</v>
      </c>
      <c r="O3" s="12" t="s">
        <v>52</v>
      </c>
      <c r="P3" s="12" t="s">
        <v>53</v>
      </c>
      <c r="Q3" s="12" t="s">
        <v>54</v>
      </c>
      <c r="R3" s="12" t="s">
        <v>55</v>
      </c>
      <c r="S3" s="12" t="s">
        <v>56</v>
      </c>
      <c r="T3" s="12" t="s">
        <v>57</v>
      </c>
      <c r="U3" s="12" t="s">
        <v>58</v>
      </c>
      <c r="V3" s="12" t="s">
        <v>59</v>
      </c>
      <c r="W3" s="12" t="s">
        <v>60</v>
      </c>
      <c r="X3" s="12" t="s">
        <v>61</v>
      </c>
    </row>
    <row r="4" customFormat="false" ht="14" hidden="false" customHeight="false" outlineLevel="0" collapsed="false">
      <c r="A4" s="1" t="s">
        <v>65</v>
      </c>
      <c r="B4" s="35" t="n">
        <v>0.313065678598112</v>
      </c>
      <c r="C4" s="36" t="n">
        <v>4.43342565734361E-005</v>
      </c>
      <c r="D4" s="35" t="n">
        <v>-5.12843960760503</v>
      </c>
      <c r="H4" s="0" t="s">
        <v>78</v>
      </c>
      <c r="I4" s="1" t="s">
        <v>69</v>
      </c>
      <c r="J4" s="1" t="s">
        <v>70</v>
      </c>
      <c r="K4" s="1" t="s">
        <v>71</v>
      </c>
      <c r="L4" s="1" t="s">
        <v>72</v>
      </c>
      <c r="M4" s="12" t="n">
        <v>1</v>
      </c>
      <c r="N4" s="12" t="n">
        <v>1</v>
      </c>
      <c r="O4" s="12"/>
      <c r="P4" s="12"/>
      <c r="Q4" s="12"/>
      <c r="R4" s="12"/>
      <c r="S4" s="12"/>
      <c r="T4" s="30" t="s">
        <v>73</v>
      </c>
      <c r="U4" s="12" t="s">
        <v>74</v>
      </c>
      <c r="V4" s="12"/>
      <c r="W4" s="12" t="n">
        <v>4</v>
      </c>
      <c r="X4" s="12"/>
    </row>
    <row r="5" customFormat="false" ht="14" hidden="false" customHeight="false" outlineLevel="0" collapsed="false">
      <c r="A5" s="1" t="s">
        <v>75</v>
      </c>
      <c r="B5" s="35" t="n">
        <v>0.383944655294617</v>
      </c>
      <c r="C5" s="36" t="n">
        <v>0.0029309899923205</v>
      </c>
      <c r="D5" s="35" t="n">
        <v>-4.39873792392327</v>
      </c>
      <c r="E5" s="0" t="s">
        <v>78</v>
      </c>
      <c r="F5" s="0" t="n">
        <v>3</v>
      </c>
      <c r="G5" s="0" t="n">
        <v>3</v>
      </c>
      <c r="I5" s="1" t="s">
        <v>79</v>
      </c>
      <c r="J5" s="1" t="s">
        <v>80</v>
      </c>
      <c r="K5" s="1"/>
      <c r="L5" s="1"/>
      <c r="M5" s="12"/>
      <c r="N5" s="12"/>
      <c r="O5" s="12"/>
      <c r="P5" s="12" t="s">
        <v>81</v>
      </c>
      <c r="Q5" s="12"/>
      <c r="R5" s="12"/>
      <c r="S5" s="12"/>
      <c r="T5" s="12"/>
      <c r="U5" s="12"/>
      <c r="V5" s="12"/>
      <c r="W5" s="12"/>
      <c r="X5" s="12"/>
    </row>
    <row r="6" customFormat="false" ht="14" hidden="false" customHeight="false" outlineLevel="0" collapsed="false">
      <c r="A6" s="1" t="s">
        <v>82</v>
      </c>
      <c r="B6" s="35" t="n">
        <v>0.390650699544262</v>
      </c>
      <c r="C6" s="36" t="n">
        <v>6.08955276716723E-007</v>
      </c>
      <c r="D6" s="35" t="n">
        <v>-4.01153549401256</v>
      </c>
      <c r="I6" s="1" t="s">
        <v>85</v>
      </c>
      <c r="J6" s="1" t="s">
        <v>70</v>
      </c>
      <c r="K6" s="1" t="s">
        <v>86</v>
      </c>
      <c r="L6" s="1" t="s">
        <v>87</v>
      </c>
      <c r="M6" s="12" t="n">
        <v>1</v>
      </c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</row>
    <row r="7" customFormat="false" ht="14" hidden="false" customHeight="false" outlineLevel="0" collapsed="false">
      <c r="A7" s="1" t="s">
        <v>89</v>
      </c>
      <c r="B7" s="35" t="n">
        <v>0.449683824089658</v>
      </c>
      <c r="C7" s="36" t="n">
        <v>1.06383580403172E-006</v>
      </c>
      <c r="D7" s="35" t="n">
        <v>-3.38266917514884</v>
      </c>
      <c r="H7" s="0" t="s">
        <v>78</v>
      </c>
      <c r="I7" s="1" t="s">
        <v>91</v>
      </c>
      <c r="J7" s="1" t="s">
        <v>92</v>
      </c>
      <c r="K7" s="1" t="s">
        <v>93</v>
      </c>
      <c r="L7" s="1" t="s">
        <v>94</v>
      </c>
      <c r="M7" s="12"/>
      <c r="N7" s="12"/>
      <c r="O7" s="12"/>
      <c r="P7" s="12"/>
      <c r="Q7" s="12"/>
      <c r="R7" s="12"/>
      <c r="S7" s="12"/>
      <c r="T7" s="12"/>
      <c r="U7" s="12" t="s">
        <v>95</v>
      </c>
      <c r="V7" s="12"/>
      <c r="W7" s="12"/>
      <c r="X7" s="12"/>
    </row>
    <row r="8" customFormat="false" ht="14" hidden="false" customHeight="false" outlineLevel="0" collapsed="false">
      <c r="A8" s="1" t="s">
        <v>96</v>
      </c>
      <c r="B8" s="35" t="n">
        <v>0.495816600527391</v>
      </c>
      <c r="C8" s="36" t="n">
        <v>4.5886012521913E-005</v>
      </c>
      <c r="D8" s="35" t="n">
        <v>-2.99163443373649</v>
      </c>
      <c r="E8" s="0" t="s">
        <v>78</v>
      </c>
      <c r="F8" s="0" t="n">
        <v>2</v>
      </c>
      <c r="G8" s="0" t="n">
        <v>1</v>
      </c>
      <c r="I8" s="1" t="s">
        <v>99</v>
      </c>
      <c r="J8" s="1" t="s">
        <v>70</v>
      </c>
      <c r="K8" s="1" t="s">
        <v>100</v>
      </c>
      <c r="L8" s="1" t="s">
        <v>94</v>
      </c>
      <c r="M8" s="12"/>
      <c r="N8" s="12"/>
      <c r="O8" s="12"/>
      <c r="P8" s="12"/>
      <c r="Q8" s="12"/>
      <c r="R8" s="12"/>
      <c r="S8" s="12" t="s">
        <v>101</v>
      </c>
      <c r="T8" s="12"/>
      <c r="U8" s="12"/>
      <c r="V8" s="12"/>
      <c r="W8" s="12"/>
      <c r="X8" s="12"/>
    </row>
    <row r="9" customFormat="false" ht="14" hidden="false" customHeight="false" outlineLevel="0" collapsed="false">
      <c r="A9" s="1" t="s">
        <v>102</v>
      </c>
      <c r="B9" s="35" t="n">
        <v>0.533046158946254</v>
      </c>
      <c r="C9" s="36" t="n">
        <v>5.8777643019994E-006</v>
      </c>
      <c r="D9" s="35" t="n">
        <v>-2.63915460938121</v>
      </c>
      <c r="H9" s="0" t="s">
        <v>78</v>
      </c>
      <c r="I9" s="1" t="s">
        <v>104</v>
      </c>
      <c r="J9" s="1" t="s">
        <v>105</v>
      </c>
      <c r="K9" s="1" t="s">
        <v>106</v>
      </c>
      <c r="L9" s="1" t="s">
        <v>107</v>
      </c>
      <c r="M9" s="12"/>
      <c r="N9" s="12"/>
      <c r="O9" s="12"/>
      <c r="P9" s="12"/>
      <c r="Q9" s="12"/>
      <c r="R9" s="12" t="s">
        <v>101</v>
      </c>
      <c r="S9" s="12"/>
      <c r="T9" s="12"/>
      <c r="U9" s="12"/>
      <c r="V9" s="12"/>
      <c r="W9" s="12"/>
      <c r="X9" s="12"/>
    </row>
    <row r="10" customFormat="false" ht="14" hidden="false" customHeight="false" outlineLevel="0" collapsed="false">
      <c r="A10" s="1" t="s">
        <v>108</v>
      </c>
      <c r="B10" s="35" t="n">
        <v>0.540063797538806</v>
      </c>
      <c r="C10" s="36" t="n">
        <v>0.000828196406906455</v>
      </c>
      <c r="D10" s="35" t="n">
        <v>-2.63707350252639</v>
      </c>
      <c r="H10" s="0" t="s">
        <v>78</v>
      </c>
      <c r="I10" s="1" t="s">
        <v>111</v>
      </c>
      <c r="J10" s="1" t="s">
        <v>70</v>
      </c>
      <c r="K10" s="1" t="s">
        <v>112</v>
      </c>
      <c r="L10" s="1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</row>
    <row r="11" customFormat="false" ht="14" hidden="false" customHeight="false" outlineLevel="0" collapsed="false">
      <c r="A11" s="1" t="s">
        <v>113</v>
      </c>
      <c r="B11" s="35" t="n">
        <v>0.542745666052579</v>
      </c>
      <c r="C11" s="36" t="n">
        <v>0.0085462335005126</v>
      </c>
      <c r="D11" s="35" t="n">
        <v>-2.70993530862031</v>
      </c>
      <c r="I11" s="1" t="s">
        <v>116</v>
      </c>
      <c r="J11" s="1" t="s">
        <v>117</v>
      </c>
      <c r="K11" s="1" t="s">
        <v>118</v>
      </c>
      <c r="L11" s="1" t="s">
        <v>94</v>
      </c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</row>
    <row r="12" customFormat="false" ht="14" hidden="false" customHeight="false" outlineLevel="0" collapsed="false">
      <c r="A12" s="1" t="s">
        <v>119</v>
      </c>
      <c r="B12" s="35" t="n">
        <v>0.552175439937696</v>
      </c>
      <c r="C12" s="36" t="n">
        <v>6.61416784608489E-005</v>
      </c>
      <c r="D12" s="35" t="n">
        <v>-2.50813054385474</v>
      </c>
      <c r="E12" s="0" t="s">
        <v>78</v>
      </c>
      <c r="F12" s="0" t="n">
        <v>1</v>
      </c>
      <c r="G12" s="0" t="n">
        <v>3</v>
      </c>
      <c r="I12" s="1" t="s">
        <v>122</v>
      </c>
      <c r="J12" s="1" t="s">
        <v>123</v>
      </c>
      <c r="K12" s="1" t="s">
        <v>124</v>
      </c>
      <c r="L12" s="1"/>
      <c r="M12" s="12"/>
      <c r="N12" s="12"/>
      <c r="O12" s="12"/>
      <c r="P12" s="12"/>
      <c r="Q12" s="12"/>
      <c r="R12" s="12"/>
      <c r="S12" s="12"/>
      <c r="T12" s="12" t="s">
        <v>73</v>
      </c>
      <c r="U12" s="12"/>
      <c r="V12" s="12"/>
      <c r="W12" s="12"/>
      <c r="X12" s="12"/>
    </row>
    <row r="13" customFormat="false" ht="14" hidden="false" customHeight="false" outlineLevel="0" collapsed="false">
      <c r="A13" s="1" t="s">
        <v>125</v>
      </c>
      <c r="B13" s="35" t="n">
        <v>0.556587206257681</v>
      </c>
      <c r="C13" s="36" t="n">
        <v>0.0999652675022903</v>
      </c>
      <c r="D13" s="35" t="n">
        <v>-3.24883127508827</v>
      </c>
      <c r="H13" s="0" t="s">
        <v>78</v>
      </c>
      <c r="I13" s="1" t="s">
        <v>128</v>
      </c>
      <c r="J13" s="1"/>
      <c r="K13" s="1" t="s">
        <v>71</v>
      </c>
      <c r="L13" s="1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</row>
    <row r="14" customFormat="false" ht="14" hidden="false" customHeight="false" outlineLevel="0" collapsed="false">
      <c r="A14" s="1" t="s">
        <v>129</v>
      </c>
      <c r="B14" s="35" t="n">
        <v>0.57633982797059</v>
      </c>
      <c r="C14" s="36" t="n">
        <v>0.0230443353143539</v>
      </c>
      <c r="D14" s="35" t="n">
        <v>-2.4874529606011</v>
      </c>
      <c r="E14" s="0" t="s">
        <v>78</v>
      </c>
      <c r="F14" s="0" t="n">
        <v>2</v>
      </c>
      <c r="G14" s="0" t="n">
        <v>2</v>
      </c>
      <c r="I14" s="1" t="s">
        <v>132</v>
      </c>
      <c r="J14" s="1" t="s">
        <v>133</v>
      </c>
      <c r="K14" s="1" t="s">
        <v>134</v>
      </c>
      <c r="L14" s="1" t="s">
        <v>135</v>
      </c>
      <c r="M14" s="12"/>
      <c r="N14" s="12"/>
      <c r="O14" s="12"/>
      <c r="P14" s="12"/>
      <c r="Q14" s="12"/>
      <c r="R14" s="12" t="s">
        <v>81</v>
      </c>
      <c r="S14" s="12"/>
      <c r="T14" s="12"/>
      <c r="U14" s="12"/>
      <c r="V14" s="12"/>
      <c r="W14" s="12"/>
      <c r="X14" s="12"/>
    </row>
    <row r="15" customFormat="false" ht="14" hidden="false" customHeight="false" outlineLevel="0" collapsed="false">
      <c r="A15" s="1" t="s">
        <v>136</v>
      </c>
      <c r="B15" s="35" t="n">
        <v>0.579293595150969</v>
      </c>
      <c r="C15" s="36" t="n">
        <v>0.00906019622417491</v>
      </c>
      <c r="D15" s="35" t="n">
        <v>-2.38622751798708</v>
      </c>
      <c r="E15" s="0" t="s">
        <v>78</v>
      </c>
      <c r="F15" s="0" t="n">
        <v>1</v>
      </c>
      <c r="G15" s="0" t="n">
        <v>2</v>
      </c>
      <c r="I15" s="1" t="s">
        <v>140</v>
      </c>
      <c r="J15" s="1" t="s">
        <v>141</v>
      </c>
      <c r="K15" s="1" t="s">
        <v>142</v>
      </c>
      <c r="L15" s="1" t="s">
        <v>143</v>
      </c>
      <c r="M15" s="12"/>
      <c r="N15" s="12"/>
      <c r="O15" s="12"/>
      <c r="P15" s="12"/>
      <c r="Q15" s="12"/>
      <c r="R15" s="12"/>
      <c r="S15" s="12" t="s">
        <v>101</v>
      </c>
      <c r="T15" s="12"/>
      <c r="U15" s="12"/>
      <c r="V15" s="12"/>
      <c r="W15" s="12"/>
      <c r="X15" s="12"/>
    </row>
    <row r="16" customFormat="false" ht="14" hidden="false" customHeight="false" outlineLevel="0" collapsed="false">
      <c r="A16" s="1" t="s">
        <v>144</v>
      </c>
      <c r="B16" s="35" t="n">
        <v>0.579415013340872</v>
      </c>
      <c r="C16" s="36" t="n">
        <v>0.00113553313838714</v>
      </c>
      <c r="D16" s="35" t="n">
        <v>-2.32044832598449</v>
      </c>
      <c r="E16" s="0" t="s">
        <v>78</v>
      </c>
      <c r="F16" s="0" t="n">
        <v>3</v>
      </c>
      <c r="G16" s="0" t="n">
        <v>2</v>
      </c>
      <c r="I16" s="1" t="s">
        <v>146</v>
      </c>
      <c r="J16" s="1" t="s">
        <v>147</v>
      </c>
      <c r="K16" s="1" t="s">
        <v>142</v>
      </c>
      <c r="L16" s="1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</row>
    <row r="17" customFormat="false" ht="14" hidden="false" customHeight="false" outlineLevel="0" collapsed="false">
      <c r="A17" s="1" t="s">
        <v>148</v>
      </c>
      <c r="B17" s="35" t="n">
        <v>0.580589453052953</v>
      </c>
      <c r="C17" s="36" t="n">
        <v>0.000229049419456555</v>
      </c>
      <c r="D17" s="35" t="n">
        <v>-2.29492938329004</v>
      </c>
      <c r="E17" s="0" t="s">
        <v>139</v>
      </c>
      <c r="F17" s="0" t="n">
        <v>0</v>
      </c>
      <c r="G17" s="0" t="n">
        <v>1</v>
      </c>
      <c r="I17" s="1" t="s">
        <v>151</v>
      </c>
      <c r="J17" s="1" t="s">
        <v>141</v>
      </c>
      <c r="K17" s="1"/>
      <c r="L17" s="1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</row>
    <row r="18" customFormat="false" ht="14" hidden="false" customHeight="false" outlineLevel="0" collapsed="false">
      <c r="A18" s="1" t="s">
        <v>152</v>
      </c>
      <c r="B18" s="35" t="n">
        <v>0.584281292885643</v>
      </c>
      <c r="C18" s="36" t="n">
        <v>0.000105100847446813</v>
      </c>
      <c r="D18" s="35" t="n">
        <v>-2.26132634392716</v>
      </c>
      <c r="H18" s="0" t="s">
        <v>78</v>
      </c>
      <c r="I18" s="1" t="s">
        <v>155</v>
      </c>
      <c r="J18" s="1" t="s">
        <v>141</v>
      </c>
      <c r="K18" s="1" t="s">
        <v>156</v>
      </c>
      <c r="L18" s="1" t="s">
        <v>157</v>
      </c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</row>
    <row r="19" customFormat="false" ht="14" hidden="false" customHeight="false" outlineLevel="0" collapsed="false">
      <c r="A19" s="1" t="s">
        <v>158</v>
      </c>
      <c r="B19" s="35" t="n">
        <v>0.594525481860913</v>
      </c>
      <c r="C19" s="36" t="n">
        <v>4.60537277992898E-005</v>
      </c>
      <c r="D19" s="35" t="n">
        <v>-2.17610105348012</v>
      </c>
      <c r="E19" s="0" t="s">
        <v>78</v>
      </c>
      <c r="F19" s="0" t="n">
        <v>4</v>
      </c>
      <c r="G19" s="0" t="n">
        <v>4</v>
      </c>
      <c r="I19" s="1" t="s">
        <v>161</v>
      </c>
      <c r="J19" s="1" t="s">
        <v>70</v>
      </c>
      <c r="K19" s="1" t="s">
        <v>162</v>
      </c>
      <c r="L19" s="1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</row>
    <row r="20" customFormat="false" ht="14" hidden="false" customHeight="false" outlineLevel="0" collapsed="false">
      <c r="A20" s="1" t="s">
        <v>163</v>
      </c>
      <c r="B20" s="35" t="n">
        <v>0.595295264055508</v>
      </c>
      <c r="C20" s="36" t="n">
        <v>0.0310909291297238</v>
      </c>
      <c r="D20" s="35" t="n">
        <v>-2.34813305679146</v>
      </c>
      <c r="E20" s="0" t="s">
        <v>78</v>
      </c>
      <c r="F20" s="0" t="n">
        <v>2</v>
      </c>
      <c r="G20" s="0" t="n">
        <v>2</v>
      </c>
      <c r="I20" s="1" t="s">
        <v>166</v>
      </c>
      <c r="J20" s="1" t="s">
        <v>167</v>
      </c>
      <c r="K20" s="1" t="s">
        <v>168</v>
      </c>
      <c r="L20" s="1" t="s">
        <v>169</v>
      </c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</row>
    <row r="21" customFormat="false" ht="14" hidden="false" customHeight="false" outlineLevel="0" collapsed="false">
      <c r="A21" s="1" t="s">
        <v>4434</v>
      </c>
      <c r="B21" s="35" t="n">
        <v>0.610138778178109</v>
      </c>
      <c r="C21" s="36" t="n">
        <v>0.0433307026507216</v>
      </c>
      <c r="D21" s="35" t="n">
        <v>-2.30080186666717</v>
      </c>
      <c r="E21" s="0" t="s">
        <v>78</v>
      </c>
      <c r="F21" s="0" t="n">
        <v>2</v>
      </c>
      <c r="G21" s="0" t="n">
        <v>2</v>
      </c>
      <c r="I21" s="1" t="s">
        <v>173</v>
      </c>
      <c r="J21" s="1" t="s">
        <v>174</v>
      </c>
      <c r="K21" s="1" t="s">
        <v>175</v>
      </c>
      <c r="L21" s="1" t="s">
        <v>176</v>
      </c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</row>
    <row r="22" customFormat="false" ht="14" hidden="false" customHeight="false" outlineLevel="0" collapsed="false">
      <c r="A22" s="1" t="s">
        <v>177</v>
      </c>
      <c r="B22" s="35" t="n">
        <v>0.612962320343563</v>
      </c>
      <c r="C22" s="36" t="n">
        <v>0.0796311898544766</v>
      </c>
      <c r="D22" s="35" t="n">
        <v>-2.56852055410259</v>
      </c>
      <c r="H22" s="0" t="s">
        <v>78</v>
      </c>
      <c r="I22" s="1" t="s">
        <v>179</v>
      </c>
      <c r="J22" s="1" t="s">
        <v>70</v>
      </c>
      <c r="K22" s="1" t="s">
        <v>180</v>
      </c>
      <c r="L22" s="1" t="s">
        <v>181</v>
      </c>
      <c r="M22" s="12"/>
      <c r="N22" s="12"/>
      <c r="O22" s="12"/>
      <c r="P22" s="12"/>
      <c r="Q22" s="12"/>
      <c r="R22" s="12"/>
      <c r="S22" s="12" t="s">
        <v>81</v>
      </c>
      <c r="T22" s="12"/>
      <c r="U22" s="12" t="s">
        <v>74</v>
      </c>
      <c r="V22" s="12"/>
      <c r="W22" s="12" t="n">
        <v>4</v>
      </c>
      <c r="X22" s="12"/>
    </row>
    <row r="23" customFormat="false" ht="14" hidden="false" customHeight="false" outlineLevel="0" collapsed="false">
      <c r="A23" s="1" t="s">
        <v>182</v>
      </c>
      <c r="B23" s="35" t="n">
        <v>0.618466815059744</v>
      </c>
      <c r="C23" s="36" t="n">
        <v>0.0840562327791033</v>
      </c>
      <c r="D23" s="35" t="n">
        <v>-2.40019870974146</v>
      </c>
      <c r="H23" s="0" t="s">
        <v>78</v>
      </c>
      <c r="I23" s="1" t="s">
        <v>185</v>
      </c>
      <c r="J23" s="1" t="s">
        <v>186</v>
      </c>
      <c r="K23" s="1" t="s">
        <v>187</v>
      </c>
      <c r="L23" s="1" t="s">
        <v>94</v>
      </c>
      <c r="M23" s="12" t="n">
        <v>1</v>
      </c>
      <c r="N23" s="12"/>
      <c r="O23" s="12"/>
      <c r="P23" s="12"/>
      <c r="Q23" s="12"/>
      <c r="R23" s="12"/>
      <c r="S23" s="12"/>
      <c r="T23" s="12"/>
      <c r="U23" s="12"/>
      <c r="V23" s="12" t="s">
        <v>101</v>
      </c>
      <c r="W23" s="12"/>
      <c r="X23" s="12"/>
    </row>
    <row r="24" customFormat="false" ht="14" hidden="false" customHeight="false" outlineLevel="0" collapsed="false">
      <c r="A24" s="1" t="s">
        <v>4435</v>
      </c>
      <c r="B24" s="35" t="n">
        <v>0.620992776330682</v>
      </c>
      <c r="C24" s="36" t="n">
        <v>0.0250613086806754</v>
      </c>
      <c r="D24" s="35" t="n">
        <v>-2.10430932064184</v>
      </c>
      <c r="E24" s="0" t="s">
        <v>78</v>
      </c>
      <c r="F24" s="0" t="n">
        <v>2</v>
      </c>
      <c r="G24" s="0" t="n">
        <v>4</v>
      </c>
      <c r="I24" s="1" t="s">
        <v>191</v>
      </c>
      <c r="J24" s="1" t="s">
        <v>70</v>
      </c>
      <c r="K24" s="1" t="s">
        <v>100</v>
      </c>
      <c r="L24" s="1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</row>
    <row r="25" customFormat="false" ht="14" hidden="false" customHeight="false" outlineLevel="0" collapsed="false">
      <c r="A25" s="1" t="s">
        <v>192</v>
      </c>
      <c r="B25" s="35" t="n">
        <v>0.621260292643102</v>
      </c>
      <c r="C25" s="36" t="n">
        <v>0.0278598905899839</v>
      </c>
      <c r="D25" s="35" t="n">
        <v>-2.11284169930175</v>
      </c>
      <c r="I25" s="1" t="s">
        <v>195</v>
      </c>
      <c r="J25" s="1" t="s">
        <v>141</v>
      </c>
      <c r="K25" s="1"/>
      <c r="L25" s="1"/>
      <c r="M25" s="12"/>
      <c r="N25" s="12"/>
      <c r="O25" s="12"/>
      <c r="P25" s="12"/>
      <c r="Q25" s="12"/>
      <c r="R25" s="12"/>
      <c r="S25" s="12"/>
      <c r="T25" s="12"/>
      <c r="U25" s="12" t="s">
        <v>196</v>
      </c>
      <c r="V25" s="12"/>
      <c r="W25" s="12"/>
      <c r="X25" s="12"/>
    </row>
    <row r="26" customFormat="false" ht="14" hidden="false" customHeight="false" outlineLevel="0" collapsed="false">
      <c r="A26" s="1" t="s">
        <v>197</v>
      </c>
      <c r="B26" s="35" t="n">
        <v>0.629252971309489</v>
      </c>
      <c r="C26" s="36" t="n">
        <v>6.09171907714951E-005</v>
      </c>
      <c r="D26" s="35" t="n">
        <v>-1.92383013810301</v>
      </c>
      <c r="E26" s="0" t="s">
        <v>78</v>
      </c>
      <c r="F26" s="0" t="n">
        <v>1</v>
      </c>
      <c r="G26" s="0" t="n">
        <v>2</v>
      </c>
      <c r="I26" s="1" t="s">
        <v>200</v>
      </c>
      <c r="J26" s="1" t="s">
        <v>201</v>
      </c>
      <c r="K26" s="1" t="s">
        <v>106</v>
      </c>
      <c r="L26" s="1" t="s">
        <v>87</v>
      </c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</row>
    <row r="27" customFormat="false" ht="14" hidden="false" customHeight="false" outlineLevel="0" collapsed="false">
      <c r="A27" s="1" t="s">
        <v>202</v>
      </c>
      <c r="B27" s="35" t="n">
        <v>0.631945603449701</v>
      </c>
      <c r="C27" s="36" t="n">
        <v>0.036866183276772</v>
      </c>
      <c r="D27" s="35" t="n">
        <v>-2.07981483277336</v>
      </c>
      <c r="H27" s="0" t="s">
        <v>78</v>
      </c>
      <c r="I27" s="1" t="s">
        <v>205</v>
      </c>
      <c r="J27" s="1" t="s">
        <v>92</v>
      </c>
      <c r="K27" s="1" t="s">
        <v>93</v>
      </c>
      <c r="L27" s="1" t="s">
        <v>94</v>
      </c>
      <c r="M27" s="12" t="n">
        <v>1</v>
      </c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</row>
    <row r="28" customFormat="false" ht="14" hidden="false" customHeight="false" outlineLevel="0" collapsed="false">
      <c r="A28" s="1" t="s">
        <v>206</v>
      </c>
      <c r="B28" s="35" t="n">
        <v>0.632534600686594</v>
      </c>
      <c r="C28" s="36" t="n">
        <v>0.0377793696690327</v>
      </c>
      <c r="D28" s="35" t="n">
        <v>-2.0949796731058</v>
      </c>
      <c r="E28" s="0" t="s">
        <v>78</v>
      </c>
      <c r="F28" s="0" t="n">
        <v>2</v>
      </c>
      <c r="G28" s="0" t="n">
        <v>2</v>
      </c>
      <c r="H28" s="0" t="s">
        <v>78</v>
      </c>
      <c r="I28" s="1" t="s">
        <v>209</v>
      </c>
      <c r="J28" s="1" t="s">
        <v>70</v>
      </c>
      <c r="K28" s="1" t="s">
        <v>210</v>
      </c>
      <c r="L28" s="1"/>
      <c r="M28" s="12" t="n">
        <v>1</v>
      </c>
      <c r="N28" s="12"/>
      <c r="O28" s="12" t="s">
        <v>211</v>
      </c>
      <c r="P28" s="12"/>
      <c r="Q28" s="12"/>
      <c r="R28" s="12"/>
      <c r="S28" s="12"/>
      <c r="T28" s="12"/>
      <c r="U28" s="12"/>
      <c r="V28" s="12"/>
      <c r="W28" s="12"/>
      <c r="X28" s="12"/>
    </row>
    <row r="29" customFormat="false" ht="14" hidden="false" customHeight="false" outlineLevel="0" collapsed="false">
      <c r="A29" s="1" t="s">
        <v>212</v>
      </c>
      <c r="B29" s="35" t="n">
        <v>0.634009132166413</v>
      </c>
      <c r="C29" s="36" t="n">
        <v>0.0200071727599115</v>
      </c>
      <c r="D29" s="35" t="n">
        <v>-1.99135844952311</v>
      </c>
      <c r="I29" s="1" t="s">
        <v>215</v>
      </c>
      <c r="J29" s="1" t="s">
        <v>216</v>
      </c>
      <c r="K29" s="1" t="s">
        <v>217</v>
      </c>
      <c r="L29" s="1" t="s">
        <v>94</v>
      </c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</row>
    <row r="30" customFormat="false" ht="14" hidden="false" customHeight="false" outlineLevel="0" collapsed="false">
      <c r="A30" s="1" t="s">
        <v>218</v>
      </c>
      <c r="B30" s="35" t="n">
        <v>0.634964881295624</v>
      </c>
      <c r="C30" s="36" t="n">
        <v>0.000199287443893718</v>
      </c>
      <c r="D30" s="35" t="n">
        <v>-1.8936711828442</v>
      </c>
      <c r="I30" s="1" t="s">
        <v>220</v>
      </c>
      <c r="J30" s="1" t="s">
        <v>141</v>
      </c>
      <c r="K30" s="1" t="s">
        <v>221</v>
      </c>
      <c r="L30" s="1" t="s">
        <v>222</v>
      </c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</row>
    <row r="31" customFormat="false" ht="14" hidden="false" customHeight="false" outlineLevel="0" collapsed="false">
      <c r="A31" s="1" t="s">
        <v>223</v>
      </c>
      <c r="B31" s="35" t="n">
        <v>0.639735641240544</v>
      </c>
      <c r="C31" s="36" t="n">
        <v>0.00744252495974589</v>
      </c>
      <c r="D31" s="35" t="n">
        <v>-1.91192315323809</v>
      </c>
      <c r="I31" s="1"/>
      <c r="J31" s="1"/>
      <c r="K31" s="1"/>
      <c r="L31" s="1"/>
      <c r="M31" s="12"/>
      <c r="N31" s="12"/>
      <c r="O31" s="12"/>
      <c r="P31" s="12"/>
      <c r="Q31" s="12"/>
      <c r="R31" s="12"/>
      <c r="S31" s="12" t="s">
        <v>81</v>
      </c>
      <c r="T31" s="12"/>
      <c r="U31" s="12"/>
      <c r="V31" s="12"/>
      <c r="W31" s="12"/>
      <c r="X31" s="12"/>
    </row>
    <row r="32" customFormat="false" ht="14" hidden="false" customHeight="false" outlineLevel="0" collapsed="false">
      <c r="A32" s="1" t="s">
        <v>226</v>
      </c>
      <c r="B32" s="35" t="n">
        <v>0.640783784637404</v>
      </c>
      <c r="C32" s="36" t="n">
        <v>0.00417401113802239</v>
      </c>
      <c r="D32" s="35" t="n">
        <v>-1.88676452686513</v>
      </c>
      <c r="I32" s="1" t="s">
        <v>229</v>
      </c>
      <c r="J32" s="1" t="s">
        <v>230</v>
      </c>
      <c r="K32" s="1"/>
      <c r="L32" s="1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</row>
    <row r="33" customFormat="false" ht="14" hidden="false" customHeight="false" outlineLevel="0" collapsed="false">
      <c r="A33" s="1" t="s">
        <v>231</v>
      </c>
      <c r="B33" s="35" t="n">
        <v>0.647541253707758</v>
      </c>
      <c r="C33" s="36" t="n">
        <v>0.0281813982104612</v>
      </c>
      <c r="D33" s="35" t="n">
        <v>-1.92963121843256</v>
      </c>
      <c r="H33" s="0" t="s">
        <v>78</v>
      </c>
      <c r="I33" s="1" t="s">
        <v>234</v>
      </c>
      <c r="J33" s="1" t="s">
        <v>235</v>
      </c>
      <c r="K33" s="1" t="s">
        <v>93</v>
      </c>
      <c r="L33" s="1" t="s">
        <v>236</v>
      </c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</row>
    <row r="34" customFormat="false" ht="14" hidden="false" customHeight="false" outlineLevel="0" collapsed="false">
      <c r="A34" s="1" t="s">
        <v>237</v>
      </c>
      <c r="B34" s="35" t="n">
        <v>0.647650862687957</v>
      </c>
      <c r="C34" s="36" t="n">
        <v>0.00113910195898662</v>
      </c>
      <c r="D34" s="35" t="n">
        <v>-1.81767765180936</v>
      </c>
      <c r="H34" s="0" t="s">
        <v>78</v>
      </c>
      <c r="I34" s="1" t="s">
        <v>240</v>
      </c>
      <c r="J34" s="1" t="s">
        <v>141</v>
      </c>
      <c r="K34" s="1" t="s">
        <v>142</v>
      </c>
      <c r="L34" s="1" t="s">
        <v>143</v>
      </c>
      <c r="M34" s="12"/>
      <c r="N34" s="12"/>
      <c r="O34" s="12"/>
      <c r="P34" s="12" t="s">
        <v>101</v>
      </c>
      <c r="Q34" s="12"/>
      <c r="R34" s="12"/>
      <c r="S34" s="12"/>
      <c r="T34" s="12"/>
      <c r="U34" s="12"/>
      <c r="V34" s="12"/>
      <c r="W34" s="12"/>
      <c r="X34" s="12"/>
    </row>
    <row r="35" customFormat="false" ht="14" hidden="false" customHeight="false" outlineLevel="0" collapsed="false">
      <c r="A35" s="1" t="s">
        <v>241</v>
      </c>
      <c r="B35" s="35" t="n">
        <v>0.650486920240934</v>
      </c>
      <c r="C35" s="36" t="n">
        <v>0.00755744353586607</v>
      </c>
      <c r="D35" s="35" t="n">
        <v>-1.83334840124351</v>
      </c>
      <c r="I35" s="1" t="s">
        <v>244</v>
      </c>
      <c r="J35" s="1" t="s">
        <v>245</v>
      </c>
      <c r="K35" s="1" t="s">
        <v>246</v>
      </c>
      <c r="L35" s="1" t="s">
        <v>247</v>
      </c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</row>
    <row r="36" customFormat="false" ht="14" hidden="false" customHeight="false" outlineLevel="0" collapsed="false">
      <c r="A36" s="1" t="s">
        <v>248</v>
      </c>
      <c r="B36" s="35" t="n">
        <v>0.651155751453046</v>
      </c>
      <c r="C36" s="36" t="n">
        <v>0.067759821135764</v>
      </c>
      <c r="D36" s="35" t="n">
        <v>-2.05393472361384</v>
      </c>
      <c r="E36" s="0" t="s">
        <v>139</v>
      </c>
      <c r="F36" s="0" t="n">
        <v>0</v>
      </c>
      <c r="G36" s="0" t="n">
        <v>0</v>
      </c>
      <c r="I36" s="1" t="s">
        <v>251</v>
      </c>
      <c r="J36" s="1" t="s">
        <v>80</v>
      </c>
      <c r="K36" s="1" t="s">
        <v>252</v>
      </c>
      <c r="L36" s="1"/>
      <c r="M36" s="12"/>
      <c r="N36" s="12"/>
      <c r="O36" s="12"/>
      <c r="P36" s="12"/>
      <c r="Q36" s="12"/>
      <c r="R36" s="12"/>
      <c r="S36" s="12" t="s">
        <v>101</v>
      </c>
      <c r="T36" s="12"/>
      <c r="U36" s="12"/>
      <c r="V36" s="12"/>
      <c r="W36" s="12"/>
      <c r="X36" s="12"/>
    </row>
    <row r="37" customFormat="false" ht="14" hidden="false" customHeight="false" outlineLevel="0" collapsed="false">
      <c r="A37" s="1" t="s">
        <v>253</v>
      </c>
      <c r="B37" s="35" t="n">
        <v>0.651712281475923</v>
      </c>
      <c r="C37" s="36" t="n">
        <v>0.0149002338187463</v>
      </c>
      <c r="D37" s="35" t="n">
        <v>-1.84801475202128</v>
      </c>
      <c r="I37" s="1" t="s">
        <v>256</v>
      </c>
      <c r="J37" s="1" t="s">
        <v>257</v>
      </c>
      <c r="K37" s="1" t="s">
        <v>142</v>
      </c>
      <c r="L37" s="1" t="s">
        <v>258</v>
      </c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</row>
    <row r="38" customFormat="false" ht="14" hidden="false" customHeight="false" outlineLevel="0" collapsed="false">
      <c r="A38" s="1" t="s">
        <v>259</v>
      </c>
      <c r="B38" s="35" t="n">
        <v>0.652073816442217</v>
      </c>
      <c r="C38" s="36" t="n">
        <v>0.0111043949798747</v>
      </c>
      <c r="D38" s="35" t="n">
        <v>-1.82577295622197</v>
      </c>
      <c r="E38" s="0" t="s">
        <v>139</v>
      </c>
      <c r="F38" s="0" t="n">
        <v>1</v>
      </c>
      <c r="G38" s="0" t="n">
        <v>1</v>
      </c>
      <c r="I38" s="1"/>
      <c r="J38" s="1"/>
      <c r="K38" s="1"/>
      <c r="L38" s="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</row>
    <row r="39" customFormat="false" ht="14" hidden="false" customHeight="false" outlineLevel="0" collapsed="false">
      <c r="A39" s="1" t="s">
        <v>262</v>
      </c>
      <c r="B39" s="35" t="n">
        <v>0.655280783578378</v>
      </c>
      <c r="C39" s="36" t="n">
        <v>0.00129336681344792</v>
      </c>
      <c r="D39" s="35" t="n">
        <v>-1.76836048742978</v>
      </c>
      <c r="E39" s="0" t="s">
        <v>78</v>
      </c>
      <c r="F39" s="0" t="n">
        <v>3</v>
      </c>
      <c r="G39" s="0" t="n">
        <v>2</v>
      </c>
      <c r="I39" s="1"/>
      <c r="J39" s="1"/>
      <c r="K39" s="1"/>
      <c r="L39" s="1"/>
      <c r="M39" s="12"/>
      <c r="N39" s="12"/>
      <c r="O39" s="12"/>
      <c r="P39" s="12"/>
      <c r="Q39" s="12"/>
      <c r="R39" s="12"/>
      <c r="S39" s="12"/>
      <c r="T39" s="12" t="s">
        <v>264</v>
      </c>
      <c r="U39" s="12"/>
      <c r="V39" s="12"/>
      <c r="W39" s="12"/>
      <c r="X39" s="12"/>
    </row>
    <row r="40" customFormat="false" ht="14" hidden="false" customHeight="false" outlineLevel="0" collapsed="false">
      <c r="A40" s="1" t="s">
        <v>265</v>
      </c>
      <c r="B40" s="35" t="n">
        <v>0.65632138299571</v>
      </c>
      <c r="C40" s="36" t="n">
        <v>0.00113566933838208</v>
      </c>
      <c r="D40" s="35" t="n">
        <v>-1.75970174925662</v>
      </c>
      <c r="I40" s="1" t="s">
        <v>268</v>
      </c>
      <c r="J40" s="1" t="s">
        <v>70</v>
      </c>
      <c r="K40" s="1" t="s">
        <v>100</v>
      </c>
      <c r="L40" s="1" t="s">
        <v>94</v>
      </c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</row>
    <row r="41" customFormat="false" ht="14" hidden="false" customHeight="false" outlineLevel="0" collapsed="false">
      <c r="A41" s="1" t="s">
        <v>269</v>
      </c>
      <c r="B41" s="35" t="n">
        <v>0.658531013607872</v>
      </c>
      <c r="C41" s="36" t="n">
        <v>0.0779398398930253</v>
      </c>
      <c r="D41" s="35" t="n">
        <v>-1.96553631580145</v>
      </c>
      <c r="I41" s="1" t="s">
        <v>272</v>
      </c>
      <c r="J41" s="1" t="s">
        <v>273</v>
      </c>
      <c r="K41" s="1" t="s">
        <v>274</v>
      </c>
      <c r="L41" s="1" t="s">
        <v>94</v>
      </c>
      <c r="M41" s="12" t="n">
        <v>1</v>
      </c>
      <c r="N41" s="12"/>
      <c r="O41" s="12"/>
      <c r="P41" s="12"/>
      <c r="Q41" s="12"/>
      <c r="R41" s="12"/>
      <c r="S41" s="12"/>
      <c r="T41" s="12" t="s">
        <v>73</v>
      </c>
      <c r="U41" s="12"/>
      <c r="V41" s="12"/>
      <c r="W41" s="12"/>
      <c r="X41" s="12"/>
    </row>
    <row r="42" customFormat="false" ht="14" hidden="false" customHeight="false" outlineLevel="0" collapsed="false">
      <c r="A42" s="1" t="s">
        <v>275</v>
      </c>
      <c r="B42" s="35" t="n">
        <v>0.660197115636217</v>
      </c>
      <c r="C42" s="36" t="n">
        <v>0.0186307688766301</v>
      </c>
      <c r="D42" s="35" t="n">
        <v>-1.78577428864751</v>
      </c>
      <c r="E42" s="0" t="s">
        <v>139</v>
      </c>
      <c r="F42" s="0" t="n">
        <v>0</v>
      </c>
      <c r="G42" s="0" t="n">
        <v>1</v>
      </c>
      <c r="I42" s="1"/>
      <c r="J42" s="1"/>
      <c r="K42" s="1"/>
      <c r="L42" s="1"/>
      <c r="M42" s="12"/>
      <c r="N42" s="12"/>
      <c r="O42" s="12"/>
      <c r="P42" s="12"/>
      <c r="Q42" s="12"/>
      <c r="R42" s="12" t="s">
        <v>81</v>
      </c>
      <c r="S42" s="12"/>
      <c r="T42" s="12"/>
      <c r="U42" s="12"/>
      <c r="V42" s="12"/>
      <c r="W42" s="12"/>
      <c r="X42" s="12"/>
    </row>
    <row r="43" customFormat="false" ht="14" hidden="false" customHeight="false" outlineLevel="0" collapsed="false">
      <c r="A43" s="1" t="s">
        <v>278</v>
      </c>
      <c r="B43" s="35" t="n">
        <v>0.665358027340987</v>
      </c>
      <c r="C43" s="36" t="n">
        <v>0.00101462811784307</v>
      </c>
      <c r="D43" s="35" t="n">
        <v>-1.69741298412682</v>
      </c>
      <c r="H43" s="0" t="s">
        <v>78</v>
      </c>
      <c r="I43" s="1" t="s">
        <v>281</v>
      </c>
      <c r="J43" s="1" t="s">
        <v>282</v>
      </c>
      <c r="K43" s="1" t="s">
        <v>283</v>
      </c>
      <c r="L43" s="1" t="s">
        <v>94</v>
      </c>
      <c r="M43" s="12"/>
      <c r="N43" s="12"/>
      <c r="O43" s="12"/>
      <c r="P43" s="12"/>
      <c r="Q43" s="12"/>
      <c r="R43" s="12"/>
      <c r="S43" s="12"/>
      <c r="T43" s="12"/>
      <c r="U43" s="12" t="s">
        <v>95</v>
      </c>
      <c r="V43" s="12"/>
      <c r="W43" s="12"/>
      <c r="X43" s="12"/>
    </row>
    <row r="44" customFormat="false" ht="14" hidden="false" customHeight="false" outlineLevel="0" collapsed="false">
      <c r="A44" s="1" t="s">
        <v>284</v>
      </c>
      <c r="B44" s="35" t="n">
        <v>0.669090265615699</v>
      </c>
      <c r="C44" s="36" t="n">
        <v>0.0239955772975908</v>
      </c>
      <c r="D44" s="35" t="n">
        <v>-1.73699390734487</v>
      </c>
      <c r="I44" s="1" t="s">
        <v>287</v>
      </c>
      <c r="J44" s="1" t="s">
        <v>70</v>
      </c>
      <c r="K44" s="1" t="s">
        <v>100</v>
      </c>
      <c r="L44" s="1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</row>
    <row r="45" customFormat="false" ht="14" hidden="false" customHeight="false" outlineLevel="0" collapsed="false">
      <c r="A45" s="1" t="s">
        <v>288</v>
      </c>
      <c r="B45" s="35" t="n">
        <v>0.671999100867367</v>
      </c>
      <c r="C45" s="36" t="n">
        <v>0.0451547272819492</v>
      </c>
      <c r="D45" s="35" t="n">
        <v>-1.78082383536699</v>
      </c>
      <c r="H45" s="0" t="s">
        <v>78</v>
      </c>
      <c r="I45" s="1" t="s">
        <v>291</v>
      </c>
      <c r="J45" s="1" t="s">
        <v>292</v>
      </c>
      <c r="K45" s="1"/>
      <c r="L45" s="1"/>
      <c r="M45" s="12" t="n">
        <v>1</v>
      </c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</row>
    <row r="46" customFormat="false" ht="14" hidden="false" customHeight="false" outlineLevel="0" collapsed="false">
      <c r="A46" s="1" t="s">
        <v>293</v>
      </c>
      <c r="B46" s="35" t="n">
        <v>0.673010314827024</v>
      </c>
      <c r="C46" s="36" t="n">
        <v>0.0149471749146222</v>
      </c>
      <c r="D46" s="35" t="n">
        <v>-1.69787403361095</v>
      </c>
      <c r="H46" s="0" t="s">
        <v>78</v>
      </c>
      <c r="I46" s="1" t="s">
        <v>296</v>
      </c>
      <c r="J46" s="1" t="s">
        <v>297</v>
      </c>
      <c r="K46" s="1" t="s">
        <v>298</v>
      </c>
      <c r="L46" s="1" t="s">
        <v>94</v>
      </c>
      <c r="M46" s="12"/>
      <c r="N46" s="12"/>
      <c r="O46" s="12"/>
      <c r="P46" s="12"/>
      <c r="Q46" s="12"/>
      <c r="R46" s="12"/>
      <c r="S46" s="12" t="s">
        <v>81</v>
      </c>
      <c r="T46" s="12"/>
      <c r="U46" s="12"/>
      <c r="V46" s="12"/>
      <c r="W46" s="12"/>
      <c r="X46" s="12"/>
    </row>
    <row r="47" customFormat="false" ht="14" hidden="false" customHeight="false" outlineLevel="0" collapsed="false">
      <c r="A47" s="1" t="s">
        <v>306</v>
      </c>
      <c r="B47" s="35" t="n">
        <v>0.677284684538547</v>
      </c>
      <c r="C47" s="36" t="n">
        <v>0.000154042402829749</v>
      </c>
      <c r="D47" s="35" t="n">
        <v>-1.59718768508099</v>
      </c>
      <c r="I47" s="1"/>
      <c r="J47" s="1"/>
      <c r="K47" s="1"/>
      <c r="L47" s="1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</row>
    <row r="48" customFormat="false" ht="14" hidden="false" customHeight="false" outlineLevel="0" collapsed="false">
      <c r="A48" s="1" t="s">
        <v>309</v>
      </c>
      <c r="B48" s="35" t="n">
        <v>0.682733164749427</v>
      </c>
      <c r="C48" s="36" t="n">
        <v>0.000497614319229283</v>
      </c>
      <c r="D48" s="35" t="n">
        <v>-1.5753553678209</v>
      </c>
      <c r="H48" s="0" t="s">
        <v>78</v>
      </c>
      <c r="I48" s="1" t="s">
        <v>312</v>
      </c>
      <c r="J48" s="1" t="s">
        <v>70</v>
      </c>
      <c r="K48" s="1" t="s">
        <v>313</v>
      </c>
      <c r="L48" s="1" t="s">
        <v>94</v>
      </c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</row>
    <row r="49" customFormat="false" ht="14" hidden="false" customHeight="false" outlineLevel="0" collapsed="false">
      <c r="A49" s="1" t="s">
        <v>314</v>
      </c>
      <c r="B49" s="35" t="n">
        <v>0.68512207046301</v>
      </c>
      <c r="C49" s="36" t="n">
        <v>0.000185606565107349</v>
      </c>
      <c r="D49" s="35" t="n">
        <v>-1.5498330195851</v>
      </c>
      <c r="I49" s="1" t="s">
        <v>317</v>
      </c>
      <c r="J49" s="1" t="s">
        <v>70</v>
      </c>
      <c r="K49" s="1" t="s">
        <v>100</v>
      </c>
      <c r="L49" s="1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</row>
    <row r="50" customFormat="false" ht="14" hidden="false" customHeight="false" outlineLevel="0" collapsed="false">
      <c r="A50" s="1" t="s">
        <v>318</v>
      </c>
      <c r="B50" s="35" t="n">
        <v>0.686564426348033</v>
      </c>
      <c r="C50" s="36" t="n">
        <v>0.0177058305797436</v>
      </c>
      <c r="D50" s="35" t="n">
        <v>-1.59983213687988</v>
      </c>
      <c r="I50" s="1" t="s">
        <v>320</v>
      </c>
      <c r="J50" s="1" t="s">
        <v>321</v>
      </c>
      <c r="K50" s="1" t="s">
        <v>322</v>
      </c>
      <c r="L50" s="1" t="s">
        <v>169</v>
      </c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 t="n">
        <v>2</v>
      </c>
      <c r="X50" s="12"/>
    </row>
    <row r="51" customFormat="false" ht="14" hidden="false" customHeight="false" outlineLevel="0" collapsed="false">
      <c r="A51" s="1" t="s">
        <v>323</v>
      </c>
      <c r="B51" s="35" t="n">
        <v>0.688429808108391</v>
      </c>
      <c r="C51" s="36" t="n">
        <v>0.0528378384719602</v>
      </c>
      <c r="D51" s="35" t="n">
        <v>-1.66789487081868</v>
      </c>
      <c r="E51" s="0" t="s">
        <v>139</v>
      </c>
      <c r="F51" s="0" t="n">
        <v>0</v>
      </c>
      <c r="G51" s="0" t="n">
        <v>2</v>
      </c>
      <c r="H51" s="0" t="s">
        <v>78</v>
      </c>
      <c r="I51" s="1" t="s">
        <v>326</v>
      </c>
      <c r="J51" s="1" t="s">
        <v>327</v>
      </c>
      <c r="K51" s="1" t="s">
        <v>210</v>
      </c>
      <c r="L51" s="1"/>
      <c r="M51" s="12"/>
      <c r="N51" s="12"/>
      <c r="O51" s="12"/>
      <c r="P51" s="12"/>
      <c r="Q51" s="12"/>
      <c r="R51" s="12"/>
      <c r="S51" s="12"/>
      <c r="T51" s="12" t="s">
        <v>73</v>
      </c>
      <c r="U51" s="12" t="s">
        <v>95</v>
      </c>
      <c r="V51" s="12"/>
      <c r="W51" s="12"/>
      <c r="X51" s="12"/>
    </row>
    <row r="52" customFormat="false" ht="14" hidden="false" customHeight="false" outlineLevel="0" collapsed="false">
      <c r="A52" s="1" t="s">
        <v>328</v>
      </c>
      <c r="B52" s="35" t="n">
        <v>0.688658292580433</v>
      </c>
      <c r="C52" s="36" t="n">
        <v>0.0643653050646183</v>
      </c>
      <c r="D52" s="35" t="n">
        <v>-1.69999594356252</v>
      </c>
      <c r="E52" s="0" t="s">
        <v>139</v>
      </c>
      <c r="F52" s="0" t="n">
        <v>0</v>
      </c>
      <c r="G52" s="0" t="n">
        <v>1</v>
      </c>
      <c r="I52" s="1" t="s">
        <v>331</v>
      </c>
      <c r="J52" s="1" t="s">
        <v>70</v>
      </c>
      <c r="K52" s="1" t="s">
        <v>100</v>
      </c>
      <c r="L52" s="1"/>
      <c r="M52" s="12"/>
      <c r="N52" s="12"/>
      <c r="O52" s="12"/>
      <c r="P52" s="12"/>
      <c r="Q52" s="12"/>
      <c r="R52" s="12"/>
      <c r="S52" s="12"/>
      <c r="T52" s="12"/>
      <c r="U52" s="12" t="s">
        <v>74</v>
      </c>
      <c r="V52" s="12"/>
      <c r="W52" s="12"/>
      <c r="X52" s="12"/>
    </row>
    <row r="53" customFormat="false" ht="14" hidden="false" customHeight="false" outlineLevel="0" collapsed="false">
      <c r="A53" s="1" t="s">
        <v>332</v>
      </c>
      <c r="B53" s="35" t="n">
        <v>0.689782929960585</v>
      </c>
      <c r="C53" s="36" t="n">
        <v>0.00565640854628382</v>
      </c>
      <c r="D53" s="35" t="n">
        <v>-1.5528822753161</v>
      </c>
      <c r="H53" s="0" t="s">
        <v>78</v>
      </c>
      <c r="I53" s="1" t="s">
        <v>335</v>
      </c>
      <c r="J53" s="1" t="s">
        <v>336</v>
      </c>
      <c r="K53" s="1"/>
      <c r="L53" s="1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</row>
    <row r="54" customFormat="false" ht="14" hidden="false" customHeight="false" outlineLevel="0" collapsed="false">
      <c r="A54" s="1" t="s">
        <v>337</v>
      </c>
      <c r="B54" s="35" t="n">
        <v>0.69048685917776</v>
      </c>
      <c r="C54" s="36" t="n">
        <v>0.00302812670910779</v>
      </c>
      <c r="D54" s="35" t="n">
        <v>-1.53903314567143</v>
      </c>
      <c r="E54" s="0" t="s">
        <v>139</v>
      </c>
      <c r="F54" s="0" t="n">
        <v>1</v>
      </c>
      <c r="G54" s="0" t="n">
        <v>1</v>
      </c>
      <c r="I54" s="1" t="s">
        <v>340</v>
      </c>
      <c r="J54" s="1"/>
      <c r="K54" s="1"/>
      <c r="L54" s="1" t="s">
        <v>94</v>
      </c>
      <c r="M54" s="12"/>
      <c r="N54" s="12"/>
      <c r="O54" s="12"/>
      <c r="P54" s="12"/>
      <c r="Q54" s="12"/>
      <c r="R54" s="12"/>
      <c r="S54" s="12"/>
      <c r="T54" s="12"/>
      <c r="U54" s="12" t="s">
        <v>95</v>
      </c>
      <c r="V54" s="12"/>
      <c r="W54" s="12"/>
      <c r="X54" s="12"/>
    </row>
    <row r="55" customFormat="false" ht="14" hidden="false" customHeight="false" outlineLevel="0" collapsed="false">
      <c r="A55" s="1" t="s">
        <v>350</v>
      </c>
      <c r="B55" s="35" t="n">
        <v>0.696586431248872</v>
      </c>
      <c r="C55" s="36" t="n">
        <v>0.0808898953070431</v>
      </c>
      <c r="D55" s="35" t="n">
        <v>-1.65407747861863</v>
      </c>
      <c r="I55" s="1" t="s">
        <v>353</v>
      </c>
      <c r="J55" s="1" t="s">
        <v>70</v>
      </c>
      <c r="K55" s="1" t="s">
        <v>100</v>
      </c>
      <c r="L55" s="1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</row>
    <row r="56" customFormat="false" ht="14" hidden="false" customHeight="false" outlineLevel="0" collapsed="false">
      <c r="A56" s="1" t="s">
        <v>354</v>
      </c>
      <c r="B56" s="35" t="n">
        <v>0.698436583084892</v>
      </c>
      <c r="C56" s="36" t="n">
        <v>0.0243775082012559</v>
      </c>
      <c r="D56" s="35" t="n">
        <v>-1.52985923287464</v>
      </c>
      <c r="E56" s="35"/>
      <c r="I56" s="1"/>
      <c r="J56" s="1"/>
      <c r="K56" s="1"/>
      <c r="L56" s="1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</row>
    <row r="57" customFormat="false" ht="14" hidden="false" customHeight="false" outlineLevel="0" collapsed="false"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105" customFormat="false" ht="14" hidden="false" customHeight="false" outlineLevel="0" collapsed="false"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customFormat="false" ht="14" hidden="false" customHeight="false" outlineLevel="0" collapsed="false"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customFormat="false" ht="14" hidden="false" customHeight="false" outlineLevel="0" collapsed="false"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customFormat="false" ht="14" hidden="false" customHeight="false" outlineLevel="0" collapsed="false"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customFormat="false" ht="14" hidden="false" customHeight="false" outlineLevel="0" collapsed="false"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customFormat="false" ht="14" hidden="false" customHeight="false" outlineLevel="0" collapsed="false"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customFormat="false" ht="14" hidden="false" customHeight="false" outlineLevel="0" collapsed="false"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customFormat="false" ht="14" hidden="false" customHeight="false" outlineLevel="0" collapsed="false"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customFormat="false" ht="14" hidden="false" customHeight="false" outlineLevel="0" collapsed="false"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customFormat="false" ht="14" hidden="false" customHeight="false" outlineLevel="0" collapsed="false"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customFormat="false" ht="14" hidden="false" customHeight="false" outlineLevel="0" collapsed="false"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customFormat="false" ht="14" hidden="false" customHeight="false" outlineLevel="0" collapsed="false"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customFormat="false" ht="14" hidden="false" customHeight="false" outlineLevel="0" collapsed="false"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customFormat="false" ht="14" hidden="false" customHeight="false" outlineLevel="0" collapsed="false"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customFormat="false" ht="14" hidden="false" customHeight="false" outlineLevel="0" collapsed="false"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customFormat="false" ht="14" hidden="false" customHeight="false" outlineLevel="0" collapsed="false"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customFormat="false" ht="14" hidden="false" customHeight="false" outlineLevel="0" collapsed="false"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customFormat="false" ht="14" hidden="false" customHeight="false" outlineLevel="0" collapsed="false"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customFormat="false" ht="14" hidden="false" customHeight="false" outlineLevel="0" collapsed="false"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customFormat="false" ht="14" hidden="false" customHeight="false" outlineLevel="0" collapsed="false"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customFormat="false" ht="14" hidden="false" customHeight="false" outlineLevel="0" collapsed="false"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customFormat="false" ht="14" hidden="false" customHeight="false" outlineLevel="0" collapsed="false"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customFormat="false" ht="14" hidden="false" customHeight="false" outlineLevel="0" collapsed="false"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customFormat="false" ht="14" hidden="false" customHeight="false" outlineLevel="0" collapsed="false"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customFormat="false" ht="14" hidden="false" customHeight="false" outlineLevel="0" collapsed="false"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customFormat="false" ht="14" hidden="false" customHeight="false" outlineLevel="0" collapsed="false"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customFormat="false" ht="14" hidden="false" customHeight="false" outlineLevel="0" collapsed="false"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customFormat="false" ht="14" hidden="false" customHeight="false" outlineLevel="0" collapsed="false"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customFormat="false" ht="14" hidden="false" customHeight="false" outlineLevel="0" collapsed="false"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customFormat="false" ht="14" hidden="false" customHeight="false" outlineLevel="0" collapsed="false"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customFormat="false" ht="14" hidden="false" customHeight="false" outlineLevel="0" collapsed="false"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customFormat="false" ht="14" hidden="false" customHeight="false" outlineLevel="0" collapsed="false"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customFormat="false" ht="14" hidden="false" customHeight="false" outlineLevel="0" collapsed="false"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customFormat="false" ht="14" hidden="false" customHeight="false" outlineLevel="0" collapsed="false"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customFormat="false" ht="14" hidden="false" customHeight="false" outlineLevel="0" collapsed="false"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customFormat="false" ht="14" hidden="false" customHeight="false" outlineLevel="0" collapsed="false"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customFormat="false" ht="14" hidden="false" customHeight="false" outlineLevel="0" collapsed="false"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customFormat="false" ht="14" hidden="false" customHeight="false" outlineLevel="0" collapsed="false"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customFormat="false" ht="14" hidden="false" customHeight="false" outlineLevel="0" collapsed="false"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customFormat="false" ht="14" hidden="false" customHeight="false" outlineLevel="0" collapsed="false"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customFormat="false" ht="14" hidden="false" customHeight="false" outlineLevel="0" collapsed="false"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customFormat="false" ht="14" hidden="false" customHeight="false" outlineLevel="0" collapsed="false"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customFormat="false" ht="14" hidden="false" customHeight="false" outlineLevel="0" collapsed="false"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customFormat="false" ht="14" hidden="false" customHeight="false" outlineLevel="0" collapsed="false"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customFormat="false" ht="14" hidden="false" customHeight="false" outlineLevel="0" collapsed="false"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customFormat="false" ht="14" hidden="false" customHeight="false" outlineLevel="0" collapsed="false"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customFormat="false" ht="14" hidden="false" customHeight="false" outlineLevel="0" collapsed="false"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customFormat="false" ht="14" hidden="false" customHeight="false" outlineLevel="0" collapsed="false"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customFormat="false" ht="14" hidden="false" customHeight="false" outlineLevel="0" collapsed="false"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customFormat="false" ht="14" hidden="false" customHeight="false" outlineLevel="0" collapsed="false"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customFormat="false" ht="14" hidden="false" customHeight="false" outlineLevel="0" collapsed="false"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customFormat="false" ht="14" hidden="false" customHeight="false" outlineLevel="0" collapsed="false"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customFormat="false" ht="14" hidden="false" customHeight="false" outlineLevel="0" collapsed="false"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customFormat="false" ht="14" hidden="false" customHeight="false" outlineLevel="0" collapsed="false"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customFormat="false" ht="14" hidden="false" customHeight="false" outlineLevel="0" collapsed="false"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customFormat="false" ht="14" hidden="false" customHeight="false" outlineLevel="0" collapsed="false"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customFormat="false" ht="14" hidden="false" customHeight="false" outlineLevel="0" collapsed="false"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customFormat="false" ht="14" hidden="false" customHeight="false" outlineLevel="0" collapsed="false"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customFormat="false" ht="14" hidden="false" customHeight="false" outlineLevel="0" collapsed="false"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customFormat="false" ht="14" hidden="false" customHeight="false" outlineLevel="0" collapsed="false"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customFormat="false" ht="14" hidden="false" customHeight="false" outlineLevel="0" collapsed="false"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customFormat="false" ht="14" hidden="false" customHeight="false" outlineLevel="0" collapsed="false"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customFormat="false" ht="14" hidden="false" customHeight="false" outlineLevel="0" collapsed="false"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customFormat="false" ht="14" hidden="false" customHeight="false" outlineLevel="0" collapsed="false"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customFormat="false" ht="14" hidden="false" customHeight="false" outlineLevel="0" collapsed="false"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customFormat="false" ht="14" hidden="false" customHeight="false" outlineLevel="0" collapsed="false"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customFormat="false" ht="14" hidden="false" customHeight="false" outlineLevel="0" collapsed="false"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customFormat="false" ht="14" hidden="false" customHeight="false" outlineLevel="0" collapsed="false"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customFormat="false" ht="14" hidden="false" customHeight="false" outlineLevel="0" collapsed="false"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customFormat="false" ht="14" hidden="false" customHeight="false" outlineLevel="0" collapsed="false"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customFormat="false" ht="14" hidden="false" customHeight="false" outlineLevel="0" collapsed="false"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customFormat="false" ht="14" hidden="false" customHeight="false" outlineLevel="0" collapsed="false"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customFormat="false" ht="14" hidden="false" customHeight="false" outlineLevel="0" collapsed="false"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customFormat="false" ht="14" hidden="false" customHeight="false" outlineLevel="0" collapsed="false"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customFormat="false" ht="14" hidden="false" customHeight="false" outlineLevel="0" collapsed="false"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customFormat="false" ht="14" hidden="false" customHeight="false" outlineLevel="0" collapsed="false"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customFormat="false" ht="14" hidden="false" customHeight="false" outlineLevel="0" collapsed="false"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customFormat="false" ht="14" hidden="false" customHeight="false" outlineLevel="0" collapsed="false"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customFormat="false" ht="14" hidden="false" customHeight="false" outlineLevel="0" collapsed="false"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customFormat="false" ht="14" hidden="false" customHeight="false" outlineLevel="0" collapsed="false"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customFormat="false" ht="14" hidden="false" customHeight="false" outlineLevel="0" collapsed="false"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customFormat="false" ht="14" hidden="false" customHeight="false" outlineLevel="0" collapsed="false"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customFormat="false" ht="14" hidden="false" customHeight="false" outlineLevel="0" collapsed="false"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customFormat="false" ht="14" hidden="false" customHeight="false" outlineLevel="0" collapsed="false"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customFormat="false" ht="14" hidden="false" customHeight="false" outlineLevel="0" collapsed="false"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customFormat="false" ht="14" hidden="false" customHeight="false" outlineLevel="0" collapsed="false"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customFormat="false" ht="14" hidden="false" customHeight="false" outlineLevel="0" collapsed="false"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customFormat="false" ht="14" hidden="false" customHeight="false" outlineLevel="0" collapsed="false"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customFormat="false" ht="14" hidden="false" customHeight="false" outlineLevel="0" collapsed="false"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customFormat="false" ht="14" hidden="false" customHeight="false" outlineLevel="0" collapsed="false"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customFormat="false" ht="14" hidden="false" customHeight="false" outlineLevel="0" collapsed="false"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customFormat="false" ht="14" hidden="false" customHeight="false" outlineLevel="0" collapsed="false"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customFormat="false" ht="14" hidden="false" customHeight="false" outlineLevel="0" collapsed="false"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customFormat="false" ht="14" hidden="false" customHeight="false" outlineLevel="0" collapsed="false"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customFormat="false" ht="14" hidden="false" customHeight="false" outlineLevel="0" collapsed="false"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customFormat="false" ht="14" hidden="false" customHeight="false" outlineLevel="0" collapsed="false"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customFormat="false" ht="14" hidden="false" customHeight="false" outlineLevel="0" collapsed="false"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customFormat="false" ht="14" hidden="false" customHeight="false" outlineLevel="0" collapsed="false"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customFormat="false" ht="14" hidden="false" customHeight="false" outlineLevel="0" collapsed="false"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customFormat="false" ht="14" hidden="false" customHeight="false" outlineLevel="0" collapsed="false"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customFormat="false" ht="14" hidden="false" customHeight="false" outlineLevel="0" collapsed="false"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customFormat="false" ht="14" hidden="false" customHeight="false" outlineLevel="0" collapsed="false"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customFormat="false" ht="14" hidden="false" customHeight="false" outlineLevel="0" collapsed="false"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customFormat="false" ht="14" hidden="false" customHeight="false" outlineLevel="0" collapsed="false"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customFormat="false" ht="14" hidden="false" customHeight="false" outlineLevel="0" collapsed="false"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customFormat="false" ht="14" hidden="false" customHeight="false" outlineLevel="0" collapsed="false"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customFormat="false" ht="14" hidden="false" customHeight="false" outlineLevel="0" collapsed="false"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customFormat="false" ht="14" hidden="false" customHeight="false" outlineLevel="0" collapsed="false"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customFormat="false" ht="14" hidden="false" customHeight="false" outlineLevel="0" collapsed="false"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customFormat="false" ht="14" hidden="false" customHeight="false" outlineLevel="0" collapsed="false"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customFormat="false" ht="14" hidden="false" customHeight="false" outlineLevel="0" collapsed="false"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customFormat="false" ht="14" hidden="false" customHeight="false" outlineLevel="0" collapsed="false"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customFormat="false" ht="14" hidden="false" customHeight="false" outlineLevel="0" collapsed="false"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customFormat="false" ht="14" hidden="false" customHeight="false" outlineLevel="0" collapsed="false"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customFormat="false" ht="14" hidden="false" customHeight="false" outlineLevel="0" collapsed="false"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customFormat="false" ht="14" hidden="false" customHeight="false" outlineLevel="0" collapsed="false"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customFormat="false" ht="14" hidden="false" customHeight="false" outlineLevel="0" collapsed="false"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customFormat="false" ht="14" hidden="false" customHeight="false" outlineLevel="0" collapsed="false"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customFormat="false" ht="14" hidden="false" customHeight="false" outlineLevel="0" collapsed="false"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customFormat="false" ht="14" hidden="false" customHeight="false" outlineLevel="0" collapsed="false"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customFormat="false" ht="14" hidden="false" customHeight="false" outlineLevel="0" collapsed="false"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customFormat="false" ht="14" hidden="false" customHeight="false" outlineLevel="0" collapsed="false"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customFormat="false" ht="14" hidden="false" customHeight="false" outlineLevel="0" collapsed="false"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customFormat="false" ht="14" hidden="false" customHeight="false" outlineLevel="0" collapsed="false"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customFormat="false" ht="14" hidden="false" customHeight="false" outlineLevel="0" collapsed="false"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customFormat="false" ht="14" hidden="false" customHeight="false" outlineLevel="0" collapsed="false"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customFormat="false" ht="14" hidden="false" customHeight="false" outlineLevel="0" collapsed="false"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customFormat="false" ht="14" hidden="false" customHeight="false" outlineLevel="0" collapsed="false"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customFormat="false" ht="14" hidden="false" customHeight="false" outlineLevel="0" collapsed="false"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customFormat="false" ht="14" hidden="false" customHeight="false" outlineLevel="0" collapsed="false"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customFormat="false" ht="14" hidden="false" customHeight="false" outlineLevel="0" collapsed="false"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customFormat="false" ht="14" hidden="false" customHeight="false" outlineLevel="0" collapsed="false"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customFormat="false" ht="14" hidden="false" customHeight="false" outlineLevel="0" collapsed="false"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customFormat="false" ht="14" hidden="false" customHeight="false" outlineLevel="0" collapsed="false"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customFormat="false" ht="14" hidden="false" customHeight="false" outlineLevel="0" collapsed="false"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customFormat="false" ht="14" hidden="false" customHeight="false" outlineLevel="0" collapsed="false"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customFormat="false" ht="14" hidden="false" customHeight="false" outlineLevel="0" collapsed="false"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customFormat="false" ht="14" hidden="false" customHeight="false" outlineLevel="0" collapsed="false"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customFormat="false" ht="14" hidden="false" customHeight="false" outlineLevel="0" collapsed="false"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customFormat="false" ht="14" hidden="false" customHeight="false" outlineLevel="0" collapsed="false"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customFormat="false" ht="14" hidden="false" customHeight="false" outlineLevel="0" collapsed="false"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customFormat="false" ht="14" hidden="false" customHeight="false" outlineLevel="0" collapsed="false"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customFormat="false" ht="14" hidden="false" customHeight="false" outlineLevel="0" collapsed="false"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customFormat="false" ht="14" hidden="false" customHeight="false" outlineLevel="0" collapsed="false"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customFormat="false" ht="14" hidden="false" customHeight="false" outlineLevel="0" collapsed="false"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customFormat="false" ht="14" hidden="false" customHeight="false" outlineLevel="0" collapsed="false"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customFormat="false" ht="14" hidden="false" customHeight="false" outlineLevel="0" collapsed="false"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customFormat="false" ht="14" hidden="false" customHeight="false" outlineLevel="0" collapsed="false"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customFormat="false" ht="14" hidden="false" customHeight="false" outlineLevel="0" collapsed="false"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customFormat="false" ht="14" hidden="false" customHeight="false" outlineLevel="0" collapsed="false"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customFormat="false" ht="14" hidden="false" customHeight="false" outlineLevel="0" collapsed="false"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customFormat="false" ht="14" hidden="false" customHeight="false" outlineLevel="0" collapsed="false"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customFormat="false" ht="14" hidden="false" customHeight="false" outlineLevel="0" collapsed="false"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customFormat="false" ht="14" hidden="false" customHeight="false" outlineLevel="0" collapsed="false"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customFormat="false" ht="14" hidden="false" customHeight="false" outlineLevel="0" collapsed="false"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customFormat="false" ht="14" hidden="false" customHeight="false" outlineLevel="0" collapsed="false"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customFormat="false" ht="14" hidden="false" customHeight="false" outlineLevel="0" collapsed="false"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customFormat="false" ht="14" hidden="false" customHeight="false" outlineLevel="0" collapsed="false"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customFormat="false" ht="14" hidden="false" customHeight="false" outlineLevel="0" collapsed="false"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customFormat="false" ht="14" hidden="false" customHeight="false" outlineLevel="0" collapsed="false"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customFormat="false" ht="14" hidden="false" customHeight="false" outlineLevel="0" collapsed="false"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customFormat="false" ht="14" hidden="false" customHeight="false" outlineLevel="0" collapsed="false"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customFormat="false" ht="14" hidden="false" customHeight="false" outlineLevel="0" collapsed="false"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customFormat="false" ht="14" hidden="false" customHeight="false" outlineLevel="0" collapsed="false"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customFormat="false" ht="14" hidden="false" customHeight="false" outlineLevel="0" collapsed="false"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customFormat="false" ht="14" hidden="false" customHeight="false" outlineLevel="0" collapsed="false"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customFormat="false" ht="14" hidden="false" customHeight="false" outlineLevel="0" collapsed="false"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customFormat="false" ht="14" hidden="false" customHeight="false" outlineLevel="0" collapsed="false"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customFormat="false" ht="14" hidden="false" customHeight="false" outlineLevel="0" collapsed="false"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customFormat="false" ht="14" hidden="false" customHeight="false" outlineLevel="0" collapsed="false"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customFormat="false" ht="14" hidden="false" customHeight="false" outlineLevel="0" collapsed="false"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customFormat="false" ht="14" hidden="false" customHeight="false" outlineLevel="0" collapsed="false"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customFormat="false" ht="14" hidden="false" customHeight="false" outlineLevel="0" collapsed="false"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customFormat="false" ht="14" hidden="false" customHeight="false" outlineLevel="0" collapsed="false"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customFormat="false" ht="14" hidden="false" customHeight="false" outlineLevel="0" collapsed="false"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customFormat="false" ht="14" hidden="false" customHeight="false" outlineLevel="0" collapsed="false"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customFormat="false" ht="14" hidden="false" customHeight="false" outlineLevel="0" collapsed="false"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customFormat="false" ht="14" hidden="false" customHeight="false" outlineLevel="0" collapsed="false"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customFormat="false" ht="14" hidden="false" customHeight="false" outlineLevel="0" collapsed="false"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customFormat="false" ht="14" hidden="false" customHeight="false" outlineLevel="0" collapsed="false"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customFormat="false" ht="14" hidden="false" customHeight="false" outlineLevel="0" collapsed="false"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customFormat="false" ht="14" hidden="false" customHeight="false" outlineLevel="0" collapsed="false"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customFormat="false" ht="14" hidden="false" customHeight="false" outlineLevel="0" collapsed="false"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customFormat="false" ht="14" hidden="false" customHeight="false" outlineLevel="0" collapsed="false"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customFormat="false" ht="14" hidden="false" customHeight="false" outlineLevel="0" collapsed="false"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customFormat="false" ht="14" hidden="false" customHeight="false" outlineLevel="0" collapsed="false"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customFormat="false" ht="14" hidden="false" customHeight="false" outlineLevel="0" collapsed="false"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customFormat="false" ht="14" hidden="false" customHeight="false" outlineLevel="0" collapsed="false"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customFormat="false" ht="14" hidden="false" customHeight="false" outlineLevel="0" collapsed="false"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customFormat="false" ht="14" hidden="false" customHeight="false" outlineLevel="0" collapsed="false"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customFormat="false" ht="14" hidden="false" customHeight="false" outlineLevel="0" collapsed="false"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customFormat="false" ht="14" hidden="false" customHeight="false" outlineLevel="0" collapsed="false"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customFormat="false" ht="14" hidden="false" customHeight="false" outlineLevel="0" collapsed="false"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customFormat="false" ht="14" hidden="false" customHeight="false" outlineLevel="0" collapsed="false"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customFormat="false" ht="14" hidden="false" customHeight="false" outlineLevel="0" collapsed="false"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customFormat="false" ht="14" hidden="false" customHeight="false" outlineLevel="0" collapsed="false"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customFormat="false" ht="14" hidden="false" customHeight="false" outlineLevel="0" collapsed="false"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customFormat="false" ht="14" hidden="false" customHeight="false" outlineLevel="0" collapsed="false"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customFormat="false" ht="14" hidden="false" customHeight="false" outlineLevel="0" collapsed="false"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customFormat="false" ht="14" hidden="false" customHeight="false" outlineLevel="0" collapsed="false"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customFormat="false" ht="14" hidden="false" customHeight="false" outlineLevel="0" collapsed="false"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customFormat="false" ht="14" hidden="false" customHeight="false" outlineLevel="0" collapsed="false"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customFormat="false" ht="14" hidden="false" customHeight="false" outlineLevel="0" collapsed="false"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customFormat="false" ht="14" hidden="false" customHeight="false" outlineLevel="0" collapsed="false"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customFormat="false" ht="14" hidden="false" customHeight="false" outlineLevel="0" collapsed="false"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customFormat="false" ht="14" hidden="false" customHeight="false" outlineLevel="0" collapsed="false"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customFormat="false" ht="14" hidden="false" customHeight="false" outlineLevel="0" collapsed="false"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customFormat="false" ht="14" hidden="false" customHeight="false" outlineLevel="0" collapsed="false"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customFormat="false" ht="14" hidden="false" customHeight="false" outlineLevel="0" collapsed="false"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customFormat="false" ht="14" hidden="false" customHeight="false" outlineLevel="0" collapsed="false"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customFormat="false" ht="14" hidden="false" customHeight="false" outlineLevel="0" collapsed="false"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customFormat="false" ht="14" hidden="false" customHeight="false" outlineLevel="0" collapsed="false"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customFormat="false" ht="14" hidden="false" customHeight="false" outlineLevel="0" collapsed="false"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customFormat="false" ht="14" hidden="false" customHeight="false" outlineLevel="0" collapsed="false"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customFormat="false" ht="14" hidden="false" customHeight="false" outlineLevel="0" collapsed="false"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customFormat="false" ht="14" hidden="false" customHeight="false" outlineLevel="0" collapsed="false"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customFormat="false" ht="14" hidden="false" customHeight="false" outlineLevel="0" collapsed="false"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customFormat="false" ht="14" hidden="false" customHeight="false" outlineLevel="0" collapsed="false"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customFormat="false" ht="14" hidden="false" customHeight="false" outlineLevel="0" collapsed="false"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customFormat="false" ht="14" hidden="false" customHeight="false" outlineLevel="0" collapsed="false"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customFormat="false" ht="14" hidden="false" customHeight="false" outlineLevel="0" collapsed="false"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customFormat="false" ht="14" hidden="false" customHeight="false" outlineLevel="0" collapsed="false"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customFormat="false" ht="14" hidden="false" customHeight="false" outlineLevel="0" collapsed="false"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customFormat="false" ht="14" hidden="false" customHeight="false" outlineLevel="0" collapsed="false"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customFormat="false" ht="14" hidden="false" customHeight="false" outlineLevel="0" collapsed="false"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customFormat="false" ht="14" hidden="false" customHeight="false" outlineLevel="0" collapsed="false"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customFormat="false" ht="14" hidden="false" customHeight="false" outlineLevel="0" collapsed="false"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customFormat="false" ht="14" hidden="false" customHeight="false" outlineLevel="0" collapsed="false"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customFormat="false" ht="14" hidden="false" customHeight="false" outlineLevel="0" collapsed="false"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customFormat="false" ht="14" hidden="false" customHeight="false" outlineLevel="0" collapsed="false"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customFormat="false" ht="14" hidden="false" customHeight="false" outlineLevel="0" collapsed="false"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customFormat="false" ht="14" hidden="false" customHeight="false" outlineLevel="0" collapsed="false"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customFormat="false" ht="14" hidden="false" customHeight="false" outlineLevel="0" collapsed="false"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customFormat="false" ht="14" hidden="false" customHeight="false" outlineLevel="0" collapsed="false"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customFormat="false" ht="14" hidden="false" customHeight="false" outlineLevel="0" collapsed="false"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customFormat="false" ht="14" hidden="false" customHeight="false" outlineLevel="0" collapsed="false"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customFormat="false" ht="14" hidden="false" customHeight="false" outlineLevel="0" collapsed="false"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customFormat="false" ht="14" hidden="false" customHeight="false" outlineLevel="0" collapsed="false"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customFormat="false" ht="14" hidden="false" customHeight="false" outlineLevel="0" collapsed="false"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customFormat="false" ht="14" hidden="false" customHeight="false" outlineLevel="0" collapsed="false"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customFormat="false" ht="14" hidden="false" customHeight="false" outlineLevel="0" collapsed="false"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customFormat="false" ht="14" hidden="false" customHeight="false" outlineLevel="0" collapsed="false"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customFormat="false" ht="14" hidden="false" customHeight="false" outlineLevel="0" collapsed="false"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customFormat="false" ht="14" hidden="false" customHeight="false" outlineLevel="0" collapsed="false"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customFormat="false" ht="14" hidden="false" customHeight="false" outlineLevel="0" collapsed="false"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customFormat="false" ht="14" hidden="false" customHeight="false" outlineLevel="0" collapsed="false"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customFormat="false" ht="14" hidden="false" customHeight="false" outlineLevel="0" collapsed="false"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customFormat="false" ht="14" hidden="false" customHeight="false" outlineLevel="0" collapsed="false"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customFormat="false" ht="14" hidden="false" customHeight="false" outlineLevel="0" collapsed="false"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customFormat="false" ht="14" hidden="false" customHeight="false" outlineLevel="0" collapsed="false"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customFormat="false" ht="14" hidden="false" customHeight="false" outlineLevel="0" collapsed="false"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customFormat="false" ht="14" hidden="false" customHeight="false" outlineLevel="0" collapsed="false"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customFormat="false" ht="14" hidden="false" customHeight="false" outlineLevel="0" collapsed="false"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customFormat="false" ht="14" hidden="false" customHeight="false" outlineLevel="0" collapsed="false"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customFormat="false" ht="14" hidden="false" customHeight="false" outlineLevel="0" collapsed="false"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customFormat="false" ht="14" hidden="false" customHeight="false" outlineLevel="0" collapsed="false"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customFormat="false" ht="14" hidden="false" customHeight="false" outlineLevel="0" collapsed="false"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customFormat="false" ht="14" hidden="false" customHeight="false" outlineLevel="0" collapsed="false"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customFormat="false" ht="14" hidden="false" customHeight="false" outlineLevel="0" collapsed="false"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customFormat="false" ht="14" hidden="false" customHeight="false" outlineLevel="0" collapsed="false"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customFormat="false" ht="14" hidden="false" customHeight="false" outlineLevel="0" collapsed="false"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customFormat="false" ht="14" hidden="false" customHeight="false" outlineLevel="0" collapsed="false"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customFormat="false" ht="14" hidden="false" customHeight="false" outlineLevel="0" collapsed="false"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customFormat="false" ht="14" hidden="false" customHeight="false" outlineLevel="0" collapsed="false"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customFormat="false" ht="14" hidden="false" customHeight="false" outlineLevel="0" collapsed="false"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customFormat="false" ht="14" hidden="false" customHeight="false" outlineLevel="0" collapsed="false"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customFormat="false" ht="14" hidden="false" customHeight="false" outlineLevel="0" collapsed="false"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customFormat="false" ht="14" hidden="false" customHeight="false" outlineLevel="0" collapsed="false"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customFormat="false" ht="14" hidden="false" customHeight="false" outlineLevel="0" collapsed="false"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customFormat="false" ht="14" hidden="false" customHeight="false" outlineLevel="0" collapsed="false"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customFormat="false" ht="14" hidden="false" customHeight="false" outlineLevel="0" collapsed="false"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customFormat="false" ht="14" hidden="false" customHeight="false" outlineLevel="0" collapsed="false"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customFormat="false" ht="14" hidden="false" customHeight="false" outlineLevel="0" collapsed="false"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customFormat="false" ht="14" hidden="false" customHeight="false" outlineLevel="0" collapsed="false"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customFormat="false" ht="14" hidden="false" customHeight="false" outlineLevel="0" collapsed="false"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customFormat="false" ht="14" hidden="false" customHeight="false" outlineLevel="0" collapsed="false"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customFormat="false" ht="14" hidden="false" customHeight="false" outlineLevel="0" collapsed="false"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customFormat="false" ht="14" hidden="false" customHeight="false" outlineLevel="0" collapsed="false"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customFormat="false" ht="14" hidden="false" customHeight="false" outlineLevel="0" collapsed="false"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customFormat="false" ht="14" hidden="false" customHeight="false" outlineLevel="0" collapsed="false"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customFormat="false" ht="14" hidden="false" customHeight="false" outlineLevel="0" collapsed="false"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customFormat="false" ht="14" hidden="false" customHeight="false" outlineLevel="0" collapsed="false"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customFormat="false" ht="14" hidden="false" customHeight="false" outlineLevel="0" collapsed="false"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customFormat="false" ht="14" hidden="false" customHeight="false" outlineLevel="0" collapsed="false"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customFormat="false" ht="14" hidden="false" customHeight="false" outlineLevel="0" collapsed="false"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customFormat="false" ht="14" hidden="false" customHeight="false" outlineLevel="0" collapsed="false"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customFormat="false" ht="14" hidden="false" customHeight="false" outlineLevel="0" collapsed="false"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customFormat="false" ht="14" hidden="false" customHeight="false" outlineLevel="0" collapsed="false"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customFormat="false" ht="14" hidden="false" customHeight="false" outlineLevel="0" collapsed="false"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customFormat="false" ht="14" hidden="false" customHeight="false" outlineLevel="0" collapsed="false"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customFormat="false" ht="14" hidden="false" customHeight="false" outlineLevel="0" collapsed="false"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customFormat="false" ht="14" hidden="false" customHeight="false" outlineLevel="0" collapsed="false"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customFormat="false" ht="14" hidden="false" customHeight="false" outlineLevel="0" collapsed="false"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customFormat="false" ht="14" hidden="false" customHeight="false" outlineLevel="0" collapsed="false"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customFormat="false" ht="14" hidden="false" customHeight="false" outlineLevel="0" collapsed="false"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customFormat="false" ht="14" hidden="false" customHeight="false" outlineLevel="0" collapsed="false"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customFormat="false" ht="14" hidden="false" customHeight="false" outlineLevel="0" collapsed="false"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customFormat="false" ht="14" hidden="false" customHeight="false" outlineLevel="0" collapsed="false"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customFormat="false" ht="14" hidden="false" customHeight="false" outlineLevel="0" collapsed="false"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customFormat="false" ht="14" hidden="false" customHeight="false" outlineLevel="0" collapsed="false"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customFormat="false" ht="14" hidden="false" customHeight="false" outlineLevel="0" collapsed="false"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customFormat="false" ht="14" hidden="false" customHeight="false" outlineLevel="0" collapsed="false"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customFormat="false" ht="14" hidden="false" customHeight="false" outlineLevel="0" collapsed="false"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customFormat="false" ht="14" hidden="false" customHeight="false" outlineLevel="0" collapsed="false"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customFormat="false" ht="14" hidden="false" customHeight="false" outlineLevel="0" collapsed="false"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customFormat="false" ht="14" hidden="false" customHeight="false" outlineLevel="0" collapsed="false"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customFormat="false" ht="14" hidden="false" customHeight="false" outlineLevel="0" collapsed="false"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customFormat="false" ht="14" hidden="false" customHeight="false" outlineLevel="0" collapsed="false"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customFormat="false" ht="14" hidden="false" customHeight="false" outlineLevel="0" collapsed="false"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customFormat="false" ht="14" hidden="false" customHeight="false" outlineLevel="0" collapsed="false"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customFormat="false" ht="14" hidden="false" customHeight="false" outlineLevel="0" collapsed="false"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customFormat="false" ht="14" hidden="false" customHeight="false" outlineLevel="0" collapsed="false"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customFormat="false" ht="14" hidden="false" customHeight="false" outlineLevel="0" collapsed="false"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customFormat="false" ht="14" hidden="false" customHeight="false" outlineLevel="0" collapsed="false"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customFormat="false" ht="14" hidden="false" customHeight="false" outlineLevel="0" collapsed="false"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customFormat="false" ht="14" hidden="false" customHeight="false" outlineLevel="0" collapsed="false"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customFormat="false" ht="14" hidden="false" customHeight="false" outlineLevel="0" collapsed="false"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customFormat="false" ht="14" hidden="false" customHeight="false" outlineLevel="0" collapsed="false"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customFormat="false" ht="14" hidden="false" customHeight="false" outlineLevel="0" collapsed="false"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customFormat="false" ht="14" hidden="false" customHeight="false" outlineLevel="0" collapsed="false"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customFormat="false" ht="14" hidden="false" customHeight="false" outlineLevel="0" collapsed="false"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customFormat="false" ht="14" hidden="false" customHeight="false" outlineLevel="0" collapsed="false"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customFormat="false" ht="14" hidden="false" customHeight="false" outlineLevel="0" collapsed="false"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customFormat="false" ht="14" hidden="false" customHeight="false" outlineLevel="0" collapsed="false"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customFormat="false" ht="14" hidden="false" customHeight="false" outlineLevel="0" collapsed="false"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customFormat="false" ht="14" hidden="false" customHeight="false" outlineLevel="0" collapsed="false"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customFormat="false" ht="14" hidden="false" customHeight="false" outlineLevel="0" collapsed="false"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customFormat="false" ht="14" hidden="false" customHeight="false" outlineLevel="0" collapsed="false"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customFormat="false" ht="14" hidden="false" customHeight="false" outlineLevel="0" collapsed="false"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customFormat="false" ht="14" hidden="false" customHeight="false" outlineLevel="0" collapsed="false"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customFormat="false" ht="14" hidden="false" customHeight="false" outlineLevel="0" collapsed="false"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customFormat="false" ht="14" hidden="false" customHeight="false" outlineLevel="0" collapsed="false"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customFormat="false" ht="14" hidden="false" customHeight="false" outlineLevel="0" collapsed="false"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customFormat="false" ht="14" hidden="false" customHeight="false" outlineLevel="0" collapsed="false"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customFormat="false" ht="14" hidden="false" customHeight="false" outlineLevel="0" collapsed="false"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customFormat="false" ht="14" hidden="false" customHeight="false" outlineLevel="0" collapsed="false"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customFormat="false" ht="14" hidden="false" customHeight="false" outlineLevel="0" collapsed="false"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customFormat="false" ht="14" hidden="false" customHeight="false" outlineLevel="0" collapsed="false"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customFormat="false" ht="14" hidden="false" customHeight="false" outlineLevel="0" collapsed="false"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customFormat="false" ht="14" hidden="false" customHeight="false" outlineLevel="0" collapsed="false"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customFormat="false" ht="14" hidden="false" customHeight="false" outlineLevel="0" collapsed="false"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customFormat="false" ht="14" hidden="false" customHeight="false" outlineLevel="0" collapsed="false"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customFormat="false" ht="14" hidden="false" customHeight="false" outlineLevel="0" collapsed="false"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customFormat="false" ht="14" hidden="false" customHeight="false" outlineLevel="0" collapsed="false"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customFormat="false" ht="14" hidden="false" customHeight="false" outlineLevel="0" collapsed="false"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customFormat="false" ht="14" hidden="false" customHeight="false" outlineLevel="0" collapsed="false"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customFormat="false" ht="14" hidden="false" customHeight="false" outlineLevel="0" collapsed="false"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customFormat="false" ht="14" hidden="false" customHeight="false" outlineLevel="0" collapsed="false"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customFormat="false" ht="14" hidden="false" customHeight="false" outlineLevel="0" collapsed="false"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customFormat="false" ht="14" hidden="false" customHeight="false" outlineLevel="0" collapsed="false"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customFormat="false" ht="14" hidden="false" customHeight="false" outlineLevel="0" collapsed="false"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customFormat="false" ht="14" hidden="false" customHeight="false" outlineLevel="0" collapsed="false"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customFormat="false" ht="14" hidden="false" customHeight="false" outlineLevel="0" collapsed="false"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customFormat="false" ht="14" hidden="false" customHeight="false" outlineLevel="0" collapsed="false"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customFormat="false" ht="14" hidden="false" customHeight="false" outlineLevel="0" collapsed="false"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customFormat="false" ht="14" hidden="false" customHeight="false" outlineLevel="0" collapsed="false"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customFormat="false" ht="14" hidden="false" customHeight="false" outlineLevel="0" collapsed="false"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customFormat="false" ht="14" hidden="false" customHeight="false" outlineLevel="0" collapsed="false"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customFormat="false" ht="14" hidden="false" customHeight="false" outlineLevel="0" collapsed="false"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customFormat="false" ht="14" hidden="false" customHeight="false" outlineLevel="0" collapsed="false"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customFormat="false" ht="14" hidden="false" customHeight="false" outlineLevel="0" collapsed="false"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customFormat="false" ht="14" hidden="false" customHeight="false" outlineLevel="0" collapsed="false"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customFormat="false" ht="14" hidden="false" customHeight="false" outlineLevel="0" collapsed="false"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customFormat="false" ht="14" hidden="false" customHeight="false" outlineLevel="0" collapsed="false"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customFormat="false" ht="14" hidden="false" customHeight="false" outlineLevel="0" collapsed="false"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customFormat="false" ht="14" hidden="false" customHeight="false" outlineLevel="0" collapsed="false"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customFormat="false" ht="14" hidden="false" customHeight="false" outlineLevel="0" collapsed="false"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customFormat="false" ht="14" hidden="false" customHeight="false" outlineLevel="0" collapsed="false"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customFormat="false" ht="14" hidden="false" customHeight="false" outlineLevel="0" collapsed="false"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customFormat="false" ht="14" hidden="false" customHeight="false" outlineLevel="0" collapsed="false"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customFormat="false" ht="14" hidden="false" customHeight="false" outlineLevel="0" collapsed="false"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customFormat="false" ht="14" hidden="false" customHeight="false" outlineLevel="0" collapsed="false"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customFormat="false" ht="14" hidden="false" customHeight="false" outlineLevel="0" collapsed="false"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customFormat="false" ht="14" hidden="false" customHeight="false" outlineLevel="0" collapsed="false"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customFormat="false" ht="14" hidden="false" customHeight="false" outlineLevel="0" collapsed="false"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customFormat="false" ht="14" hidden="false" customHeight="false" outlineLevel="0" collapsed="false"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customFormat="false" ht="14" hidden="false" customHeight="false" outlineLevel="0" collapsed="false"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customFormat="false" ht="14" hidden="false" customHeight="false" outlineLevel="0" collapsed="false"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customFormat="false" ht="14" hidden="false" customHeight="false" outlineLevel="0" collapsed="false"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customFormat="false" ht="14" hidden="false" customHeight="false" outlineLevel="0" collapsed="false"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customFormat="false" ht="14" hidden="false" customHeight="false" outlineLevel="0" collapsed="false"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customFormat="false" ht="14" hidden="false" customHeight="false" outlineLevel="0" collapsed="false"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customFormat="false" ht="14" hidden="false" customHeight="false" outlineLevel="0" collapsed="false"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customFormat="false" ht="14" hidden="false" customHeight="false" outlineLevel="0" collapsed="false"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customFormat="false" ht="14" hidden="false" customHeight="false" outlineLevel="0" collapsed="false"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customFormat="false" ht="14" hidden="false" customHeight="false" outlineLevel="0" collapsed="false"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customFormat="false" ht="14" hidden="false" customHeight="false" outlineLevel="0" collapsed="false"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customFormat="false" ht="14" hidden="false" customHeight="false" outlineLevel="0" collapsed="false"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customFormat="false" ht="14" hidden="false" customHeight="false" outlineLevel="0" collapsed="false"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customFormat="false" ht="14" hidden="false" customHeight="false" outlineLevel="0" collapsed="false"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customFormat="false" ht="14" hidden="false" customHeight="false" outlineLevel="0" collapsed="false"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customFormat="false" ht="14" hidden="false" customHeight="false" outlineLevel="0" collapsed="false"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customFormat="false" ht="14" hidden="false" customHeight="false" outlineLevel="0" collapsed="false"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customFormat="false" ht="14" hidden="false" customHeight="false" outlineLevel="0" collapsed="false"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customFormat="false" ht="14" hidden="false" customHeight="false" outlineLevel="0" collapsed="false"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customFormat="false" ht="14" hidden="false" customHeight="false" outlineLevel="0" collapsed="false"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customFormat="false" ht="14" hidden="false" customHeight="false" outlineLevel="0" collapsed="false"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customFormat="false" ht="14" hidden="false" customHeight="false" outlineLevel="0" collapsed="false"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customFormat="false" ht="14" hidden="false" customHeight="false" outlineLevel="0" collapsed="false"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customFormat="false" ht="14" hidden="false" customHeight="false" outlineLevel="0" collapsed="false"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customFormat="false" ht="14" hidden="false" customHeight="false" outlineLevel="0" collapsed="false"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customFormat="false" ht="14" hidden="false" customHeight="false" outlineLevel="0" collapsed="false"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customFormat="false" ht="14" hidden="false" customHeight="false" outlineLevel="0" collapsed="false"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customFormat="false" ht="14" hidden="false" customHeight="false" outlineLevel="0" collapsed="false"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customFormat="false" ht="14" hidden="false" customHeight="false" outlineLevel="0" collapsed="false"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customFormat="false" ht="14" hidden="false" customHeight="false" outlineLevel="0" collapsed="false"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customFormat="false" ht="14" hidden="false" customHeight="false" outlineLevel="0" collapsed="false"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customFormat="false" ht="14" hidden="false" customHeight="false" outlineLevel="0" collapsed="false"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customFormat="false" ht="14" hidden="false" customHeight="false" outlineLevel="0" collapsed="false"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customFormat="false" ht="14" hidden="false" customHeight="false" outlineLevel="0" collapsed="false"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customFormat="false" ht="14" hidden="false" customHeight="false" outlineLevel="0" collapsed="false"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customFormat="false" ht="14" hidden="false" customHeight="false" outlineLevel="0" collapsed="false"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customFormat="false" ht="14" hidden="false" customHeight="false" outlineLevel="0" collapsed="false"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customFormat="false" ht="14" hidden="false" customHeight="false" outlineLevel="0" collapsed="false"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customFormat="false" ht="14" hidden="false" customHeight="false" outlineLevel="0" collapsed="false"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customFormat="false" ht="14" hidden="false" customHeight="false" outlineLevel="0" collapsed="false"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customFormat="false" ht="14" hidden="false" customHeight="false" outlineLevel="0" collapsed="false"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customFormat="false" ht="14" hidden="false" customHeight="false" outlineLevel="0" collapsed="false"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customFormat="false" ht="14" hidden="false" customHeight="false" outlineLevel="0" collapsed="false"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customFormat="false" ht="14" hidden="false" customHeight="false" outlineLevel="0" collapsed="false"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customFormat="false" ht="14" hidden="false" customHeight="false" outlineLevel="0" collapsed="false"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customFormat="false" ht="14" hidden="false" customHeight="false" outlineLevel="0" collapsed="false"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customFormat="false" ht="14" hidden="false" customHeight="false" outlineLevel="0" collapsed="false"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customFormat="false" ht="14" hidden="false" customHeight="false" outlineLevel="0" collapsed="false"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customFormat="false" ht="14" hidden="false" customHeight="false" outlineLevel="0" collapsed="false"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customFormat="false" ht="14" hidden="false" customHeight="false" outlineLevel="0" collapsed="false"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customFormat="false" ht="14" hidden="false" customHeight="false" outlineLevel="0" collapsed="false"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customFormat="false" ht="14" hidden="false" customHeight="false" outlineLevel="0" collapsed="false"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customFormat="false" ht="14" hidden="false" customHeight="false" outlineLevel="0" collapsed="false"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customFormat="false" ht="14" hidden="false" customHeight="false" outlineLevel="0" collapsed="false"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customFormat="false" ht="14" hidden="false" customHeight="false" outlineLevel="0" collapsed="false"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customFormat="false" ht="14" hidden="false" customHeight="false" outlineLevel="0" collapsed="false"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customFormat="false" ht="14" hidden="false" customHeight="false" outlineLevel="0" collapsed="false"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customFormat="false" ht="14" hidden="false" customHeight="false" outlineLevel="0" collapsed="false"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customFormat="false" ht="14" hidden="false" customHeight="false" outlineLevel="0" collapsed="false"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customFormat="false" ht="14" hidden="false" customHeight="false" outlineLevel="0" collapsed="false"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customFormat="false" ht="14" hidden="false" customHeight="false" outlineLevel="0" collapsed="false"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customFormat="false" ht="14" hidden="false" customHeight="false" outlineLevel="0" collapsed="false"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customFormat="false" ht="14" hidden="false" customHeight="false" outlineLevel="0" collapsed="false"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customFormat="false" ht="14" hidden="false" customHeight="false" outlineLevel="0" collapsed="false"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customFormat="false" ht="14" hidden="false" customHeight="false" outlineLevel="0" collapsed="false"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customFormat="false" ht="14" hidden="false" customHeight="false" outlineLevel="0" collapsed="false"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customFormat="false" ht="14" hidden="false" customHeight="false" outlineLevel="0" collapsed="false"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customFormat="false" ht="14" hidden="false" customHeight="false" outlineLevel="0" collapsed="false"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customFormat="false" ht="14" hidden="false" customHeight="false" outlineLevel="0" collapsed="false"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customFormat="false" ht="14" hidden="false" customHeight="false" outlineLevel="0" collapsed="false"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customFormat="false" ht="14" hidden="false" customHeight="false" outlineLevel="0" collapsed="false"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customFormat="false" ht="14" hidden="false" customHeight="false" outlineLevel="0" collapsed="false"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customFormat="false" ht="14" hidden="false" customHeight="false" outlineLevel="0" collapsed="false"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customFormat="false" ht="14" hidden="false" customHeight="false" outlineLevel="0" collapsed="false"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customFormat="false" ht="14" hidden="false" customHeight="false" outlineLevel="0" collapsed="false"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customFormat="false" ht="14" hidden="false" customHeight="false" outlineLevel="0" collapsed="false"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customFormat="false" ht="14" hidden="false" customHeight="false" outlineLevel="0" collapsed="false"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customFormat="false" ht="14" hidden="false" customHeight="false" outlineLevel="0" collapsed="false"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customFormat="false" ht="14" hidden="false" customHeight="false" outlineLevel="0" collapsed="false"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customFormat="false" ht="14" hidden="false" customHeight="false" outlineLevel="0" collapsed="false"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customFormat="false" ht="14" hidden="false" customHeight="false" outlineLevel="0" collapsed="false"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customFormat="false" ht="14" hidden="false" customHeight="false" outlineLevel="0" collapsed="false"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customFormat="false" ht="14" hidden="false" customHeight="false" outlineLevel="0" collapsed="false"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customFormat="false" ht="14" hidden="false" customHeight="false" outlineLevel="0" collapsed="false"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customFormat="false" ht="14" hidden="false" customHeight="false" outlineLevel="0" collapsed="false"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customFormat="false" ht="14" hidden="false" customHeight="false" outlineLevel="0" collapsed="false"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customFormat="false" ht="14" hidden="false" customHeight="false" outlineLevel="0" collapsed="false"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customFormat="false" ht="14" hidden="false" customHeight="false" outlineLevel="0" collapsed="false"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customFormat="false" ht="14" hidden="false" customHeight="false" outlineLevel="0" collapsed="false"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customFormat="false" ht="14" hidden="false" customHeight="false" outlineLevel="0" collapsed="false"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customFormat="false" ht="14" hidden="false" customHeight="false" outlineLevel="0" collapsed="false"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customFormat="false" ht="14" hidden="false" customHeight="false" outlineLevel="0" collapsed="false"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customFormat="false" ht="14" hidden="false" customHeight="false" outlineLevel="0" collapsed="false"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customFormat="false" ht="14" hidden="false" customHeight="false" outlineLevel="0" collapsed="false"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customFormat="false" ht="14" hidden="false" customHeight="false" outlineLevel="0" collapsed="false"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customFormat="false" ht="14" hidden="false" customHeight="false" outlineLevel="0" collapsed="false"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customFormat="false" ht="14" hidden="false" customHeight="false" outlineLevel="0" collapsed="false"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customFormat="false" ht="14" hidden="false" customHeight="false" outlineLevel="0" collapsed="false"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customFormat="false" ht="14" hidden="false" customHeight="false" outlineLevel="0" collapsed="false"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customFormat="false" ht="14" hidden="false" customHeight="false" outlineLevel="0" collapsed="false"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customFormat="false" ht="14" hidden="false" customHeight="false" outlineLevel="0" collapsed="false"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customFormat="false" ht="14" hidden="false" customHeight="false" outlineLevel="0" collapsed="false"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customFormat="false" ht="14" hidden="false" customHeight="false" outlineLevel="0" collapsed="false"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customFormat="false" ht="14" hidden="false" customHeight="false" outlineLevel="0" collapsed="false"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customFormat="false" ht="14" hidden="false" customHeight="false" outlineLevel="0" collapsed="false"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customFormat="false" ht="14" hidden="false" customHeight="false" outlineLevel="0" collapsed="false"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customFormat="false" ht="14" hidden="false" customHeight="false" outlineLevel="0" collapsed="false"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customFormat="false" ht="14" hidden="false" customHeight="false" outlineLevel="0" collapsed="false"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customFormat="false" ht="14" hidden="false" customHeight="false" outlineLevel="0" collapsed="false"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customFormat="false" ht="14" hidden="false" customHeight="false" outlineLevel="0" collapsed="false"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customFormat="false" ht="14" hidden="false" customHeight="false" outlineLevel="0" collapsed="false"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customFormat="false" ht="14" hidden="false" customHeight="false" outlineLevel="0" collapsed="false"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customFormat="false" ht="14" hidden="false" customHeight="false" outlineLevel="0" collapsed="false"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customFormat="false" ht="14" hidden="false" customHeight="false" outlineLevel="0" collapsed="false"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customFormat="false" ht="14" hidden="false" customHeight="false" outlineLevel="0" collapsed="false"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customFormat="false" ht="14" hidden="false" customHeight="false" outlineLevel="0" collapsed="false"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customFormat="false" ht="14" hidden="false" customHeight="false" outlineLevel="0" collapsed="false"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customFormat="false" ht="14" hidden="false" customHeight="false" outlineLevel="0" collapsed="false"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customFormat="false" ht="14" hidden="false" customHeight="false" outlineLevel="0" collapsed="false"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customFormat="false" ht="14" hidden="false" customHeight="false" outlineLevel="0" collapsed="false"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customFormat="false" ht="14" hidden="false" customHeight="false" outlineLevel="0" collapsed="false"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customFormat="false" ht="14" hidden="false" customHeight="false" outlineLevel="0" collapsed="false"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customFormat="false" ht="14" hidden="false" customHeight="false" outlineLevel="0" collapsed="false"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customFormat="false" ht="14" hidden="false" customHeight="false" outlineLevel="0" collapsed="false"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customFormat="false" ht="14" hidden="false" customHeight="false" outlineLevel="0" collapsed="false"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customFormat="false" ht="14" hidden="false" customHeight="false" outlineLevel="0" collapsed="false"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customFormat="false" ht="14" hidden="false" customHeight="false" outlineLevel="0" collapsed="false"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customFormat="false" ht="14" hidden="false" customHeight="false" outlineLevel="0" collapsed="false"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customFormat="false" ht="14" hidden="false" customHeight="false" outlineLevel="0" collapsed="false"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customFormat="false" ht="14" hidden="false" customHeight="false" outlineLevel="0" collapsed="false"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customFormat="false" ht="14" hidden="false" customHeight="false" outlineLevel="0" collapsed="false"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customFormat="false" ht="14" hidden="false" customHeight="false" outlineLevel="0" collapsed="false"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customFormat="false" ht="14" hidden="false" customHeight="false" outlineLevel="0" collapsed="false"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customFormat="false" ht="14" hidden="false" customHeight="false" outlineLevel="0" collapsed="false"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customFormat="false" ht="14" hidden="false" customHeight="false" outlineLevel="0" collapsed="false"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customFormat="false" ht="14" hidden="false" customHeight="false" outlineLevel="0" collapsed="false"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customFormat="false" ht="14" hidden="false" customHeight="false" outlineLevel="0" collapsed="false"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customFormat="false" ht="14" hidden="false" customHeight="false" outlineLevel="0" collapsed="false"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customFormat="false" ht="14" hidden="false" customHeight="false" outlineLevel="0" collapsed="false"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customFormat="false" ht="14" hidden="false" customHeight="false" outlineLevel="0" collapsed="false"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customFormat="false" ht="14" hidden="false" customHeight="false" outlineLevel="0" collapsed="false"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customFormat="false" ht="14" hidden="false" customHeight="false" outlineLevel="0" collapsed="false"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customFormat="false" ht="14" hidden="false" customHeight="false" outlineLevel="0" collapsed="false"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customFormat="false" ht="14" hidden="false" customHeight="false" outlineLevel="0" collapsed="false"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customFormat="false" ht="14" hidden="false" customHeight="false" outlineLevel="0" collapsed="false"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customFormat="false" ht="14" hidden="false" customHeight="false" outlineLevel="0" collapsed="false"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customFormat="false" ht="14" hidden="false" customHeight="false" outlineLevel="0" collapsed="false"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customFormat="false" ht="14" hidden="false" customHeight="false" outlineLevel="0" collapsed="false"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customFormat="false" ht="14" hidden="false" customHeight="false" outlineLevel="0" collapsed="false"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customFormat="false" ht="14" hidden="false" customHeight="false" outlineLevel="0" collapsed="false"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customFormat="false" ht="14" hidden="false" customHeight="false" outlineLevel="0" collapsed="false"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customFormat="false" ht="14" hidden="false" customHeight="false" outlineLevel="0" collapsed="false"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customFormat="false" ht="14" hidden="false" customHeight="false" outlineLevel="0" collapsed="false"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customFormat="false" ht="14" hidden="false" customHeight="false" outlineLevel="0" collapsed="false"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customFormat="false" ht="14" hidden="false" customHeight="false" outlineLevel="0" collapsed="false"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customFormat="false" ht="14" hidden="false" customHeight="false" outlineLevel="0" collapsed="false"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customFormat="false" ht="14" hidden="false" customHeight="false" outlineLevel="0" collapsed="false"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customFormat="false" ht="14" hidden="false" customHeight="false" outlineLevel="0" collapsed="false"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customFormat="false" ht="14" hidden="false" customHeight="false" outlineLevel="0" collapsed="false"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customFormat="false" ht="14" hidden="false" customHeight="false" outlineLevel="0" collapsed="false"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customFormat="false" ht="14" hidden="false" customHeight="false" outlineLevel="0" collapsed="false"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customFormat="false" ht="14" hidden="false" customHeight="false" outlineLevel="0" collapsed="false"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customFormat="false" ht="14" hidden="false" customHeight="false" outlineLevel="0" collapsed="false"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customFormat="false" ht="14" hidden="false" customHeight="false" outlineLevel="0" collapsed="false"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customFormat="false" ht="14" hidden="false" customHeight="false" outlineLevel="0" collapsed="false"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customFormat="false" ht="14" hidden="false" customHeight="false" outlineLevel="0" collapsed="false"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customFormat="false" ht="14" hidden="false" customHeight="false" outlineLevel="0" collapsed="false"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customFormat="false" ht="14" hidden="false" customHeight="false" outlineLevel="0" collapsed="false"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customFormat="false" ht="14" hidden="false" customHeight="false" outlineLevel="0" collapsed="false"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customFormat="false" ht="14" hidden="false" customHeight="false" outlineLevel="0" collapsed="false"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customFormat="false" ht="14" hidden="false" customHeight="false" outlineLevel="0" collapsed="false"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customFormat="false" ht="14" hidden="false" customHeight="false" outlineLevel="0" collapsed="false"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customFormat="false" ht="14" hidden="false" customHeight="false" outlineLevel="0" collapsed="false"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customFormat="false" ht="14" hidden="false" customHeight="false" outlineLevel="0" collapsed="false"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customFormat="false" ht="14" hidden="false" customHeight="false" outlineLevel="0" collapsed="false"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customFormat="false" ht="14" hidden="false" customHeight="false" outlineLevel="0" collapsed="false"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customFormat="false" ht="14" hidden="false" customHeight="false" outlineLevel="0" collapsed="false"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customFormat="false" ht="14" hidden="false" customHeight="false" outlineLevel="0" collapsed="false"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customFormat="false" ht="14" hidden="false" customHeight="false" outlineLevel="0" collapsed="false"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customFormat="false" ht="14" hidden="false" customHeight="false" outlineLevel="0" collapsed="false"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customFormat="false" ht="14" hidden="false" customHeight="false" outlineLevel="0" collapsed="false"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customFormat="false" ht="14" hidden="false" customHeight="false" outlineLevel="0" collapsed="false"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customFormat="false" ht="14" hidden="false" customHeight="false" outlineLevel="0" collapsed="false"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customFormat="false" ht="14" hidden="false" customHeight="false" outlineLevel="0" collapsed="false"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customFormat="false" ht="14" hidden="false" customHeight="false" outlineLevel="0" collapsed="false"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customFormat="false" ht="14" hidden="false" customHeight="false" outlineLevel="0" collapsed="false"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customFormat="false" ht="14" hidden="false" customHeight="false" outlineLevel="0" collapsed="false"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customFormat="false" ht="14" hidden="false" customHeight="false" outlineLevel="0" collapsed="false"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customFormat="false" ht="14" hidden="false" customHeight="false" outlineLevel="0" collapsed="false"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customFormat="false" ht="14" hidden="false" customHeight="false" outlineLevel="0" collapsed="false"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customFormat="false" ht="14" hidden="false" customHeight="false" outlineLevel="0" collapsed="false"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customFormat="false" ht="14" hidden="false" customHeight="false" outlineLevel="0" collapsed="false"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customFormat="false" ht="14" hidden="false" customHeight="false" outlineLevel="0" collapsed="false"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customFormat="false" ht="14" hidden="false" customHeight="false" outlineLevel="0" collapsed="false"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customFormat="false" ht="14" hidden="false" customHeight="false" outlineLevel="0" collapsed="false"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customFormat="false" ht="14" hidden="false" customHeight="false" outlineLevel="0" collapsed="false"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customFormat="false" ht="14" hidden="false" customHeight="false" outlineLevel="0" collapsed="false"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customFormat="false" ht="14" hidden="false" customHeight="false" outlineLevel="0" collapsed="false"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customFormat="false" ht="14" hidden="false" customHeight="false" outlineLevel="0" collapsed="false"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customFormat="false" ht="14" hidden="false" customHeight="false" outlineLevel="0" collapsed="false"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customFormat="false" ht="14" hidden="false" customHeight="false" outlineLevel="0" collapsed="false"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customFormat="false" ht="14" hidden="false" customHeight="false" outlineLevel="0" collapsed="false"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customFormat="false" ht="14" hidden="false" customHeight="false" outlineLevel="0" collapsed="false"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customFormat="false" ht="14" hidden="false" customHeight="false" outlineLevel="0" collapsed="false"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customFormat="false" ht="14" hidden="false" customHeight="false" outlineLevel="0" collapsed="false"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customFormat="false" ht="14" hidden="false" customHeight="false" outlineLevel="0" collapsed="false"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customFormat="false" ht="14" hidden="false" customHeight="false" outlineLevel="0" collapsed="false"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customFormat="false" ht="14" hidden="false" customHeight="false" outlineLevel="0" collapsed="false"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customFormat="false" ht="14" hidden="false" customHeight="false" outlineLevel="0" collapsed="false"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customFormat="false" ht="14" hidden="false" customHeight="false" outlineLevel="0" collapsed="false"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customFormat="false" ht="14" hidden="false" customHeight="false" outlineLevel="0" collapsed="false"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customFormat="false" ht="14" hidden="false" customHeight="false" outlineLevel="0" collapsed="false"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customFormat="false" ht="14" hidden="false" customHeight="false" outlineLevel="0" collapsed="false"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customFormat="false" ht="14" hidden="false" customHeight="false" outlineLevel="0" collapsed="false"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customFormat="false" ht="14" hidden="false" customHeight="false" outlineLevel="0" collapsed="false"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customFormat="false" ht="14" hidden="false" customHeight="false" outlineLevel="0" collapsed="false"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customFormat="false" ht="14" hidden="false" customHeight="false" outlineLevel="0" collapsed="false"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customFormat="false" ht="14" hidden="false" customHeight="false" outlineLevel="0" collapsed="false"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customFormat="false" ht="14" hidden="false" customHeight="false" outlineLevel="0" collapsed="false"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customFormat="false" ht="14" hidden="false" customHeight="false" outlineLevel="0" collapsed="false"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customFormat="false" ht="14" hidden="false" customHeight="false" outlineLevel="0" collapsed="false"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customFormat="false" ht="14" hidden="false" customHeight="false" outlineLevel="0" collapsed="false"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customFormat="false" ht="14" hidden="false" customHeight="false" outlineLevel="0" collapsed="false"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customFormat="false" ht="14" hidden="false" customHeight="false" outlineLevel="0" collapsed="false"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customFormat="false" ht="14" hidden="false" customHeight="false" outlineLevel="0" collapsed="false"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customFormat="false" ht="14" hidden="false" customHeight="false" outlineLevel="0" collapsed="false"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customFormat="false" ht="14" hidden="false" customHeight="false" outlineLevel="0" collapsed="false"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customFormat="false" ht="14" hidden="false" customHeight="false" outlineLevel="0" collapsed="false"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customFormat="false" ht="14" hidden="false" customHeight="false" outlineLevel="0" collapsed="false"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customFormat="false" ht="14" hidden="false" customHeight="false" outlineLevel="0" collapsed="false"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customFormat="false" ht="14" hidden="false" customHeight="false" outlineLevel="0" collapsed="false"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customFormat="false" ht="14" hidden="false" customHeight="false" outlineLevel="0" collapsed="false"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customFormat="false" ht="14" hidden="false" customHeight="false" outlineLevel="0" collapsed="false"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customFormat="false" ht="14" hidden="false" customHeight="false" outlineLevel="0" collapsed="false"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customFormat="false" ht="14" hidden="false" customHeight="false" outlineLevel="0" collapsed="false"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customFormat="false" ht="14" hidden="false" customHeight="false" outlineLevel="0" collapsed="false"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customFormat="false" ht="14" hidden="false" customHeight="false" outlineLevel="0" collapsed="false"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customFormat="false" ht="14" hidden="false" customHeight="false" outlineLevel="0" collapsed="false"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customFormat="false" ht="14" hidden="false" customHeight="false" outlineLevel="0" collapsed="false"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customFormat="false" ht="14" hidden="false" customHeight="false" outlineLevel="0" collapsed="false"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customFormat="false" ht="14" hidden="false" customHeight="false" outlineLevel="0" collapsed="false"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customFormat="false" ht="14" hidden="false" customHeight="false" outlineLevel="0" collapsed="false"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customFormat="false" ht="14" hidden="false" customHeight="false" outlineLevel="0" collapsed="false"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customFormat="false" ht="14" hidden="false" customHeight="false" outlineLevel="0" collapsed="false"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customFormat="false" ht="14" hidden="false" customHeight="false" outlineLevel="0" collapsed="false"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customFormat="false" ht="14" hidden="false" customHeight="false" outlineLevel="0" collapsed="false"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customFormat="false" ht="14" hidden="false" customHeight="false" outlineLevel="0" collapsed="false"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customFormat="false" ht="14" hidden="false" customHeight="false" outlineLevel="0" collapsed="false"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customFormat="false" ht="14" hidden="false" customHeight="false" outlineLevel="0" collapsed="false"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customFormat="false" ht="14" hidden="false" customHeight="false" outlineLevel="0" collapsed="false"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customFormat="false" ht="14" hidden="false" customHeight="false" outlineLevel="0" collapsed="false"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customFormat="false" ht="14" hidden="false" customHeight="false" outlineLevel="0" collapsed="false"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customFormat="false" ht="14" hidden="false" customHeight="false" outlineLevel="0" collapsed="false"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customFormat="false" ht="14" hidden="false" customHeight="false" outlineLevel="0" collapsed="false"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customFormat="false" ht="14" hidden="false" customHeight="false" outlineLevel="0" collapsed="false"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customFormat="false" ht="14" hidden="false" customHeight="false" outlineLevel="0" collapsed="false"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customFormat="false" ht="14" hidden="false" customHeight="false" outlineLevel="0" collapsed="false"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customFormat="false" ht="14" hidden="false" customHeight="false" outlineLevel="0" collapsed="false"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customFormat="false" ht="14" hidden="false" customHeight="false" outlineLevel="0" collapsed="false"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customFormat="false" ht="14" hidden="false" customHeight="false" outlineLevel="0" collapsed="false"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customFormat="false" ht="14" hidden="false" customHeight="false" outlineLevel="0" collapsed="false"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customFormat="false" ht="14" hidden="false" customHeight="false" outlineLevel="0" collapsed="false"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customFormat="false" ht="14" hidden="false" customHeight="false" outlineLevel="0" collapsed="false"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customFormat="false" ht="14" hidden="false" customHeight="false" outlineLevel="0" collapsed="false"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customFormat="false" ht="14" hidden="false" customHeight="false" outlineLevel="0" collapsed="false"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customFormat="false" ht="14" hidden="false" customHeight="false" outlineLevel="0" collapsed="false"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customFormat="false" ht="14" hidden="false" customHeight="false" outlineLevel="0" collapsed="false"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customFormat="false" ht="14" hidden="false" customHeight="false" outlineLevel="0" collapsed="false"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customFormat="false" ht="14" hidden="false" customHeight="false" outlineLevel="0" collapsed="false"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customFormat="false" ht="14" hidden="false" customHeight="false" outlineLevel="0" collapsed="false"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customFormat="false" ht="14" hidden="false" customHeight="false" outlineLevel="0" collapsed="false"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customFormat="false" ht="14" hidden="false" customHeight="false" outlineLevel="0" collapsed="false"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customFormat="false" ht="14" hidden="false" customHeight="false" outlineLevel="0" collapsed="false"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customFormat="false" ht="14" hidden="false" customHeight="false" outlineLevel="0" collapsed="false"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customFormat="false" ht="14" hidden="false" customHeight="false" outlineLevel="0" collapsed="false"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customFormat="false" ht="14" hidden="false" customHeight="false" outlineLevel="0" collapsed="false"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customFormat="false" ht="14" hidden="false" customHeight="false" outlineLevel="0" collapsed="false"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customFormat="false" ht="14" hidden="false" customHeight="false" outlineLevel="0" collapsed="false"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customFormat="false" ht="14" hidden="false" customHeight="false" outlineLevel="0" collapsed="false"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customFormat="false" ht="14" hidden="false" customHeight="false" outlineLevel="0" collapsed="false"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customFormat="false" ht="14" hidden="false" customHeight="false" outlineLevel="0" collapsed="false"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customFormat="false" ht="14" hidden="false" customHeight="false" outlineLevel="0" collapsed="false"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customFormat="false" ht="14" hidden="false" customHeight="false" outlineLevel="0" collapsed="false"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customFormat="false" ht="14" hidden="false" customHeight="false" outlineLevel="0" collapsed="false"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customFormat="false" ht="14" hidden="false" customHeight="false" outlineLevel="0" collapsed="false"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customFormat="false" ht="14" hidden="false" customHeight="false" outlineLevel="0" collapsed="false"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customFormat="false" ht="14" hidden="false" customHeight="false" outlineLevel="0" collapsed="false"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customFormat="false" ht="14" hidden="false" customHeight="false" outlineLevel="0" collapsed="false"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customFormat="false" ht="14" hidden="false" customHeight="false" outlineLevel="0" collapsed="false"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customFormat="false" ht="14" hidden="false" customHeight="false" outlineLevel="0" collapsed="false"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customFormat="false" ht="14" hidden="false" customHeight="false" outlineLevel="0" collapsed="false"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customFormat="false" ht="14" hidden="false" customHeight="false" outlineLevel="0" collapsed="false"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customFormat="false" ht="14" hidden="false" customHeight="false" outlineLevel="0" collapsed="false"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customFormat="false" ht="14" hidden="false" customHeight="false" outlineLevel="0" collapsed="false"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customFormat="false" ht="14" hidden="false" customHeight="false" outlineLevel="0" collapsed="false"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customFormat="false" ht="14" hidden="false" customHeight="false" outlineLevel="0" collapsed="false"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customFormat="false" ht="14" hidden="false" customHeight="false" outlineLevel="0" collapsed="false"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customFormat="false" ht="14" hidden="false" customHeight="false" outlineLevel="0" collapsed="false"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customFormat="false" ht="14" hidden="false" customHeight="false" outlineLevel="0" collapsed="false"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customFormat="false" ht="14" hidden="false" customHeight="false" outlineLevel="0" collapsed="false"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customFormat="false" ht="14" hidden="false" customHeight="false" outlineLevel="0" collapsed="false"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customFormat="false" ht="14" hidden="false" customHeight="false" outlineLevel="0" collapsed="false"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customFormat="false" ht="14" hidden="false" customHeight="false" outlineLevel="0" collapsed="false"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customFormat="false" ht="14" hidden="false" customHeight="false" outlineLevel="0" collapsed="false"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customFormat="false" ht="14" hidden="false" customHeight="false" outlineLevel="0" collapsed="false"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customFormat="false" ht="14" hidden="false" customHeight="false" outlineLevel="0" collapsed="false"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customFormat="false" ht="14" hidden="false" customHeight="false" outlineLevel="0" collapsed="false"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customFormat="false" ht="14" hidden="false" customHeight="false" outlineLevel="0" collapsed="false"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customFormat="false" ht="14" hidden="false" customHeight="false" outlineLevel="0" collapsed="false"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customFormat="false" ht="14" hidden="false" customHeight="false" outlineLevel="0" collapsed="false"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customFormat="false" ht="14" hidden="false" customHeight="false" outlineLevel="0" collapsed="false"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customFormat="false" ht="14" hidden="false" customHeight="false" outlineLevel="0" collapsed="false"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customFormat="false" ht="14" hidden="false" customHeight="false" outlineLevel="0" collapsed="false"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customFormat="false" ht="14" hidden="false" customHeight="false" outlineLevel="0" collapsed="false"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customFormat="false" ht="14" hidden="false" customHeight="false" outlineLevel="0" collapsed="false"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customFormat="false" ht="14" hidden="false" customHeight="false" outlineLevel="0" collapsed="false"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customFormat="false" ht="14" hidden="false" customHeight="false" outlineLevel="0" collapsed="false"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customFormat="false" ht="14" hidden="false" customHeight="false" outlineLevel="0" collapsed="false"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customFormat="false" ht="14" hidden="false" customHeight="false" outlineLevel="0" collapsed="false"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customFormat="false" ht="14" hidden="false" customHeight="false" outlineLevel="0" collapsed="false"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customFormat="false" ht="14" hidden="false" customHeight="false" outlineLevel="0" collapsed="false"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customFormat="false" ht="14" hidden="false" customHeight="false" outlineLevel="0" collapsed="false"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customFormat="false" ht="14" hidden="false" customHeight="false" outlineLevel="0" collapsed="false"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customFormat="false" ht="14" hidden="false" customHeight="false" outlineLevel="0" collapsed="false"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customFormat="false" ht="14" hidden="false" customHeight="false" outlineLevel="0" collapsed="false"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customFormat="false" ht="14" hidden="false" customHeight="false" outlineLevel="0" collapsed="false"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customFormat="false" ht="14" hidden="false" customHeight="false" outlineLevel="0" collapsed="false"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customFormat="false" ht="14" hidden="false" customHeight="false" outlineLevel="0" collapsed="false"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customFormat="false" ht="14" hidden="false" customHeight="false" outlineLevel="0" collapsed="false"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customFormat="false" ht="14" hidden="false" customHeight="false" outlineLevel="0" collapsed="false"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customFormat="false" ht="14" hidden="false" customHeight="false" outlineLevel="0" collapsed="false"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customFormat="false" ht="14" hidden="false" customHeight="false" outlineLevel="0" collapsed="false"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customFormat="false" ht="14" hidden="false" customHeight="false" outlineLevel="0" collapsed="false"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customFormat="false" ht="14" hidden="false" customHeight="false" outlineLevel="0" collapsed="false"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customFormat="false" ht="14" hidden="false" customHeight="false" outlineLevel="0" collapsed="false"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customFormat="false" ht="14" hidden="false" customHeight="false" outlineLevel="0" collapsed="false"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customFormat="false" ht="14" hidden="false" customHeight="false" outlineLevel="0" collapsed="false"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customFormat="false" ht="14" hidden="false" customHeight="false" outlineLevel="0" collapsed="false"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customFormat="false" ht="14" hidden="false" customHeight="false" outlineLevel="0" collapsed="false"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customFormat="false" ht="14" hidden="false" customHeight="false" outlineLevel="0" collapsed="false"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customFormat="false" ht="14" hidden="false" customHeight="false" outlineLevel="0" collapsed="false"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customFormat="false" ht="14" hidden="false" customHeight="false" outlineLevel="0" collapsed="false"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customFormat="false" ht="14" hidden="false" customHeight="false" outlineLevel="0" collapsed="false"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customFormat="false" ht="14" hidden="false" customHeight="false" outlineLevel="0" collapsed="false"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customFormat="false" ht="14" hidden="false" customHeight="false" outlineLevel="0" collapsed="false"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customFormat="false" ht="14" hidden="false" customHeight="false" outlineLevel="0" collapsed="false"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customFormat="false" ht="14" hidden="false" customHeight="false" outlineLevel="0" collapsed="false"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customFormat="false" ht="14" hidden="false" customHeight="false" outlineLevel="0" collapsed="false"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customFormat="false" ht="14" hidden="false" customHeight="false" outlineLevel="0" collapsed="false"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customFormat="false" ht="14" hidden="false" customHeight="false" outlineLevel="0" collapsed="false"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customFormat="false" ht="14" hidden="false" customHeight="false" outlineLevel="0" collapsed="false"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customFormat="false" ht="14" hidden="false" customHeight="false" outlineLevel="0" collapsed="false"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customFormat="false" ht="14" hidden="false" customHeight="false" outlineLevel="0" collapsed="false"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customFormat="false" ht="14" hidden="false" customHeight="false" outlineLevel="0" collapsed="false"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customFormat="false" ht="14" hidden="false" customHeight="false" outlineLevel="0" collapsed="false"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customFormat="false" ht="14" hidden="false" customHeight="false" outlineLevel="0" collapsed="false"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customFormat="false" ht="14" hidden="false" customHeight="false" outlineLevel="0" collapsed="false"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customFormat="false" ht="14" hidden="false" customHeight="false" outlineLevel="0" collapsed="false"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customFormat="false" ht="14" hidden="false" customHeight="false" outlineLevel="0" collapsed="false"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customFormat="false" ht="14" hidden="false" customHeight="false" outlineLevel="0" collapsed="false"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customFormat="false" ht="14" hidden="false" customHeight="false" outlineLevel="0" collapsed="false"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customFormat="false" ht="14" hidden="false" customHeight="false" outlineLevel="0" collapsed="false"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customFormat="false" ht="14" hidden="false" customHeight="false" outlineLevel="0" collapsed="false"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customFormat="false" ht="14" hidden="false" customHeight="false" outlineLevel="0" collapsed="false"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customFormat="false" ht="14" hidden="false" customHeight="false" outlineLevel="0" collapsed="false"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customFormat="false" ht="14" hidden="false" customHeight="false" outlineLevel="0" collapsed="false"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customFormat="false" ht="14" hidden="false" customHeight="false" outlineLevel="0" collapsed="false"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customFormat="false" ht="14" hidden="false" customHeight="false" outlineLevel="0" collapsed="false"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customFormat="false" ht="14" hidden="false" customHeight="false" outlineLevel="0" collapsed="false"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customFormat="false" ht="14" hidden="false" customHeight="false" outlineLevel="0" collapsed="false"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customFormat="false" ht="14" hidden="false" customHeight="false" outlineLevel="0" collapsed="false"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customFormat="false" ht="14" hidden="false" customHeight="false" outlineLevel="0" collapsed="false"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customFormat="false" ht="14" hidden="false" customHeight="false" outlineLevel="0" collapsed="false"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customFormat="false" ht="14" hidden="false" customHeight="false" outlineLevel="0" collapsed="false"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customFormat="false" ht="14" hidden="false" customHeight="false" outlineLevel="0" collapsed="false"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customFormat="false" ht="14" hidden="false" customHeight="false" outlineLevel="0" collapsed="false"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customFormat="false" ht="14" hidden="false" customHeight="false" outlineLevel="0" collapsed="false"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customFormat="false" ht="14" hidden="false" customHeight="false" outlineLevel="0" collapsed="false"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customFormat="false" ht="14" hidden="false" customHeight="false" outlineLevel="0" collapsed="false"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customFormat="false" ht="14" hidden="false" customHeight="false" outlineLevel="0" collapsed="false"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customFormat="false" ht="14" hidden="false" customHeight="false" outlineLevel="0" collapsed="false"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customFormat="false" ht="14" hidden="false" customHeight="false" outlineLevel="0" collapsed="false"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customFormat="false" ht="14" hidden="false" customHeight="false" outlineLevel="0" collapsed="false"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customFormat="false" ht="14" hidden="false" customHeight="false" outlineLevel="0" collapsed="false"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customFormat="false" ht="14" hidden="false" customHeight="false" outlineLevel="0" collapsed="false"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customFormat="false" ht="14" hidden="false" customHeight="false" outlineLevel="0" collapsed="false"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customFormat="false" ht="14" hidden="false" customHeight="false" outlineLevel="0" collapsed="false"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customFormat="false" ht="14" hidden="false" customHeight="false" outlineLevel="0" collapsed="false"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customFormat="false" ht="14" hidden="false" customHeight="false" outlineLevel="0" collapsed="false"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customFormat="false" ht="14" hidden="false" customHeight="false" outlineLevel="0" collapsed="false"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customFormat="false" ht="14" hidden="false" customHeight="false" outlineLevel="0" collapsed="false"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customFormat="false" ht="14" hidden="false" customHeight="false" outlineLevel="0" collapsed="false"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customFormat="false" ht="14" hidden="false" customHeight="false" outlineLevel="0" collapsed="false"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customFormat="false" ht="14" hidden="false" customHeight="false" outlineLevel="0" collapsed="false"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customFormat="false" ht="14" hidden="false" customHeight="false" outlineLevel="0" collapsed="false"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customFormat="false" ht="14" hidden="false" customHeight="false" outlineLevel="0" collapsed="false"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customFormat="false" ht="14" hidden="false" customHeight="false" outlineLevel="0" collapsed="false"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customFormat="false" ht="14" hidden="false" customHeight="false" outlineLevel="0" collapsed="false"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customFormat="false" ht="14" hidden="false" customHeight="false" outlineLevel="0" collapsed="false"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customFormat="false" ht="14" hidden="false" customHeight="false" outlineLevel="0" collapsed="false"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customFormat="false" ht="14" hidden="false" customHeight="false" outlineLevel="0" collapsed="false"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customFormat="false" ht="14" hidden="false" customHeight="false" outlineLevel="0" collapsed="false"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customFormat="false" ht="14" hidden="false" customHeight="false" outlineLevel="0" collapsed="false"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customFormat="false" ht="14" hidden="false" customHeight="false" outlineLevel="0" collapsed="false"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customFormat="false" ht="14" hidden="false" customHeight="false" outlineLevel="0" collapsed="false"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customFormat="false" ht="14" hidden="false" customHeight="false" outlineLevel="0" collapsed="false"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customFormat="false" ht="14" hidden="false" customHeight="false" outlineLevel="0" collapsed="false"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customFormat="false" ht="14" hidden="false" customHeight="false" outlineLevel="0" collapsed="false"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customFormat="false" ht="14" hidden="false" customHeight="false" outlineLevel="0" collapsed="false"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customFormat="false" ht="14" hidden="false" customHeight="false" outlineLevel="0" collapsed="false"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customFormat="false" ht="14" hidden="false" customHeight="false" outlineLevel="0" collapsed="false"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customFormat="false" ht="14" hidden="false" customHeight="false" outlineLevel="0" collapsed="false"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customFormat="false" ht="14" hidden="false" customHeight="false" outlineLevel="0" collapsed="false"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customFormat="false" ht="14" hidden="false" customHeight="false" outlineLevel="0" collapsed="false"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customFormat="false" ht="14" hidden="false" customHeight="false" outlineLevel="0" collapsed="false"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customFormat="false" ht="14" hidden="false" customHeight="false" outlineLevel="0" collapsed="false"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customFormat="false" ht="14" hidden="false" customHeight="false" outlineLevel="0" collapsed="false"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customFormat="false" ht="14" hidden="false" customHeight="false" outlineLevel="0" collapsed="false"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customFormat="false" ht="14" hidden="false" customHeight="false" outlineLevel="0" collapsed="false"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customFormat="false" ht="14" hidden="false" customHeight="false" outlineLevel="0" collapsed="false"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customFormat="false" ht="14" hidden="false" customHeight="false" outlineLevel="0" collapsed="false"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customFormat="false" ht="14" hidden="false" customHeight="false" outlineLevel="0" collapsed="false"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customFormat="false" ht="14" hidden="false" customHeight="false" outlineLevel="0" collapsed="false"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customFormat="false" ht="14" hidden="false" customHeight="false" outlineLevel="0" collapsed="false"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customFormat="false" ht="14" hidden="false" customHeight="false" outlineLevel="0" collapsed="false"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customFormat="false" ht="14" hidden="false" customHeight="false" outlineLevel="0" collapsed="false"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customFormat="false" ht="14" hidden="false" customHeight="false" outlineLevel="0" collapsed="false"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customFormat="false" ht="14" hidden="false" customHeight="false" outlineLevel="0" collapsed="false"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customFormat="false" ht="14" hidden="false" customHeight="false" outlineLevel="0" collapsed="false"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customFormat="false" ht="14" hidden="false" customHeight="false" outlineLevel="0" collapsed="false"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customFormat="false" ht="14" hidden="false" customHeight="false" outlineLevel="0" collapsed="false"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customFormat="false" ht="14" hidden="false" customHeight="false" outlineLevel="0" collapsed="false"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customFormat="false" ht="14" hidden="false" customHeight="false" outlineLevel="0" collapsed="false"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customFormat="false" ht="14" hidden="false" customHeight="false" outlineLevel="0" collapsed="false"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customFormat="false" ht="14" hidden="false" customHeight="false" outlineLevel="0" collapsed="false"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customFormat="false" ht="14" hidden="false" customHeight="false" outlineLevel="0" collapsed="false"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customFormat="false" ht="14" hidden="false" customHeight="false" outlineLevel="0" collapsed="false"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customFormat="false" ht="14" hidden="false" customHeight="false" outlineLevel="0" collapsed="false"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customFormat="false" ht="14" hidden="false" customHeight="false" outlineLevel="0" collapsed="false"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customFormat="false" ht="14" hidden="false" customHeight="false" outlineLevel="0" collapsed="false"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customFormat="false" ht="14" hidden="false" customHeight="false" outlineLevel="0" collapsed="false"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customFormat="false" ht="14" hidden="false" customHeight="false" outlineLevel="0" collapsed="false"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customFormat="false" ht="14" hidden="false" customHeight="false" outlineLevel="0" collapsed="false"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customFormat="false" ht="14" hidden="false" customHeight="false" outlineLevel="0" collapsed="false"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customFormat="false" ht="14" hidden="false" customHeight="false" outlineLevel="0" collapsed="false"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customFormat="false" ht="14" hidden="false" customHeight="false" outlineLevel="0" collapsed="false"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customFormat="false" ht="14" hidden="false" customHeight="false" outlineLevel="0" collapsed="false"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customFormat="false" ht="14" hidden="false" customHeight="false" outlineLevel="0" collapsed="false"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customFormat="false" ht="14" hidden="false" customHeight="false" outlineLevel="0" collapsed="false"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customFormat="false" ht="14" hidden="false" customHeight="false" outlineLevel="0" collapsed="false"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customFormat="false" ht="14" hidden="false" customHeight="false" outlineLevel="0" collapsed="false"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customFormat="false" ht="14" hidden="false" customHeight="false" outlineLevel="0" collapsed="false"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customFormat="false" ht="14" hidden="false" customHeight="false" outlineLevel="0" collapsed="false"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customFormat="false" ht="14" hidden="false" customHeight="false" outlineLevel="0" collapsed="false"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customFormat="false" ht="14" hidden="false" customHeight="false" outlineLevel="0" collapsed="false"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customFormat="false" ht="14" hidden="false" customHeight="false" outlineLevel="0" collapsed="false"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customFormat="false" ht="14" hidden="false" customHeight="false" outlineLevel="0" collapsed="false"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customFormat="false" ht="14" hidden="false" customHeight="false" outlineLevel="0" collapsed="false"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customFormat="false" ht="14" hidden="false" customHeight="false" outlineLevel="0" collapsed="false"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customFormat="false" ht="14" hidden="false" customHeight="false" outlineLevel="0" collapsed="false"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customFormat="false" ht="14" hidden="false" customHeight="false" outlineLevel="0" collapsed="false"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customFormat="false" ht="14" hidden="false" customHeight="false" outlineLevel="0" collapsed="false"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customFormat="false" ht="14" hidden="false" customHeight="false" outlineLevel="0" collapsed="false"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customFormat="false" ht="14" hidden="false" customHeight="false" outlineLevel="0" collapsed="false"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customFormat="false" ht="14" hidden="false" customHeight="false" outlineLevel="0" collapsed="false"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customFormat="false" ht="14" hidden="false" customHeight="false" outlineLevel="0" collapsed="false"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customFormat="false" ht="14" hidden="false" customHeight="false" outlineLevel="0" collapsed="false"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customFormat="false" ht="14" hidden="false" customHeight="false" outlineLevel="0" collapsed="false"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customFormat="false" ht="14" hidden="false" customHeight="false" outlineLevel="0" collapsed="false"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customFormat="false" ht="14" hidden="false" customHeight="false" outlineLevel="0" collapsed="false"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customFormat="false" ht="14" hidden="false" customHeight="false" outlineLevel="0" collapsed="false"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customFormat="false" ht="14" hidden="false" customHeight="false" outlineLevel="0" collapsed="false"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customFormat="false" ht="14" hidden="false" customHeight="false" outlineLevel="0" collapsed="false"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customFormat="false" ht="14" hidden="false" customHeight="false" outlineLevel="0" collapsed="false"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customFormat="false" ht="14" hidden="false" customHeight="false" outlineLevel="0" collapsed="false"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customFormat="false" ht="14" hidden="false" customHeight="false" outlineLevel="0" collapsed="false"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customFormat="false" ht="14" hidden="false" customHeight="false" outlineLevel="0" collapsed="false"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customFormat="false" ht="14" hidden="false" customHeight="false" outlineLevel="0" collapsed="false"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customFormat="false" ht="14" hidden="false" customHeight="false" outlineLevel="0" collapsed="false"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customFormat="false" ht="14" hidden="false" customHeight="false" outlineLevel="0" collapsed="false"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customFormat="false" ht="14" hidden="false" customHeight="false" outlineLevel="0" collapsed="false"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customFormat="false" ht="14" hidden="false" customHeight="false" outlineLevel="0" collapsed="false"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customFormat="false" ht="14" hidden="false" customHeight="false" outlineLevel="0" collapsed="false"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customFormat="false" ht="14" hidden="false" customHeight="false" outlineLevel="0" collapsed="false"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customFormat="false" ht="14" hidden="false" customHeight="false" outlineLevel="0" collapsed="false"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customFormat="false" ht="14" hidden="false" customHeight="false" outlineLevel="0" collapsed="false"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customFormat="false" ht="14" hidden="false" customHeight="false" outlineLevel="0" collapsed="false"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customFormat="false" ht="14" hidden="false" customHeight="false" outlineLevel="0" collapsed="false"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customFormat="false" ht="14" hidden="false" customHeight="false" outlineLevel="0" collapsed="false"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customFormat="false" ht="14" hidden="false" customHeight="false" outlineLevel="0" collapsed="false"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customFormat="false" ht="14" hidden="false" customHeight="false" outlineLevel="0" collapsed="false"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customFormat="false" ht="14" hidden="false" customHeight="false" outlineLevel="0" collapsed="false"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customFormat="false" ht="14" hidden="false" customHeight="false" outlineLevel="0" collapsed="false"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customFormat="false" ht="14" hidden="false" customHeight="false" outlineLevel="0" collapsed="false"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customFormat="false" ht="14" hidden="false" customHeight="false" outlineLevel="0" collapsed="false"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customFormat="false" ht="14" hidden="false" customHeight="false" outlineLevel="0" collapsed="false"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customFormat="false" ht="14" hidden="false" customHeight="false" outlineLevel="0" collapsed="false"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customFormat="false" ht="14" hidden="false" customHeight="false" outlineLevel="0" collapsed="false"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customFormat="false" ht="14" hidden="false" customHeight="false" outlineLevel="0" collapsed="false"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customFormat="false" ht="14" hidden="false" customHeight="false" outlineLevel="0" collapsed="false"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customFormat="false" ht="14" hidden="false" customHeight="false" outlineLevel="0" collapsed="false"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customFormat="false" ht="14" hidden="false" customHeight="false" outlineLevel="0" collapsed="false"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customFormat="false" ht="14" hidden="false" customHeight="false" outlineLevel="0" collapsed="false"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customFormat="false" ht="14" hidden="false" customHeight="false" outlineLevel="0" collapsed="false"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customFormat="false" ht="14" hidden="false" customHeight="false" outlineLevel="0" collapsed="false"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customFormat="false" ht="14" hidden="false" customHeight="false" outlineLevel="0" collapsed="false"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customFormat="false" ht="14" hidden="false" customHeight="false" outlineLevel="0" collapsed="false"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customFormat="false" ht="14" hidden="false" customHeight="false" outlineLevel="0" collapsed="false"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customFormat="false" ht="14" hidden="false" customHeight="false" outlineLevel="0" collapsed="false"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customFormat="false" ht="14" hidden="false" customHeight="false" outlineLevel="0" collapsed="false"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customFormat="false" ht="14" hidden="false" customHeight="false" outlineLevel="0" collapsed="false"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customFormat="false" ht="14" hidden="false" customHeight="false" outlineLevel="0" collapsed="false"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customFormat="false" ht="14" hidden="false" customHeight="false" outlineLevel="0" collapsed="false"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customFormat="false" ht="14" hidden="false" customHeight="false" outlineLevel="0" collapsed="false"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customFormat="false" ht="14" hidden="false" customHeight="false" outlineLevel="0" collapsed="false"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customFormat="false" ht="14" hidden="false" customHeight="false" outlineLevel="0" collapsed="false"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customFormat="false" ht="14" hidden="false" customHeight="false" outlineLevel="0" collapsed="false"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 customFormat="false" ht="14" hidden="false" customHeight="false" outlineLevel="0" collapsed="false"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 customFormat="false" ht="14" hidden="false" customHeight="false" outlineLevel="0" collapsed="false"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 customFormat="false" ht="14" hidden="false" customHeight="false" outlineLevel="0" collapsed="false"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</row>
    <row r="1001" customFormat="false" ht="14" hidden="false" customHeight="false" outlineLevel="0" collapsed="false"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</row>
    <row r="1002" customFormat="false" ht="14" hidden="false" customHeight="false" outlineLevel="0" collapsed="false"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</row>
    <row r="1003" customFormat="false" ht="14" hidden="false" customHeight="false" outlineLevel="0" collapsed="false"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</row>
    <row r="1004" customFormat="false" ht="14" hidden="false" customHeight="false" outlineLevel="0" collapsed="false"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</row>
    <row r="1005" customFormat="false" ht="14" hidden="false" customHeight="false" outlineLevel="0" collapsed="false"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</row>
    <row r="1006" customFormat="false" ht="14" hidden="false" customHeight="false" outlineLevel="0" collapsed="false"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</row>
    <row r="1007" customFormat="false" ht="14" hidden="false" customHeight="false" outlineLevel="0" collapsed="false"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</row>
    <row r="1008" customFormat="false" ht="14" hidden="false" customHeight="false" outlineLevel="0" collapsed="false"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</row>
    <row r="1009" customFormat="false" ht="14" hidden="false" customHeight="false" outlineLevel="0" collapsed="false"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</row>
    <row r="1010" customFormat="false" ht="14" hidden="false" customHeight="false" outlineLevel="0" collapsed="false"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</row>
    <row r="1011" customFormat="false" ht="14" hidden="false" customHeight="false" outlineLevel="0" collapsed="false"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</row>
    <row r="1012" customFormat="false" ht="14" hidden="false" customHeight="false" outlineLevel="0" collapsed="false"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</row>
    <row r="1013" customFormat="false" ht="14" hidden="false" customHeight="false" outlineLevel="0" collapsed="false"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</row>
    <row r="1014" customFormat="false" ht="14" hidden="false" customHeight="false" outlineLevel="0" collapsed="false"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</row>
    <row r="1015" customFormat="false" ht="14" hidden="false" customHeight="false" outlineLevel="0" collapsed="false"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</row>
    <row r="1016" customFormat="false" ht="14" hidden="false" customHeight="false" outlineLevel="0" collapsed="false"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</row>
    <row r="1017" customFormat="false" ht="14" hidden="false" customHeight="false" outlineLevel="0" collapsed="false"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</row>
    <row r="1018" customFormat="false" ht="14" hidden="false" customHeight="false" outlineLevel="0" collapsed="false"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</row>
    <row r="1019" customFormat="false" ht="14" hidden="false" customHeight="false" outlineLevel="0" collapsed="false"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</row>
    <row r="1020" customFormat="false" ht="14" hidden="false" customHeight="false" outlineLevel="0" collapsed="false"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</row>
    <row r="1021" customFormat="false" ht="14" hidden="false" customHeight="false" outlineLevel="0" collapsed="false"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</row>
    <row r="1022" customFormat="false" ht="14" hidden="false" customHeight="false" outlineLevel="0" collapsed="false"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</row>
    <row r="1023" customFormat="false" ht="14" hidden="false" customHeight="false" outlineLevel="0" collapsed="false"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</row>
    <row r="1024" customFormat="false" ht="14" hidden="false" customHeight="false" outlineLevel="0" collapsed="false"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</row>
    <row r="1025" customFormat="false" ht="14" hidden="false" customHeight="false" outlineLevel="0" collapsed="false"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</row>
    <row r="1026" customFormat="false" ht="14" hidden="false" customHeight="false" outlineLevel="0" collapsed="false"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</row>
    <row r="1027" customFormat="false" ht="14" hidden="false" customHeight="false" outlineLevel="0" collapsed="false"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</row>
    <row r="1028" customFormat="false" ht="14" hidden="false" customHeight="false" outlineLevel="0" collapsed="false"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</row>
    <row r="1029" customFormat="false" ht="14" hidden="false" customHeight="false" outlineLevel="0" collapsed="false"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</row>
    <row r="1030" customFormat="false" ht="14" hidden="false" customHeight="false" outlineLevel="0" collapsed="false"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</row>
    <row r="1031" customFormat="false" ht="14" hidden="false" customHeight="false" outlineLevel="0" collapsed="false"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</row>
    <row r="1032" customFormat="false" ht="14" hidden="false" customHeight="false" outlineLevel="0" collapsed="false"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</row>
    <row r="1033" customFormat="false" ht="14" hidden="false" customHeight="false" outlineLevel="0" collapsed="false"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</row>
    <row r="1034" customFormat="false" ht="14" hidden="false" customHeight="false" outlineLevel="0" collapsed="false"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</row>
    <row r="1035" customFormat="false" ht="14" hidden="false" customHeight="false" outlineLevel="0" collapsed="false"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</row>
    <row r="1036" customFormat="false" ht="14" hidden="false" customHeight="false" outlineLevel="0" collapsed="false"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</row>
    <row r="1037" customFormat="false" ht="14" hidden="false" customHeight="false" outlineLevel="0" collapsed="false"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</row>
    <row r="1038" customFormat="false" ht="14" hidden="false" customHeight="false" outlineLevel="0" collapsed="false"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</row>
    <row r="1039" customFormat="false" ht="14" hidden="false" customHeight="false" outlineLevel="0" collapsed="false"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</row>
    <row r="1040" customFormat="false" ht="14" hidden="false" customHeight="false" outlineLevel="0" collapsed="false"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</row>
    <row r="1041" customFormat="false" ht="14" hidden="false" customHeight="false" outlineLevel="0" collapsed="false"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</row>
    <row r="1042" customFormat="false" ht="14" hidden="false" customHeight="false" outlineLevel="0" collapsed="false"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</row>
    <row r="1043" customFormat="false" ht="14" hidden="false" customHeight="false" outlineLevel="0" collapsed="false"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</row>
    <row r="1044" customFormat="false" ht="14" hidden="false" customHeight="false" outlineLevel="0" collapsed="false"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</row>
    <row r="1045" customFormat="false" ht="14" hidden="false" customHeight="false" outlineLevel="0" collapsed="false"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</row>
    <row r="1046" customFormat="false" ht="14" hidden="false" customHeight="false" outlineLevel="0" collapsed="false"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</row>
    <row r="1047" customFormat="false" ht="14" hidden="false" customHeight="false" outlineLevel="0" collapsed="false"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</row>
    <row r="1048" customFormat="false" ht="14" hidden="false" customHeight="false" outlineLevel="0" collapsed="false"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</row>
    <row r="1049" customFormat="false" ht="14" hidden="false" customHeight="false" outlineLevel="0" collapsed="false"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</row>
    <row r="1050" customFormat="false" ht="14" hidden="false" customHeight="false" outlineLevel="0" collapsed="false"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</row>
    <row r="1051" customFormat="false" ht="14" hidden="false" customHeight="false" outlineLevel="0" collapsed="false"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</row>
    <row r="1052" customFormat="false" ht="14" hidden="false" customHeight="false" outlineLevel="0" collapsed="false"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</row>
    <row r="1053" customFormat="false" ht="14" hidden="false" customHeight="false" outlineLevel="0" collapsed="false"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</row>
    <row r="1054" customFormat="false" ht="14" hidden="false" customHeight="false" outlineLevel="0" collapsed="false"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</row>
    <row r="1055" customFormat="false" ht="14" hidden="false" customHeight="false" outlineLevel="0" collapsed="false"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</row>
    <row r="1056" customFormat="false" ht="14" hidden="false" customHeight="false" outlineLevel="0" collapsed="false"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</row>
  </sheetData>
  <autoFilter ref="A3:X3"/>
  <mergeCells count="3">
    <mergeCell ref="M1:O1"/>
    <mergeCell ref="B2:D2"/>
    <mergeCell ref="E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3" activeCellId="0" sqref="E53"/>
    </sheetView>
  </sheetViews>
  <sheetFormatPr defaultColWidth="11.05078125" defaultRowHeight="14" zeroHeight="false" outlineLevelRow="0" outlineLevelCol="0"/>
  <cols>
    <col collapsed="false" customWidth="true" hidden="false" outlineLevel="0" max="2" min="2" style="0" width="13.65"/>
    <col collapsed="false" customWidth="true" hidden="false" outlineLevel="0" max="4" min="3" style="0" width="13.99"/>
    <col collapsed="false" customWidth="true" hidden="false" outlineLevel="0" max="5" min="5" style="0" width="7.82"/>
    <col collapsed="false" customWidth="true" hidden="false" outlineLevel="0" max="6" min="6" style="0" width="14.99"/>
    <col collapsed="false" customWidth="true" hidden="false" outlineLevel="0" max="7" min="7" style="0" width="11.65"/>
    <col collapsed="false" customWidth="true" hidden="false" outlineLevel="0" max="8" min="8" style="0" width="6.16"/>
  </cols>
  <sheetData>
    <row r="1" customFormat="false" ht="14" hidden="false" customHeight="false" outlineLevel="0" collapsed="false">
      <c r="A1" s="7" t="s">
        <v>4436</v>
      </c>
      <c r="B1" s="7"/>
      <c r="C1" s="7"/>
      <c r="D1" s="7"/>
      <c r="E1" s="1"/>
      <c r="F1" s="1"/>
      <c r="G1" s="1"/>
      <c r="H1" s="1"/>
      <c r="I1" s="12" t="s">
        <v>1</v>
      </c>
      <c r="J1" s="12"/>
      <c r="K1" s="12"/>
      <c r="L1" s="12" t="s">
        <v>2</v>
      </c>
      <c r="M1" s="12" t="s">
        <v>3</v>
      </c>
      <c r="N1" s="12" t="s">
        <v>4</v>
      </c>
      <c r="O1" s="12" t="s">
        <v>5</v>
      </c>
      <c r="P1" s="12" t="s">
        <v>6</v>
      </c>
      <c r="Q1" s="12" t="s">
        <v>7</v>
      </c>
      <c r="R1" s="12" t="s">
        <v>8</v>
      </c>
      <c r="S1" s="12" t="s">
        <v>9</v>
      </c>
      <c r="T1" s="12" t="s">
        <v>10</v>
      </c>
    </row>
    <row r="2" customFormat="false" ht="14" hidden="false" customHeight="false" outlineLevel="0" collapsed="false">
      <c r="A2" s="34" t="s">
        <v>4426</v>
      </c>
      <c r="B2" s="14" t="s">
        <v>4427</v>
      </c>
      <c r="C2" s="14"/>
      <c r="D2" s="14"/>
      <c r="E2" s="7" t="s">
        <v>16</v>
      </c>
      <c r="F2" s="1"/>
      <c r="G2" s="1"/>
      <c r="H2" s="1"/>
      <c r="I2" s="12" t="s">
        <v>17</v>
      </c>
      <c r="J2" s="12" t="s">
        <v>18</v>
      </c>
      <c r="K2" s="12" t="s">
        <v>19</v>
      </c>
      <c r="L2" s="12" t="s">
        <v>20</v>
      </c>
      <c r="M2" s="12" t="s">
        <v>21</v>
      </c>
      <c r="N2" s="12" t="s">
        <v>22</v>
      </c>
      <c r="O2" s="12" t="s">
        <v>23</v>
      </c>
      <c r="P2" s="12" t="s">
        <v>24</v>
      </c>
      <c r="Q2" s="12" t="s">
        <v>25</v>
      </c>
      <c r="R2" s="12" t="s">
        <v>26</v>
      </c>
      <c r="S2" s="12" t="s">
        <v>27</v>
      </c>
      <c r="T2" s="12" t="s">
        <v>28</v>
      </c>
    </row>
    <row r="3" customFormat="false" ht="70" hidden="false" customHeight="true" outlineLevel="0" collapsed="false">
      <c r="A3" s="20" t="s">
        <v>30</v>
      </c>
      <c r="B3" s="20" t="s">
        <v>38</v>
      </c>
      <c r="C3" s="20" t="s">
        <v>4429</v>
      </c>
      <c r="D3" s="20" t="s">
        <v>40</v>
      </c>
      <c r="E3" s="1" t="s">
        <v>47</v>
      </c>
      <c r="F3" s="20" t="s">
        <v>48</v>
      </c>
      <c r="G3" s="20" t="s">
        <v>49</v>
      </c>
      <c r="H3" s="20" t="s">
        <v>50</v>
      </c>
      <c r="I3" s="12" t="s">
        <v>51</v>
      </c>
      <c r="J3" s="12" t="s">
        <v>51</v>
      </c>
      <c r="K3" s="12" t="s">
        <v>52</v>
      </c>
      <c r="L3" s="12" t="s">
        <v>53</v>
      </c>
      <c r="M3" s="12" t="s">
        <v>54</v>
      </c>
      <c r="N3" s="12" t="s">
        <v>55</v>
      </c>
      <c r="O3" s="12" t="s">
        <v>56</v>
      </c>
      <c r="P3" s="12" t="s">
        <v>57</v>
      </c>
      <c r="Q3" s="12" t="s">
        <v>58</v>
      </c>
      <c r="R3" s="12" t="s">
        <v>59</v>
      </c>
      <c r="S3" s="12" t="s">
        <v>60</v>
      </c>
      <c r="T3" s="12" t="s">
        <v>61</v>
      </c>
    </row>
    <row r="4" customFormat="false" ht="14" hidden="false" customHeight="false" outlineLevel="0" collapsed="false">
      <c r="A4" s="0" t="s">
        <v>4411</v>
      </c>
      <c r="B4" s="35" t="n">
        <v>2.06011711957492</v>
      </c>
      <c r="C4" s="35" t="n">
        <v>2.99890986066132</v>
      </c>
      <c r="D4" s="36" t="n">
        <v>0.0824871473649579</v>
      </c>
      <c r="E4" s="1" t="s">
        <v>4414</v>
      </c>
      <c r="F4" s="1" t="s">
        <v>4415</v>
      </c>
      <c r="G4" s="1" t="s">
        <v>4416</v>
      </c>
      <c r="H4" s="1" t="s">
        <v>3434</v>
      </c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</row>
    <row r="5" customFormat="false" ht="14" hidden="false" customHeight="false" outlineLevel="0" collapsed="false">
      <c r="A5" s="0" t="s">
        <v>4404</v>
      </c>
      <c r="B5" s="35" t="n">
        <v>1.98536141023863</v>
      </c>
      <c r="C5" s="35" t="n">
        <v>2.75442421066984</v>
      </c>
      <c r="D5" s="36" t="n">
        <v>0.0991316830861598</v>
      </c>
      <c r="E5" s="1" t="s">
        <v>4407</v>
      </c>
      <c r="F5" s="1" t="s">
        <v>4181</v>
      </c>
      <c r="G5" s="1" t="s">
        <v>4182</v>
      </c>
      <c r="H5" s="1" t="s">
        <v>305</v>
      </c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</row>
    <row r="6" customFormat="false" ht="14" hidden="false" customHeight="false" outlineLevel="0" collapsed="false">
      <c r="A6" s="0" t="s">
        <v>4389</v>
      </c>
      <c r="B6" s="35" t="n">
        <v>1.87931556754544</v>
      </c>
      <c r="C6" s="35" t="n">
        <v>2.68098242946576</v>
      </c>
      <c r="D6" s="36" t="n">
        <v>0.0676628322657862</v>
      </c>
      <c r="E6" s="1" t="s">
        <v>4392</v>
      </c>
      <c r="F6" s="1" t="s">
        <v>4393</v>
      </c>
      <c r="G6" s="1" t="s">
        <v>180</v>
      </c>
      <c r="H6" s="1" t="s">
        <v>1073</v>
      </c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</row>
    <row r="7" customFormat="false" ht="14" hidden="false" customHeight="false" outlineLevel="0" collapsed="false">
      <c r="A7" s="0" t="s">
        <v>4371</v>
      </c>
      <c r="B7" s="35" t="n">
        <v>1.70797602698987</v>
      </c>
      <c r="C7" s="35" t="n">
        <v>2.22444468009243</v>
      </c>
      <c r="D7" s="36" t="n">
        <v>0.0929425194474209</v>
      </c>
      <c r="E7" s="1" t="s">
        <v>4374</v>
      </c>
      <c r="F7" s="1" t="s">
        <v>303</v>
      </c>
      <c r="G7" s="1" t="s">
        <v>547</v>
      </c>
      <c r="H7" s="1" t="s">
        <v>94</v>
      </c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</row>
    <row r="8" customFormat="false" ht="14" hidden="false" customHeight="false" outlineLevel="0" collapsed="false">
      <c r="A8" s="0" t="s">
        <v>4364</v>
      </c>
      <c r="B8" s="35" t="n">
        <v>1.67049931607673</v>
      </c>
      <c r="C8" s="35" t="n">
        <v>2.28961106516043</v>
      </c>
      <c r="D8" s="36" t="n">
        <v>0.0145910994121564</v>
      </c>
      <c r="E8" s="1"/>
      <c r="F8" s="1"/>
      <c r="G8" s="1"/>
      <c r="H8" s="1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</row>
    <row r="9" customFormat="false" ht="14" hidden="false" customHeight="false" outlineLevel="0" collapsed="false">
      <c r="A9" s="0" t="s">
        <v>4355</v>
      </c>
      <c r="B9" s="35" t="n">
        <v>1.6665627864245</v>
      </c>
      <c r="C9" s="35" t="n">
        <v>2.21474488530269</v>
      </c>
      <c r="D9" s="36" t="n">
        <v>0.0575378620337842</v>
      </c>
      <c r="E9" s="1" t="s">
        <v>4358</v>
      </c>
      <c r="F9" s="1" t="s">
        <v>361</v>
      </c>
      <c r="G9" s="1" t="s">
        <v>210</v>
      </c>
      <c r="H9" s="1" t="s">
        <v>380</v>
      </c>
      <c r="I9" s="12"/>
      <c r="J9" s="12"/>
      <c r="K9" s="12"/>
      <c r="L9" s="12"/>
      <c r="M9" s="12"/>
      <c r="N9" s="12"/>
      <c r="O9" s="12"/>
      <c r="P9" s="12"/>
      <c r="Q9" s="12" t="s">
        <v>74</v>
      </c>
      <c r="R9" s="12"/>
      <c r="S9" s="12"/>
      <c r="T9" s="12"/>
    </row>
    <row r="10" customFormat="false" ht="14" hidden="false" customHeight="false" outlineLevel="0" collapsed="false">
      <c r="A10" s="0" t="s">
        <v>4351</v>
      </c>
      <c r="B10" s="35" t="n">
        <v>1.65405298237454</v>
      </c>
      <c r="C10" s="35" t="n">
        <v>2.07415469858913</v>
      </c>
      <c r="D10" s="36" t="n">
        <v>0.08984261376314</v>
      </c>
      <c r="E10" s="1" t="s">
        <v>4354</v>
      </c>
      <c r="F10" s="1" t="s">
        <v>2290</v>
      </c>
      <c r="G10" s="1" t="s">
        <v>1248</v>
      </c>
      <c r="H10" s="1" t="s">
        <v>305</v>
      </c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</row>
    <row r="11" customFormat="false" ht="14" hidden="false" customHeight="false" outlineLevel="0" collapsed="false">
      <c r="A11" s="0" t="s">
        <v>4347</v>
      </c>
      <c r="B11" s="35" t="n">
        <v>1.64798529455944</v>
      </c>
      <c r="C11" s="35" t="n">
        <v>2.1117611603027</v>
      </c>
      <c r="D11" s="36" t="n">
        <v>0.0828069926969971</v>
      </c>
      <c r="E11" s="1" t="s">
        <v>4350</v>
      </c>
      <c r="F11" s="1" t="s">
        <v>235</v>
      </c>
      <c r="G11" s="1" t="s">
        <v>93</v>
      </c>
      <c r="H11" s="1" t="s">
        <v>94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</row>
    <row r="12" customFormat="false" ht="14" hidden="false" customHeight="false" outlineLevel="0" collapsed="false">
      <c r="A12" s="0" t="s">
        <v>4343</v>
      </c>
      <c r="B12" s="35" t="n">
        <v>1.64080794585401</v>
      </c>
      <c r="C12" s="35" t="n">
        <v>2.09103195986338</v>
      </c>
      <c r="D12" s="36" t="n">
        <v>0.0906026071946248</v>
      </c>
      <c r="E12" s="1" t="s">
        <v>4346</v>
      </c>
      <c r="F12" s="1" t="s">
        <v>521</v>
      </c>
      <c r="G12" s="1" t="s">
        <v>920</v>
      </c>
      <c r="H12" s="1" t="s">
        <v>1175</v>
      </c>
      <c r="I12" s="12"/>
      <c r="J12" s="12"/>
      <c r="K12" s="12"/>
      <c r="L12" s="12"/>
      <c r="M12" s="12"/>
      <c r="N12" s="12" t="s">
        <v>81</v>
      </c>
      <c r="O12" s="12"/>
      <c r="P12" s="33" t="s">
        <v>73</v>
      </c>
      <c r="Q12" s="12"/>
      <c r="R12" s="12"/>
      <c r="S12" s="12"/>
      <c r="T12" s="12"/>
    </row>
    <row r="13" customFormat="false" ht="14" hidden="false" customHeight="false" outlineLevel="0" collapsed="false">
      <c r="A13" s="0" t="s">
        <v>4338</v>
      </c>
      <c r="B13" s="35" t="n">
        <v>1.63692743574638</v>
      </c>
      <c r="C13" s="35" t="n">
        <v>2.07702535934694</v>
      </c>
      <c r="D13" s="36" t="n">
        <v>0.0873086637768032</v>
      </c>
      <c r="E13" s="1" t="s">
        <v>4341</v>
      </c>
      <c r="F13" s="1" t="s">
        <v>4342</v>
      </c>
      <c r="G13" s="1" t="s">
        <v>180</v>
      </c>
      <c r="H13" s="1" t="s">
        <v>94</v>
      </c>
      <c r="I13" s="12" t="n">
        <v>2</v>
      </c>
      <c r="J13" s="12"/>
      <c r="K13" s="12"/>
      <c r="L13" s="12"/>
      <c r="M13" s="12"/>
      <c r="N13" s="12"/>
      <c r="O13" s="12"/>
      <c r="P13" s="12"/>
      <c r="Q13" s="12"/>
      <c r="R13" s="12"/>
      <c r="S13" s="12" t="n">
        <v>2</v>
      </c>
      <c r="T13" s="12"/>
    </row>
    <row r="14" customFormat="false" ht="14" hidden="false" customHeight="false" outlineLevel="0" collapsed="false">
      <c r="A14" s="0" t="s">
        <v>4334</v>
      </c>
      <c r="B14" s="35" t="n">
        <v>1.62907587068575</v>
      </c>
      <c r="C14" s="35" t="n">
        <v>1.98910203084736</v>
      </c>
      <c r="D14" s="36" t="n">
        <v>0.0987926759468681</v>
      </c>
      <c r="E14" s="1" t="s">
        <v>4337</v>
      </c>
      <c r="F14" s="1" t="s">
        <v>394</v>
      </c>
      <c r="G14" s="1" t="s">
        <v>168</v>
      </c>
      <c r="H14" s="1" t="s">
        <v>94</v>
      </c>
      <c r="I14" s="12" t="n">
        <v>1</v>
      </c>
      <c r="J14" s="12"/>
      <c r="K14" s="12" t="s">
        <v>542</v>
      </c>
      <c r="L14" s="12"/>
      <c r="M14" s="12"/>
      <c r="N14" s="12"/>
      <c r="O14" s="12"/>
      <c r="P14" s="12"/>
      <c r="Q14" s="12"/>
      <c r="R14" s="12"/>
      <c r="S14" s="12"/>
      <c r="T14" s="12"/>
    </row>
    <row r="15" customFormat="false" ht="14" hidden="false" customHeight="false" outlineLevel="0" collapsed="false">
      <c r="A15" s="0" t="s">
        <v>4324</v>
      </c>
      <c r="B15" s="35" t="n">
        <v>1.62586567413117</v>
      </c>
      <c r="C15" s="35" t="n">
        <v>2.13950280173268</v>
      </c>
      <c r="D15" s="36" t="n">
        <v>0.0372254866243806</v>
      </c>
      <c r="E15" s="1" t="s">
        <v>4327</v>
      </c>
      <c r="F15" s="1" t="s">
        <v>4328</v>
      </c>
      <c r="G15" s="1" t="s">
        <v>4329</v>
      </c>
      <c r="H15" s="1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</row>
    <row r="16" customFormat="false" ht="14" hidden="false" customHeight="false" outlineLevel="0" collapsed="false">
      <c r="A16" s="1" t="s">
        <v>4313</v>
      </c>
      <c r="B16" s="35" t="n">
        <v>1.60114368978368</v>
      </c>
      <c r="C16" s="35" t="n">
        <v>2.12759549498596</v>
      </c>
      <c r="D16" s="36" t="n">
        <v>0.00122752334088689</v>
      </c>
      <c r="E16" s="1"/>
      <c r="F16" s="1"/>
      <c r="G16" s="1"/>
      <c r="H16" s="1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 t="n">
        <v>4</v>
      </c>
      <c r="T16" s="12"/>
    </row>
    <row r="17" customFormat="false" ht="14" hidden="false" customHeight="false" outlineLevel="0" collapsed="false">
      <c r="A17" s="0" t="s">
        <v>4309</v>
      </c>
      <c r="B17" s="35" t="n">
        <v>1.58638961082231</v>
      </c>
      <c r="C17" s="35" t="n">
        <v>2.03100828081812</v>
      </c>
      <c r="D17" s="36" t="n">
        <v>0.0461384749348456</v>
      </c>
      <c r="E17" s="1" t="s">
        <v>4312</v>
      </c>
      <c r="F17" s="1" t="s">
        <v>70</v>
      </c>
      <c r="G17" s="1" t="s">
        <v>100</v>
      </c>
      <c r="H17" s="1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</row>
    <row r="18" customFormat="false" ht="14" hidden="false" customHeight="false" outlineLevel="0" collapsed="false">
      <c r="A18" s="0" t="s">
        <v>4304</v>
      </c>
      <c r="B18" s="35" t="n">
        <v>1.58304766274899</v>
      </c>
      <c r="C18" s="35" t="n">
        <v>1.9584543622438</v>
      </c>
      <c r="D18" s="36" t="n">
        <v>0.0816618284929527</v>
      </c>
      <c r="E18" s="1" t="s">
        <v>4307</v>
      </c>
      <c r="F18" s="1" t="s">
        <v>521</v>
      </c>
      <c r="G18" s="1" t="s">
        <v>372</v>
      </c>
      <c r="H18" s="1" t="s">
        <v>4308</v>
      </c>
      <c r="I18" s="12"/>
      <c r="J18" s="12"/>
      <c r="K18" s="12"/>
      <c r="L18" s="12"/>
      <c r="M18" s="12"/>
      <c r="N18" s="12" t="s">
        <v>81</v>
      </c>
      <c r="O18" s="12"/>
      <c r="P18" s="12"/>
      <c r="Q18" s="12"/>
      <c r="R18" s="12"/>
      <c r="S18" s="12"/>
      <c r="T18" s="12"/>
    </row>
    <row r="19" customFormat="false" ht="14" hidden="false" customHeight="false" outlineLevel="0" collapsed="false">
      <c r="A19" s="0" t="s">
        <v>4295</v>
      </c>
      <c r="B19" s="35" t="n">
        <v>1.5738440153266</v>
      </c>
      <c r="C19" s="35" t="n">
        <v>1.99999895811117</v>
      </c>
      <c r="D19" s="36" t="n">
        <v>0.0443184422324618</v>
      </c>
      <c r="E19" s="1" t="s">
        <v>4298</v>
      </c>
      <c r="F19" s="1" t="s">
        <v>70</v>
      </c>
      <c r="G19" s="1" t="s">
        <v>4299</v>
      </c>
      <c r="H19" s="1" t="s">
        <v>94</v>
      </c>
      <c r="I19" s="12" t="n">
        <v>1</v>
      </c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</row>
    <row r="20" customFormat="false" ht="14" hidden="false" customHeight="false" outlineLevel="0" collapsed="false">
      <c r="A20" s="0" t="s">
        <v>4287</v>
      </c>
      <c r="B20" s="35" t="n">
        <v>1.51598306748029</v>
      </c>
      <c r="C20" s="35" t="n">
        <v>1.83802028597343</v>
      </c>
      <c r="D20" s="36" t="n">
        <v>0.0500826122692411</v>
      </c>
      <c r="E20" s="1" t="s">
        <v>4290</v>
      </c>
      <c r="F20" s="1" t="s">
        <v>770</v>
      </c>
      <c r="G20" s="1" t="s">
        <v>3941</v>
      </c>
      <c r="H20" s="1" t="s">
        <v>94</v>
      </c>
      <c r="I20" s="12"/>
      <c r="J20" s="12"/>
      <c r="K20" s="12"/>
      <c r="L20" s="12"/>
      <c r="M20" s="12"/>
      <c r="N20" s="12"/>
      <c r="O20" s="12" t="s">
        <v>101</v>
      </c>
      <c r="P20" s="12"/>
      <c r="Q20" s="12"/>
      <c r="R20" s="12"/>
      <c r="S20" s="12"/>
      <c r="T20" s="12"/>
    </row>
    <row r="21" customFormat="false" ht="14" hidden="false" customHeight="false" outlineLevel="0" collapsed="false">
      <c r="A21" s="0" t="s">
        <v>4283</v>
      </c>
      <c r="B21" s="35" t="n">
        <v>1.5153712626283</v>
      </c>
      <c r="C21" s="35" t="n">
        <v>1.81392357721932</v>
      </c>
      <c r="D21" s="36" t="n">
        <v>0.0626983036341444</v>
      </c>
      <c r="E21" s="1" t="s">
        <v>4286</v>
      </c>
      <c r="F21" s="1" t="s">
        <v>70</v>
      </c>
      <c r="G21" s="1" t="s">
        <v>1649</v>
      </c>
      <c r="H21" s="1" t="s">
        <v>94</v>
      </c>
      <c r="I21" s="12"/>
      <c r="J21" s="12"/>
      <c r="K21" s="12"/>
      <c r="L21" s="12"/>
      <c r="M21" s="12"/>
      <c r="N21" s="12"/>
      <c r="O21" s="12" t="s">
        <v>81</v>
      </c>
      <c r="P21" s="12"/>
      <c r="Q21" s="12" t="s">
        <v>74</v>
      </c>
      <c r="R21" s="12"/>
      <c r="S21" s="12"/>
      <c r="T21" s="12"/>
    </row>
    <row r="22" customFormat="false" ht="14" hidden="false" customHeight="false" outlineLevel="0" collapsed="false">
      <c r="A22" s="0" t="s">
        <v>4279</v>
      </c>
      <c r="B22" s="35" t="n">
        <v>1.50166529600258</v>
      </c>
      <c r="C22" s="35" t="n">
        <v>1.81549139521557</v>
      </c>
      <c r="D22" s="36" t="n">
        <v>0.031423921755711</v>
      </c>
      <c r="E22" s="1" t="s">
        <v>4282</v>
      </c>
      <c r="F22" s="1" t="s">
        <v>141</v>
      </c>
      <c r="G22" s="1" t="s">
        <v>467</v>
      </c>
      <c r="H22" s="1"/>
      <c r="I22" s="12"/>
      <c r="J22" s="12"/>
      <c r="K22" s="12"/>
      <c r="L22" s="12"/>
      <c r="M22" s="12"/>
      <c r="N22" s="12"/>
      <c r="O22" s="12" t="s">
        <v>101</v>
      </c>
      <c r="P22" s="12"/>
      <c r="Q22" s="12"/>
      <c r="R22" s="12"/>
      <c r="S22" s="12"/>
      <c r="T22" s="12" t="n">
        <v>5</v>
      </c>
    </row>
    <row r="23" customFormat="false" ht="14" hidden="false" customHeight="false" outlineLevel="0" collapsed="false">
      <c r="A23" s="0" t="s">
        <v>4275</v>
      </c>
      <c r="B23" s="35" t="n">
        <v>1.4994356368582</v>
      </c>
      <c r="C23" s="35" t="n">
        <v>1.7601344511727</v>
      </c>
      <c r="D23" s="36" t="n">
        <v>0.0641273002182562</v>
      </c>
      <c r="E23" s="1" t="s">
        <v>4278</v>
      </c>
      <c r="F23" s="1" t="s">
        <v>70</v>
      </c>
      <c r="G23" s="1" t="s">
        <v>547</v>
      </c>
      <c r="H23" s="1" t="s">
        <v>94</v>
      </c>
      <c r="I23" s="12"/>
      <c r="J23" s="12"/>
      <c r="K23" s="12"/>
      <c r="L23" s="12"/>
      <c r="M23" s="12"/>
      <c r="N23" s="12"/>
      <c r="O23" s="12"/>
      <c r="P23" s="12"/>
      <c r="Q23" s="12" t="s">
        <v>74</v>
      </c>
      <c r="R23" s="12"/>
      <c r="S23" s="12"/>
      <c r="T23" s="12"/>
    </row>
    <row r="24" customFormat="false" ht="14" hidden="false" customHeight="false" outlineLevel="0" collapsed="false">
      <c r="A24" s="0" t="s">
        <v>4271</v>
      </c>
      <c r="B24" s="35" t="n">
        <v>1.49911062228436</v>
      </c>
      <c r="C24" s="35" t="n">
        <v>1.73876376097313</v>
      </c>
      <c r="D24" s="36" t="n">
        <v>0.0874376233339126</v>
      </c>
      <c r="E24" s="1" t="s">
        <v>4274</v>
      </c>
      <c r="F24" s="1" t="s">
        <v>70</v>
      </c>
      <c r="G24" s="1" t="s">
        <v>100</v>
      </c>
      <c r="H24" s="1" t="s">
        <v>94</v>
      </c>
      <c r="I24" s="12" t="n">
        <v>1</v>
      </c>
      <c r="J24" s="12"/>
      <c r="K24" s="12"/>
      <c r="L24" s="12"/>
      <c r="M24" s="12"/>
      <c r="N24" s="12" t="s">
        <v>81</v>
      </c>
      <c r="O24" s="12"/>
      <c r="P24" s="12"/>
      <c r="Q24" s="12"/>
      <c r="R24" s="12"/>
      <c r="S24" s="12"/>
      <c r="T24" s="12"/>
    </row>
    <row r="25" customFormat="false" ht="14" hidden="false" customHeight="false" outlineLevel="0" collapsed="false">
      <c r="A25" s="0" t="s">
        <v>4263</v>
      </c>
      <c r="B25" s="35" t="n">
        <v>1.49656929184075</v>
      </c>
      <c r="C25" s="35" t="n">
        <v>1.77145391881421</v>
      </c>
      <c r="D25" s="36" t="n">
        <v>0.0615389096325038</v>
      </c>
      <c r="E25" s="1" t="s">
        <v>4266</v>
      </c>
      <c r="F25" s="1" t="s">
        <v>480</v>
      </c>
      <c r="G25" s="1" t="s">
        <v>1351</v>
      </c>
      <c r="H25" s="1" t="s">
        <v>94</v>
      </c>
      <c r="I25" s="12"/>
      <c r="J25" s="12"/>
      <c r="K25" s="12"/>
      <c r="L25" s="12"/>
      <c r="M25" s="12"/>
      <c r="N25" s="12"/>
      <c r="O25" s="12"/>
      <c r="P25" s="12"/>
      <c r="Q25" s="12" t="s">
        <v>196</v>
      </c>
      <c r="R25" s="12"/>
      <c r="S25" s="12" t="n">
        <v>4</v>
      </c>
      <c r="T25" s="12"/>
    </row>
    <row r="26" customFormat="false" ht="14" hidden="false" customHeight="false" outlineLevel="0" collapsed="false">
      <c r="A26" s="0" t="s">
        <v>4259</v>
      </c>
      <c r="B26" s="35" t="n">
        <v>1.49607044702643</v>
      </c>
      <c r="C26" s="35" t="n">
        <v>1.81715320864037</v>
      </c>
      <c r="D26" s="36" t="n">
        <v>0.0164715739978709</v>
      </c>
      <c r="E26" s="1" t="s">
        <v>4262</v>
      </c>
      <c r="F26" s="1"/>
      <c r="G26" s="1"/>
      <c r="H26" s="1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 t="n">
        <v>2</v>
      </c>
      <c r="T26" s="12"/>
    </row>
    <row r="27" customFormat="false" ht="14" hidden="false" customHeight="false" outlineLevel="0" collapsed="false">
      <c r="A27" s="0" t="s">
        <v>4256</v>
      </c>
      <c r="B27" s="35" t="n">
        <v>1.49497872507142</v>
      </c>
      <c r="C27" s="35" t="n">
        <v>1.73797671069823</v>
      </c>
      <c r="D27" s="36" t="n">
        <v>0.0705063048157913</v>
      </c>
      <c r="E27" s="1" t="s">
        <v>4258</v>
      </c>
      <c r="F27" s="1" t="s">
        <v>925</v>
      </c>
      <c r="G27" s="1" t="s">
        <v>180</v>
      </c>
      <c r="H27" s="1" t="s">
        <v>305</v>
      </c>
      <c r="I27" s="12"/>
      <c r="J27" s="12"/>
      <c r="K27" s="12"/>
      <c r="L27" s="12"/>
      <c r="M27" s="12"/>
      <c r="N27" s="12" t="s">
        <v>81</v>
      </c>
      <c r="O27" s="12"/>
      <c r="P27" s="12"/>
      <c r="Q27" s="12" t="s">
        <v>74</v>
      </c>
      <c r="R27" s="12"/>
      <c r="S27" s="12" t="n">
        <v>4</v>
      </c>
      <c r="T27" s="12"/>
    </row>
    <row r="28" customFormat="false" ht="14" hidden="false" customHeight="false" outlineLevel="0" collapsed="false">
      <c r="A28" s="0" t="s">
        <v>4249</v>
      </c>
      <c r="B28" s="35" t="n">
        <v>1.48678992231294</v>
      </c>
      <c r="C28" s="35" t="n">
        <v>1.73767044697635</v>
      </c>
      <c r="D28" s="36" t="n">
        <v>0.0588002039351675</v>
      </c>
      <c r="E28" s="1"/>
      <c r="F28" s="1"/>
      <c r="G28" s="1"/>
      <c r="H28" s="1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  <row r="29" customFormat="false" ht="14" hidden="false" customHeight="false" outlineLevel="0" collapsed="false">
      <c r="A29" s="0" t="s">
        <v>4245</v>
      </c>
      <c r="B29" s="35" t="n">
        <v>1.48579072702183</v>
      </c>
      <c r="C29" s="35" t="n">
        <v>1.74092308130382</v>
      </c>
      <c r="D29" s="36" t="n">
        <v>0.0622986941673948</v>
      </c>
      <c r="E29" s="1" t="s">
        <v>4248</v>
      </c>
      <c r="F29" s="1" t="s">
        <v>361</v>
      </c>
      <c r="G29" s="1" t="s">
        <v>134</v>
      </c>
      <c r="H29" s="1"/>
      <c r="I29" s="12"/>
      <c r="J29" s="12"/>
      <c r="K29" s="12"/>
      <c r="L29" s="12"/>
      <c r="M29" s="12"/>
      <c r="N29" s="12" t="s">
        <v>101</v>
      </c>
      <c r="O29" s="12"/>
      <c r="P29" s="12"/>
      <c r="Q29" s="12"/>
      <c r="R29" s="12"/>
      <c r="S29" s="12"/>
      <c r="T29" s="12"/>
    </row>
    <row r="30" customFormat="false" ht="14" hidden="false" customHeight="false" outlineLevel="0" collapsed="false">
      <c r="A30" s="0" t="s">
        <v>4241</v>
      </c>
      <c r="B30" s="35" t="n">
        <v>1.48206782837784</v>
      </c>
      <c r="C30" s="35" t="n">
        <v>1.78356607924376</v>
      </c>
      <c r="D30" s="36" t="n">
        <v>0.00823565063274471</v>
      </c>
      <c r="E30" s="1" t="s">
        <v>4244</v>
      </c>
      <c r="F30" s="1" t="s">
        <v>757</v>
      </c>
      <c r="G30" s="1" t="s">
        <v>134</v>
      </c>
      <c r="H30" s="1" t="s">
        <v>157</v>
      </c>
      <c r="I30" s="12"/>
      <c r="J30" s="12"/>
      <c r="K30" s="12"/>
      <c r="L30" s="12"/>
      <c r="M30" s="12"/>
      <c r="N30" s="12" t="s">
        <v>81</v>
      </c>
      <c r="O30" s="12"/>
      <c r="P30" s="12"/>
      <c r="Q30" s="12"/>
      <c r="R30" s="12"/>
      <c r="S30" s="12"/>
      <c r="T30" s="12"/>
    </row>
    <row r="31" customFormat="false" ht="14" hidden="false" customHeight="false" outlineLevel="0" collapsed="false">
      <c r="A31" s="0" t="s">
        <v>4220</v>
      </c>
      <c r="B31" s="35" t="n">
        <v>1.4622597461415</v>
      </c>
      <c r="C31" s="35" t="n">
        <v>1.61841496231953</v>
      </c>
      <c r="D31" s="36" t="n">
        <v>0.0928551373161401</v>
      </c>
      <c r="E31" s="1" t="s">
        <v>4223</v>
      </c>
      <c r="F31" s="1" t="s">
        <v>70</v>
      </c>
      <c r="G31" s="1" t="s">
        <v>156</v>
      </c>
      <c r="H31" s="1" t="s">
        <v>4224</v>
      </c>
      <c r="I31" s="12"/>
      <c r="J31" s="12"/>
      <c r="K31" s="12"/>
      <c r="L31" s="12"/>
      <c r="M31" s="12"/>
      <c r="N31" s="12"/>
      <c r="O31" s="12"/>
      <c r="P31" s="12"/>
      <c r="Q31" s="12" t="s">
        <v>95</v>
      </c>
      <c r="R31" s="12"/>
      <c r="S31" s="12"/>
      <c r="T31" s="12"/>
    </row>
    <row r="32" customFormat="false" ht="14" hidden="false" customHeight="false" outlineLevel="0" collapsed="false">
      <c r="A32" s="0" t="s">
        <v>4208</v>
      </c>
      <c r="B32" s="35" t="n">
        <v>1.45502251262318</v>
      </c>
      <c r="C32" s="35" t="n">
        <v>1.68111832577797</v>
      </c>
      <c r="D32" s="36" t="n">
        <v>0.0308514302885842</v>
      </c>
      <c r="E32" s="1" t="s">
        <v>4211</v>
      </c>
      <c r="F32" s="1" t="s">
        <v>4212</v>
      </c>
      <c r="G32" s="1" t="s">
        <v>1174</v>
      </c>
      <c r="H32" s="1" t="s">
        <v>3894</v>
      </c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  <row r="33" customFormat="false" ht="14" hidden="false" customHeight="false" outlineLevel="0" collapsed="false">
      <c r="A33" s="0" t="s">
        <v>4192</v>
      </c>
      <c r="B33" s="35" t="n">
        <v>1.44629760391318</v>
      </c>
      <c r="C33" s="35" t="n">
        <v>1.65722899942222</v>
      </c>
      <c r="D33" s="36" t="n">
        <v>0.0342117661620601</v>
      </c>
      <c r="E33" s="1"/>
      <c r="F33" s="1"/>
      <c r="G33" s="1"/>
      <c r="H33" s="1"/>
      <c r="I33" s="12" t="n">
        <v>1</v>
      </c>
      <c r="J33" s="12"/>
      <c r="K33" s="12"/>
      <c r="L33" s="12"/>
      <c r="M33" s="12"/>
      <c r="N33" s="12"/>
      <c r="O33" s="12"/>
      <c r="P33" s="12"/>
      <c r="Q33" s="12" t="s">
        <v>95</v>
      </c>
      <c r="R33" s="12"/>
      <c r="S33" s="12"/>
      <c r="T33" s="12"/>
    </row>
    <row r="34" customFormat="false" ht="14" hidden="false" customHeight="false" outlineLevel="0" collapsed="false">
      <c r="A34" s="0" t="s">
        <v>4172</v>
      </c>
      <c r="B34" s="35" t="n">
        <v>1.4386885677375</v>
      </c>
      <c r="C34" s="35" t="n">
        <v>1.63241613031294</v>
      </c>
      <c r="D34" s="36" t="n">
        <v>0.0377538712941168</v>
      </c>
      <c r="E34" s="1" t="s">
        <v>4175</v>
      </c>
      <c r="F34" s="1" t="s">
        <v>235</v>
      </c>
      <c r="G34" s="1" t="s">
        <v>4176</v>
      </c>
      <c r="H34" s="1" t="s">
        <v>94</v>
      </c>
      <c r="I34" s="12"/>
      <c r="J34" s="12"/>
      <c r="K34" s="12"/>
      <c r="L34" s="12"/>
      <c r="M34" s="12"/>
      <c r="N34" s="12" t="s">
        <v>101</v>
      </c>
      <c r="O34" s="12"/>
      <c r="P34" s="12"/>
      <c r="Q34" s="12"/>
      <c r="R34" s="12"/>
      <c r="S34" s="12"/>
      <c r="T34" s="12"/>
    </row>
    <row r="35" customFormat="false" ht="14" hidden="false" customHeight="false" outlineLevel="0" collapsed="false">
      <c r="A35" s="0" t="s">
        <v>4164</v>
      </c>
      <c r="B35" s="35" t="n">
        <v>1.43751961278955</v>
      </c>
      <c r="C35" s="35" t="n">
        <v>1.64122381846694</v>
      </c>
      <c r="D35" s="36" t="n">
        <v>0.0231627390324601</v>
      </c>
      <c r="E35" s="1" t="s">
        <v>4167</v>
      </c>
      <c r="F35" s="1" t="s">
        <v>770</v>
      </c>
      <c r="G35" s="1" t="s">
        <v>1197</v>
      </c>
      <c r="H35" s="1" t="s">
        <v>305</v>
      </c>
      <c r="I35" s="12"/>
      <c r="J35" s="12"/>
      <c r="K35" s="12"/>
      <c r="L35" s="12"/>
      <c r="M35" s="12"/>
      <c r="N35" s="12" t="s">
        <v>531</v>
      </c>
      <c r="O35" s="12"/>
      <c r="P35" s="12"/>
      <c r="Q35" s="12"/>
      <c r="R35" s="12"/>
      <c r="S35" s="12" t="n">
        <v>3</v>
      </c>
      <c r="T35" s="12"/>
    </row>
    <row r="36" customFormat="false" ht="14" hidden="false" customHeight="false" outlineLevel="0" collapsed="false">
      <c r="A36" s="0" t="s">
        <v>4157</v>
      </c>
      <c r="B36" s="35" t="n">
        <v>1.42423567247066</v>
      </c>
      <c r="C36" s="35" t="n">
        <v>1.54925256230261</v>
      </c>
      <c r="D36" s="36" t="n">
        <v>0.080544977025485</v>
      </c>
      <c r="E36" s="1" t="s">
        <v>4160</v>
      </c>
      <c r="F36" s="1" t="s">
        <v>70</v>
      </c>
      <c r="G36" s="1" t="s">
        <v>1834</v>
      </c>
      <c r="H36" s="1" t="s">
        <v>94</v>
      </c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</row>
    <row r="37" customFormat="false" ht="14" hidden="false" customHeight="false" outlineLevel="0" collapsed="false">
      <c r="A37" s="0" t="s">
        <v>4140</v>
      </c>
      <c r="B37" s="35" t="n">
        <v>1.41301371447415</v>
      </c>
      <c r="C37" s="35" t="n">
        <v>1.55329371924277</v>
      </c>
      <c r="D37" s="36" t="n">
        <v>0.0422267581965068</v>
      </c>
      <c r="E37" s="1" t="s">
        <v>4144</v>
      </c>
      <c r="F37" s="1" t="s">
        <v>70</v>
      </c>
      <c r="G37" s="1" t="s">
        <v>118</v>
      </c>
      <c r="H37" s="1" t="s">
        <v>94</v>
      </c>
      <c r="I37" s="12"/>
      <c r="J37" s="12"/>
      <c r="K37" s="12"/>
      <c r="L37" s="12"/>
      <c r="M37" s="12"/>
      <c r="N37" s="12"/>
      <c r="O37" s="12" t="s">
        <v>101</v>
      </c>
      <c r="P37" s="12"/>
      <c r="Q37" s="12"/>
      <c r="R37" s="12"/>
      <c r="S37" s="12"/>
      <c r="T37" s="12"/>
    </row>
    <row r="38" customFormat="false" ht="14" hidden="false" customHeight="false" outlineLevel="0" collapsed="false"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customFormat="false" ht="14" hidden="false" customHeight="false" outlineLevel="0" collapsed="false"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customFormat="false" ht="14" hidden="false" customHeight="false" outlineLevel="0" collapsed="false"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customFormat="false" ht="14" hidden="false" customHeight="false" outlineLevel="0" collapsed="false"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customFormat="false" ht="14" hidden="false" customHeight="false" outlineLevel="0" collapsed="false"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customFormat="false" ht="14" hidden="false" customHeight="false" outlineLevel="0" collapsed="false"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customFormat="false" ht="14" hidden="false" customHeight="false" outlineLevel="0" collapsed="false"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customFormat="false" ht="14" hidden="false" customHeight="false" outlineLevel="0" collapsed="false"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customFormat="false" ht="14" hidden="false" customHeight="false" outlineLevel="0" collapsed="false"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customFormat="false" ht="14" hidden="false" customHeight="false" outlineLevel="0" collapsed="false"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customFormat="false" ht="14" hidden="false" customHeight="false" outlineLevel="0" collapsed="false"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customFormat="false" ht="14" hidden="false" customHeight="false" outlineLevel="0" collapsed="false"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customFormat="false" ht="14" hidden="false" customHeight="false" outlineLevel="0" collapsed="false"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</sheetData>
  <autoFilter ref="A3:T3"/>
  <mergeCells count="2">
    <mergeCell ref="I1:K1"/>
    <mergeCell ref="B2:D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2T16:40:37Z</dcterms:created>
  <dc:creator>DYLab</dc:creator>
  <dc:description/>
  <dc:language>en-US</dc:language>
  <cp:lastModifiedBy>David Yu</cp:lastModifiedBy>
  <dcterms:modified xsi:type="dcterms:W3CDTF">2014-07-06T20:59:20Z</dcterms:modified>
  <cp:revision>0</cp:revision>
  <dc:subject/>
  <dc:title/>
</cp:coreProperties>
</file>